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\\filerper\home\personnels\hiron-morello\boulot Aurélia\Labo\RNAseq\publi sak rpsN\"/>
    </mc:Choice>
  </mc:AlternateContent>
  <xr:revisionPtr revIDLastSave="0" documentId="13_ncr:1_{EB161507-8B30-4C12-AAD2-5F446EF03803}" xr6:coauthVersionLast="45" xr6:coauthVersionMax="45" xr10:uidLastSave="{00000000-0000-0000-0000-000000000000}"/>
  <bookViews>
    <workbookView minimized="1" xWindow="345" yWindow="0" windowWidth="21630" windowHeight="12360" xr2:uid="{00000000-000D-0000-FFFF-FFFF00000000}"/>
  </bookViews>
  <sheets>
    <sheet name="300_v_10_DESeq2_result_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1" l="1"/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5" i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</calcChain>
</file>

<file path=xl/sharedStrings.xml><?xml version="1.0" encoding="utf-8"?>
<sst xmlns="http://schemas.openxmlformats.org/spreadsheetml/2006/main" count="7454" uniqueCount="5552">
  <si>
    <t>gene-SAK_RS03520</t>
  </si>
  <si>
    <t>gene-SAK_RS09650</t>
  </si>
  <si>
    <t>gene-SAK_RS10300</t>
  </si>
  <si>
    <t>gene-SAK_RS02210</t>
  </si>
  <si>
    <t>gene-SAK_RS02460</t>
  </si>
  <si>
    <t>gene-SAK_RS04660</t>
  </si>
  <si>
    <t>gene-SAK_RS03510</t>
  </si>
  <si>
    <t>gene-SAK_RS11205</t>
  </si>
  <si>
    <t>gene-SAK_RS04565</t>
  </si>
  <si>
    <t>gene-SAK_RS00505</t>
  </si>
  <si>
    <t>gene-SAK_RS03460</t>
  </si>
  <si>
    <t>gene-SAK_RS03560</t>
  </si>
  <si>
    <t>gene-SAK_RS04620</t>
  </si>
  <si>
    <t>gene-SAK_RS05360</t>
  </si>
  <si>
    <t>gene-SAK_RS05875</t>
  </si>
  <si>
    <t>gene-SAK_RS08750</t>
  </si>
  <si>
    <t>gene-SAK_RS08910</t>
  </si>
  <si>
    <t>gene-SAK_RS08930</t>
  </si>
  <si>
    <t>gene-SAK_RS10850</t>
  </si>
  <si>
    <t>gene-SAK_RS10365</t>
  </si>
  <si>
    <t>gene-SAK_RS10555</t>
  </si>
  <si>
    <t>gene-SAK_RS00885</t>
  </si>
  <si>
    <t>gene-SAK_RS01360</t>
  </si>
  <si>
    <t>gene-SAK_RS08950</t>
  </si>
  <si>
    <t>gene-SAK_RS09325</t>
  </si>
  <si>
    <t>gene-SAK_RS02130</t>
  </si>
  <si>
    <t>gene-SAK_RS07775</t>
  </si>
  <si>
    <t>gene-SAK_RS11145</t>
  </si>
  <si>
    <t>gene-SAK_RS05220</t>
  </si>
  <si>
    <t>gene-SAK_RS01425</t>
  </si>
  <si>
    <t>gene-SAK_RS02025</t>
  </si>
  <si>
    <t>gene-SAK_RS03020</t>
  </si>
  <si>
    <t>gene-SAK_RS05270</t>
  </si>
  <si>
    <t>gene-SAK_RS11420</t>
  </si>
  <si>
    <t>gene-SAK_RS07745</t>
  </si>
  <si>
    <t>gene-SAK_RS07780</t>
  </si>
  <si>
    <t>gene-SAK_RS01865</t>
  </si>
  <si>
    <t>gene-SAK_RS07000</t>
  </si>
  <si>
    <t>gene-SAK_RS00320</t>
  </si>
  <si>
    <t>gene-SAK_RS02520</t>
  </si>
  <si>
    <t>gene-SAK_RS06650</t>
  </si>
  <si>
    <t>gene-SAK_RS08780</t>
  </si>
  <si>
    <t>gene-SAK_RS07655</t>
  </si>
  <si>
    <t>gene-SAK_RS11275</t>
  </si>
  <si>
    <t>gene-SAK_RS04440</t>
  </si>
  <si>
    <t>gene-SAK_RS08990</t>
  </si>
  <si>
    <t>gene-SAK_RS10610</t>
  </si>
  <si>
    <t>gene-SAK_RS05365</t>
  </si>
  <si>
    <t>gene-SAK_RS07710</t>
  </si>
  <si>
    <t>gene-SAK_RS10040</t>
  </si>
  <si>
    <t>gene-SAK_RS08655</t>
  </si>
  <si>
    <t>gene-SAK_RS03565</t>
  </si>
  <si>
    <t>gene-SAK_RS05290</t>
  </si>
  <si>
    <t>gene-SAK_RS05910</t>
  </si>
  <si>
    <t>gene-SAK_RS09020</t>
  </si>
  <si>
    <t>gene-SAK_RS09545</t>
  </si>
  <si>
    <t>gene-SAK_RS11020</t>
  </si>
  <si>
    <t>gene-SAK_RS00495</t>
  </si>
  <si>
    <t>gene-SAK_RS00690</t>
  </si>
  <si>
    <t>gene-SAK_RS06900</t>
  </si>
  <si>
    <t>gene-SAK_RS09855</t>
  </si>
  <si>
    <t>gene-SAK_RS10440</t>
  </si>
  <si>
    <t>gene-SAK_RS06170</t>
  </si>
  <si>
    <t>gene-SAK_RS06195</t>
  </si>
  <si>
    <t>gene-SAK_RS06580</t>
  </si>
  <si>
    <t>gene-SAK_RS07830</t>
  </si>
  <si>
    <t>gene-SAK_RS09015</t>
  </si>
  <si>
    <t>gene-SAK_RS10655</t>
  </si>
  <si>
    <t>gene-SAK_RS10220</t>
  </si>
  <si>
    <t>gene-SAK_RS00065</t>
  </si>
  <si>
    <t>gene-SAK_RS06565</t>
  </si>
  <si>
    <t>gene-SAK_RS11310</t>
  </si>
  <si>
    <t>gene-SAK_RS06190</t>
  </si>
  <si>
    <t>gene-SAK_RS01960</t>
  </si>
  <si>
    <t>gene-SAK_RS02560</t>
  </si>
  <si>
    <t>gene-SAK_RS03770</t>
  </si>
  <si>
    <t>gene-SAK_RS06950</t>
  </si>
  <si>
    <t>gene-SAK_RS05755</t>
  </si>
  <si>
    <t>gene-SAK_RS03355</t>
  </si>
  <si>
    <t>gene-SAK_RS04310</t>
  </si>
  <si>
    <t>gene-SAK_RS06220</t>
  </si>
  <si>
    <t>gene-SAK_RS08715</t>
  </si>
  <si>
    <t>gene-SAK_RS09375</t>
  </si>
  <si>
    <t>gene-SAK_RS10950</t>
  </si>
  <si>
    <t>gene-SAK_RS06755</t>
  </si>
  <si>
    <t>gene-SAK_RS06480</t>
  </si>
  <si>
    <t>gene-SAK_RS00260</t>
  </si>
  <si>
    <t>gene-SAK_RS02070</t>
  </si>
  <si>
    <t>gene-SAK_RS06290</t>
  </si>
  <si>
    <t>gene-SAK_RS02215</t>
  </si>
  <si>
    <t>gene-SAK_RS03830</t>
  </si>
  <si>
    <t>gene-SAK_RS11140</t>
  </si>
  <si>
    <t>gene-SAK_RS08580</t>
  </si>
  <si>
    <t>gene-SAK_RS05335</t>
  </si>
  <si>
    <t>gene-SAK_RS05770</t>
  </si>
  <si>
    <t>gene-SAK_RS07665</t>
  </si>
  <si>
    <t>gene-SAK_RS05310</t>
  </si>
  <si>
    <t>gene-SAK_RS02565</t>
  </si>
  <si>
    <t>gene-SAK_RS06205</t>
  </si>
  <si>
    <t>gene-SAK_RS00800</t>
  </si>
  <si>
    <t>gene-SAK_RS02730</t>
  </si>
  <si>
    <t>gene-SAK_RS05210</t>
  </si>
  <si>
    <t>gene-SAK_RS08315</t>
  </si>
  <si>
    <t>gene-SAK_RS09095</t>
  </si>
  <si>
    <t>gene-SAK_RS05355</t>
  </si>
  <si>
    <t>gene-SAK_RS10130</t>
  </si>
  <si>
    <t>gene-SAK_RS00375</t>
  </si>
  <si>
    <t>gene-SAK_RS07050</t>
  </si>
  <si>
    <t>gene-SAK_RS08325</t>
  </si>
  <si>
    <t>gene-SAK_RS00430</t>
  </si>
  <si>
    <t>gene-SAK_RS06660</t>
  </si>
  <si>
    <t>gene-SAK_RS00905</t>
  </si>
  <si>
    <t>gene-SAK_RS02845</t>
  </si>
  <si>
    <t>gene-SAK_RS05105</t>
  </si>
  <si>
    <t>gene-SAK_RS00565</t>
  </si>
  <si>
    <t>gene-SAK_RS02005</t>
  </si>
  <si>
    <t>gene-SAK_RS06320</t>
  </si>
  <si>
    <t>gene-SAK_RS07545</t>
  </si>
  <si>
    <t>gene-SAK_RS07845</t>
  </si>
  <si>
    <t>gene-SAK_RS00325</t>
  </si>
  <si>
    <t>gene-SAK_RS05175</t>
  </si>
  <si>
    <t>gene-SAK_RS02195</t>
  </si>
  <si>
    <t>gene-SAK_RS03045</t>
  </si>
  <si>
    <t>gene-SAK_RS04725</t>
  </si>
  <si>
    <t>gene-SAK_RS05185</t>
  </si>
  <si>
    <t>gene-SAK_RS06890</t>
  </si>
  <si>
    <t>gene-SAK_RS09010</t>
  </si>
  <si>
    <t>gene-SAK_RS10180</t>
  </si>
  <si>
    <t>gene-SAK_RS02080</t>
  </si>
  <si>
    <t>gene-SAK_RS02930</t>
  </si>
  <si>
    <t>gene-SAK_RS03025</t>
  </si>
  <si>
    <t>gene-SAK_RS07115</t>
  </si>
  <si>
    <t>gene-SAK_RS04435</t>
  </si>
  <si>
    <t>gene-SAK_RS08205</t>
  </si>
  <si>
    <t>gene-SAK_RS00535</t>
  </si>
  <si>
    <t>gene-SAK_RS03145</t>
  </si>
  <si>
    <t>gene-SAK_RS06945</t>
  </si>
  <si>
    <t>gene-SAK_RS07130</t>
  </si>
  <si>
    <t>gene-SAK_RS00765</t>
  </si>
  <si>
    <t>gene-SAK_RS09140</t>
  </si>
  <si>
    <t>gene-SAK_RS09000</t>
  </si>
  <si>
    <t>gene-SAK_RS08945</t>
  </si>
  <si>
    <t>gene-SAK_RS04345</t>
  </si>
  <si>
    <t>gene-SAK_RS07410</t>
  </si>
  <si>
    <t>gene-SAK_RS03680</t>
  </si>
  <si>
    <t>gene-SAK_RS05540</t>
  </si>
  <si>
    <t>gene-SAK_RS00730</t>
  </si>
  <si>
    <t>gene-SAK_RS01020</t>
  </si>
  <si>
    <t>gene-SAK_RS01485</t>
  </si>
  <si>
    <t>gene-SAK_RS02245</t>
  </si>
  <si>
    <t>gene-SAK_RS02935</t>
  </si>
  <si>
    <t>gene-SAK_RS05240</t>
  </si>
  <si>
    <t>gene-SAK_RS05695</t>
  </si>
  <si>
    <t>gene-SAK_RS06120</t>
  </si>
  <si>
    <t>gene-SAK_RS06185</t>
  </si>
  <si>
    <t>gene-SAK_RS06720</t>
  </si>
  <si>
    <t>gene-SAK_RS06735</t>
  </si>
  <si>
    <t>gene-SAK_RS06750</t>
  </si>
  <si>
    <t>gene-SAK_RS07035</t>
  </si>
  <si>
    <t>gene-SAK_RS07740</t>
  </si>
  <si>
    <t>gene-SAK_RS07825</t>
  </si>
  <si>
    <t>gene-SAK_RS07975</t>
  </si>
  <si>
    <t>gene-SAK_RS08485</t>
  </si>
  <si>
    <t>gene-SAK_RS08510</t>
  </si>
  <si>
    <t>gene-SAK_RS08560</t>
  </si>
  <si>
    <t>gene-SAK_RS08590</t>
  </si>
  <si>
    <t>gene-SAK_RS09245</t>
  </si>
  <si>
    <t>gene-SAK_RS09440</t>
  </si>
  <si>
    <t>gene-SAK_RS10175</t>
  </si>
  <si>
    <t>gene-SAK_RS10730</t>
  </si>
  <si>
    <t>gene-SAK_RS10840</t>
  </si>
  <si>
    <t>gene-SAK_RS11505</t>
  </si>
  <si>
    <t>gene-SAK_RS06375</t>
  </si>
  <si>
    <t>gene-SAK_RS00890</t>
  </si>
  <si>
    <t>gene-SAK_RS03455</t>
  </si>
  <si>
    <t>gene-SAK_RS04305</t>
  </si>
  <si>
    <t>gene-SAK_RS02165</t>
  </si>
  <si>
    <t>gene-SAK_RS04070</t>
  </si>
  <si>
    <t>gene-SAK_RS05005</t>
  </si>
  <si>
    <t>gene-SAK_RS05285</t>
  </si>
  <si>
    <t>gene-SAK_RS08650</t>
  </si>
  <si>
    <t>gene-SAK_RS10305</t>
  </si>
  <si>
    <t>gene-SAK_RS02120</t>
  </si>
  <si>
    <t>gene-SAK_RS10195</t>
  </si>
  <si>
    <t>gene-SAK_RS01355</t>
  </si>
  <si>
    <t>gene-SAK_RS08575</t>
  </si>
  <si>
    <t>gene-SAK_RS08795</t>
  </si>
  <si>
    <t>gene-SAK_RS10910</t>
  </si>
  <si>
    <t>gene-SAK_RS04480</t>
  </si>
  <si>
    <t>gene-SAK_RS00380</t>
  </si>
  <si>
    <t>gene-SAK_RS01025</t>
  </si>
  <si>
    <t>gene-SAK_RS05195</t>
  </si>
  <si>
    <t>gene-SAK_RS05500</t>
  </si>
  <si>
    <t>gene-SAK_RS05855</t>
  </si>
  <si>
    <t>gene-SAK_RS07990</t>
  </si>
  <si>
    <t>gene-SAK_RS06575</t>
  </si>
  <si>
    <t>gene-SAK_RS03705</t>
  </si>
  <si>
    <t>gene-SAK_RS06905</t>
  </si>
  <si>
    <t>gene-SAK_RS01080</t>
  </si>
  <si>
    <t>gene-SAK_RS02530</t>
  </si>
  <si>
    <t>gene-SAK_RS03845</t>
  </si>
  <si>
    <t>gene-SAK_RS04425</t>
  </si>
  <si>
    <t>gene-SAK_RS04930</t>
  </si>
  <si>
    <t>gene-SAK_RS05115</t>
  </si>
  <si>
    <t>gene-SAK_RS05405</t>
  </si>
  <si>
    <t>gene-SAK_RS05455</t>
  </si>
  <si>
    <t>gene-SAK_RS05475</t>
  </si>
  <si>
    <t>gene-SAK_RS06415</t>
  </si>
  <si>
    <t>gene-SAK_RS07630</t>
  </si>
  <si>
    <t>gene-SAK_RS09025</t>
  </si>
  <si>
    <t>gene-SAK_RS11090</t>
  </si>
  <si>
    <t>gene-SAK_RS11320</t>
  </si>
  <si>
    <t>gene-SAK_RS10965</t>
  </si>
  <si>
    <t>gene-SAK_RS08245</t>
  </si>
  <si>
    <t>gene-SAK_RS01655</t>
  </si>
  <si>
    <t>gene-SAK_RS01735</t>
  </si>
  <si>
    <t>gene-SAK_RS03500</t>
  </si>
  <si>
    <t>gene-SAK_RS09870</t>
  </si>
  <si>
    <t>gene-SAK_RS02535</t>
  </si>
  <si>
    <t>gene-SAK_RS03095</t>
  </si>
  <si>
    <t>gene-SAK_RS04385</t>
  </si>
  <si>
    <t>gene-SAK_RS08355</t>
  </si>
  <si>
    <t>gene-SAK_RS08755</t>
  </si>
  <si>
    <t>gene-SAK_RS09380</t>
  </si>
  <si>
    <t>gene-SAK_RS03040</t>
  </si>
  <si>
    <t>gene-SAK_RS10045</t>
  </si>
  <si>
    <t>gene-SAK_RS09410</t>
  </si>
  <si>
    <t>gene-SAK_RS10705</t>
  </si>
  <si>
    <t>gene-SAK_RS10775</t>
  </si>
  <si>
    <t>gene-SAK_RS11285</t>
  </si>
  <si>
    <t>gene-SAK_RS01340</t>
  </si>
  <si>
    <t>gene-SAK_RS02285</t>
  </si>
  <si>
    <t>gene-SAK_RS03990</t>
  </si>
  <si>
    <t>gene-SAK_RS09205</t>
  </si>
  <si>
    <t>gene-SAK_RS11490</t>
  </si>
  <si>
    <t>gene-SAK_RS03055</t>
  </si>
  <si>
    <t>gene-SAK_RS08660</t>
  </si>
  <si>
    <t>gene-SAK_RS02750</t>
  </si>
  <si>
    <t>gene-SAK_RS07680</t>
  </si>
  <si>
    <t>gene-SAK_RS08595</t>
  </si>
  <si>
    <t>gene-SAK_RS05085</t>
  </si>
  <si>
    <t>gene-SAK_RS06135</t>
  </si>
  <si>
    <t>gene-SAK_RS10545</t>
  </si>
  <si>
    <t>gene-SAK_RS00250</t>
  </si>
  <si>
    <t>gene-SAK_RS08390</t>
  </si>
  <si>
    <t>gene-SAK_RS10250</t>
  </si>
  <si>
    <t>gene-SAK_RS00575</t>
  </si>
  <si>
    <t>gene-SAK_RS00715</t>
  </si>
  <si>
    <t>gene-SAK_RS00915</t>
  </si>
  <si>
    <t>gene-SAK_RS01650</t>
  </si>
  <si>
    <t>gene-SAK_RS04680</t>
  </si>
  <si>
    <t>gene-SAK_RS06075</t>
  </si>
  <si>
    <t>gene-SAK_RS06240</t>
  </si>
  <si>
    <t>gene-SAK_RS10715</t>
  </si>
  <si>
    <t>gene-SAK_RS11330</t>
  </si>
  <si>
    <t>gene-SAK_RS02860</t>
  </si>
  <si>
    <t>gene-SAK_RS03100</t>
  </si>
  <si>
    <t>gene-SAK_RS04835</t>
  </si>
  <si>
    <t>gene-SAK_RS06440</t>
  </si>
  <si>
    <t>gene-SAK_RS04925</t>
  </si>
  <si>
    <t>gene-SAK_RS01785</t>
  </si>
  <si>
    <t>gene-SAK_RS03160</t>
  </si>
  <si>
    <t>gene-SAK_RS07855</t>
  </si>
  <si>
    <t>gene-SAK_RS08505</t>
  </si>
  <si>
    <t>gene-SAK_RS10435</t>
  </si>
  <si>
    <t>gene-SAK_RS10635</t>
  </si>
  <si>
    <t>gene-SAK_RS01200</t>
  </si>
  <si>
    <t>gene-SAK_RS04525</t>
  </si>
  <si>
    <t>gene-SAK_RS05940</t>
  </si>
  <si>
    <t>gene-SAK_RS07540</t>
  </si>
  <si>
    <t>gene-SAK_RS10330</t>
  </si>
  <si>
    <t>gene-SAK_RS10050</t>
  </si>
  <si>
    <t>gene-SAK_RS03185</t>
  </si>
  <si>
    <t>gene-SAK_RS03285</t>
  </si>
  <si>
    <t>gene-SAK_RS07285</t>
  </si>
  <si>
    <t>gene-SAK_RS01180</t>
  </si>
  <si>
    <t>gene-SAK_RS03385</t>
  </si>
  <si>
    <t>gene-SAK_RS09970</t>
  </si>
  <si>
    <t>gene-SAK_RS00395</t>
  </si>
  <si>
    <t>gene-SAK_RS07605</t>
  </si>
  <si>
    <t>gene-SAK_RS03445</t>
  </si>
  <si>
    <t>gene-SAK_RS11390</t>
  </si>
  <si>
    <t>gene-SAK_RS01825</t>
  </si>
  <si>
    <t>gene-SAK_RS00960</t>
  </si>
  <si>
    <t>gene-SAK_RS00970</t>
  </si>
  <si>
    <t>gene-SAK_RS02065</t>
  </si>
  <si>
    <t>gene-SAK_RS03235</t>
  </si>
  <si>
    <t>gene-SAK_RS03245</t>
  </si>
  <si>
    <t>gene-SAK_RS03975</t>
  </si>
  <si>
    <t>gene-SAK_RS05260</t>
  </si>
  <si>
    <t>gene-SAK_RS06225</t>
  </si>
  <si>
    <t>gene-SAK_RS06835</t>
  </si>
  <si>
    <t>gene-SAK_RS07145</t>
  </si>
  <si>
    <t>gene-SAK_RS07365</t>
  </si>
  <si>
    <t>gene-SAK_RS08940</t>
  </si>
  <si>
    <t>gene-SAK_RS09065</t>
  </si>
  <si>
    <t>gene-SAK_RS09280</t>
  </si>
  <si>
    <t>gene-SAK_RS09705</t>
  </si>
  <si>
    <t>gene-SAK_RS09980</t>
  </si>
  <si>
    <t>gene-SAK_RS10210</t>
  </si>
  <si>
    <t>gene-SAK_RS10895</t>
  </si>
  <si>
    <t>gene-SAK_RS11105</t>
  </si>
  <si>
    <t>gene-SAK_RS05120</t>
  </si>
  <si>
    <t>gene-SAK_RS03765</t>
  </si>
  <si>
    <t>gene-SAK_RS03780</t>
  </si>
  <si>
    <t>gene-SAK_RS00775</t>
  </si>
  <si>
    <t>gene-SAK_RS02205</t>
  </si>
  <si>
    <t>gene-SAK_RS03785</t>
  </si>
  <si>
    <t>gene-SAK_RS06155</t>
  </si>
  <si>
    <t>gene-SAK_RS07570</t>
  </si>
  <si>
    <t>gene-SAK_RS09550</t>
  </si>
  <si>
    <t>gene-SAK_RS04160</t>
  </si>
  <si>
    <t>gene-SAK_RS04330</t>
  </si>
  <si>
    <t>gene-SAK_RS07535</t>
  </si>
  <si>
    <t>gene-SAK_RS07400</t>
  </si>
  <si>
    <t>gene-SAK_RS01685</t>
  </si>
  <si>
    <t>gene-SAK_RS01750</t>
  </si>
  <si>
    <t>gene-SAK_RS03865</t>
  </si>
  <si>
    <t>gene-SAK_RS04460</t>
  </si>
  <si>
    <t>gene-SAK_RS06315</t>
  </si>
  <si>
    <t>gene-SAK_RS08620</t>
  </si>
  <si>
    <t>gene-SAK_RS11280</t>
  </si>
  <si>
    <t>gene-SAK_RS01085</t>
  </si>
  <si>
    <t>gene-SAK_RS07985</t>
  </si>
  <si>
    <t>gene-SAK_RS01590</t>
  </si>
  <si>
    <t>gene-SAK_RS01700</t>
  </si>
  <si>
    <t>gene-SAK_RS02095</t>
  </si>
  <si>
    <t>gene-SAK_RS02100</t>
  </si>
  <si>
    <t>gene-SAK_RS02180</t>
  </si>
  <si>
    <t>gene-SAK_RS02235</t>
  </si>
  <si>
    <t>gene-SAK_RS02320</t>
  </si>
  <si>
    <t>gene-SAK_RS02545</t>
  </si>
  <si>
    <t>gene-SAK_RS03425</t>
  </si>
  <si>
    <t>gene-SAK_RS03555</t>
  </si>
  <si>
    <t>gene-SAK_RS03815</t>
  </si>
  <si>
    <t>gene-SAK_RS04075</t>
  </si>
  <si>
    <t>gene-SAK_RS04100</t>
  </si>
  <si>
    <t>gene-SAK_RS04475</t>
  </si>
  <si>
    <t>gene-SAK_RS04980</t>
  </si>
  <si>
    <t>gene-SAK_RS05125</t>
  </si>
  <si>
    <t>gene-SAK_RS05180</t>
  </si>
  <si>
    <t>gene-SAK_RS05215</t>
  </si>
  <si>
    <t>gene-SAK_RS05395</t>
  </si>
  <si>
    <t>gene-SAK_RS05880</t>
  </si>
  <si>
    <t>gene-SAK_RS06330</t>
  </si>
  <si>
    <t>gene-SAK_RS06760</t>
  </si>
  <si>
    <t>gene-SAK_RS06790</t>
  </si>
  <si>
    <t>gene-SAK_RS07245</t>
  </si>
  <si>
    <t>gene-SAK_RS07625</t>
  </si>
  <si>
    <t>gene-SAK_RS07695</t>
  </si>
  <si>
    <t>gene-SAK_RS08210</t>
  </si>
  <si>
    <t>gene-SAK_RS08255</t>
  </si>
  <si>
    <t>gene-SAK_RS08640</t>
  </si>
  <si>
    <t>gene-SAK_RS08955</t>
  </si>
  <si>
    <t>gene-SAK_RS09290</t>
  </si>
  <si>
    <t>gene-SAK_RS09850</t>
  </si>
  <si>
    <t>gene-SAK_RS10005</t>
  </si>
  <si>
    <t>gene-SAK_RS10660</t>
  </si>
  <si>
    <t>gene-SAK_RS11365</t>
  </si>
  <si>
    <t>gene-SAK_RS02905</t>
  </si>
  <si>
    <t>gene-SAK_RS05545</t>
  </si>
  <si>
    <t>gene-SAK_RS08275</t>
  </si>
  <si>
    <t>gene-SAK_RS10640</t>
  </si>
  <si>
    <t>gene-SAK_RS01870</t>
  </si>
  <si>
    <t>gene-SAK_RS01840</t>
  </si>
  <si>
    <t>gene-SAK_RS04165</t>
  </si>
  <si>
    <t>gene-SAK_RS11220</t>
  </si>
  <si>
    <t>gene-SAK_RS01490</t>
  </si>
  <si>
    <t>gene-SAK_RS06485</t>
  </si>
  <si>
    <t>gene-SAK_RS10110</t>
  </si>
  <si>
    <t>gene-SAK_RS00840</t>
  </si>
  <si>
    <t>gene-SAK_RS02055</t>
  </si>
  <si>
    <t>gene-SAK_RS02150</t>
  </si>
  <si>
    <t>gene-SAK_RS08110</t>
  </si>
  <si>
    <t>gene-SAK_RS08495</t>
  </si>
  <si>
    <t>gene-SAK_RS08980</t>
  </si>
  <si>
    <t>gene-SAK_RS09155</t>
  </si>
  <si>
    <t>gene-SAK_RS10940</t>
  </si>
  <si>
    <t>gene-SAK_RS07635</t>
  </si>
  <si>
    <t>gene-SAK_RS08865</t>
  </si>
  <si>
    <t>gene-SAK_RS08165</t>
  </si>
  <si>
    <t>gene-SAK_RS07615</t>
  </si>
  <si>
    <t>gene-SAK_RS10230</t>
  </si>
  <si>
    <t>gene-SAK_RS07530</t>
  </si>
  <si>
    <t>gene-SAK_RS07175</t>
  </si>
  <si>
    <t>gene-SAK_RS06875</t>
  </si>
  <si>
    <t>gene-SAK_RS07715</t>
  </si>
  <si>
    <t>gene-SAK_RS08515</t>
  </si>
  <si>
    <t>gene-SAK_RS07610</t>
  </si>
  <si>
    <t>gene-SAK_RS00460</t>
  </si>
  <si>
    <t>gene-SAK_RS03350</t>
  </si>
  <si>
    <t>gene-SAK_RS04265</t>
  </si>
  <si>
    <t>gene-SAK_RS06100</t>
  </si>
  <si>
    <t>gene-SAK_RS06615</t>
  </si>
  <si>
    <t>gene-SAK_RS00805</t>
  </si>
  <si>
    <t>gene-SAK_RS02925</t>
  </si>
  <si>
    <t>gene-SAK_RS08230</t>
  </si>
  <si>
    <t>gene-SAK_RS09495</t>
  </si>
  <si>
    <t>gene-SAK_RS00425</t>
  </si>
  <si>
    <t>gene-SAK_RS00470</t>
  </si>
  <si>
    <t>gene-SAK_RS02795</t>
  </si>
  <si>
    <t>gene-SAK_RS04390</t>
  </si>
  <si>
    <t>gene-SAK_RS08250</t>
  </si>
  <si>
    <t>gene-SAK_RS08305</t>
  </si>
  <si>
    <t>gene-SAK_RS08965</t>
  </si>
  <si>
    <t>gene-SAK_RS04700</t>
  </si>
  <si>
    <t>gene-SAK_RS06795</t>
  </si>
  <si>
    <t>gene-SAK_RS07360</t>
  </si>
  <si>
    <t>gene-SAK_RS04730</t>
  </si>
  <si>
    <t>gene-SAK_RS09520</t>
  </si>
  <si>
    <t>gene-SAK_RS06500</t>
  </si>
  <si>
    <t>gene-SAK_RS00295</t>
  </si>
  <si>
    <t>gene-SAK_RS01090</t>
  </si>
  <si>
    <t>gene-SAK_RS08555</t>
  </si>
  <si>
    <t>gene-SAK_RS06725</t>
  </si>
  <si>
    <t>gene-SAK_RS02735</t>
  </si>
  <si>
    <t>gene-SAK_RS08225</t>
  </si>
  <si>
    <t>gene-SAK_RS09075</t>
  </si>
  <si>
    <t>gene-SAK_RS00790</t>
  </si>
  <si>
    <t>gene-SAK_RS04470</t>
  </si>
  <si>
    <t>gene-SAK_RS08860</t>
  </si>
  <si>
    <t>gene-SAK_RS04270</t>
  </si>
  <si>
    <t>gene-SAK_RS01345</t>
  </si>
  <si>
    <t>gene-SAK_RS10290</t>
  </si>
  <si>
    <t>gene-SAK_RS01170</t>
  </si>
  <si>
    <t>gene-SAK_RS08100</t>
  </si>
  <si>
    <t>gene-SAK_RS10165</t>
  </si>
  <si>
    <t>gene-SAK_RS01990</t>
  </si>
  <si>
    <t>gene-SAK_RS01820</t>
  </si>
  <si>
    <t>gene-SAK_RS02135</t>
  </si>
  <si>
    <t>gene-SAK_RS02895</t>
  </si>
  <si>
    <t>gene-SAK_RS04445</t>
  </si>
  <si>
    <t>gene-SAK_RS07395</t>
  </si>
  <si>
    <t>gene-SAK_RS08710</t>
  </si>
  <si>
    <t>gene-SAK_RS08960</t>
  </si>
  <si>
    <t>gene-SAK_RS09285</t>
  </si>
  <si>
    <t>gene-SAK_RS02840</t>
  </si>
  <si>
    <t>gene-SAK_RS02855</t>
  </si>
  <si>
    <t>gene-SAK_RS04750</t>
  </si>
  <si>
    <t>gene-SAK_RS06960</t>
  </si>
  <si>
    <t>gene-SAK_RS00530</t>
  </si>
  <si>
    <t>gene-SAK_RS07955</t>
  </si>
  <si>
    <t>gene-SAK_RS01915</t>
  </si>
  <si>
    <t>gene-SAK_RS10255</t>
  </si>
  <si>
    <t>gene-SAK_RS01240</t>
  </si>
  <si>
    <t>gene-SAK_RS02960</t>
  </si>
  <si>
    <t>gene-SAK_RS04185</t>
  </si>
  <si>
    <t>gene-SAK_RS04245</t>
  </si>
  <si>
    <t>gene-SAK_RS05200</t>
  </si>
  <si>
    <t>gene-SAK_RS05225</t>
  </si>
  <si>
    <t>gene-SAK_RS07520</t>
  </si>
  <si>
    <t>gene-SAK_RS08665</t>
  </si>
  <si>
    <t>gene-SAK_RS09445</t>
  </si>
  <si>
    <t>gene-SAK_RS10405</t>
  </si>
  <si>
    <t>gene-SAK_RS00980</t>
  </si>
  <si>
    <t>gene-SAK_RS01920</t>
  </si>
  <si>
    <t>gene-SAK_RS04315</t>
  </si>
  <si>
    <t>gene-SAK_RS04380</t>
  </si>
  <si>
    <t>gene-SAK_RS06180</t>
  </si>
  <si>
    <t>gene-SAK_RS06990</t>
  </si>
  <si>
    <t>gene-SAK_RS10090</t>
  </si>
  <si>
    <t>gene-SAK_RS03550</t>
  </si>
  <si>
    <t>gene-SAK_RS08260</t>
  </si>
  <si>
    <t>gene-SAK_RS08140</t>
  </si>
  <si>
    <t>gene-SAK_RS11025</t>
  </si>
  <si>
    <t>gene-SAK_RS01495</t>
  </si>
  <si>
    <t>gene-SAK_RS02920</t>
  </si>
  <si>
    <t>gene-SAK_RS04080</t>
  </si>
  <si>
    <t>gene-SAK_RS04670</t>
  </si>
  <si>
    <t>gene-SAK_RS05775</t>
  </si>
  <si>
    <t>gene-SAK_RS07085</t>
  </si>
  <si>
    <t>gene-SAK_RS07685</t>
  </si>
  <si>
    <t>gene-SAK_RS08310</t>
  </si>
  <si>
    <t>gene-SAK_RS08825</t>
  </si>
  <si>
    <t>gene-SAK_RS09115</t>
  </si>
  <si>
    <t>gene-SAK_RS09660</t>
  </si>
  <si>
    <t>gene-SAK_RS10080</t>
  </si>
  <si>
    <t>gene-SAK_RS10595</t>
  </si>
  <si>
    <t>gene-SAK_RS10865</t>
  </si>
  <si>
    <t>gene-SAK_RS06515</t>
  </si>
  <si>
    <t>gene-SAK_RS07770</t>
  </si>
  <si>
    <t>gene-SAK_RS08075</t>
  </si>
  <si>
    <t>gene-SAK_RS10350</t>
  </si>
  <si>
    <t>gene-SAK_RS00745</t>
  </si>
  <si>
    <t>gene-SAK_RS04205</t>
  </si>
  <si>
    <t>gene-SAK_RS06850</t>
  </si>
  <si>
    <t>gene-SAK_RS10620</t>
  </si>
  <si>
    <t>gene-SAK_RS00410</t>
  </si>
  <si>
    <t>gene-SAK_RS00770</t>
  </si>
  <si>
    <t>gene-SAK_RS01395</t>
  </si>
  <si>
    <t>gene-SAK_RS02330</t>
  </si>
  <si>
    <t>gene-SAK_RS03330</t>
  </si>
  <si>
    <t>gene-SAK_RS03860</t>
  </si>
  <si>
    <t>gene-SAK_RS04180</t>
  </si>
  <si>
    <t>gene-SAK_RS04295</t>
  </si>
  <si>
    <t>gene-SAK_RS04665</t>
  </si>
  <si>
    <t>gene-SAK_RS05275</t>
  </si>
  <si>
    <t>gene-SAK_RS06245</t>
  </si>
  <si>
    <t>gene-SAK_RS08220</t>
  </si>
  <si>
    <t>gene-SAK_RS09515</t>
  </si>
  <si>
    <t>gene-SAK_RS10720</t>
  </si>
  <si>
    <t>gene-SAK_RS02945</t>
  </si>
  <si>
    <t>gene-SAK_RS04550</t>
  </si>
  <si>
    <t>gene-SAK_RS04735</t>
  </si>
  <si>
    <t>gene-SAK_RS07325</t>
  </si>
  <si>
    <t>gene-SAK_RS09990</t>
  </si>
  <si>
    <t>gene-SAK_RS00035</t>
  </si>
  <si>
    <t>gene-SAK_RS00285</t>
  </si>
  <si>
    <t>gene-SAK_RS01605</t>
  </si>
  <si>
    <t>gene-SAK_RS03270</t>
  </si>
  <si>
    <t>gene-SAK_RS03410</t>
  </si>
  <si>
    <t>gene-SAK_RS03540</t>
  </si>
  <si>
    <t>gene-SAK_RS03800</t>
  </si>
  <si>
    <t>gene-SAK_RS03940</t>
  </si>
  <si>
    <t>gene-SAK_RS04190</t>
  </si>
  <si>
    <t>gene-SAK_RS05375</t>
  </si>
  <si>
    <t>gene-SAK_RS05800</t>
  </si>
  <si>
    <t>gene-SAK_RS05805</t>
  </si>
  <si>
    <t>gene-SAK_RS06525</t>
  </si>
  <si>
    <t>gene-SAK_RS07430</t>
  </si>
  <si>
    <t>gene-SAK_RS08020</t>
  </si>
  <si>
    <t>gene-SAK_RS09105</t>
  </si>
  <si>
    <t>gene-SAK_RS10540</t>
  </si>
  <si>
    <t>gene-SAK_RS02090</t>
  </si>
  <si>
    <t>gene-SAK_RS02175</t>
  </si>
  <si>
    <t>gene-SAK_RS02940</t>
  </si>
  <si>
    <t>gene-SAK_RS06560</t>
  </si>
  <si>
    <t>gene-SAK_RS06815</t>
  </si>
  <si>
    <t>gene-SAK_RS08630</t>
  </si>
  <si>
    <t>gene-SAK_RS10935</t>
  </si>
  <si>
    <t>gene-SAK_RS03060</t>
  </si>
  <si>
    <t>gene-SAK_RS06445</t>
  </si>
  <si>
    <t>gene-SAK_RS02780</t>
  </si>
  <si>
    <t>gene-SAK_RS02915</t>
  </si>
  <si>
    <t>gene-SAK_RS03760</t>
  </si>
  <si>
    <t>gene-SAK_RS04200</t>
  </si>
  <si>
    <t>gene-SAK_RS04485</t>
  </si>
  <si>
    <t>gene-SAK_RS04775</t>
  </si>
  <si>
    <t>gene-SAK_RS05095</t>
  </si>
  <si>
    <t>gene-SAK_RS05930</t>
  </si>
  <si>
    <t>gene-SAK_RS07565</t>
  </si>
  <si>
    <t>gene-SAK_RS07660</t>
  </si>
  <si>
    <t>gene-SAK_RS08195</t>
  </si>
  <si>
    <t>gene-SAK_RS08625</t>
  </si>
  <si>
    <t>gene-SAK_RS09265</t>
  </si>
  <si>
    <t>gene-SAK_RS09665</t>
  </si>
  <si>
    <t>gene-SAK_RS09770</t>
  </si>
  <si>
    <t>gene-SAK_RS11225</t>
  </si>
  <si>
    <t>gene-SAK_RS10275</t>
  </si>
  <si>
    <t>gene-SAK_RS03885</t>
  </si>
  <si>
    <t>gene-SAK_RS05790</t>
  </si>
  <si>
    <t>gene-SAK_RS06855</t>
  </si>
  <si>
    <t>gene-SAK_RS07720</t>
  </si>
  <si>
    <t>gene-SAK_RS03420</t>
  </si>
  <si>
    <t>gene-SAK_RS04580</t>
  </si>
  <si>
    <t>gene-SAK_RS05820</t>
  </si>
  <si>
    <t>gene-SAK_RS02720</t>
  </si>
  <si>
    <t>gene-SAK_RS06145</t>
  </si>
  <si>
    <t>gene-SAK_RS06845</t>
  </si>
  <si>
    <t>gene-SAK_RS02900</t>
  </si>
  <si>
    <t>gene-SAK_RS03685</t>
  </si>
  <si>
    <t>gene-SAK_RS05030</t>
  </si>
  <si>
    <t>gene-SAK_RS00475</t>
  </si>
  <si>
    <t>gene-SAK_RS00875</t>
  </si>
  <si>
    <t>gene-SAK_RS01175</t>
  </si>
  <si>
    <t>gene-SAK_RS02410</t>
  </si>
  <si>
    <t>gene-SAK_RS04375</t>
  </si>
  <si>
    <t>gene-SAK_RS04885</t>
  </si>
  <si>
    <t>gene-SAK_RS05640</t>
  </si>
  <si>
    <t>gene-SAK_RS05890</t>
  </si>
  <si>
    <t>gene-SAK_RS06235</t>
  </si>
  <si>
    <t>gene-SAK_RS07010</t>
  </si>
  <si>
    <t>gene-SAK_RS07290</t>
  </si>
  <si>
    <t>gene-SAK_RS08240</t>
  </si>
  <si>
    <t>gene-SAK_RS10245</t>
  </si>
  <si>
    <t>gene-SAK_RS10410</t>
  </si>
  <si>
    <t>gene-SAK_RS07080</t>
  </si>
  <si>
    <t>gene-SAK_RS00385</t>
  </si>
  <si>
    <t>gene-SAK_RS00405</t>
  </si>
  <si>
    <t>gene-SAK_RS00520</t>
  </si>
  <si>
    <t>gene-SAK_RS00895</t>
  </si>
  <si>
    <t>gene-SAK_RS00900</t>
  </si>
  <si>
    <t>gene-SAK_RS00910</t>
  </si>
  <si>
    <t>gene-SAK_RS01220</t>
  </si>
  <si>
    <t>gene-SAK_RS01480</t>
  </si>
  <si>
    <t>gene-SAK_RS01790</t>
  </si>
  <si>
    <t>gene-SAK_RS02140</t>
  </si>
  <si>
    <t>gene-SAK_RS02250</t>
  </si>
  <si>
    <t>gene-SAK_RS02360</t>
  </si>
  <si>
    <t>gene-SAK_RS02395</t>
  </si>
  <si>
    <t>gene-SAK_RS03380</t>
  </si>
  <si>
    <t>gene-SAK_RS03875</t>
  </si>
  <si>
    <t>gene-SAK_RS04940</t>
  </si>
  <si>
    <t>gene-SAK_RS05720</t>
  </si>
  <si>
    <t>gene-SAK_RS05745</t>
  </si>
  <si>
    <t>gene-SAK_RS06310</t>
  </si>
  <si>
    <t>gene-SAK_RS06490</t>
  </si>
  <si>
    <t>gene-SAK_RS06520</t>
  </si>
  <si>
    <t>gene-SAK_RS06625</t>
  </si>
  <si>
    <t>gene-SAK_RS07155</t>
  </si>
  <si>
    <t>gene-SAK_RS07415</t>
  </si>
  <si>
    <t>gene-SAK_RS07455</t>
  </si>
  <si>
    <t>gene-SAK_RS07850</t>
  </si>
  <si>
    <t>gene-SAK_RS07870</t>
  </si>
  <si>
    <t>gene-SAK_RS08270</t>
  </si>
  <si>
    <t>gene-SAK_RS08400</t>
  </si>
  <si>
    <t>gene-SAK_RS08550</t>
  </si>
  <si>
    <t>gene-SAK_RS09655</t>
  </si>
  <si>
    <t>gene-SAK_RS10970</t>
  </si>
  <si>
    <t>gene-SAK_RS11450</t>
  </si>
  <si>
    <t>gene-SAK_RS09370</t>
  </si>
  <si>
    <t>gene-SAK_RS00485</t>
  </si>
  <si>
    <t>gene-SAK_RS00760</t>
  </si>
  <si>
    <t>gene-SAK_RS01405</t>
  </si>
  <si>
    <t>gene-SAK_RS01670</t>
  </si>
  <si>
    <t>gene-SAK_RS06530</t>
  </si>
  <si>
    <t>gene-SAK_RS06630</t>
  </si>
  <si>
    <t>gene-SAK_RS06715</t>
  </si>
  <si>
    <t>gene-SAK_RS06830</t>
  </si>
  <si>
    <t>gene-SAK_RS07590</t>
  </si>
  <si>
    <t>gene-SAK_RS09570</t>
  </si>
  <si>
    <t>gene-SAK_RS04965</t>
  </si>
  <si>
    <t>gene-SAK_RS05350</t>
  </si>
  <si>
    <t>gene-SAK_RS06475</t>
  </si>
  <si>
    <t>gene-SAK_RS08455</t>
  </si>
  <si>
    <t>gene-SAK_RS08920</t>
  </si>
  <si>
    <t>gene-SAK_RS05865</t>
  </si>
  <si>
    <t>gene-SAK_RS06265</t>
  </si>
  <si>
    <t>gene-SAK_RS06775</t>
  </si>
  <si>
    <t>gene-SAK_RS01205</t>
  </si>
  <si>
    <t>gene-SAK_RS01215</t>
  </si>
  <si>
    <t>gene-SAK_RS01335</t>
  </si>
  <si>
    <t>gene-SAK_RS01905</t>
  </si>
  <si>
    <t>gene-SAK_RS02325</t>
  </si>
  <si>
    <t>gene-SAK_RS03530</t>
  </si>
  <si>
    <t>gene-SAK_RS03810</t>
  </si>
  <si>
    <t>gene-SAK_RS04280</t>
  </si>
  <si>
    <t>gene-SAK_RS04325</t>
  </si>
  <si>
    <t>gene-SAK_RS10615</t>
  </si>
  <si>
    <t>gene-SAK_RS02275</t>
  </si>
  <si>
    <t>gene-SAK_RS03005</t>
  </si>
  <si>
    <t>gene-SAK_RS10015</t>
  </si>
  <si>
    <t>gene-SAK_RS00450</t>
  </si>
  <si>
    <t>gene-SAK_RS00935</t>
  </si>
  <si>
    <t>gene-SAK_RS04210</t>
  </si>
  <si>
    <t>gene-SAK_RS04340</t>
  </si>
  <si>
    <t>gene-SAK_RS07490</t>
  </si>
  <si>
    <t>gene-SAK_RS08150</t>
  </si>
  <si>
    <t>gene-SAK_RS08635</t>
  </si>
  <si>
    <t>gene-SAK_RS10060</t>
  </si>
  <si>
    <t>gene-SAK_RS10075</t>
  </si>
  <si>
    <t>gene-SAK_RS07925</t>
  </si>
  <si>
    <t>gene-SAK_RS03985</t>
  </si>
  <si>
    <t>gene-SAK_RS09975</t>
  </si>
  <si>
    <t>gene-SAK_RS09050</t>
  </si>
  <si>
    <t>gene-SAK_RS01730</t>
  </si>
  <si>
    <t>gene-SAK_RS03920</t>
  </si>
  <si>
    <t>gene-SAK_RS10190</t>
  </si>
  <si>
    <t>gene-SAK_RS01305</t>
  </si>
  <si>
    <t>gene-SAK_RS03710</t>
  </si>
  <si>
    <t>gene-SAK_RS05090</t>
  </si>
  <si>
    <t>gene-SAK_RS03290</t>
  </si>
  <si>
    <t>gene-SAK_RS04870</t>
  </si>
  <si>
    <t>gene-SAK_RS01830</t>
  </si>
  <si>
    <t>gene-SAK_RS09555</t>
  </si>
  <si>
    <t>gene-SAK_RS10695</t>
  </si>
  <si>
    <t>gene-SAK_RS08985</t>
  </si>
  <si>
    <t>gene-SAK_RS00985</t>
  </si>
  <si>
    <t>gene-SAK_RS09355</t>
  </si>
  <si>
    <t>gene-SAK_RS01895</t>
  </si>
  <si>
    <t>gene-SAK_RS02525</t>
  </si>
  <si>
    <t>gene-SAK_RS03440</t>
  </si>
  <si>
    <t>gene-SAK_RS04450</t>
  </si>
  <si>
    <t>gene-SAK_RS04625</t>
  </si>
  <si>
    <t>gene-SAK_RS04890</t>
  </si>
  <si>
    <t>gene-SAK_RS05660</t>
  </si>
  <si>
    <t>gene-SAK_RS07020</t>
  </si>
  <si>
    <t>gene-SAK_RS10375</t>
  </si>
  <si>
    <t>gene-SAK_RS00990</t>
  </si>
  <si>
    <t>gene-SAK_RS01695</t>
  </si>
  <si>
    <t>gene-SAK_RS01815</t>
  </si>
  <si>
    <t>gene-SAK_RS03525</t>
  </si>
  <si>
    <t>gene-SAK_RS04260</t>
  </si>
  <si>
    <t>gene-SAK_RS04355</t>
  </si>
  <si>
    <t>gene-SAK_RS05140</t>
  </si>
  <si>
    <t>gene-SAK_RS05445</t>
  </si>
  <si>
    <t>gene-SAK_RS07185</t>
  </si>
  <si>
    <t>gene-SAK_RS08070</t>
  </si>
  <si>
    <t>gene-SAK_RS09085</t>
  </si>
  <si>
    <t>gene-SAK_RS09785</t>
  </si>
  <si>
    <t>gene-SAK_RS11255</t>
  </si>
  <si>
    <t>gene-SAK_RS09485</t>
  </si>
  <si>
    <t>gene-SAK_RS01350</t>
  </si>
  <si>
    <t>gene-SAK_RS05080</t>
  </si>
  <si>
    <t>gene-SAK_RS07250</t>
  </si>
  <si>
    <t>gene-SAK_RS02645</t>
  </si>
  <si>
    <t>gene-SAK_RS02785</t>
  </si>
  <si>
    <t>gene-SAK_RS04455</t>
  </si>
  <si>
    <t>gene-SAK_RS08000</t>
  </si>
  <si>
    <t>gene-SAK_RS03570</t>
  </si>
  <si>
    <t>gene-SAK_RS05680</t>
  </si>
  <si>
    <t>gene-SAK_RS10160</t>
  </si>
  <si>
    <t>gene-SAK_RS06300</t>
  </si>
  <si>
    <t>gene-SAK_RS10600</t>
  </si>
  <si>
    <t>gene-SAK_RS00300</t>
  </si>
  <si>
    <t>gene-SAK_RS00500</t>
  </si>
  <si>
    <t>gene-SAK_RS00955</t>
  </si>
  <si>
    <t>gene-SAK_RS01030</t>
  </si>
  <si>
    <t>gene-SAK_RS01410</t>
  </si>
  <si>
    <t>gene-SAK_RS04715</t>
  </si>
  <si>
    <t>gene-SAK_RS04840</t>
  </si>
  <si>
    <t>gene-SAK_RS05525</t>
  </si>
  <si>
    <t>gene-SAK_RS06450</t>
  </si>
  <si>
    <t>gene-SAK_RS06495</t>
  </si>
  <si>
    <t>gene-SAK_RS07045</t>
  </si>
  <si>
    <t>gene-SAK_RS07580</t>
  </si>
  <si>
    <t>gene-SAK_RS10505</t>
  </si>
  <si>
    <t>gene-SAK_RS10725</t>
  </si>
  <si>
    <t>gene-SAK_RS08790</t>
  </si>
  <si>
    <t>gene-SAK_RS06555</t>
  </si>
  <si>
    <t>gene-SAK_RS01015</t>
  </si>
  <si>
    <t>gene-SAK_RS04275</t>
  </si>
  <si>
    <t>gene-SAK_RS05145</t>
  </si>
  <si>
    <t>gene-SAK_RS05795</t>
  </si>
  <si>
    <t>gene-SAK_RS05825</t>
  </si>
  <si>
    <t>gene-SAK_RS06570</t>
  </si>
  <si>
    <t>gene-SAK_RS08395</t>
  </si>
  <si>
    <t>gene-SAK_RS09180</t>
  </si>
  <si>
    <t>gene-SAK_RS10100</t>
  </si>
  <si>
    <t>gene-SAK_RS03230</t>
  </si>
  <si>
    <t>gene-SAK_RS07820</t>
  </si>
  <si>
    <t>gene-SAK_RS08010</t>
  </si>
  <si>
    <t>gene-SAK_RS02465</t>
  </si>
  <si>
    <t>gene-SAK_RS02800</t>
  </si>
  <si>
    <t>gene-SAK_RS05295</t>
  </si>
  <si>
    <t>gene-SAK_RS05710</t>
  </si>
  <si>
    <t>gene-SAK_RS05705</t>
  </si>
  <si>
    <t>gene-SAK_RS01095</t>
  </si>
  <si>
    <t>gene-SAK_RS07690</t>
  </si>
  <si>
    <t>gene-SAK_RS09755</t>
  </si>
  <si>
    <t>gene-SAK_RS00540</t>
  </si>
  <si>
    <t>gene-SAK_RS02550</t>
  </si>
  <si>
    <t>gene-SAK_RS02700</t>
  </si>
  <si>
    <t>gene-SAK_RS04720</t>
  </si>
  <si>
    <t>gene-SAK_RS04970</t>
  </si>
  <si>
    <t>gene-SAK_RS06770</t>
  </si>
  <si>
    <t>gene-SAK_RS08645</t>
  </si>
  <si>
    <t>gene-SAK_RS02105</t>
  </si>
  <si>
    <t>gene-SAK_RS03315</t>
  </si>
  <si>
    <t>gene-SAK_RS04420</t>
  </si>
  <si>
    <t>gene-SAK_RS11070</t>
  </si>
  <si>
    <t>gene-SAK_RS02155</t>
  </si>
  <si>
    <t>gene-SAK_RS03850</t>
  </si>
  <si>
    <t>gene-SAK_RS06230</t>
  </si>
  <si>
    <t>gene-SAK_RS06730</t>
  </si>
  <si>
    <t>gene-SAK_RS04760</t>
  </si>
  <si>
    <t>gene-SAK_RS07735</t>
  </si>
  <si>
    <t>gene-SAK_RS09795</t>
  </si>
  <si>
    <t>gene-SAK_RS07355</t>
  </si>
  <si>
    <t>gene-SAK_RS04640</t>
  </si>
  <si>
    <t>gene-SAK_RS08975</t>
  </si>
  <si>
    <t>gene-SAK_RS09390</t>
  </si>
  <si>
    <t>gene-SAK_RS04745</t>
  </si>
  <si>
    <t>gene-SAK_RS04405</t>
  </si>
  <si>
    <t>gene-SAK_RS07950</t>
  </si>
  <si>
    <t>gene-SAK_RS01660</t>
  </si>
  <si>
    <t>gene-SAK_RS03085</t>
  </si>
  <si>
    <t>gene-SAK_RS03905</t>
  </si>
  <si>
    <t>gene-SAK_RS05010</t>
  </si>
  <si>
    <t>gene-SAK_RS05250</t>
  </si>
  <si>
    <t>gene-SAK_RS05255</t>
  </si>
  <si>
    <t>gene-SAK_RS05675</t>
  </si>
  <si>
    <t>gene-SAK_RS06385</t>
  </si>
  <si>
    <t>gene-SAK_RS08725</t>
  </si>
  <si>
    <t>gene-SAK_RS08785</t>
  </si>
  <si>
    <t>gene-SAK_RS10980</t>
  </si>
  <si>
    <t>gene-SAK_RS11115</t>
  </si>
  <si>
    <t>gene-SAK_RS11360</t>
  </si>
  <si>
    <t>gene-SAK_RS11415</t>
  </si>
  <si>
    <t>gene-SAK_RS07650</t>
  </si>
  <si>
    <t>gene-SAK_RS07105</t>
  </si>
  <si>
    <t>gene-SAK_RS00020</t>
  </si>
  <si>
    <t>gene-SAK_RS00740</t>
  </si>
  <si>
    <t>gene-SAK_RS01155</t>
  </si>
  <si>
    <t>gene-SAK_RS03535</t>
  </si>
  <si>
    <t>gene-SAK_RS06035</t>
  </si>
  <si>
    <t>gene-SAK_RS07670</t>
  </si>
  <si>
    <t>gene-SAK_RS01475</t>
  </si>
  <si>
    <t>gene-SAK_RS02725</t>
  </si>
  <si>
    <t>gene-SAK_RS03365</t>
  </si>
  <si>
    <t>gene-SAK_RS07110</t>
  </si>
  <si>
    <t>gene-SAK_RS07470</t>
  </si>
  <si>
    <t>gene-SAK_RS07755</t>
  </si>
  <si>
    <t>gene-SAK_RS08085</t>
  </si>
  <si>
    <t>gene-SAK_RS08190</t>
  </si>
  <si>
    <t>gene-SAK_RS09385</t>
  </si>
  <si>
    <t>gene-SAK_RS09435</t>
  </si>
  <si>
    <t>gene-SAK_RS10670</t>
  </si>
  <si>
    <t>gene-SAK_RS00400</t>
  </si>
  <si>
    <t>gene-SAK_RS00420</t>
  </si>
  <si>
    <t>gene-SAK_RS00480</t>
  </si>
  <si>
    <t>gene-SAK_RS00515</t>
  </si>
  <si>
    <t>gene-SAK_RS00580</t>
  </si>
  <si>
    <t>gene-SAK_RS00720</t>
  </si>
  <si>
    <t>gene-SAK_RS00780</t>
  </si>
  <si>
    <t>gene-SAK_RS00795</t>
  </si>
  <si>
    <t>gene-SAK_RS00830</t>
  </si>
  <si>
    <t>gene-SAK_RS01110</t>
  </si>
  <si>
    <t>gene-SAK_RS01265</t>
  </si>
  <si>
    <t>gene-SAK_RS01275</t>
  </si>
  <si>
    <t>gene-SAK_RS01315</t>
  </si>
  <si>
    <t>gene-SAK_RS01365</t>
  </si>
  <si>
    <t>gene-SAK_RS01415</t>
  </si>
  <si>
    <t>gene-SAK_RS01445</t>
  </si>
  <si>
    <t>gene-SAK_RS01715</t>
  </si>
  <si>
    <t>gene-SAK_RS01950</t>
  </si>
  <si>
    <t>gene-SAK_RS02185</t>
  </si>
  <si>
    <t>gene-SAK_RS02385</t>
  </si>
  <si>
    <t>gene-SAK_RS02810</t>
  </si>
  <si>
    <t>gene-SAK_RS03430</t>
  </si>
  <si>
    <t>gene-SAK_RS03475</t>
  </si>
  <si>
    <t>gene-SAK_RS03880</t>
  </si>
  <si>
    <t>gene-SAK_RS04610</t>
  </si>
  <si>
    <t>gene-SAK_RS04910</t>
  </si>
  <si>
    <t>gene-SAK_RS05340</t>
  </si>
  <si>
    <t>gene-SAK_RS05435</t>
  </si>
  <si>
    <t>gene-SAK_RS05550</t>
  </si>
  <si>
    <t>gene-SAK_RS05560</t>
  </si>
  <si>
    <t>gene-SAK_RS05690</t>
  </si>
  <si>
    <t>gene-SAK_RS05915</t>
  </si>
  <si>
    <t>gene-SAK_RS06165</t>
  </si>
  <si>
    <t>gene-SAK_RS06275</t>
  </si>
  <si>
    <t>gene-SAK_RS06280</t>
  </si>
  <si>
    <t>gene-SAK_RS06710</t>
  </si>
  <si>
    <t>gene-SAK_RS06925</t>
  </si>
  <si>
    <t>gene-SAK_RS07095</t>
  </si>
  <si>
    <t>gene-SAK_RS07120</t>
  </si>
  <si>
    <t>gene-SAK_RS07180</t>
  </si>
  <si>
    <t>gene-SAK_RS07475</t>
  </si>
  <si>
    <t>gene-SAK_RS07595</t>
  </si>
  <si>
    <t>gene-SAK_RS07960</t>
  </si>
  <si>
    <t>gene-SAK_RS07965</t>
  </si>
  <si>
    <t>gene-SAK_RS08115</t>
  </si>
  <si>
    <t>gene-SAK_RS08200</t>
  </si>
  <si>
    <t>gene-SAK_RS08700</t>
  </si>
  <si>
    <t>gene-SAK_RS08705</t>
  </si>
  <si>
    <t>gene-SAK_RS09120</t>
  </si>
  <si>
    <t>gene-SAK_RS09645</t>
  </si>
  <si>
    <t>gene-SAK_RS10170</t>
  </si>
  <si>
    <t>gene-SAK_RS10415</t>
  </si>
  <si>
    <t>gene-SAK_RS10470</t>
  </si>
  <si>
    <t>gene-SAK_RS10515</t>
  </si>
  <si>
    <t>gene-SAK_RS10520</t>
  </si>
  <si>
    <t>gene-SAK_RS10575</t>
  </si>
  <si>
    <t>gene-SAK_RS10650</t>
  </si>
  <si>
    <t>gene-SAK_RS10750</t>
  </si>
  <si>
    <t>gene-SAK_RS10760</t>
  </si>
  <si>
    <t>gene-SAK_RS10885</t>
  </si>
  <si>
    <t>gene-SAK_RS11110</t>
  </si>
  <si>
    <t>gene-SAK_RS11240</t>
  </si>
  <si>
    <t>gene-SAK_RS06080</t>
  </si>
  <si>
    <t>gene-SAK_RS02500</t>
  </si>
  <si>
    <t>gene-SAK_RS09320</t>
  </si>
  <si>
    <t>gene-SAK_RS09040</t>
  </si>
  <si>
    <t>gene-SAK_RS03295</t>
  </si>
  <si>
    <t>gene-SAK_RS07210</t>
  </si>
  <si>
    <t>gene-SAK_RS08295</t>
  </si>
  <si>
    <t>gene-SAK_RS08440</t>
  </si>
  <si>
    <t>gene-SAK_RS08740</t>
  </si>
  <si>
    <t>gene-SAK_RS09885</t>
  </si>
  <si>
    <t>gene-SAK_RS10855</t>
  </si>
  <si>
    <t>gene-SAK_RS04855</t>
  </si>
  <si>
    <t>gene-SAK_RS06870</t>
  </si>
  <si>
    <t>gene-SAK_RS00525</t>
  </si>
  <si>
    <t>gene-SAK_RS07100</t>
  </si>
  <si>
    <t>gene-SAK_RS09920</t>
  </si>
  <si>
    <t>gene-SAK_RS10665</t>
  </si>
  <si>
    <t>gene-SAK_RS01420</t>
  </si>
  <si>
    <t>gene-SAK_RS03030</t>
  </si>
  <si>
    <t>gene-SAK_RS04770</t>
  </si>
  <si>
    <t>gene-SAK_RS06065</t>
  </si>
  <si>
    <t>gene-SAK_RS07555</t>
  </si>
  <si>
    <t>gene-SAK_RS08890</t>
  </si>
  <si>
    <t>gene-SAK_RS10925</t>
  </si>
  <si>
    <t>gene-SAK_RS00270</t>
  </si>
  <si>
    <t>gene-SAK_RS00510</t>
  </si>
  <si>
    <t>gene-SAK_RS03575</t>
  </si>
  <si>
    <t>gene-SAK_RS04765</t>
  </si>
  <si>
    <t>gene-SAK_RS04865</t>
  </si>
  <si>
    <t>gene-SAK_RS06510</t>
  </si>
  <si>
    <t>gene-SAK_RS07015</t>
  </si>
  <si>
    <t>gene-SAK_RS07220</t>
  </si>
  <si>
    <t>gene-SAK_RS07335</t>
  </si>
  <si>
    <t>gene-SAK_RS07385</t>
  </si>
  <si>
    <t>gene-SAK_RS01320</t>
  </si>
  <si>
    <t>gene-SAK_RS10590</t>
  </si>
  <si>
    <t>gene-SAK_RS04430</t>
  </si>
  <si>
    <t>gene-SAK_RS06325</t>
  </si>
  <si>
    <t>gene-SAK_RS06840</t>
  </si>
  <si>
    <t>gene-SAK_RS07280</t>
  </si>
  <si>
    <t>gene-SAK_RS07405</t>
  </si>
  <si>
    <t>gene-SAK_RS09470</t>
  </si>
  <si>
    <t>gene-SAK_RS09670</t>
  </si>
  <si>
    <t>gene-SAK_RS10280</t>
  </si>
  <si>
    <t>gene-SAK_RS08300</t>
  </si>
  <si>
    <t>gene-SAK_RS02190</t>
  </si>
  <si>
    <t>gene-SAK_RS04240</t>
  </si>
  <si>
    <t>gene-SAK_RS06345</t>
  </si>
  <si>
    <t>gene-SAK_RS08185</t>
  </si>
  <si>
    <t>gene-SAK_RS10270</t>
  </si>
  <si>
    <t>gene-SAK_RS00865</t>
  </si>
  <si>
    <t>gene-SAK_RS01780</t>
  </si>
  <si>
    <t>gene-SAK_RS02715</t>
  </si>
  <si>
    <t>gene-SAK_RS03310</t>
  </si>
  <si>
    <t>gene-SAK_RS04065</t>
  </si>
  <si>
    <t>gene-SAK_RS04130</t>
  </si>
  <si>
    <t>gene-SAK_RS04740</t>
  </si>
  <si>
    <t>gene-SAK_RS06295</t>
  </si>
  <si>
    <t>gene-SAK_RS06995</t>
  </si>
  <si>
    <t>gene-SAK_RS08095</t>
  </si>
  <si>
    <t>gene-SAK_RS08530</t>
  </si>
  <si>
    <t>gene-SAK_RS08915</t>
  </si>
  <si>
    <t>gene-SAK_RS09055</t>
  </si>
  <si>
    <t>gene-SAK_RS09195</t>
  </si>
  <si>
    <t>gene-SAK_RS09400</t>
  </si>
  <si>
    <t>gene-SAK_RS10325</t>
  </si>
  <si>
    <t>gene-SAK_RS10430</t>
  </si>
  <si>
    <t>gene-SAK_RS08060</t>
  </si>
  <si>
    <t>gene-SAK_RS07165</t>
  </si>
  <si>
    <t>gene-SAK_RS01675</t>
  </si>
  <si>
    <t>gene-SAK_RS00705</t>
  </si>
  <si>
    <t>gene-SAK_RS00880</t>
  </si>
  <si>
    <t>gene-SAK_RS02340</t>
  </si>
  <si>
    <t>gene-SAK_RS02355</t>
  </si>
  <si>
    <t>gene-SAK_RS02805</t>
  </si>
  <si>
    <t>gene-SAK_RS03280</t>
  </si>
  <si>
    <t>gene-SAK_RS03395</t>
  </si>
  <si>
    <t>gene-SAK_RS03435</t>
  </si>
  <si>
    <t>gene-SAK_RS03870</t>
  </si>
  <si>
    <t>gene-SAK_RS04600</t>
  </si>
  <si>
    <t>gene-SAK_RS04705</t>
  </si>
  <si>
    <t>gene-SAK_RS05025</t>
  </si>
  <si>
    <t>gene-SAK_RS05520</t>
  </si>
  <si>
    <t>gene-SAK_RS05845</t>
  </si>
  <si>
    <t>gene-SAK_RS06370</t>
  </si>
  <si>
    <t>gene-SAK_RS08080</t>
  </si>
  <si>
    <t>gene-SAK_RS08745</t>
  </si>
  <si>
    <t>gene-SAK_RS08800</t>
  </si>
  <si>
    <t>gene-SAK_RS08935</t>
  </si>
  <si>
    <t>gene-SAK_RS09005</t>
  </si>
  <si>
    <t>gene-SAK_RS09425</t>
  </si>
  <si>
    <t>gene-SAK_RS09575</t>
  </si>
  <si>
    <t>gene-SAK_RS09595</t>
  </si>
  <si>
    <t>gene-SAK_RS10510</t>
  </si>
  <si>
    <t>gene-SAK_RS10700</t>
  </si>
  <si>
    <t>gene-SAK_RS11430</t>
  </si>
  <si>
    <t>gene-SAK_RS02160</t>
  </si>
  <si>
    <t>gene-SAK_RS04875</t>
  </si>
  <si>
    <t>gene-SAK_RS05155</t>
  </si>
  <si>
    <t>gene-SAK_RS00255</t>
  </si>
  <si>
    <t>gene-SAK_RS01040</t>
  </si>
  <si>
    <t>gene-SAK_RS01860</t>
  </si>
  <si>
    <t>gene-SAK_RS02505</t>
  </si>
  <si>
    <t>gene-SAK_RS02970</t>
  </si>
  <si>
    <t>gene-SAK_RS04990</t>
  </si>
  <si>
    <t>gene-SAK_RS05160</t>
  </si>
  <si>
    <t>gene-SAK_RS05935</t>
  </si>
  <si>
    <t>gene-SAK_RS06620</t>
  </si>
  <si>
    <t>gene-SAK_RS07840</t>
  </si>
  <si>
    <t>gene-SAK_RS07995</t>
  </si>
  <si>
    <t>gene-SAK_RS08145</t>
  </si>
  <si>
    <t>gene-SAK_RS08465</t>
  </si>
  <si>
    <t>gene-SAK_RS08615</t>
  </si>
  <si>
    <t>gene-SAK_RS09760</t>
  </si>
  <si>
    <t>gene-SAK_RS10095</t>
  </si>
  <si>
    <t>gene-SAK_RS04365</t>
  </si>
  <si>
    <t>gene-SAK_RS00015</t>
  </si>
  <si>
    <t>gene-SAK_RS00025</t>
  </si>
  <si>
    <t>gene-SAK_RS00055</t>
  </si>
  <si>
    <t>gene-SAK_RS00930</t>
  </si>
  <si>
    <t>gene-SAK_RS01105</t>
  </si>
  <si>
    <t>gene-SAK_RS01615</t>
  </si>
  <si>
    <t>gene-SAK_RS01740</t>
  </si>
  <si>
    <t>gene-SAK_RS01770</t>
  </si>
  <si>
    <t>gene-SAK_RS02510</t>
  </si>
  <si>
    <t>gene-SAK_RS02770</t>
  </si>
  <si>
    <t>gene-SAK_RS02965</t>
  </si>
  <si>
    <t>gene-SAK_RS03215</t>
  </si>
  <si>
    <t>gene-SAK_RS03665</t>
  </si>
  <si>
    <t>gene-SAK_RS03890</t>
  </si>
  <si>
    <t>gene-SAK_RS03925</t>
  </si>
  <si>
    <t>gene-SAK_RS05000</t>
  </si>
  <si>
    <t>gene-SAK_RS06095</t>
  </si>
  <si>
    <t>gene-SAK_RS06175</t>
  </si>
  <si>
    <t>gene-SAK_RS06785</t>
  </si>
  <si>
    <t>gene-SAK_RS06800</t>
  </si>
  <si>
    <t>gene-SAK_RS07125</t>
  </si>
  <si>
    <t>gene-SAK_RS07215</t>
  </si>
  <si>
    <t>gene-SAK_RS07445</t>
  </si>
  <si>
    <t>gene-SAK_RS07915</t>
  </si>
  <si>
    <t>gene-SAK_RS09135</t>
  </si>
  <si>
    <t>gene-SAK_RS09295</t>
  </si>
  <si>
    <t>gene-SAK_RS09750</t>
  </si>
  <si>
    <t>gene-SAK_RS08025</t>
  </si>
  <si>
    <t>gene-SAK_RS10265</t>
  </si>
  <si>
    <t>gene-SAK_RS04040</t>
  </si>
  <si>
    <t>gene-SAK_RS10115</t>
  </si>
  <si>
    <t>gene-SAK_RS00815</t>
  </si>
  <si>
    <t>gene-SAK_RS09260</t>
  </si>
  <si>
    <t>gene-SAK_RS10205</t>
  </si>
  <si>
    <t>gene-SAK_RS02000</t>
  </si>
  <si>
    <t>gene-SAK_RS04370</t>
  </si>
  <si>
    <t>gene-SAK_RS08445</t>
  </si>
  <si>
    <t>gene-SAK_RS01925</t>
  </si>
  <si>
    <t>gene-SAK_RS08490</t>
  </si>
  <si>
    <t>gene-SAK_RS10135</t>
  </si>
  <si>
    <t>gene-SAK_RS02865</t>
  </si>
  <si>
    <t>gene-SAK_RS07275</t>
  </si>
  <si>
    <t>gene-SAK_RS05465</t>
  </si>
  <si>
    <t>gene-SAK_RS02975</t>
  </si>
  <si>
    <t>gene-SAK_RS06740</t>
  </si>
  <si>
    <t>gene-SAK_RS00870</t>
  </si>
  <si>
    <t>gene-SAK_RS03000</t>
  </si>
  <si>
    <t>gene-SAK_RS03655</t>
  </si>
  <si>
    <t>gene-SAK_RS03825</t>
  </si>
  <si>
    <t>gene-SAK_RS04645</t>
  </si>
  <si>
    <t>gene-SAK_RS04785</t>
  </si>
  <si>
    <t>gene-SAK_RS06880</t>
  </si>
  <si>
    <t>gene-SAK_RS07070</t>
  </si>
  <si>
    <t>gene-SAK_RS07135</t>
  </si>
  <si>
    <t>gene-SAK_RS01150</t>
  </si>
  <si>
    <t>gene-SAK_RS02075</t>
  </si>
  <si>
    <t>gene-SAK_RS05015</t>
  </si>
  <si>
    <t>gene-SAK_RS05165</t>
  </si>
  <si>
    <t>gene-SAK_RS05400</t>
  </si>
  <si>
    <t>gene-SAK_RS07265</t>
  </si>
  <si>
    <t>gene-SAK_RS07525</t>
  </si>
  <si>
    <t>gene-SAK_RS09415</t>
  </si>
  <si>
    <t>gene-SAK_RS10360</t>
  </si>
  <si>
    <t>gene-SAK_RS01330</t>
  </si>
  <si>
    <t>gene-SAK_RS03090</t>
  </si>
  <si>
    <t>gene-SAK_RS03670</t>
  </si>
  <si>
    <t>gene-SAK_RS04360</t>
  </si>
  <si>
    <t>gene-SAK_RS08170</t>
  </si>
  <si>
    <t>gene-SAK_RS11030</t>
  </si>
  <si>
    <t>gene-SAK_RS06780</t>
  </si>
  <si>
    <t>gene-SAK_RS03980</t>
  </si>
  <si>
    <t>gene-SAK_RS06040</t>
  </si>
  <si>
    <t>gene-SAK_RS07060</t>
  </si>
  <si>
    <t>gene-SAK_RS09145</t>
  </si>
  <si>
    <t>gene-SAK_RS09925</t>
  </si>
  <si>
    <t>gene-SAK_RS00370</t>
  </si>
  <si>
    <t>gene-SAK_RS00700</t>
  </si>
  <si>
    <t>gene-SAK_RS02705</t>
  </si>
  <si>
    <t>gene-SAK_RS03065</t>
  </si>
  <si>
    <t>gene-SAK_RS03335</t>
  </si>
  <si>
    <t>gene-SAK_RS05700</t>
  </si>
  <si>
    <t>gene-SAK_RS07505</t>
  </si>
  <si>
    <t>gene-SAK_RS09475</t>
  </si>
  <si>
    <t>gene-SAK_RS11065</t>
  </si>
  <si>
    <t>gene-SAK_RS00310</t>
  </si>
  <si>
    <t>gene-SAK_RS01165</t>
  </si>
  <si>
    <t>gene-SAK_RS01900</t>
  </si>
  <si>
    <t>gene-SAK_RS06125</t>
  </si>
  <si>
    <t>gene-SAK_RS06425</t>
  </si>
  <si>
    <t>gene-SAK_RS09490</t>
  </si>
  <si>
    <t>gene-SAK_RS11055</t>
  </si>
  <si>
    <t>gene-SAK_RS06545</t>
  </si>
  <si>
    <t>gene-SAK_RS10625</t>
  </si>
  <si>
    <t>gene-SAK_RS09305</t>
  </si>
  <si>
    <t>gene-SAK_RS09580</t>
  </si>
  <si>
    <t>gene-SAK_RS01680</t>
  </si>
  <si>
    <t>gene-SAK_RS01760</t>
  </si>
  <si>
    <t>gene-SAK_RS06410</t>
  </si>
  <si>
    <t>gene-SAK_RS06865</t>
  </si>
  <si>
    <t>gene-SAK_RS04985</t>
  </si>
  <si>
    <t>gene-SAK_RS00555</t>
  </si>
  <si>
    <t>gene-SAK_RS00750</t>
  </si>
  <si>
    <t>gene-SAK_RS01625</t>
  </si>
  <si>
    <t>gene-SAK_RS01850</t>
  </si>
  <si>
    <t>gene-SAK_RS02085</t>
  </si>
  <si>
    <t>gene-SAK_RS02490</t>
  </si>
  <si>
    <t>gene-SAK_RS02570</t>
  </si>
  <si>
    <t>gene-SAK_RS02890</t>
  </si>
  <si>
    <t>gene-SAK_RS03175</t>
  </si>
  <si>
    <t>gene-SAK_RS03320</t>
  </si>
  <si>
    <t>gene-SAK_RS03360</t>
  </si>
  <si>
    <t>gene-SAK_RS03370</t>
  </si>
  <si>
    <t>gene-SAK_RS03645</t>
  </si>
  <si>
    <t>gene-SAK_RS03820</t>
  </si>
  <si>
    <t>gene-SAK_RS04045</t>
  </si>
  <si>
    <t>gene-SAK_RS04225</t>
  </si>
  <si>
    <t>gene-SAK_RS04255</t>
  </si>
  <si>
    <t>gene-SAK_RS04510</t>
  </si>
  <si>
    <t>gene-SAK_RS04590</t>
  </si>
  <si>
    <t>gene-SAK_RS05045</t>
  </si>
  <si>
    <t>gene-SAK_RS05070</t>
  </si>
  <si>
    <t>gene-SAK_RS05420</t>
  </si>
  <si>
    <t>gene-SAK_RS05750</t>
  </si>
  <si>
    <t>gene-SAK_RS06335</t>
  </si>
  <si>
    <t>gene-SAK_RS06455</t>
  </si>
  <si>
    <t>gene-SAK_RS08735</t>
  </si>
  <si>
    <t>gene-SAK_RS08905</t>
  </si>
  <si>
    <t>gene-SAK_RS09130</t>
  </si>
  <si>
    <t>gene-SAK_RS09315</t>
  </si>
  <si>
    <t>gene-SAK_RS09715</t>
  </si>
  <si>
    <t>gene-SAK_RS10455</t>
  </si>
  <si>
    <t>gene-SAK_RS10225</t>
  </si>
  <si>
    <t>gene-SAK_RS11075</t>
  </si>
  <si>
    <t>gene-SAK_RS03805</t>
  </si>
  <si>
    <t>gene-SAK_RS07150</t>
  </si>
  <si>
    <t>gene-SAK_RS07480</t>
  </si>
  <si>
    <t>gene-SAK_RS06405</t>
  </si>
  <si>
    <t>gene-SAK_RS01875</t>
  </si>
  <si>
    <t>gene-SAK_RS05020</t>
  </si>
  <si>
    <t>gene-SAK_RS05585</t>
  </si>
  <si>
    <t>gene-SAK_RS06270</t>
  </si>
  <si>
    <t>gene-SAK_RS10020</t>
  </si>
  <si>
    <t>gene-SAK_RS11080</t>
  </si>
  <si>
    <t>gene-SAK_RS07160</t>
  </si>
  <si>
    <t>gene-SAK_RS10580</t>
  </si>
  <si>
    <t>gene-SAK_RS02990</t>
  </si>
  <si>
    <t>gene-SAK_RS03305</t>
  </si>
  <si>
    <t>gene-SAK_RS06250</t>
  </si>
  <si>
    <t>gene-SAK_RS01010</t>
  </si>
  <si>
    <t>gene-SAK_RS08685</t>
  </si>
  <si>
    <t>gene-SAK_RS04250</t>
  </si>
  <si>
    <t>gene-SAK_RS05425</t>
  </si>
  <si>
    <t>gene-SAK_RS07025</t>
  </si>
  <si>
    <t>gene-SAK_RS09170</t>
  </si>
  <si>
    <t>gene-SAK_RS09565</t>
  </si>
  <si>
    <t>gene-SAK_RS10000</t>
  </si>
  <si>
    <t>gene-SAK_RS00755</t>
  </si>
  <si>
    <t>gene-SAK_RS01725</t>
  </si>
  <si>
    <t>gene-SAK_RS01855</t>
  </si>
  <si>
    <t>gene-SAK_RS10105</t>
  </si>
  <si>
    <t>gene-SAK_RS00545</t>
  </si>
  <si>
    <t>gene-SAK_RS01390</t>
  </si>
  <si>
    <t>gene-SAK_RS02170</t>
  </si>
  <si>
    <t>gene-SAK_RS05170</t>
  </si>
  <si>
    <t>gene-SAK_RS05430</t>
  </si>
  <si>
    <t>gene-SAK_RS07620</t>
  </si>
  <si>
    <t>gene-SAK_RS03300</t>
  </si>
  <si>
    <t>gene-SAK_RS05245</t>
  </si>
  <si>
    <t>gene-SAK_RS03895</t>
  </si>
  <si>
    <t>gene-SAK_RS00315</t>
  </si>
  <si>
    <t>gene-SAK_RS02115</t>
  </si>
  <si>
    <t>gene-SAK_RS00010</t>
  </si>
  <si>
    <t>gene-SAK_RS00455</t>
  </si>
  <si>
    <t>gene-SAK_RS00965</t>
  </si>
  <si>
    <t>gene-SAK_RS00975</t>
  </si>
  <si>
    <t>gene-SAK_RS01005</t>
  </si>
  <si>
    <t>gene-SAK_RS01160</t>
  </si>
  <si>
    <t>gene-SAK_RS01310</t>
  </si>
  <si>
    <t>gene-SAK_RS01400</t>
  </si>
  <si>
    <t>gene-SAK_RS01765</t>
  </si>
  <si>
    <t>gene-SAK_RS02015</t>
  </si>
  <si>
    <t>gene-SAK_RS02230</t>
  </si>
  <si>
    <t>gene-SAK_RS02370</t>
  </si>
  <si>
    <t>gene-SAK_RS02540</t>
  </si>
  <si>
    <t>gene-SAK_RS02605</t>
  </si>
  <si>
    <t>gene-SAK_RS02670</t>
  </si>
  <si>
    <t>gene-SAK_RS03375</t>
  </si>
  <si>
    <t>gene-SAK_RS03390</t>
  </si>
  <si>
    <t>gene-SAK_RS04170</t>
  </si>
  <si>
    <t>gene-SAK_RS04570</t>
  </si>
  <si>
    <t>gene-SAK_RS04850</t>
  </si>
  <si>
    <t>gene-SAK_RS04975</t>
  </si>
  <si>
    <t>gene-SAK_RS05040</t>
  </si>
  <si>
    <t>gene-SAK_RS05320</t>
  </si>
  <si>
    <t>gene-SAK_RS05380</t>
  </si>
  <si>
    <t>gene-SAK_RS05385</t>
  </si>
  <si>
    <t>gene-SAK_RS05490</t>
  </si>
  <si>
    <t>gene-SAK_RS05530</t>
  </si>
  <si>
    <t>gene-SAK_RS05600</t>
  </si>
  <si>
    <t>gene-SAK_RS05615</t>
  </si>
  <si>
    <t>gene-SAK_RS05645</t>
  </si>
  <si>
    <t>gene-SAK_RS05685</t>
  </si>
  <si>
    <t>gene-SAK_RS06350</t>
  </si>
  <si>
    <t>gene-SAK_RS06595</t>
  </si>
  <si>
    <t>gene-SAK_RS06825</t>
  </si>
  <si>
    <t>gene-SAK_RS06885</t>
  </si>
  <si>
    <t>gene-SAK_RS06895</t>
  </si>
  <si>
    <t>gene-SAK_RS06910</t>
  </si>
  <si>
    <t>gene-SAK_RS07090</t>
  </si>
  <si>
    <t>gene-SAK_RS07200</t>
  </si>
  <si>
    <t>gene-SAK_RS07225</t>
  </si>
  <si>
    <t>gene-SAK_RS07420</t>
  </si>
  <si>
    <t>gene-SAK_RS07645</t>
  </si>
  <si>
    <t>gene-SAK_RS07835</t>
  </si>
  <si>
    <t>gene-SAK_RS07930</t>
  </si>
  <si>
    <t>gene-SAK_RS08090</t>
  </si>
  <si>
    <t>gene-SAK_RS08460</t>
  </si>
  <si>
    <t>gene-SAK_RS08500</t>
  </si>
  <si>
    <t>gene-SAK_RS08585</t>
  </si>
  <si>
    <t>gene-SAK_RS08720</t>
  </si>
  <si>
    <t>gene-SAK_RS08770</t>
  </si>
  <si>
    <t>gene-SAK_RS08805</t>
  </si>
  <si>
    <t>gene-SAK_RS09480</t>
  </si>
  <si>
    <t>gene-SAK_RS09535</t>
  </si>
  <si>
    <t>gene-SAK_RS09730</t>
  </si>
  <si>
    <t>gene-SAK_RS10260</t>
  </si>
  <si>
    <t>gene-SAK_RS10460</t>
  </si>
  <si>
    <t>gene-SAK_RS10475</t>
  </si>
  <si>
    <t>gene-SAK_RS10550</t>
  </si>
  <si>
    <t>gene-SAK_RS11215</t>
  </si>
  <si>
    <t>gene-SAK_RS05265</t>
  </si>
  <si>
    <t>gene-SAK_RS02575</t>
  </si>
  <si>
    <t>gene-SAK_RS08970</t>
  </si>
  <si>
    <t>gene-SAK_RS10295</t>
  </si>
  <si>
    <t>gene-SAK_RS08810</t>
  </si>
  <si>
    <t>gene-SAK_RS01710</t>
  </si>
  <si>
    <t>gene-SAK_RS02390</t>
  </si>
  <si>
    <t>gene-SAK_RS02480</t>
  </si>
  <si>
    <t>gene-SAK_RS02745</t>
  </si>
  <si>
    <t>gene-SAK_RS03080</t>
  </si>
  <si>
    <t>gene-SAK_RS03735</t>
  </si>
  <si>
    <t>gene-SAK_RS04350</t>
  </si>
  <si>
    <t>gene-SAK_RS05035</t>
  </si>
  <si>
    <t>gene-SAK_RS05440</t>
  </si>
  <si>
    <t>gene-SAK_RS05990</t>
  </si>
  <si>
    <t>gene-SAK_RS08235</t>
  </si>
  <si>
    <t>gene-SAK_RS09300</t>
  </si>
  <si>
    <t>gene-SAK_RS10285</t>
  </si>
  <si>
    <t>gene-SAK_RS10710</t>
  </si>
  <si>
    <t>gene-SAK_RS04950</t>
  </si>
  <si>
    <t>gene-SAK_RS07945</t>
  </si>
  <si>
    <t>gene-SAK_RS09330</t>
  </si>
  <si>
    <t>gene-SAK_RS09420</t>
  </si>
  <si>
    <t>gene-SAK_RS11305</t>
  </si>
  <si>
    <t>gene-SAK_RS00560</t>
  </si>
  <si>
    <t>gene-SAK_RS02660</t>
  </si>
  <si>
    <t>gene-SAK_RS02710</t>
  </si>
  <si>
    <t>gene-SAK_RS03970</t>
  </si>
  <si>
    <t>gene-SAK_RS05055</t>
  </si>
  <si>
    <t>gene-SAK_RS06260</t>
  </si>
  <si>
    <t>gene-SAK_RS06585</t>
  </si>
  <si>
    <t>gene-SAK_RS07380</t>
  </si>
  <si>
    <t>gene-SAK_RS09080</t>
  </si>
  <si>
    <t>gene-SAK_RS09335</t>
  </si>
  <si>
    <t>gene-SAK_RS01210</t>
  </si>
  <si>
    <t>gene-SAK_RS01285</t>
  </si>
  <si>
    <t>gene-SAK_RS03240</t>
  </si>
  <si>
    <t>gene-SAK_RS03345</t>
  </si>
  <si>
    <t>gene-SAK_RS03515</t>
  </si>
  <si>
    <t>gene-SAK_RS05330</t>
  </si>
  <si>
    <t>gene-SAK_RS05190</t>
  </si>
  <si>
    <t>gene-SAK_RS09540</t>
  </si>
  <si>
    <t>gene-SAK_RS02375</t>
  </si>
  <si>
    <t>gene-SAK_RS10535</t>
  </si>
  <si>
    <t>gene-SAK_RS00995</t>
  </si>
  <si>
    <t>gene-SAK_RS01755</t>
  </si>
  <si>
    <t>gene-SAK_RS02305</t>
  </si>
  <si>
    <t>gene-SAK_RS07170</t>
  </si>
  <si>
    <t>gene-SAK_RS08280</t>
  </si>
  <si>
    <t>gene-SAK_RS09345</t>
  </si>
  <si>
    <t>gene-SAK_RS10605</t>
  </si>
  <si>
    <t>gene-SAK_RS10690</t>
  </si>
  <si>
    <t>gene-SAK_RS09430</t>
  </si>
  <si>
    <t>gene-SAK_RS00550</t>
  </si>
  <si>
    <t>gene-SAK_RS00570</t>
  </si>
  <si>
    <t>gene-SAK_RS02755</t>
  </si>
  <si>
    <t>gene-SAK_RS05515</t>
  </si>
  <si>
    <t>gene-SAK_RS05920</t>
  </si>
  <si>
    <t>gene-SAK_RS07345</t>
  </si>
  <si>
    <t>gene-SAK_RS09890</t>
  </si>
  <si>
    <t>gene-SAK_RS03720</t>
  </si>
  <si>
    <t>gene-SAK_RS05785</t>
  </si>
  <si>
    <t>gene-SAK_RS06255</t>
  </si>
  <si>
    <t>gene-SAK_RS06820</t>
  </si>
  <si>
    <t>gene-SAK_RS07575</t>
  </si>
  <si>
    <t>gene-SAK_RS08340</t>
  </si>
  <si>
    <t>gene-SAK_RS08670</t>
  </si>
  <si>
    <t>gene-SAK_RS08830</t>
  </si>
  <si>
    <t>gene-SAK_RS10630</t>
  </si>
  <si>
    <t>gene-SAK_RS06470</t>
  </si>
  <si>
    <t>gene-SAK_RS07330</t>
  </si>
  <si>
    <t>gene-SAK_RS01100</t>
  </si>
  <si>
    <t>gene-SAK_RS01835</t>
  </si>
  <si>
    <t>gene-SAK_RS01910</t>
  </si>
  <si>
    <t>gene-SAK_RS02315</t>
  </si>
  <si>
    <t>gene-SAK_RS03325</t>
  </si>
  <si>
    <t>gene-SAK_RS04010</t>
  </si>
  <si>
    <t>gene-SAK_RS04105</t>
  </si>
  <si>
    <t>gene-SAK_RS04845</t>
  </si>
  <si>
    <t>gene-SAK_RS06365</t>
  </si>
  <si>
    <t>gene-SAK_RS07585</t>
  </si>
  <si>
    <t>gene-SAK_RS07675</t>
  </si>
  <si>
    <t>gene-SAK_RS08290</t>
  </si>
  <si>
    <t>gene-SAK_RS10085</t>
  </si>
  <si>
    <t>gene-SAK_RS10755</t>
  </si>
  <si>
    <t>gene-SAK_RS05635</t>
  </si>
  <si>
    <t>gene-SAK_RS09605</t>
  </si>
  <si>
    <t>gene-SAK_RS00445</t>
  </si>
  <si>
    <t>gene-SAK_RS03275</t>
  </si>
  <si>
    <t>gene-SAK_RS03795</t>
  </si>
  <si>
    <t>gene-SAK_RS04895</t>
  </si>
  <si>
    <t>gene-SAK_RS09060</t>
  </si>
  <si>
    <t>gene-SAK_RS10930</t>
  </si>
  <si>
    <t>gene-SAK_RS09365</t>
  </si>
  <si>
    <t>gene-SAK_RS00060</t>
  </si>
  <si>
    <t>gene-SAK_RS09255</t>
  </si>
  <si>
    <t>gene-SAK_RS10565</t>
  </si>
  <si>
    <t>gene-SAK_RS02985</t>
  </si>
  <si>
    <t>gene-SAK_RS03165</t>
  </si>
  <si>
    <t>gene-SAK_RS04465</t>
  </si>
  <si>
    <t>gene-SAK_RS05870</t>
  </si>
  <si>
    <t>gene-SAK_RS06160</t>
  </si>
  <si>
    <t>gene-SAK_RS07005</t>
  </si>
  <si>
    <t>gene-SAK_RS09360</t>
  </si>
  <si>
    <t>gene-SAK_RS11270</t>
  </si>
  <si>
    <t>gene-SAK_RS10055</t>
  </si>
  <si>
    <t>gene-SAK_RS01885</t>
  </si>
  <si>
    <t>gene-SAK_RS07295</t>
  </si>
  <si>
    <t>gene-SAK_RS07350</t>
  </si>
  <si>
    <t>gene-SAK_RS02125</t>
  </si>
  <si>
    <t>gene-SAK_RS04710</t>
  </si>
  <si>
    <t>gene-SAK_RS03545</t>
  </si>
  <si>
    <t>gene-SAK_RS04880</t>
  </si>
  <si>
    <t>gene-SAK_RS04935</t>
  </si>
  <si>
    <t>gene-SAK_RS06920</t>
  </si>
  <si>
    <t>gene-SAK_RS08570</t>
  </si>
  <si>
    <t>gene-SAK_RS05370</t>
  </si>
  <si>
    <t>gene-SAK_RS06340</t>
  </si>
  <si>
    <t>gene-SAK_RS09965</t>
  </si>
  <si>
    <t>gene-SAK_RS07305</t>
  </si>
  <si>
    <t>gene-SAK_RS09465</t>
  </si>
  <si>
    <t>gene-SAK_RS03400</t>
  </si>
  <si>
    <t>gene-SAK_RS00440</t>
  </si>
  <si>
    <t>gene-SAK_RS06400</t>
  </si>
  <si>
    <t>gene-SAK_RS08385</t>
  </si>
  <si>
    <t>gene-SAK_RS00845</t>
  </si>
  <si>
    <t>gene-SAK_RS04400</t>
  </si>
  <si>
    <t>gene-SAK_RS07195</t>
  </si>
  <si>
    <t>gene-SAK_RS07485</t>
  </si>
  <si>
    <t>gene-SAK_RS09030</t>
  </si>
  <si>
    <t>gene-SAK_RS10420</t>
  </si>
  <si>
    <t>gene-SAK_RS00245</t>
  </si>
  <si>
    <t>gene-SAK_RS01930</t>
  </si>
  <si>
    <t>gene-SAK_RS02220</t>
  </si>
  <si>
    <t>gene-SAK_RS06355</t>
  </si>
  <si>
    <t>gene-SAK_RS07600</t>
  </si>
  <si>
    <t>gene-SAK_RS00435</t>
  </si>
  <si>
    <t>gene-SAK_RS00925</t>
  </si>
  <si>
    <t>gene-SAK_RS02265</t>
  </si>
  <si>
    <t>gene-SAK_RS02555</t>
  </si>
  <si>
    <t>gene-SAK_RS04110</t>
  </si>
  <si>
    <t>gene-SAK_RS05665</t>
  </si>
  <si>
    <t>gene-SAK_RS06805</t>
  </si>
  <si>
    <t>gene-SAK_RS06930</t>
  </si>
  <si>
    <t>gene-SAK_RS08730</t>
  </si>
  <si>
    <t>gene-SAK_RS00005</t>
  </si>
  <si>
    <t>gene-SAK_RS01225</t>
  </si>
  <si>
    <t>gene-SAK_RS01745</t>
  </si>
  <si>
    <t>gene-SAK_RS07495</t>
  </si>
  <si>
    <t>gene-SAK_RS09270</t>
  </si>
  <si>
    <t>gene-SAK_RS11015</t>
  </si>
  <si>
    <t>gene-SAK_RS02775</t>
  </si>
  <si>
    <t>gene-SAK_RS03340</t>
  </si>
  <si>
    <t>gene-SAK_RS05485</t>
  </si>
  <si>
    <t>gene-SAK_RS05835</t>
  </si>
  <si>
    <t>gene-SAK_RS08535</t>
  </si>
  <si>
    <t>gene-SAK_RS00735</t>
  </si>
  <si>
    <t>gene-SAK_RS02145</t>
  </si>
  <si>
    <t>gene-SAK_RS07450</t>
  </si>
  <si>
    <t>gene-SAK_RS08285</t>
  </si>
  <si>
    <t>gene-SAK_RS02455</t>
  </si>
  <si>
    <t>gene-SAK_RS00070</t>
  </si>
  <si>
    <t>gene-SAK_RS03125</t>
  </si>
  <si>
    <t>gene-SAK_RS03470</t>
  </si>
  <si>
    <t>gene-SAK_RS07500</t>
  </si>
  <si>
    <t>gene-SAK_RS04900</t>
  </si>
  <si>
    <t>gene-SAK_RS00820</t>
  </si>
  <si>
    <t>gene-SAK_RS08675</t>
  </si>
  <si>
    <t>gene-SAK_RS00465</t>
  </si>
  <si>
    <t>gene-SAK_RS06360</t>
  </si>
  <si>
    <t>gene-SAK_RS09150</t>
  </si>
  <si>
    <t>gene-SAK_RS09720</t>
  </si>
  <si>
    <t>gene-SAK_RS10685</t>
  </si>
  <si>
    <t>gene-SAK_RS11190</t>
  </si>
  <si>
    <t>gene-SAK_RS00725</t>
  </si>
  <si>
    <t>gene-SAK_RS07205</t>
  </si>
  <si>
    <t>gene-SAK_RS10030</t>
  </si>
  <si>
    <t>gene-SAK_RS00030</t>
  </si>
  <si>
    <t>NA</t>
  </si>
  <si>
    <t>gene-SAK_RS00040</t>
  </si>
  <si>
    <t>gene-SAK_RS00045</t>
  </si>
  <si>
    <t>gene-SAK_RS00050</t>
  </si>
  <si>
    <t>gene-SAK_RS00265</t>
  </si>
  <si>
    <t>gene-SAK_RS00275</t>
  </si>
  <si>
    <t>gene-SAK_RS00280</t>
  </si>
  <si>
    <t>gene-SAK_RS00290</t>
  </si>
  <si>
    <t>gene-SAK_RS00305</t>
  </si>
  <si>
    <t>gene-SAK_RS00330</t>
  </si>
  <si>
    <t>gene-SAK_RS00335</t>
  </si>
  <si>
    <t>gene-SAK_RS00340</t>
  </si>
  <si>
    <t>gene-SAK_RS00345</t>
  </si>
  <si>
    <t>gene-SAK_RS00350</t>
  </si>
  <si>
    <t>gene-SAK_RS00355</t>
  </si>
  <si>
    <t>gene-SAK_RS00360</t>
  </si>
  <si>
    <t>gene-SAK_RS00365</t>
  </si>
  <si>
    <t>gene-SAK_RS00390</t>
  </si>
  <si>
    <t>gene-SAK_RS00415</t>
  </si>
  <si>
    <t>gene-SAK_RS00490</t>
  </si>
  <si>
    <t>gene-SAK_RS00685</t>
  </si>
  <si>
    <t>gene-SAK_RS00695</t>
  </si>
  <si>
    <t>gene-SAK_RS00710</t>
  </si>
  <si>
    <t>gene-SAK_RS00810</t>
  </si>
  <si>
    <t>gene-SAK_RS00825</t>
  </si>
  <si>
    <t>gene-SAK_RS00835</t>
  </si>
  <si>
    <t>gene-SAK_RS00850</t>
  </si>
  <si>
    <t>gene-SAK_RS00855</t>
  </si>
  <si>
    <t>gene-SAK_RS00860</t>
  </si>
  <si>
    <t>gene-SAK_RS00940</t>
  </si>
  <si>
    <t>gene-SAK_RS01000</t>
  </si>
  <si>
    <t>gene-SAK_RS01035</t>
  </si>
  <si>
    <t>gene-SAK_RS01070</t>
  </si>
  <si>
    <t>gene-SAK_RS01075</t>
  </si>
  <si>
    <t>gene-SAK_RS01115</t>
  </si>
  <si>
    <t>gene-SAK_RS01120</t>
  </si>
  <si>
    <t>gene-SAK_RS01125</t>
  </si>
  <si>
    <t>gene-SAK_RS01130</t>
  </si>
  <si>
    <t>gene-SAK_RS01135</t>
  </si>
  <si>
    <t>gene-SAK_RS01140</t>
  </si>
  <si>
    <t>gene-SAK_RS01145</t>
  </si>
  <si>
    <t>gene-SAK_RS01185</t>
  </si>
  <si>
    <t>gene-SAK_RS01190</t>
  </si>
  <si>
    <t>gene-SAK_RS01195</t>
  </si>
  <si>
    <t>gene-SAK_RS01230</t>
  </si>
  <si>
    <t>gene-SAK_RS01235</t>
  </si>
  <si>
    <t>gene-SAK_RS01245</t>
  </si>
  <si>
    <t>gene-SAK_RS01250</t>
  </si>
  <si>
    <t>gene-SAK_RS01255</t>
  </si>
  <si>
    <t>gene-SAK_RS01260</t>
  </si>
  <si>
    <t>gene-SAK_RS01270</t>
  </si>
  <si>
    <t>gene-SAK_RS01280</t>
  </si>
  <si>
    <t>gene-SAK_RS01290</t>
  </si>
  <si>
    <t>gene-SAK_RS01295</t>
  </si>
  <si>
    <t>gene-SAK_RS01300</t>
  </si>
  <si>
    <t>gene-SAK_RS01325</t>
  </si>
  <si>
    <t>gene-SAK_RS01370</t>
  </si>
  <si>
    <t>gene-SAK_RS01375</t>
  </si>
  <si>
    <t>gene-SAK_RS01380</t>
  </si>
  <si>
    <t>gene-SAK_RS01385</t>
  </si>
  <si>
    <t>gene-SAK_RS01430</t>
  </si>
  <si>
    <t>gene-SAK_RS01435</t>
  </si>
  <si>
    <t>gene-SAK_RS01440</t>
  </si>
  <si>
    <t>gene-SAK_RS01450</t>
  </si>
  <si>
    <t>gene-SAK_RS01455</t>
  </si>
  <si>
    <t>gene-SAK_RS01460</t>
  </si>
  <si>
    <t>gene-SAK_RS01465</t>
  </si>
  <si>
    <t>gene-SAK_RS01470</t>
  </si>
  <si>
    <t>gene-SAK_RS01580</t>
  </si>
  <si>
    <t>gene-SAK_RS01585</t>
  </si>
  <si>
    <t>gene-SAK_RS01595</t>
  </si>
  <si>
    <t>gene-SAK_RS01600</t>
  </si>
  <si>
    <t>gene-SAK_RS01610</t>
  </si>
  <si>
    <t>gene-SAK_RS01620</t>
  </si>
  <si>
    <t>gene-SAK_RS01630</t>
  </si>
  <si>
    <t>gene-SAK_RS01635</t>
  </si>
  <si>
    <t>gene-SAK_RS01640</t>
  </si>
  <si>
    <t>gene-SAK_RS01645</t>
  </si>
  <si>
    <t>gene-SAK_RS01665</t>
  </si>
  <si>
    <t>gene-SAK_RS01690</t>
  </si>
  <si>
    <t>gene-SAK_RS01705</t>
  </si>
  <si>
    <t>gene-SAK_RS01720</t>
  </si>
  <si>
    <t>gene-SAK_RS01775</t>
  </si>
  <si>
    <t>gene-SAK_RS01795</t>
  </si>
  <si>
    <t>gene-SAK_RS01800</t>
  </si>
  <si>
    <t>gene-SAK_RS01805</t>
  </si>
  <si>
    <t>gene-SAK_RS01810</t>
  </si>
  <si>
    <t>gene-SAK_RS01845</t>
  </si>
  <si>
    <t>gene-SAK_RS01880</t>
  </si>
  <si>
    <t>gene-SAK_RS01890</t>
  </si>
  <si>
    <t>gene-SAK_RS01935</t>
  </si>
  <si>
    <t>gene-SAK_RS01940</t>
  </si>
  <si>
    <t>gene-SAK_RS01945</t>
  </si>
  <si>
    <t>gene-SAK_RS01955</t>
  </si>
  <si>
    <t>gene-SAK_RS01965</t>
  </si>
  <si>
    <t>gene-SAK_RS01970</t>
  </si>
  <si>
    <t>gene-SAK_RS01975</t>
  </si>
  <si>
    <t>gene-SAK_RS01980</t>
  </si>
  <si>
    <t>gene-SAK_RS01985</t>
  </si>
  <si>
    <t>gene-SAK_RS01995</t>
  </si>
  <si>
    <t>gene-SAK_RS02010</t>
  </si>
  <si>
    <t>gene-SAK_RS02020</t>
  </si>
  <si>
    <t>gene-SAK_RS02060</t>
  </si>
  <si>
    <t>gene-SAK_RS02110</t>
  </si>
  <si>
    <t>gene-SAK_RS02200</t>
  </si>
  <si>
    <t>gene-SAK_RS02225</t>
  </si>
  <si>
    <t>gene-SAK_RS02255</t>
  </si>
  <si>
    <t>gene-SAK_RS02260</t>
  </si>
  <si>
    <t>gene-SAK_RS02270</t>
  </si>
  <si>
    <t>gene-SAK_RS02280</t>
  </si>
  <si>
    <t>gene-SAK_RS02290</t>
  </si>
  <si>
    <t>gene-SAK_RS02295</t>
  </si>
  <si>
    <t>gene-SAK_RS02300</t>
  </si>
  <si>
    <t>gene-SAK_RS02310</t>
  </si>
  <si>
    <t>gene-SAK_RS02335</t>
  </si>
  <si>
    <t>gene-SAK_RS02345</t>
  </si>
  <si>
    <t>gene-SAK_RS02350</t>
  </si>
  <si>
    <t>gene-SAK_RS02380</t>
  </si>
  <si>
    <t>gene-SAK_RS02400</t>
  </si>
  <si>
    <t>gene-SAK_RS02405</t>
  </si>
  <si>
    <t>gene-SAK_RS02470</t>
  </si>
  <si>
    <t>gene-SAK_RS02475</t>
  </si>
  <si>
    <t>gene-SAK_RS02485</t>
  </si>
  <si>
    <t>gene-SAK_RS02495</t>
  </si>
  <si>
    <t>gene-SAK_RS02585</t>
  </si>
  <si>
    <t>gene-SAK_RS02590</t>
  </si>
  <si>
    <t>gene-SAK_RS02595</t>
  </si>
  <si>
    <t>gene-SAK_RS02600</t>
  </si>
  <si>
    <t>gene-SAK_RS02610</t>
  </si>
  <si>
    <t>gene-SAK_RS02615</t>
  </si>
  <si>
    <t>gene-SAK_RS02620</t>
  </si>
  <si>
    <t>gene-SAK_RS02625</t>
  </si>
  <si>
    <t>gene-SAK_RS02630</t>
  </si>
  <si>
    <t>gene-SAK_RS02635</t>
  </si>
  <si>
    <t>gene-SAK_RS02640</t>
  </si>
  <si>
    <t>gene-SAK_RS02650</t>
  </si>
  <si>
    <t>gene-SAK_RS02655</t>
  </si>
  <si>
    <t>gene-SAK_RS02665</t>
  </si>
  <si>
    <t>gene-SAK_RS02675</t>
  </si>
  <si>
    <t>gene-SAK_RS02680</t>
  </si>
  <si>
    <t>gene-SAK_RS02695</t>
  </si>
  <si>
    <t>gene-SAK_RS02740</t>
  </si>
  <si>
    <t>gene-SAK_RS02760</t>
  </si>
  <si>
    <t>gene-SAK_RS02765</t>
  </si>
  <si>
    <t>gene-SAK_RS02790</t>
  </si>
  <si>
    <t>gene-SAK_RS02815</t>
  </si>
  <si>
    <t>gene-SAK_RS02820</t>
  </si>
  <si>
    <t>gene-SAK_RS02825</t>
  </si>
  <si>
    <t>gene-SAK_RS02830</t>
  </si>
  <si>
    <t>gene-SAK_RS02835</t>
  </si>
  <si>
    <t>gene-SAK_RS02850</t>
  </si>
  <si>
    <t>gene-SAK_RS02870</t>
  </si>
  <si>
    <t>gene-SAK_RS02875</t>
  </si>
  <si>
    <t>gene-SAK_RS02880</t>
  </si>
  <si>
    <t>gene-SAK_RS02885</t>
  </si>
  <si>
    <t>gene-SAK_RS02910</t>
  </si>
  <si>
    <t>gene-SAK_RS02950</t>
  </si>
  <si>
    <t>gene-SAK_RS02955</t>
  </si>
  <si>
    <t>gene-SAK_RS02980</t>
  </si>
  <si>
    <t>gene-SAK_RS02995</t>
  </si>
  <si>
    <t>gene-SAK_RS03010</t>
  </si>
  <si>
    <t>gene-SAK_RS03015</t>
  </si>
  <si>
    <t>gene-SAK_RS03035</t>
  </si>
  <si>
    <t>gene-SAK_RS03050</t>
  </si>
  <si>
    <t>gene-SAK_RS03070</t>
  </si>
  <si>
    <t>gene-SAK_RS03075</t>
  </si>
  <si>
    <t>gene-SAK_RS03105</t>
  </si>
  <si>
    <t>gene-SAK_RS03110</t>
  </si>
  <si>
    <t>gene-SAK_RS03115</t>
  </si>
  <si>
    <t>gene-SAK_RS03120</t>
  </si>
  <si>
    <t>gene-SAK_RS03130</t>
  </si>
  <si>
    <t>gene-SAK_RS03135</t>
  </si>
  <si>
    <t>gene-SAK_RS03140</t>
  </si>
  <si>
    <t>gene-SAK_RS03155</t>
  </si>
  <si>
    <t>gene-SAK_RS03170</t>
  </si>
  <si>
    <t>gene-SAK_RS03180</t>
  </si>
  <si>
    <t>gene-SAK_RS03190</t>
  </si>
  <si>
    <t>gene-SAK_RS03195</t>
  </si>
  <si>
    <t>gene-SAK_RS03200</t>
  </si>
  <si>
    <t>gene-SAK_RS03205</t>
  </si>
  <si>
    <t>gene-SAK_RS03210</t>
  </si>
  <si>
    <t>gene-SAK_RS03220</t>
  </si>
  <si>
    <t>gene-SAK_RS03225</t>
  </si>
  <si>
    <t>gene-SAK_RS03250</t>
  </si>
  <si>
    <t>gene-SAK_RS03260</t>
  </si>
  <si>
    <t>gene-SAK_RS03265</t>
  </si>
  <si>
    <t>gene-SAK_RS03405</t>
  </si>
  <si>
    <t>gene-SAK_RS03415</t>
  </si>
  <si>
    <t>gene-SAK_RS03450</t>
  </si>
  <si>
    <t>gene-SAK_RS03490</t>
  </si>
  <si>
    <t>gene-SAK_RS03495</t>
  </si>
  <si>
    <t>gene-SAK_RS03505</t>
  </si>
  <si>
    <t>gene-SAK_RS03580</t>
  </si>
  <si>
    <t>gene-SAK_RS03585</t>
  </si>
  <si>
    <t>gene-SAK_RS03590</t>
  </si>
  <si>
    <t>gene-SAK_RS03595</t>
  </si>
  <si>
    <t>gene-SAK_RS03600</t>
  </si>
  <si>
    <t>gene-SAK_RS03615</t>
  </si>
  <si>
    <t>gene-SAK_RS03620</t>
  </si>
  <si>
    <t>gene-SAK_RS03625</t>
  </si>
  <si>
    <t>gene-SAK_RS03630</t>
  </si>
  <si>
    <t>gene-SAK_RS03635</t>
  </si>
  <si>
    <t>gene-SAK_RS03640</t>
  </si>
  <si>
    <t>gene-SAK_RS03650</t>
  </si>
  <si>
    <t>gene-SAK_RS03660</t>
  </si>
  <si>
    <t>gene-SAK_RS03675</t>
  </si>
  <si>
    <t>gene-SAK_RS03690</t>
  </si>
  <si>
    <t>gene-SAK_RS03695</t>
  </si>
  <si>
    <t>gene-SAK_RS03700</t>
  </si>
  <si>
    <t>gene-SAK_RS03715</t>
  </si>
  <si>
    <t>gene-SAK_RS03725</t>
  </si>
  <si>
    <t>gene-SAK_RS03730</t>
  </si>
  <si>
    <t>gene-SAK_RS03740</t>
  </si>
  <si>
    <t>gene-SAK_RS03745</t>
  </si>
  <si>
    <t>gene-SAK_RS03750</t>
  </si>
  <si>
    <t>gene-SAK_RS03755</t>
  </si>
  <si>
    <t>gene-SAK_RS03775</t>
  </si>
  <si>
    <t>gene-SAK_RS03790</t>
  </si>
  <si>
    <t>gene-SAK_RS03900</t>
  </si>
  <si>
    <t>gene-SAK_RS03915</t>
  </si>
  <si>
    <t>gene-SAK_RS03930</t>
  </si>
  <si>
    <t>gene-SAK_RS03935</t>
  </si>
  <si>
    <t>gene-SAK_RS03945</t>
  </si>
  <si>
    <t>gene-SAK_RS03950</t>
  </si>
  <si>
    <t>gene-SAK_RS03955</t>
  </si>
  <si>
    <t>gene-SAK_RS03960</t>
  </si>
  <si>
    <t>gene-SAK_RS03965</t>
  </si>
  <si>
    <t>gene-SAK_RS03995</t>
  </si>
  <si>
    <t>gene-SAK_RS04000</t>
  </si>
  <si>
    <t>gene-SAK_RS04005</t>
  </si>
  <si>
    <t>gene-SAK_RS04015</t>
  </si>
  <si>
    <t>gene-SAK_RS04020</t>
  </si>
  <si>
    <t>gene-SAK_RS04025</t>
  </si>
  <si>
    <t>gene-SAK_RS04030</t>
  </si>
  <si>
    <t>gene-SAK_RS04035</t>
  </si>
  <si>
    <t>gene-SAK_RS04050</t>
  </si>
  <si>
    <t>gene-SAK_RS04085</t>
  </si>
  <si>
    <t>gene-SAK_RS04090</t>
  </si>
  <si>
    <t>gene-SAK_RS04095</t>
  </si>
  <si>
    <t>gene-SAK_RS04115</t>
  </si>
  <si>
    <t>gene-SAK_RS04120</t>
  </si>
  <si>
    <t>gene-SAK_RS04125</t>
  </si>
  <si>
    <t>gene-SAK_RS04135</t>
  </si>
  <si>
    <t>gene-SAK_RS04140</t>
  </si>
  <si>
    <t>gene-SAK_RS04145</t>
  </si>
  <si>
    <t>gene-SAK_RS04150</t>
  </si>
  <si>
    <t>gene-SAK_RS04155</t>
  </si>
  <si>
    <t>gene-SAK_RS04175</t>
  </si>
  <si>
    <t>gene-SAK_RS04195</t>
  </si>
  <si>
    <t>gene-SAK_RS04215</t>
  </si>
  <si>
    <t>gene-SAK_RS04220</t>
  </si>
  <si>
    <t>gene-SAK_RS04230</t>
  </si>
  <si>
    <t>gene-SAK_RS04235</t>
  </si>
  <si>
    <t>gene-SAK_RS04285</t>
  </si>
  <si>
    <t>gene-SAK_RS04290</t>
  </si>
  <si>
    <t>gene-SAK_RS04300</t>
  </si>
  <si>
    <t>gene-SAK_RS04320</t>
  </si>
  <si>
    <t>gene-SAK_RS04335</t>
  </si>
  <si>
    <t>gene-SAK_RS04395</t>
  </si>
  <si>
    <t>gene-SAK_RS04410</t>
  </si>
  <si>
    <t>gene-SAK_RS04415</t>
  </si>
  <si>
    <t>gene-SAK_RS04490</t>
  </si>
  <si>
    <t>gene-SAK_RS04495</t>
  </si>
  <si>
    <t>gene-SAK_RS04500</t>
  </si>
  <si>
    <t>gene-SAK_RS04505</t>
  </si>
  <si>
    <t>gene-SAK_RS04515</t>
  </si>
  <si>
    <t>gene-SAK_RS04520</t>
  </si>
  <si>
    <t>gene-SAK_RS04530</t>
  </si>
  <si>
    <t>gene-SAK_RS04535</t>
  </si>
  <si>
    <t>gene-SAK_RS04540</t>
  </si>
  <si>
    <t>gene-SAK_RS04545</t>
  </si>
  <si>
    <t>gene-SAK_RS04555</t>
  </si>
  <si>
    <t>gene-SAK_RS04560</t>
  </si>
  <si>
    <t>gene-SAK_RS04575</t>
  </si>
  <si>
    <t>gene-SAK_RS04585</t>
  </si>
  <si>
    <t>gene-SAK_RS04595</t>
  </si>
  <si>
    <t>gene-SAK_RS04615</t>
  </si>
  <si>
    <t>gene-SAK_RS04630</t>
  </si>
  <si>
    <t>gene-SAK_RS04635</t>
  </si>
  <si>
    <t>gene-SAK_RS04650</t>
  </si>
  <si>
    <t>gene-SAK_RS04655</t>
  </si>
  <si>
    <t>gene-SAK_RS04675</t>
  </si>
  <si>
    <t>gene-SAK_RS04685</t>
  </si>
  <si>
    <t>gene-SAK_RS04690</t>
  </si>
  <si>
    <t>gene-SAK_RS04695</t>
  </si>
  <si>
    <t>gene-SAK_RS04755</t>
  </si>
  <si>
    <t>gene-SAK_RS04780</t>
  </si>
  <si>
    <t>gene-SAK_RS04790</t>
  </si>
  <si>
    <t>gene-SAK_RS04795</t>
  </si>
  <si>
    <t>gene-SAK_RS04800</t>
  </si>
  <si>
    <t>gene-SAK_RS04805</t>
  </si>
  <si>
    <t>gene-SAK_RS04810</t>
  </si>
  <si>
    <t>gene-SAK_RS04815</t>
  </si>
  <si>
    <t>gene-SAK_RS04820</t>
  </si>
  <si>
    <t>gene-SAK_RS04825</t>
  </si>
  <si>
    <t>gene-SAK_RS04830</t>
  </si>
  <si>
    <t>gene-SAK_RS04860</t>
  </si>
  <si>
    <t>gene-SAK_RS04905</t>
  </si>
  <si>
    <t>gene-SAK_RS04915</t>
  </si>
  <si>
    <t>gene-SAK_RS04920</t>
  </si>
  <si>
    <t>gene-SAK_RS04945</t>
  </si>
  <si>
    <t>gene-SAK_RS04955</t>
  </si>
  <si>
    <t>gene-SAK_RS04960</t>
  </si>
  <si>
    <t>gene-SAK_RS04995</t>
  </si>
  <si>
    <t>gene-SAK_RS05050</t>
  </si>
  <si>
    <t>gene-SAK_RS05060</t>
  </si>
  <si>
    <t>gene-SAK_RS05065</t>
  </si>
  <si>
    <t>gene-SAK_RS05075</t>
  </si>
  <si>
    <t>gene-SAK_RS05100</t>
  </si>
  <si>
    <t>gene-SAK_RS05130</t>
  </si>
  <si>
    <t>gene-SAK_RS05135</t>
  </si>
  <si>
    <t>gene-SAK_RS05150</t>
  </si>
  <si>
    <t>gene-SAK_RS05205</t>
  </si>
  <si>
    <t>gene-SAK_RS05230</t>
  </si>
  <si>
    <t>gene-SAK_RS05235</t>
  </si>
  <si>
    <t>gene-SAK_RS05280</t>
  </si>
  <si>
    <t>gene-SAK_RS05315</t>
  </si>
  <si>
    <t>gene-SAK_RS05325</t>
  </si>
  <si>
    <t>gene-SAK_RS05345</t>
  </si>
  <si>
    <t>gene-SAK_RS05390</t>
  </si>
  <si>
    <t>gene-SAK_RS05410</t>
  </si>
  <si>
    <t>gene-SAK_RS05415</t>
  </si>
  <si>
    <t>gene-SAK_RS05450</t>
  </si>
  <si>
    <t>gene-SAK_RS05460</t>
  </si>
  <si>
    <t>gene-SAK_RS05470</t>
  </si>
  <si>
    <t>gene-SAK_RS05480</t>
  </si>
  <si>
    <t>gene-SAK_RS05495</t>
  </si>
  <si>
    <t>gene-SAK_RS05505</t>
  </si>
  <si>
    <t>gene-SAK_RS05510</t>
  </si>
  <si>
    <t>gene-SAK_RS05535</t>
  </si>
  <si>
    <t>gene-SAK_RS05555</t>
  </si>
  <si>
    <t>gene-SAK_RS05565</t>
  </si>
  <si>
    <t>gene-SAK_RS05570</t>
  </si>
  <si>
    <t>gene-SAK_RS05575</t>
  </si>
  <si>
    <t>gene-SAK_RS05580</t>
  </si>
  <si>
    <t>gene-SAK_RS05590</t>
  </si>
  <si>
    <t>gene-SAK_RS05595</t>
  </si>
  <si>
    <t>gene-SAK_RS05605</t>
  </si>
  <si>
    <t>gene-SAK_RS05610</t>
  </si>
  <si>
    <t>gene-SAK_RS05620</t>
  </si>
  <si>
    <t>gene-SAK_RS05625</t>
  </si>
  <si>
    <t>gene-SAK_RS05630</t>
  </si>
  <si>
    <t>gene-SAK_RS05650</t>
  </si>
  <si>
    <t>gene-SAK_RS05655</t>
  </si>
  <si>
    <t>gene-SAK_RS05670</t>
  </si>
  <si>
    <t>gene-SAK_RS05715</t>
  </si>
  <si>
    <t>gene-SAK_RS05725</t>
  </si>
  <si>
    <t>gene-SAK_RS05730</t>
  </si>
  <si>
    <t>gene-SAK_RS05735</t>
  </si>
  <si>
    <t>gene-SAK_RS05740</t>
  </si>
  <si>
    <t>gene-SAK_RS05760</t>
  </si>
  <si>
    <t>gene-SAK_RS05765</t>
  </si>
  <si>
    <t>gene-SAK_RS05780</t>
  </si>
  <si>
    <t>gene-SAK_RS05810</t>
  </si>
  <si>
    <t>gene-SAK_RS05815</t>
  </si>
  <si>
    <t>gene-SAK_RS05830</t>
  </si>
  <si>
    <t>gene-SAK_RS05840</t>
  </si>
  <si>
    <t>gene-SAK_RS05850</t>
  </si>
  <si>
    <t>gene-SAK_RS05860</t>
  </si>
  <si>
    <t>gene-SAK_RS05885</t>
  </si>
  <si>
    <t>gene-SAK_RS05895</t>
  </si>
  <si>
    <t>gene-SAK_RS05900</t>
  </si>
  <si>
    <t>gene-SAK_RS05905</t>
  </si>
  <si>
    <t>gene-SAK_RS05925</t>
  </si>
  <si>
    <t>gene-SAK_RS05945</t>
  </si>
  <si>
    <t>gene-SAK_RS05950</t>
  </si>
  <si>
    <t>gene-SAK_RS05955</t>
  </si>
  <si>
    <t>gene-SAK_RS05960</t>
  </si>
  <si>
    <t>gene-SAK_RS05965</t>
  </si>
  <si>
    <t>gene-SAK_RS05970</t>
  </si>
  <si>
    <t>gene-SAK_RS05975</t>
  </si>
  <si>
    <t>gene-SAK_RS05980</t>
  </si>
  <si>
    <t>gene-SAK_RS05985</t>
  </si>
  <si>
    <t>gene-SAK_RS05995</t>
  </si>
  <si>
    <t>gene-SAK_RS06000</t>
  </si>
  <si>
    <t>gene-SAK_RS06005</t>
  </si>
  <si>
    <t>gene-SAK_RS06010</t>
  </si>
  <si>
    <t>gene-SAK_RS06015</t>
  </si>
  <si>
    <t>gene-SAK_RS06020</t>
  </si>
  <si>
    <t>gene-SAK_RS06025</t>
  </si>
  <si>
    <t>gene-SAK_RS06030</t>
  </si>
  <si>
    <t>gene-SAK_RS06070</t>
  </si>
  <si>
    <t>gene-SAK_RS06090</t>
  </si>
  <si>
    <t>gene-SAK_RS06105</t>
  </si>
  <si>
    <t>gene-SAK_RS06110</t>
  </si>
  <si>
    <t>gene-SAK_RS06130</t>
  </si>
  <si>
    <t>gene-SAK_RS06140</t>
  </si>
  <si>
    <t>gene-SAK_RS06150</t>
  </si>
  <si>
    <t>gene-SAK_RS06285</t>
  </si>
  <si>
    <t>gene-SAK_RS06305</t>
  </si>
  <si>
    <t>gene-SAK_RS06380</t>
  </si>
  <si>
    <t>gene-SAK_RS06390</t>
  </si>
  <si>
    <t>gene-SAK_RS06395</t>
  </si>
  <si>
    <t>gene-SAK_RS06420</t>
  </si>
  <si>
    <t>gene-SAK_RS06430</t>
  </si>
  <si>
    <t>gene-SAK_RS06435</t>
  </si>
  <si>
    <t>gene-SAK_RS06460</t>
  </si>
  <si>
    <t>gene-SAK_RS06465</t>
  </si>
  <si>
    <t>gene-SAK_RS06505</t>
  </si>
  <si>
    <t>gene-SAK_RS06535</t>
  </si>
  <si>
    <t>gene-SAK_RS06540</t>
  </si>
  <si>
    <t>gene-SAK_RS06550</t>
  </si>
  <si>
    <t>gene-SAK_RS06635</t>
  </si>
  <si>
    <t>gene-SAK_RS06655</t>
  </si>
  <si>
    <t>gene-SAK_RS06665</t>
  </si>
  <si>
    <t>gene-SAK_RS06670</t>
  </si>
  <si>
    <t>gene-SAK_RS06675</t>
  </si>
  <si>
    <t>gene-SAK_RS06680</t>
  </si>
  <si>
    <t>gene-SAK_RS06685</t>
  </si>
  <si>
    <t>gene-SAK_RS06690</t>
  </si>
  <si>
    <t>gene-SAK_RS06695</t>
  </si>
  <si>
    <t>gene-SAK_RS06700</t>
  </si>
  <si>
    <t>gene-SAK_RS06705</t>
  </si>
  <si>
    <t>gene-SAK_RS06765</t>
  </si>
  <si>
    <t>gene-SAK_RS06810</t>
  </si>
  <si>
    <t>gene-SAK_RS06860</t>
  </si>
  <si>
    <t>gene-SAK_RS06915</t>
  </si>
  <si>
    <t>gene-SAK_RS06935</t>
  </si>
  <si>
    <t>gene-SAK_RS06940</t>
  </si>
  <si>
    <t>gene-SAK_RS06955</t>
  </si>
  <si>
    <t>gene-SAK_RS06965</t>
  </si>
  <si>
    <t>gene-SAK_RS06970</t>
  </si>
  <si>
    <t>gene-SAK_RS06975</t>
  </si>
  <si>
    <t>gene-SAK_RS07030</t>
  </si>
  <si>
    <t>gene-SAK_RS07040</t>
  </si>
  <si>
    <t>gene-SAK_RS07055</t>
  </si>
  <si>
    <t>gene-SAK_RS07065</t>
  </si>
  <si>
    <t>gene-SAK_RS07075</t>
  </si>
  <si>
    <t>gene-SAK_RS07140</t>
  </si>
  <si>
    <t>gene-SAK_RS07190</t>
  </si>
  <si>
    <t>gene-SAK_RS07230</t>
  </si>
  <si>
    <t>gene-SAK_RS07235</t>
  </si>
  <si>
    <t>gene-SAK_RS07240</t>
  </si>
  <si>
    <t>gene-SAK_RS07255</t>
  </si>
  <si>
    <t>gene-SAK_RS07260</t>
  </si>
  <si>
    <t>gene-SAK_RS07270</t>
  </si>
  <si>
    <t>gene-SAK_RS07300</t>
  </si>
  <si>
    <t>gene-SAK_RS07310</t>
  </si>
  <si>
    <t>gene-SAK_RS07315</t>
  </si>
  <si>
    <t>gene-SAK_RS07320</t>
  </si>
  <si>
    <t>gene-SAK_RS07340</t>
  </si>
  <si>
    <t>gene-SAK_RS07370</t>
  </si>
  <si>
    <t>gene-SAK_RS07375</t>
  </si>
  <si>
    <t>gene-SAK_RS07390</t>
  </si>
  <si>
    <t>gene-SAK_RS07425</t>
  </si>
  <si>
    <t>gene-SAK_RS07435</t>
  </si>
  <si>
    <t>gene-SAK_RS07440</t>
  </si>
  <si>
    <t>gene-SAK_RS07460</t>
  </si>
  <si>
    <t>gene-SAK_RS07465</t>
  </si>
  <si>
    <t>gene-SAK_RS07550</t>
  </si>
  <si>
    <t>gene-SAK_RS07560</t>
  </si>
  <si>
    <t>gene-SAK_RS07640</t>
  </si>
  <si>
    <t>gene-SAK_RS07700</t>
  </si>
  <si>
    <t>gene-SAK_RS07705</t>
  </si>
  <si>
    <t>gene-SAK_RS07725</t>
  </si>
  <si>
    <t>gene-SAK_RS07730</t>
  </si>
  <si>
    <t>gene-SAK_RS07750</t>
  </si>
  <si>
    <t>gene-SAK_RS07760</t>
  </si>
  <si>
    <t>gene-SAK_RS07765</t>
  </si>
  <si>
    <t>gene-SAK_RS07785</t>
  </si>
  <si>
    <t>gene-SAK_RS07790</t>
  </si>
  <si>
    <t>gene-SAK_RS07795</t>
  </si>
  <si>
    <t>gene-SAK_RS07800</t>
  </si>
  <si>
    <t>gene-SAK_RS07805</t>
  </si>
  <si>
    <t>gene-SAK_RS07815</t>
  </si>
  <si>
    <t>gene-SAK_RS07860</t>
  </si>
  <si>
    <t>gene-SAK_RS07865</t>
  </si>
  <si>
    <t>gene-SAK_RS07875</t>
  </si>
  <si>
    <t>gene-SAK_RS07880</t>
  </si>
  <si>
    <t>gene-SAK_RS07885</t>
  </si>
  <si>
    <t>gene-SAK_RS07900</t>
  </si>
  <si>
    <t>gene-SAK_RS07905</t>
  </si>
  <si>
    <t>gene-SAK_RS07910</t>
  </si>
  <si>
    <t>gene-SAK_RS07920</t>
  </si>
  <si>
    <t>gene-SAK_RS07935</t>
  </si>
  <si>
    <t>gene-SAK_RS07940</t>
  </si>
  <si>
    <t>gene-SAK_RS07970</t>
  </si>
  <si>
    <t>gene-SAK_RS07980</t>
  </si>
  <si>
    <t>gene-SAK_RS08005</t>
  </si>
  <si>
    <t>gene-SAK_RS08015</t>
  </si>
  <si>
    <t>gene-SAK_RS08030</t>
  </si>
  <si>
    <t>gene-SAK_RS08035</t>
  </si>
  <si>
    <t>gene-SAK_RS08040</t>
  </si>
  <si>
    <t>gene-SAK_RS08045</t>
  </si>
  <si>
    <t>gene-SAK_RS08050</t>
  </si>
  <si>
    <t>gene-SAK_RS08055</t>
  </si>
  <si>
    <t>gene-SAK_RS08065</t>
  </si>
  <si>
    <t>gene-SAK_RS08105</t>
  </si>
  <si>
    <t>gene-SAK_RS08120</t>
  </si>
  <si>
    <t>gene-SAK_RS08125</t>
  </si>
  <si>
    <t>gene-SAK_RS08130</t>
  </si>
  <si>
    <t>gene-SAK_RS08135</t>
  </si>
  <si>
    <t>gene-SAK_RS08155</t>
  </si>
  <si>
    <t>gene-SAK_RS08160</t>
  </si>
  <si>
    <t>gene-SAK_RS08175</t>
  </si>
  <si>
    <t>gene-SAK_RS08180</t>
  </si>
  <si>
    <t>gene-SAK_RS08215</t>
  </si>
  <si>
    <t>gene-SAK_RS08265</t>
  </si>
  <si>
    <t>gene-SAK_RS08320</t>
  </si>
  <si>
    <t>gene-SAK_RS08330</t>
  </si>
  <si>
    <t>gene-SAK_RS08335</t>
  </si>
  <si>
    <t>gene-SAK_RS08345</t>
  </si>
  <si>
    <t>gene-SAK_RS08350</t>
  </si>
  <si>
    <t>gene-SAK_RS08360</t>
  </si>
  <si>
    <t>gene-SAK_RS08365</t>
  </si>
  <si>
    <t>gene-SAK_RS08370</t>
  </si>
  <si>
    <t>gene-SAK_RS08375</t>
  </si>
  <si>
    <t>gene-SAK_RS08380</t>
  </si>
  <si>
    <t>gene-SAK_RS08405</t>
  </si>
  <si>
    <t>gene-SAK_RS08410</t>
  </si>
  <si>
    <t>gene-SAK_RS08415</t>
  </si>
  <si>
    <t>gene-SAK_RS08420</t>
  </si>
  <si>
    <t>gene-SAK_RS08425</t>
  </si>
  <si>
    <t>gene-SAK_RS08430</t>
  </si>
  <si>
    <t>gene-SAK_RS08435</t>
  </si>
  <si>
    <t>gene-SAK_RS08450</t>
  </si>
  <si>
    <t>gene-SAK_RS08470</t>
  </si>
  <si>
    <t>gene-SAK_RS08475</t>
  </si>
  <si>
    <t>gene-SAK_RS08480</t>
  </si>
  <si>
    <t>gene-SAK_RS08520</t>
  </si>
  <si>
    <t>gene-SAK_RS08525</t>
  </si>
  <si>
    <t>gene-SAK_RS08540</t>
  </si>
  <si>
    <t>gene-SAK_RS08545</t>
  </si>
  <si>
    <t>gene-SAK_RS08565</t>
  </si>
  <si>
    <t>gene-SAK_RS08600</t>
  </si>
  <si>
    <t>gene-SAK_RS08605</t>
  </si>
  <si>
    <t>gene-SAK_RS08610</t>
  </si>
  <si>
    <t>gene-SAK_RS08680</t>
  </si>
  <si>
    <t>gene-SAK_RS08690</t>
  </si>
  <si>
    <t>gene-SAK_RS08695</t>
  </si>
  <si>
    <t>gene-SAK_RS08760</t>
  </si>
  <si>
    <t>gene-SAK_RS08765</t>
  </si>
  <si>
    <t>gene-SAK_RS08775</t>
  </si>
  <si>
    <t>gene-SAK_RS08820</t>
  </si>
  <si>
    <t>gene-SAK_RS08835</t>
  </si>
  <si>
    <t>gene-SAK_RS08840</t>
  </si>
  <si>
    <t>gene-SAK_RS08845</t>
  </si>
  <si>
    <t>gene-SAK_RS08850</t>
  </si>
  <si>
    <t>gene-SAK_RS08855</t>
  </si>
  <si>
    <t>gene-SAK_RS08870</t>
  </si>
  <si>
    <t>gene-SAK_RS08875</t>
  </si>
  <si>
    <t>gene-SAK_RS08880</t>
  </si>
  <si>
    <t>gene-SAK_RS08885</t>
  </si>
  <si>
    <t>gene-SAK_RS08895</t>
  </si>
  <si>
    <t>gene-SAK_RS08900</t>
  </si>
  <si>
    <t>gene-SAK_RS08925</t>
  </si>
  <si>
    <t>gene-SAK_RS08995</t>
  </si>
  <si>
    <t>gene-SAK_RS09035</t>
  </si>
  <si>
    <t>gene-SAK_RS09045</t>
  </si>
  <si>
    <t>gene-SAK_RS09070</t>
  </si>
  <si>
    <t>gene-SAK_RS09090</t>
  </si>
  <si>
    <t>gene-SAK_RS09100</t>
  </si>
  <si>
    <t>gene-SAK_RS09110</t>
  </si>
  <si>
    <t>gene-SAK_RS09125</t>
  </si>
  <si>
    <t>gene-SAK_RS09160</t>
  </si>
  <si>
    <t>gene-SAK_RS09165</t>
  </si>
  <si>
    <t>gene-SAK_RS09175</t>
  </si>
  <si>
    <t>gene-SAK_RS09185</t>
  </si>
  <si>
    <t>gene-SAK_RS09190</t>
  </si>
  <si>
    <t>gene-SAK_RS09200</t>
  </si>
  <si>
    <t>gene-SAK_RS09210</t>
  </si>
  <si>
    <t>gene-SAK_RS09215</t>
  </si>
  <si>
    <t>gene-SAK_RS09220</t>
  </si>
  <si>
    <t>gene-SAK_RS09225</t>
  </si>
  <si>
    <t>gene-SAK_RS09230</t>
  </si>
  <si>
    <t>gene-SAK_RS09235</t>
  </si>
  <si>
    <t>gene-SAK_RS09240</t>
  </si>
  <si>
    <t>gene-SAK_RS09275</t>
  </si>
  <si>
    <t>gene-SAK_RS09310</t>
  </si>
  <si>
    <t>gene-SAK_RS09350</t>
  </si>
  <si>
    <t>gene-SAK_RS09395</t>
  </si>
  <si>
    <t>gene-SAK_RS09405</t>
  </si>
  <si>
    <t>gene-SAK_RS09450</t>
  </si>
  <si>
    <t>gene-SAK_RS09455</t>
  </si>
  <si>
    <t>gene-SAK_RS09460</t>
  </si>
  <si>
    <t>gene-SAK_RS09500</t>
  </si>
  <si>
    <t>gene-SAK_RS09505</t>
  </si>
  <si>
    <t>gene-SAK_RS09510</t>
  </si>
  <si>
    <t>gene-SAK_RS09530</t>
  </si>
  <si>
    <t>gene-SAK_RS09560</t>
  </si>
  <si>
    <t>gene-SAK_RS09585</t>
  </si>
  <si>
    <t>gene-SAK_RS09600</t>
  </si>
  <si>
    <t>gene-SAK_RS09610</t>
  </si>
  <si>
    <t>gene-SAK_RS09615</t>
  </si>
  <si>
    <t>gene-SAK_RS09620</t>
  </si>
  <si>
    <t>gene-SAK_RS09625</t>
  </si>
  <si>
    <t>gene-SAK_RS09630</t>
  </si>
  <si>
    <t>gene-SAK_RS09635</t>
  </si>
  <si>
    <t>gene-SAK_RS09640</t>
  </si>
  <si>
    <t>gene-SAK_RS09675</t>
  </si>
  <si>
    <t>gene-SAK_RS09680</t>
  </si>
  <si>
    <t>gene-SAK_RS09685</t>
  </si>
  <si>
    <t>gene-SAK_RS09690</t>
  </si>
  <si>
    <t>gene-SAK_RS09695</t>
  </si>
  <si>
    <t>gene-SAK_RS09700</t>
  </si>
  <si>
    <t>gene-SAK_RS09710</t>
  </si>
  <si>
    <t>gene-SAK_RS09725</t>
  </si>
  <si>
    <t>gene-SAK_RS09735</t>
  </si>
  <si>
    <t>gene-SAK_RS09740</t>
  </si>
  <si>
    <t>gene-SAK_RS09775</t>
  </si>
  <si>
    <t>gene-SAK_RS09780</t>
  </si>
  <si>
    <t>gene-SAK_RS09790</t>
  </si>
  <si>
    <t>gene-SAK_RS09800</t>
  </si>
  <si>
    <t>gene-SAK_RS09805</t>
  </si>
  <si>
    <t>gene-SAK_RS09810</t>
  </si>
  <si>
    <t>gene-SAK_RS09815</t>
  </si>
  <si>
    <t>gene-SAK_RS09820</t>
  </si>
  <si>
    <t>gene-SAK_RS09835</t>
  </si>
  <si>
    <t>gene-SAK_RS09840</t>
  </si>
  <si>
    <t>gene-SAK_RS09845</t>
  </si>
  <si>
    <t>gene-SAK_RS09860</t>
  </si>
  <si>
    <t>gene-SAK_RS09865</t>
  </si>
  <si>
    <t>gene-SAK_RS09875</t>
  </si>
  <si>
    <t>gene-SAK_RS09880</t>
  </si>
  <si>
    <t>gene-SAK_RS09895</t>
  </si>
  <si>
    <t>gene-SAK_RS09900</t>
  </si>
  <si>
    <t>gene-SAK_RS09905</t>
  </si>
  <si>
    <t>gene-SAK_RS09930</t>
  </si>
  <si>
    <t>gene-SAK_RS09935</t>
  </si>
  <si>
    <t>gene-SAK_RS09940</t>
  </si>
  <si>
    <t>gene-SAK_RS09945</t>
  </si>
  <si>
    <t>gene-SAK_RS09950</t>
  </si>
  <si>
    <t>gene-SAK_RS09955</t>
  </si>
  <si>
    <t>gene-SAK_RS09960</t>
  </si>
  <si>
    <t>gene-SAK_RS09985</t>
  </si>
  <si>
    <t>gene-SAK_RS09995</t>
  </si>
  <si>
    <t>gene-SAK_RS10010</t>
  </si>
  <si>
    <t>gene-SAK_RS10025</t>
  </si>
  <si>
    <t>gene-SAK_RS10035</t>
  </si>
  <si>
    <t>gene-SAK_RS10120</t>
  </si>
  <si>
    <t>gene-SAK_RS10125</t>
  </si>
  <si>
    <t>gene-SAK_RS10140</t>
  </si>
  <si>
    <t>gene-SAK_RS10155</t>
  </si>
  <si>
    <t>gene-SAK_RS10185</t>
  </si>
  <si>
    <t>gene-SAK_RS10200</t>
  </si>
  <si>
    <t>gene-SAK_RS10215</t>
  </si>
  <si>
    <t>gene-SAK_RS10235</t>
  </si>
  <si>
    <t>gene-SAK_RS10240</t>
  </si>
  <si>
    <t>gene-SAK_RS10310</t>
  </si>
  <si>
    <t>gene-SAK_RS10315</t>
  </si>
  <si>
    <t>gene-SAK_RS10320</t>
  </si>
  <si>
    <t>gene-SAK_RS10335</t>
  </si>
  <si>
    <t>gene-SAK_RS10340</t>
  </si>
  <si>
    <t>gene-SAK_RS10345</t>
  </si>
  <si>
    <t>gene-SAK_RS10355</t>
  </si>
  <si>
    <t>gene-SAK_RS10370</t>
  </si>
  <si>
    <t>gene-SAK_RS10380</t>
  </si>
  <si>
    <t>gene-SAK_RS10385</t>
  </si>
  <si>
    <t>gene-SAK_RS10390</t>
  </si>
  <si>
    <t>gene-SAK_RS10395</t>
  </si>
  <si>
    <t>gene-SAK_RS10400</t>
  </si>
  <si>
    <t>gene-SAK_RS10425</t>
  </si>
  <si>
    <t>gene-SAK_RS10445</t>
  </si>
  <si>
    <t>gene-SAK_RS10450</t>
  </si>
  <si>
    <t>gene-SAK_RS10465</t>
  </si>
  <si>
    <t>gene-SAK_RS10480</t>
  </si>
  <si>
    <t>gene-SAK_RS10485</t>
  </si>
  <si>
    <t>gene-SAK_RS10490</t>
  </si>
  <si>
    <t>gene-SAK_RS10495</t>
  </si>
  <si>
    <t>gene-SAK_RS10500</t>
  </si>
  <si>
    <t>gene-SAK_RS10525</t>
  </si>
  <si>
    <t>gene-SAK_RS10530</t>
  </si>
  <si>
    <t>gene-SAK_RS10560</t>
  </si>
  <si>
    <t>gene-SAK_RS10570</t>
  </si>
  <si>
    <t>gene-SAK_RS10585</t>
  </si>
  <si>
    <t>gene-SAK_RS10645</t>
  </si>
  <si>
    <t>gene-SAK_RS10675</t>
  </si>
  <si>
    <t>gene-SAK_RS10680</t>
  </si>
  <si>
    <t>gene-SAK_RS10780</t>
  </si>
  <si>
    <t>gene-SAK_RS10790</t>
  </si>
  <si>
    <t>gene-SAK_RS10795</t>
  </si>
  <si>
    <t>gene-SAK_RS10800</t>
  </si>
  <si>
    <t>gene-SAK_RS10810</t>
  </si>
  <si>
    <t>gene-SAK_RS10815</t>
  </si>
  <si>
    <t>gene-SAK_RS10820</t>
  </si>
  <si>
    <t>gene-SAK_RS10825</t>
  </si>
  <si>
    <t>gene-SAK_RS10830</t>
  </si>
  <si>
    <t>gene-SAK_RS10835</t>
  </si>
  <si>
    <t>gene-SAK_RS10860</t>
  </si>
  <si>
    <t>gene-SAK_RS10870</t>
  </si>
  <si>
    <t>gene-SAK_RS10880</t>
  </si>
  <si>
    <t>gene-SAK_RS10900</t>
  </si>
  <si>
    <t>gene-SAK_RS10905</t>
  </si>
  <si>
    <t>gene-SAK_RS10920</t>
  </si>
  <si>
    <t>gene-SAK_RS10960</t>
  </si>
  <si>
    <t>gene-SAK_RS10975</t>
  </si>
  <si>
    <t>gene-SAK_RS10985</t>
  </si>
  <si>
    <t>gene-SAK_RS10990</t>
  </si>
  <si>
    <t>gene-SAK_RS10995</t>
  </si>
  <si>
    <t>gene-SAK_RS11000</t>
  </si>
  <si>
    <t>gene-SAK_RS11005</t>
  </si>
  <si>
    <t>gene-SAK_RS11010</t>
  </si>
  <si>
    <t>gene-SAK_RS11035</t>
  </si>
  <si>
    <t>gene-SAK_RS11040</t>
  </si>
  <si>
    <t>gene-SAK_RS11045</t>
  </si>
  <si>
    <t>gene-SAK_RS11050</t>
  </si>
  <si>
    <t>gene-SAK_RS11060</t>
  </si>
  <si>
    <t>gene-SAK_RS11085</t>
  </si>
  <si>
    <t>gene-SAK_RS11100</t>
  </si>
  <si>
    <t>gene-SAK_RS11120</t>
  </si>
  <si>
    <t>gene-SAK_RS11125</t>
  </si>
  <si>
    <t>gene-SAK_RS11130</t>
  </si>
  <si>
    <t>gene-SAK_RS11135</t>
  </si>
  <si>
    <t>gene-SAK_RS11150</t>
  </si>
  <si>
    <t>gene-SAK_RS11155</t>
  </si>
  <si>
    <t>gene-SAK_RS11160</t>
  </si>
  <si>
    <t>gene-SAK_RS11165</t>
  </si>
  <si>
    <t>gene-SAK_RS11170</t>
  </si>
  <si>
    <t>gene-SAK_RS11175</t>
  </si>
  <si>
    <t>gene-SAK_RS11180</t>
  </si>
  <si>
    <t>gene-SAK_RS11185</t>
  </si>
  <si>
    <t>gene-SAK_RS11195</t>
  </si>
  <si>
    <t>gene-SAK_RS11200</t>
  </si>
  <si>
    <t>gene-SAK_RS11210</t>
  </si>
  <si>
    <t>gene-SAK_RS11230</t>
  </si>
  <si>
    <t>gene-SAK_RS11235</t>
  </si>
  <si>
    <t>gene-SAK_RS11245</t>
  </si>
  <si>
    <t>gene-SAK_RS11260</t>
  </si>
  <si>
    <t>gene-SAK_RS11265</t>
  </si>
  <si>
    <t>gene-SAK_RS11290</t>
  </si>
  <si>
    <t>gene-SAK_RS11295</t>
  </si>
  <si>
    <t>gene-SAK_RS11300</t>
  </si>
  <si>
    <t>gene-SAK_RS11315</t>
  </si>
  <si>
    <t>gene-SAK_RS11325</t>
  </si>
  <si>
    <t>gene-SAK_RS11335</t>
  </si>
  <si>
    <t>gene-SAK_RS11340</t>
  </si>
  <si>
    <t>gene-SAK_RS11345</t>
  </si>
  <si>
    <t>gene-SAK_RS11350</t>
  </si>
  <si>
    <t>gene-SAK_RS11355</t>
  </si>
  <si>
    <t>gene-SAK_RS11370</t>
  </si>
  <si>
    <t>gene-SAK_RS11375</t>
  </si>
  <si>
    <t>gene-SAK_RS11380</t>
  </si>
  <si>
    <t>gene-SAK_RS11385</t>
  </si>
  <si>
    <t>gene-SAK_RS11395</t>
  </si>
  <si>
    <t>gene-SAK_RS11400</t>
  </si>
  <si>
    <t>gene-SAK_RS11405</t>
  </si>
  <si>
    <t>gene-SAK_RS11410</t>
  </si>
  <si>
    <t>gene-SAK_RS11425</t>
  </si>
  <si>
    <t>gene-SAK_RS11435</t>
  </si>
  <si>
    <t>gene-SAK_RS11440</t>
  </si>
  <si>
    <t>gene-SAK_RS11445</t>
  </si>
  <si>
    <t>gene-SAK_RS11455</t>
  </si>
  <si>
    <t>gene-SAK_RS11460</t>
  </si>
  <si>
    <t>gene-SAK_RS11465</t>
  </si>
  <si>
    <t>gene-SAK_RS11470</t>
  </si>
  <si>
    <t>gene-SAK_RS11475</t>
  </si>
  <si>
    <t>gene-SAK_RS11480</t>
  </si>
  <si>
    <t>gene-SAK_RS11485</t>
  </si>
  <si>
    <t>gene-SAK_RS11495</t>
  </si>
  <si>
    <t>gene-SAK_RS11500</t>
  </si>
  <si>
    <t>gene-SAK_RS11510</t>
  </si>
  <si>
    <t>Gene_ID</t>
  </si>
  <si>
    <t>Base mean</t>
  </si>
  <si>
    <t>log2 (FC)</t>
  </si>
  <si>
    <t>StdErr</t>
  </si>
  <si>
    <t>Wald-Stats</t>
  </si>
  <si>
    <t>P-value</t>
  </si>
  <si>
    <t>P-adj</t>
  </si>
  <si>
    <t>SAK_RS03520</t>
  </si>
  <si>
    <t>SAK_RS09650</t>
  </si>
  <si>
    <t>rpmF</t>
  </si>
  <si>
    <t>SAK_RS02210</t>
  </si>
  <si>
    <t>recX</t>
  </si>
  <si>
    <t>prsA</t>
  </si>
  <si>
    <t>SAK_RS03510</t>
  </si>
  <si>
    <t>SAK_RS11205</t>
  </si>
  <si>
    <t>SAK_RS04565</t>
  </si>
  <si>
    <t>SAK_RS00505</t>
  </si>
  <si>
    <t>SAK_RS03460</t>
  </si>
  <si>
    <t>SAK_RS03560</t>
  </si>
  <si>
    <t>SAK_RS04620</t>
  </si>
  <si>
    <t>SAK_RS05360</t>
  </si>
  <si>
    <t>SAK_RS05875</t>
  </si>
  <si>
    <t>SAK_RS08750</t>
  </si>
  <si>
    <t>SAK_RS08910</t>
  </si>
  <si>
    <t>SAK_RS08930</t>
  </si>
  <si>
    <t>SAK_RS10850</t>
  </si>
  <si>
    <t>SAK_RS10365</t>
  </si>
  <si>
    <t>rpsD</t>
  </si>
  <si>
    <t>SAK_RS00885</t>
  </si>
  <si>
    <t>rpsI</t>
  </si>
  <si>
    <t>SAK_RS08950</t>
  </si>
  <si>
    <t>rpsB</t>
  </si>
  <si>
    <t>SAK_RS02130</t>
  </si>
  <si>
    <t>SAK_RS07775</t>
  </si>
  <si>
    <t>SAK_RS11145</t>
  </si>
  <si>
    <t>SAK_RS05220</t>
  </si>
  <si>
    <t>SAK_RS01425</t>
  </si>
  <si>
    <t>raiA</t>
  </si>
  <si>
    <t>SAK_RS03020</t>
  </si>
  <si>
    <t>SAK_RS05270</t>
  </si>
  <si>
    <t>SAK_RS11420</t>
  </si>
  <si>
    <t>SAK_RS07745</t>
  </si>
  <si>
    <t>rplK</t>
  </si>
  <si>
    <t>SAK_RS01865</t>
  </si>
  <si>
    <t>rpsP</t>
  </si>
  <si>
    <t>SAK_RS00320</t>
  </si>
  <si>
    <t>SAK_RS02520</t>
  </si>
  <si>
    <t>SAK_RS06650</t>
  </si>
  <si>
    <t>SAK_RS08780</t>
  </si>
  <si>
    <t>SAK_RS07655</t>
  </si>
  <si>
    <t>rpmG</t>
  </si>
  <si>
    <t>SAK_RS04440</t>
  </si>
  <si>
    <t>SAK_RS08990</t>
  </si>
  <si>
    <t>SAK_RS10610</t>
  </si>
  <si>
    <t>xerS</t>
  </si>
  <si>
    <t>SAK_RS07710</t>
  </si>
  <si>
    <t>SAK_RS10040</t>
  </si>
  <si>
    <t>SAK_RS08655</t>
  </si>
  <si>
    <t>SAK_RS03565</t>
  </si>
  <si>
    <t>SAK_RS05290</t>
  </si>
  <si>
    <t>SAK_RS05910</t>
  </si>
  <si>
    <t>rpsG</t>
  </si>
  <si>
    <t>SAK_RS09545</t>
  </si>
  <si>
    <t>SAK_RS11020</t>
  </si>
  <si>
    <t>rpsQ</t>
  </si>
  <si>
    <t>SAK_RS00690</t>
  </si>
  <si>
    <t>SAK_RS06900</t>
  </si>
  <si>
    <t>SAK_RS09855</t>
  </si>
  <si>
    <t>SAK_RS10440</t>
  </si>
  <si>
    <t>SAK_RS06170</t>
  </si>
  <si>
    <t>SAK_RS06195</t>
  </si>
  <si>
    <t>SAK_RS06580</t>
  </si>
  <si>
    <t>SAK_RS07830</t>
  </si>
  <si>
    <t>fusA</t>
  </si>
  <si>
    <t>SAK_RS10655</t>
  </si>
  <si>
    <t>SAK_RS10220</t>
  </si>
  <si>
    <t>hpt</t>
  </si>
  <si>
    <t>SAK_RS06565</t>
  </si>
  <si>
    <t>SAK_RS11310</t>
  </si>
  <si>
    <t>SAK_RS06190</t>
  </si>
  <si>
    <t>SAK_RS01960</t>
  </si>
  <si>
    <t>SAK_RS02560</t>
  </si>
  <si>
    <t>SAK_RS03770</t>
  </si>
  <si>
    <t>SAK_RS06950</t>
  </si>
  <si>
    <t>SAK_RS05755</t>
  </si>
  <si>
    <t>SAK_RS03355</t>
  </si>
  <si>
    <t>SAK_RS04310</t>
  </si>
  <si>
    <t>SAK_RS06220</t>
  </si>
  <si>
    <t>SAK_RS08715</t>
  </si>
  <si>
    <t>SAK_RS09375</t>
  </si>
  <si>
    <t>SAK_RS10950</t>
  </si>
  <si>
    <t>SAK_RS06755</t>
  </si>
  <si>
    <t>SAK_RS06480</t>
  </si>
  <si>
    <t>recO</t>
  </si>
  <si>
    <t>SAK_RS02070</t>
  </si>
  <si>
    <t>SAK_RS06290</t>
  </si>
  <si>
    <t>SAK_RS02215</t>
  </si>
  <si>
    <t>SAK_RS03830</t>
  </si>
  <si>
    <t>SAK_RS11140</t>
  </si>
  <si>
    <t>SAK_RS08580</t>
  </si>
  <si>
    <t>SAK_RS05335</t>
  </si>
  <si>
    <t>SAK_RS05770</t>
  </si>
  <si>
    <t>SAK_RS07665</t>
  </si>
  <si>
    <t>guaA</t>
  </si>
  <si>
    <t>SAK_RS02565</t>
  </si>
  <si>
    <t>rpsA</t>
  </si>
  <si>
    <t>SAK_RS00800</t>
  </si>
  <si>
    <t>SAK_RS02730</t>
  </si>
  <si>
    <t>SAK_RS05210</t>
  </si>
  <si>
    <t>brnQ</t>
  </si>
  <si>
    <t>SAK_RS09095</t>
  </si>
  <si>
    <t>SAK_RS05355</t>
  </si>
  <si>
    <t>groL</t>
  </si>
  <si>
    <t>purD</t>
  </si>
  <si>
    <t>SAK_RS07050</t>
  </si>
  <si>
    <t>SAK_RS08325</t>
  </si>
  <si>
    <t>adhP</t>
  </si>
  <si>
    <t>SAK_RS06660</t>
  </si>
  <si>
    <t>SAK_RS00905</t>
  </si>
  <si>
    <t>SAK_RS02845</t>
  </si>
  <si>
    <t>csn2</t>
  </si>
  <si>
    <t>rpsM</t>
  </si>
  <si>
    <t>cysK</t>
  </si>
  <si>
    <t>SAK_RS06320</t>
  </si>
  <si>
    <t>SAK_RS07545</t>
  </si>
  <si>
    <t>SAK_RS07845</t>
  </si>
  <si>
    <t>SAK_RS00325</t>
  </si>
  <si>
    <t>SAK_RS05175</t>
  </si>
  <si>
    <t>SAK_RS02195</t>
  </si>
  <si>
    <t>SAK_RS03045</t>
  </si>
  <si>
    <t>SAK_RS04725</t>
  </si>
  <si>
    <t>SAK_RS05185</t>
  </si>
  <si>
    <t>SAK_RS06890</t>
  </si>
  <si>
    <t>gap</t>
  </si>
  <si>
    <t>SAK_RS10180</t>
  </si>
  <si>
    <t>SAK_RS02080</t>
  </si>
  <si>
    <t>SAK_RS02930</t>
  </si>
  <si>
    <t>SAK_RS03025</t>
  </si>
  <si>
    <t>SAK_RS07115</t>
  </si>
  <si>
    <t>tuf</t>
  </si>
  <si>
    <t>greA</t>
  </si>
  <si>
    <t>SAK_RS00535</t>
  </si>
  <si>
    <t>SAK_RS03145</t>
  </si>
  <si>
    <t>SAK_RS06945</t>
  </si>
  <si>
    <t>infC</t>
  </si>
  <si>
    <t>SAK_RS00765</t>
  </si>
  <si>
    <t>SAK_RS09140</t>
  </si>
  <si>
    <t>SAK_RS09000</t>
  </si>
  <si>
    <t>rpsN</t>
  </si>
  <si>
    <t>SAK_RS04345</t>
  </si>
  <si>
    <t>SAK_RS07410</t>
  </si>
  <si>
    <t>SAK_RS03680</t>
  </si>
  <si>
    <t>ylqF</t>
  </si>
  <si>
    <t>dnaJ</t>
  </si>
  <si>
    <t>SAK_RS01020</t>
  </si>
  <si>
    <t>SAK_RS01485</t>
  </si>
  <si>
    <t>rimP</t>
  </si>
  <si>
    <t>SAK_RS02935</t>
  </si>
  <si>
    <t>SAK_RS05240</t>
  </si>
  <si>
    <t>SAK_RS05695</t>
  </si>
  <si>
    <t>SAK_RS06120</t>
  </si>
  <si>
    <t>SAK_RS06185</t>
  </si>
  <si>
    <t>SAK_RS06720</t>
  </si>
  <si>
    <t>SAK_RS06735</t>
  </si>
  <si>
    <t>SAK_RS06750</t>
  </si>
  <si>
    <t>SAK_RS07035</t>
  </si>
  <si>
    <t>SAK_RS07740</t>
  </si>
  <si>
    <t>SAK_RS07825</t>
  </si>
  <si>
    <t>SAK_RS07975</t>
  </si>
  <si>
    <t>SAK_RS08485</t>
  </si>
  <si>
    <t>SAK_RS08510</t>
  </si>
  <si>
    <t>manA</t>
  </si>
  <si>
    <t>SAK_RS08590</t>
  </si>
  <si>
    <t>SAK_RS09245</t>
  </si>
  <si>
    <t>yajC</t>
  </si>
  <si>
    <t>SAK_RS10175</t>
  </si>
  <si>
    <t>SAK_RS10730</t>
  </si>
  <si>
    <t>SAK_RS10840</t>
  </si>
  <si>
    <t>SAK_RS11505</t>
  </si>
  <si>
    <t>SAK_RS06375</t>
  </si>
  <si>
    <t>SAK_RS00890</t>
  </si>
  <si>
    <t>SAK_RS03455</t>
  </si>
  <si>
    <t>SAK_RS04305</t>
  </si>
  <si>
    <t>SAK_RS02165</t>
  </si>
  <si>
    <t>SAK_RS04070</t>
  </si>
  <si>
    <t>SAK_RS05005</t>
  </si>
  <si>
    <t>SAK_RS05285</t>
  </si>
  <si>
    <t>rpsR</t>
  </si>
  <si>
    <t>SAK_RS02120</t>
  </si>
  <si>
    <t>SAK_RS10195</t>
  </si>
  <si>
    <t>rplM</t>
  </si>
  <si>
    <t>SAK_RS08575</t>
  </si>
  <si>
    <t>cydB</t>
  </si>
  <si>
    <t>SAK_RS10910</t>
  </si>
  <si>
    <t>SAK_RS04480</t>
  </si>
  <si>
    <t>purE</t>
  </si>
  <si>
    <t>SAK_RS01025</t>
  </si>
  <si>
    <t>lepB</t>
  </si>
  <si>
    <t>topA</t>
  </si>
  <si>
    <t>SAK_RS05855</t>
  </si>
  <si>
    <t>SAK_RS07990</t>
  </si>
  <si>
    <t>SAK_RS06575</t>
  </si>
  <si>
    <t>SAK_RS03705</t>
  </si>
  <si>
    <t>SAK_RS06905</t>
  </si>
  <si>
    <t>SAK_RS01080</t>
  </si>
  <si>
    <t>SAK_RS02530</t>
  </si>
  <si>
    <t>SAK_RS03845</t>
  </si>
  <si>
    <t>SAK_RS04425</t>
  </si>
  <si>
    <t>SAK_RS04930</t>
  </si>
  <si>
    <t>SAK_RS05115</t>
  </si>
  <si>
    <t>SAK_RS05405</t>
  </si>
  <si>
    <t>SAK_RS05455</t>
  </si>
  <si>
    <t>SAK_RS05475</t>
  </si>
  <si>
    <t>alsS</t>
  </si>
  <si>
    <t>SAK_RS07630</t>
  </si>
  <si>
    <t>SAK_RS09025</t>
  </si>
  <si>
    <t>SAK_RS11090</t>
  </si>
  <si>
    <t>SAK_RS11320</t>
  </si>
  <si>
    <t>SAK_RS10965</t>
  </si>
  <si>
    <t>SAK_RS08245</t>
  </si>
  <si>
    <t>SAK_RS01655</t>
  </si>
  <si>
    <t>tkt</t>
  </si>
  <si>
    <t>SAK_RS03500</t>
  </si>
  <si>
    <t>SAK_RS09870</t>
  </si>
  <si>
    <t>SAK_RS02535</t>
  </si>
  <si>
    <t>SAK_RS03095</t>
  </si>
  <si>
    <t>SAK_RS04385</t>
  </si>
  <si>
    <t>SAK_RS08355</t>
  </si>
  <si>
    <t>SAK_RS08755</t>
  </si>
  <si>
    <t>SAK_RS09380</t>
  </si>
  <si>
    <t>SAK_RS03040</t>
  </si>
  <si>
    <t>SAK_RS10045</t>
  </si>
  <si>
    <t>SAK_RS09410</t>
  </si>
  <si>
    <t>arcC</t>
  </si>
  <si>
    <t>SAK_RS10775</t>
  </si>
  <si>
    <t>SAK_RS11285</t>
  </si>
  <si>
    <t>rlmB</t>
  </si>
  <si>
    <t>SAK_RS02285</t>
  </si>
  <si>
    <t>SAK_RS03990</t>
  </si>
  <si>
    <t>SAK_RS09205</t>
  </si>
  <si>
    <t>SAK_RS11490</t>
  </si>
  <si>
    <t>SAK_RS03055</t>
  </si>
  <si>
    <t>SAK_RS08660</t>
  </si>
  <si>
    <t>SAK_RS02750</t>
  </si>
  <si>
    <t>SAK_RS07680</t>
  </si>
  <si>
    <t>efp</t>
  </si>
  <si>
    <t>SAK_RS05085</t>
  </si>
  <si>
    <t>SAK_RS06135</t>
  </si>
  <si>
    <t>SAK_RS10545</t>
  </si>
  <si>
    <t>SAK_RS00250</t>
  </si>
  <si>
    <t>SAK_RS08390</t>
  </si>
  <si>
    <t>mutL</t>
  </si>
  <si>
    <t>SAK_RS00575</t>
  </si>
  <si>
    <t>hrcA</t>
  </si>
  <si>
    <t>SAK_RS00915</t>
  </si>
  <si>
    <t>SAK_RS01650</t>
  </si>
  <si>
    <t>SAK_RS04680</t>
  </si>
  <si>
    <t>SAK_RS06075</t>
  </si>
  <si>
    <t>plsY</t>
  </si>
  <si>
    <t>SAK_RS10715</t>
  </si>
  <si>
    <t>SAK_RS11330</t>
  </si>
  <si>
    <t>SAK_RS02860</t>
  </si>
  <si>
    <t>SAK_RS03100</t>
  </si>
  <si>
    <t>SAK_RS04835</t>
  </si>
  <si>
    <t>SAK_RS06440</t>
  </si>
  <si>
    <t>SAK_RS04925</t>
  </si>
  <si>
    <t>SAK_RS01785</t>
  </si>
  <si>
    <t>SAK_RS03160</t>
  </si>
  <si>
    <t>SAK_RS07855</t>
  </si>
  <si>
    <t>SAK_RS08505</t>
  </si>
  <si>
    <t>SAK_RS10435</t>
  </si>
  <si>
    <t>SAK_RS10635</t>
  </si>
  <si>
    <t>SAK_RS01200</t>
  </si>
  <si>
    <t>SAK_RS04525</t>
  </si>
  <si>
    <t>SAK_RS05940</t>
  </si>
  <si>
    <t>SAK_RS07540</t>
  </si>
  <si>
    <t>SAK_RS10330</t>
  </si>
  <si>
    <t>SAK_RS10050</t>
  </si>
  <si>
    <t>SAK_RS03185</t>
  </si>
  <si>
    <t>SAK_RS03285</t>
  </si>
  <si>
    <t>SAK_RS07285</t>
  </si>
  <si>
    <t>pepA</t>
  </si>
  <si>
    <t>asnS</t>
  </si>
  <si>
    <t>SAK_RS09970</t>
  </si>
  <si>
    <t>purB</t>
  </si>
  <si>
    <t>SAK_RS07605</t>
  </si>
  <si>
    <t>SAK_RS03445</t>
  </si>
  <si>
    <t>SAK_RS11390</t>
  </si>
  <si>
    <t>nadE</t>
  </si>
  <si>
    <t>SAK_RS00960</t>
  </si>
  <si>
    <t>SAK_RS00970</t>
  </si>
  <si>
    <t>SAK_RS02065</t>
  </si>
  <si>
    <t>SAK_RS03235</t>
  </si>
  <si>
    <t>SAK_RS03245</t>
  </si>
  <si>
    <t>SAK_RS03975</t>
  </si>
  <si>
    <t>SAK_RS05260</t>
  </si>
  <si>
    <t>SAK_RS06225</t>
  </si>
  <si>
    <t>SAK_RS06835</t>
  </si>
  <si>
    <t>SAK_RS07145</t>
  </si>
  <si>
    <t>SAK_RS07365</t>
  </si>
  <si>
    <t>SAK_RS08940</t>
  </si>
  <si>
    <t>rsmA</t>
  </si>
  <si>
    <t>SAK_RS09280</t>
  </si>
  <si>
    <t>SAK_RS09705</t>
  </si>
  <si>
    <t>SAK_RS09980</t>
  </si>
  <si>
    <t>ruvX</t>
  </si>
  <si>
    <t>SAK_RS10895</t>
  </si>
  <si>
    <t>SAK_RS11105</t>
  </si>
  <si>
    <t>lepA</t>
  </si>
  <si>
    <t>SAK_RS03765</t>
  </si>
  <si>
    <t>SAK_RS03780</t>
  </si>
  <si>
    <t>SAK_RS00775</t>
  </si>
  <si>
    <t>SAK_RS02205</t>
  </si>
  <si>
    <t>SAK_RS03785</t>
  </si>
  <si>
    <t>SAK_RS06155</t>
  </si>
  <si>
    <t>SAK_RS07570</t>
  </si>
  <si>
    <t>SAK_RS09550</t>
  </si>
  <si>
    <t>SAK_RS04160</t>
  </si>
  <si>
    <t>SAK_RS04330</t>
  </si>
  <si>
    <t>SAK_RS07535</t>
  </si>
  <si>
    <t>SAK_RS07400</t>
  </si>
  <si>
    <t>glyQ</t>
  </si>
  <si>
    <t>SAK_RS01750</t>
  </si>
  <si>
    <t>SAK_RS03865</t>
  </si>
  <si>
    <t>SAK_RS04460</t>
  </si>
  <si>
    <t>SAK_RS06315</t>
  </si>
  <si>
    <t>SAK_RS08620</t>
  </si>
  <si>
    <t>SAK_RS11280</t>
  </si>
  <si>
    <t>SAK_RS01085</t>
  </si>
  <si>
    <t>SAK_RS07985</t>
  </si>
  <si>
    <t>SAK_RS01590</t>
  </si>
  <si>
    <t>SAK_RS01700</t>
  </si>
  <si>
    <t>fabG</t>
  </si>
  <si>
    <t>fabF</t>
  </si>
  <si>
    <t>SAK_RS02180</t>
  </si>
  <si>
    <t>trmB</t>
  </si>
  <si>
    <t>SAK_RS02320</t>
  </si>
  <si>
    <t>SAK_RS02545</t>
  </si>
  <si>
    <t>SAK_RS03425</t>
  </si>
  <si>
    <t>SAK_RS03555</t>
  </si>
  <si>
    <t>SAK_RS03815</t>
  </si>
  <si>
    <t>SAK_RS04075</t>
  </si>
  <si>
    <t>SAK_RS04100</t>
  </si>
  <si>
    <t>SAK_RS04475</t>
  </si>
  <si>
    <t>SAK_RS04980</t>
  </si>
  <si>
    <t>SAK_RS05125</t>
  </si>
  <si>
    <t>SAK_RS05180</t>
  </si>
  <si>
    <t>SAK_RS05215</t>
  </si>
  <si>
    <t>SAK_RS05395</t>
  </si>
  <si>
    <t>SAK_RS05880</t>
  </si>
  <si>
    <t>SAK_RS06330</t>
  </si>
  <si>
    <t>clpX</t>
  </si>
  <si>
    <t>SAK_RS06790</t>
  </si>
  <si>
    <t>SAK_RS07245</t>
  </si>
  <si>
    <t>SAK_RS07625</t>
  </si>
  <si>
    <t>ybeY</t>
  </si>
  <si>
    <t>mltG</t>
  </si>
  <si>
    <t>SAK_RS08255</t>
  </si>
  <si>
    <t>SAK_RS08640</t>
  </si>
  <si>
    <t>tsaD</t>
  </si>
  <si>
    <t>dusB</t>
  </si>
  <si>
    <t>SAK_RS09850</t>
  </si>
  <si>
    <t>metE</t>
  </si>
  <si>
    <t>SAK_RS10660</t>
  </si>
  <si>
    <t>SAK_RS11365</t>
  </si>
  <si>
    <t>SAK_RS02905</t>
  </si>
  <si>
    <t>SAK_RS05545</t>
  </si>
  <si>
    <t>SAK_RS08275</t>
  </si>
  <si>
    <t>SAK_RS10640</t>
  </si>
  <si>
    <t>SAK_RS01870</t>
  </si>
  <si>
    <t>recU</t>
  </si>
  <si>
    <t>SAK_RS04165</t>
  </si>
  <si>
    <t>SAK_RS11220</t>
  </si>
  <si>
    <t>SAK_RS01490</t>
  </si>
  <si>
    <t>SAK_RS06485</t>
  </si>
  <si>
    <t>SAK_RS10110</t>
  </si>
  <si>
    <t>rbsK</t>
  </si>
  <si>
    <t>SAK_RS02055</t>
  </si>
  <si>
    <t>SAK_RS02150</t>
  </si>
  <si>
    <t>SAK_RS08110</t>
  </si>
  <si>
    <t>codY</t>
  </si>
  <si>
    <t>SAK_RS08980</t>
  </si>
  <si>
    <t>SAK_RS09155</t>
  </si>
  <si>
    <t>SAK_RS10940</t>
  </si>
  <si>
    <t>SAK_RS07635</t>
  </si>
  <si>
    <t>SAK_RS08865</t>
  </si>
  <si>
    <t>SAK_RS08165</t>
  </si>
  <si>
    <t>rnr</t>
  </si>
  <si>
    <t>SAK_RS10230</t>
  </si>
  <si>
    <t>SAK_RS07530</t>
  </si>
  <si>
    <t>SAK_RS07175</t>
  </si>
  <si>
    <t>SAK_RS06875</t>
  </si>
  <si>
    <t>phoH</t>
  </si>
  <si>
    <t>SAK_RS08515</t>
  </si>
  <si>
    <t>smpB</t>
  </si>
  <si>
    <t>SAK_RS00460</t>
  </si>
  <si>
    <t>SAK_RS03350</t>
  </si>
  <si>
    <t>SAK_RS04265</t>
  </si>
  <si>
    <t>SAK_RS06100</t>
  </si>
  <si>
    <t>SAK_RS06615</t>
  </si>
  <si>
    <t>SAK_RS00805</t>
  </si>
  <si>
    <t>SAK_RS02925</t>
  </si>
  <si>
    <t>SAK_RS08230</t>
  </si>
  <si>
    <t>SAK_RS09495</t>
  </si>
  <si>
    <t>adhE</t>
  </si>
  <si>
    <t>rpsS</t>
  </si>
  <si>
    <t>SAK_RS02795</t>
  </si>
  <si>
    <t>SAK_RS04390</t>
  </si>
  <si>
    <t>nrdR</t>
  </si>
  <si>
    <t>SAK_RS08305</t>
  </si>
  <si>
    <t>tsaB</t>
  </si>
  <si>
    <t>thiT</t>
  </si>
  <si>
    <t>SAK_RS06795</t>
  </si>
  <si>
    <t>SAK_RS07360</t>
  </si>
  <si>
    <t>ptsP</t>
  </si>
  <si>
    <t>SAK_RS09520</t>
  </si>
  <si>
    <t>SAK_RS06500</t>
  </si>
  <si>
    <t>SAK_RS00295</t>
  </si>
  <si>
    <t>SAK_RS01090</t>
  </si>
  <si>
    <t>secA</t>
  </si>
  <si>
    <t>SAK_RS06725</t>
  </si>
  <si>
    <t>SAK_RS02735</t>
  </si>
  <si>
    <t>SAK_RS08225</t>
  </si>
  <si>
    <t>rnmV</t>
  </si>
  <si>
    <t>SAK_RS00790</t>
  </si>
  <si>
    <t>SAK_RS04470</t>
  </si>
  <si>
    <t>SAK_RS08860</t>
  </si>
  <si>
    <t>ftsY</t>
  </si>
  <si>
    <t>SAK_RS01345</t>
  </si>
  <si>
    <t>aspS</t>
  </si>
  <si>
    <t>SAK_RS01170</t>
  </si>
  <si>
    <t>SAK_RS08100</t>
  </si>
  <si>
    <t>yaaA</t>
  </si>
  <si>
    <t>SAK_RS01990</t>
  </si>
  <si>
    <t>SAK_RS01820</t>
  </si>
  <si>
    <t>serS</t>
  </si>
  <si>
    <t>ftsZ</t>
  </si>
  <si>
    <t>SAK_RS04445</t>
  </si>
  <si>
    <t>SAK_RS07395</t>
  </si>
  <si>
    <t>SAK_RS08710</t>
  </si>
  <si>
    <t>rimI</t>
  </si>
  <si>
    <t>SAK_RS09285</t>
  </si>
  <si>
    <t>nth</t>
  </si>
  <si>
    <t>SAK_RS02855</t>
  </si>
  <si>
    <t>SAK_RS04750</t>
  </si>
  <si>
    <t>SAK_RS06960</t>
  </si>
  <si>
    <t>SAK_RS00530</t>
  </si>
  <si>
    <t>tehB</t>
  </si>
  <si>
    <t>SAK_RS01915</t>
  </si>
  <si>
    <t>SAK_RS10255</t>
  </si>
  <si>
    <t>SAK_RS01240</t>
  </si>
  <si>
    <t>SAK_RS02960</t>
  </si>
  <si>
    <t>SAK_RS04185</t>
  </si>
  <si>
    <t>SAK_RS04245</t>
  </si>
  <si>
    <t>glmS</t>
  </si>
  <si>
    <t>SAK_RS05225</t>
  </si>
  <si>
    <t>SAK_RS07520</t>
  </si>
  <si>
    <t>mutY</t>
  </si>
  <si>
    <t>SAK_RS09445</t>
  </si>
  <si>
    <t>SAK_RS10405</t>
  </si>
  <si>
    <t>SAK_RS00980</t>
  </si>
  <si>
    <t>rsmB</t>
  </si>
  <si>
    <t>SAK_RS04315</t>
  </si>
  <si>
    <t>lysS</t>
  </si>
  <si>
    <t>SAK_RS06180</t>
  </si>
  <si>
    <t>SAK_RS06990</t>
  </si>
  <si>
    <t>SAK_RS10090</t>
  </si>
  <si>
    <t>serB</t>
  </si>
  <si>
    <t>SAK_RS08260</t>
  </si>
  <si>
    <t>SAK_RS08140</t>
  </si>
  <si>
    <t>SAK_RS11025</t>
  </si>
  <si>
    <t>SAK_RS01495</t>
  </si>
  <si>
    <t>SAK_RS02920</t>
  </si>
  <si>
    <t>SAK_RS04080</t>
  </si>
  <si>
    <t>alaS</t>
  </si>
  <si>
    <t>SAK_RS05775</t>
  </si>
  <si>
    <t>gorA</t>
  </si>
  <si>
    <t>SAK_RS07685</t>
  </si>
  <si>
    <t>sstT</t>
  </si>
  <si>
    <t>SAK_RS08825</t>
  </si>
  <si>
    <t>dltB</t>
  </si>
  <si>
    <t>SAK_RS09660</t>
  </si>
  <si>
    <t>secE</t>
  </si>
  <si>
    <t>sdaAB</t>
  </si>
  <si>
    <t>SAK_RS10865</t>
  </si>
  <si>
    <t>miaA</t>
  </si>
  <si>
    <t>nikA</t>
  </si>
  <si>
    <t>SAK_RS08075</t>
  </si>
  <si>
    <t>SAK_RS10350</t>
  </si>
  <si>
    <t>SAK_RS00745</t>
  </si>
  <si>
    <t>SAK_RS04205</t>
  </si>
  <si>
    <t>SAK_RS06850</t>
  </si>
  <si>
    <t>SAK_RS10620</t>
  </si>
  <si>
    <t>SAK_RS00410</t>
  </si>
  <si>
    <t>SAK_RS00770</t>
  </si>
  <si>
    <t>SAK_RS01395</t>
  </si>
  <si>
    <t>SAK_RS02330</t>
  </si>
  <si>
    <t>SAK_RS03330</t>
  </si>
  <si>
    <t>SAK_RS03860</t>
  </si>
  <si>
    <t>SAK_RS04180</t>
  </si>
  <si>
    <t>SAK_RS04295</t>
  </si>
  <si>
    <t>SAK_RS04665</t>
  </si>
  <si>
    <t>gyrA</t>
  </si>
  <si>
    <t>SAK_RS06245</t>
  </si>
  <si>
    <t>SAK_RS08220</t>
  </si>
  <si>
    <t>lacA</t>
  </si>
  <si>
    <t>SAK_RS10720</t>
  </si>
  <si>
    <t>SAK_RS02945</t>
  </si>
  <si>
    <t>SAK_RS04550</t>
  </si>
  <si>
    <t>SAK_RS04735</t>
  </si>
  <si>
    <t>SAK_RS07325</t>
  </si>
  <si>
    <t>SAK_RS09990</t>
  </si>
  <si>
    <t>mfd</t>
  </si>
  <si>
    <t>SAK_RS00285</t>
  </si>
  <si>
    <t>SAK_RS01605</t>
  </si>
  <si>
    <t>SAK_RS03270</t>
  </si>
  <si>
    <t>SAK_RS03410</t>
  </si>
  <si>
    <t>gyrB</t>
  </si>
  <si>
    <t>SAK_RS03800</t>
  </si>
  <si>
    <t>SAK_RS03940</t>
  </si>
  <si>
    <t>thrS</t>
  </si>
  <si>
    <t>SAK_RS05375</t>
  </si>
  <si>
    <t>SAK_RS05800</t>
  </si>
  <si>
    <t>SAK_RS05805</t>
  </si>
  <si>
    <t>SAK_RS06525</t>
  </si>
  <si>
    <t>SAK_RS07430</t>
  </si>
  <si>
    <t>SAK_RS08020</t>
  </si>
  <si>
    <t>dltD</t>
  </si>
  <si>
    <t>SAK_RS10540</t>
  </si>
  <si>
    <t>fabD</t>
  </si>
  <si>
    <t>SAK_RS02175</t>
  </si>
  <si>
    <t>SAK_RS02940</t>
  </si>
  <si>
    <t>uvrC</t>
  </si>
  <si>
    <t>SAK_RS06815</t>
  </si>
  <si>
    <t>SAK_RS08630</t>
  </si>
  <si>
    <t>SAK_RS10935</t>
  </si>
  <si>
    <t>SAK_RS03060</t>
  </si>
  <si>
    <t>rfbB</t>
  </si>
  <si>
    <t>SAK_RS02780</t>
  </si>
  <si>
    <t>SAK_RS02915</t>
  </si>
  <si>
    <t>SAK_RS03760</t>
  </si>
  <si>
    <t>SAK_RS04200</t>
  </si>
  <si>
    <t>SAK_RS04485</t>
  </si>
  <si>
    <t>SAK_RS04775</t>
  </si>
  <si>
    <t>cas1</t>
  </si>
  <si>
    <t>SAK_RS05930</t>
  </si>
  <si>
    <t>SAK_RS07565</t>
  </si>
  <si>
    <t>SAK_RS07660</t>
  </si>
  <si>
    <t>SAK_RS08195</t>
  </si>
  <si>
    <t>SAK_RS08625</t>
  </si>
  <si>
    <t>SAK_RS09265</t>
  </si>
  <si>
    <t>SAK_RS09665</t>
  </si>
  <si>
    <t>SAK_RS09770</t>
  </si>
  <si>
    <t>SAK_RS11225</t>
  </si>
  <si>
    <t>SAK_RS10275</t>
  </si>
  <si>
    <t>SAK_RS03885</t>
  </si>
  <si>
    <t>SAK_RS05790</t>
  </si>
  <si>
    <t>SAK_RS06855</t>
  </si>
  <si>
    <t>SAK_RS07720</t>
  </si>
  <si>
    <t>SAK_RS03420</t>
  </si>
  <si>
    <t>SAK_RS04580</t>
  </si>
  <si>
    <t>prfA</t>
  </si>
  <si>
    <t>SAK_RS02720</t>
  </si>
  <si>
    <t>amaP</t>
  </si>
  <si>
    <t>SAK_RS06845</t>
  </si>
  <si>
    <t>SAK_RS02900</t>
  </si>
  <si>
    <t>dcm</t>
  </si>
  <si>
    <t>SAK_RS05030</t>
  </si>
  <si>
    <t>SAK_RS00475</t>
  </si>
  <si>
    <t>argH</t>
  </si>
  <si>
    <t>SAK_RS01175</t>
  </si>
  <si>
    <t>SAK_RS02410</t>
  </si>
  <si>
    <t>SAK_RS04375</t>
  </si>
  <si>
    <t>glgB</t>
  </si>
  <si>
    <t>SAK_RS05640</t>
  </si>
  <si>
    <t>pta</t>
  </si>
  <si>
    <t>parE</t>
  </si>
  <si>
    <t>SAK_RS07010</t>
  </si>
  <si>
    <t>SAK_RS07290</t>
  </si>
  <si>
    <t>dnaI</t>
  </si>
  <si>
    <t>SAK_RS10245</t>
  </si>
  <si>
    <t>SAK_RS10410</t>
  </si>
  <si>
    <t>SAK_RS07080</t>
  </si>
  <si>
    <t>purK</t>
  </si>
  <si>
    <t>ruvB</t>
  </si>
  <si>
    <t>rpsH</t>
  </si>
  <si>
    <t>SAK_RS00895</t>
  </si>
  <si>
    <t>SAK_RS00900</t>
  </si>
  <si>
    <t>SAK_RS00910</t>
  </si>
  <si>
    <t>SAK_RS01220</t>
  </si>
  <si>
    <t>SAK_RS01480</t>
  </si>
  <si>
    <t>SAK_RS01790</t>
  </si>
  <si>
    <t>SAK_RS02140</t>
  </si>
  <si>
    <t>nusA</t>
  </si>
  <si>
    <t>SAK_RS02360</t>
  </si>
  <si>
    <t>SAK_RS02395</t>
  </si>
  <si>
    <t>SAK_RS03380</t>
  </si>
  <si>
    <t>SAK_RS03875</t>
  </si>
  <si>
    <t>SAK_RS04940</t>
  </si>
  <si>
    <t>SAK_RS05720</t>
  </si>
  <si>
    <t>SAK_RS05745</t>
  </si>
  <si>
    <t>SAK_RS06310</t>
  </si>
  <si>
    <t>recJ</t>
  </si>
  <si>
    <t>SAK_RS06520</t>
  </si>
  <si>
    <t>lmb</t>
  </si>
  <si>
    <t>pepT</t>
  </si>
  <si>
    <t>SAK_RS07415</t>
  </si>
  <si>
    <t>secA2</t>
  </si>
  <si>
    <t>SAK_RS07850</t>
  </si>
  <si>
    <t>glmU</t>
  </si>
  <si>
    <t>htpX</t>
  </si>
  <si>
    <t>SAK_RS08400</t>
  </si>
  <si>
    <t>SAK_RS08550</t>
  </si>
  <si>
    <t>SAK_RS09655</t>
  </si>
  <si>
    <t>SAK_RS10970</t>
  </si>
  <si>
    <t>SAK_RS11450</t>
  </si>
  <si>
    <t>SAK_RS09370</t>
  </si>
  <si>
    <t>rplP</t>
  </si>
  <si>
    <t>SAK_RS00760</t>
  </si>
  <si>
    <t>SAK_RS01405</t>
  </si>
  <si>
    <t>SAK_RS01670</t>
  </si>
  <si>
    <t>SAK_RS06530</t>
  </si>
  <si>
    <t>SAK_RS06630</t>
  </si>
  <si>
    <t>SAK_RS06715</t>
  </si>
  <si>
    <t>mvk</t>
  </si>
  <si>
    <t>SAK_RS07590</t>
  </si>
  <si>
    <t>SAK_RS09570</t>
  </si>
  <si>
    <t>pheS</t>
  </si>
  <si>
    <t>SAK_RS05350</t>
  </si>
  <si>
    <t>SAK_RS06475</t>
  </si>
  <si>
    <t>gatB</t>
  </si>
  <si>
    <t>SAK_RS08920</t>
  </si>
  <si>
    <t>guaC</t>
  </si>
  <si>
    <t>neuC</t>
  </si>
  <si>
    <t>SAK_RS06775</t>
  </si>
  <si>
    <t>SAK_RS01205</t>
  </si>
  <si>
    <t>SAK_RS01215</t>
  </si>
  <si>
    <t>SAK_RS01335</t>
  </si>
  <si>
    <t>SAK_RS01905</t>
  </si>
  <si>
    <t>SAK_RS02325</t>
  </si>
  <si>
    <t>SAK_RS03530</t>
  </si>
  <si>
    <t>SAK_RS03810</t>
  </si>
  <si>
    <t>SAK_RS04280</t>
  </si>
  <si>
    <t>SAK_RS04325</t>
  </si>
  <si>
    <t>SAK_RS10615</t>
  </si>
  <si>
    <t>SAK_RS02275</t>
  </si>
  <si>
    <t>SAK_RS03005</t>
  </si>
  <si>
    <t>SAK_RS10015</t>
  </si>
  <si>
    <t>SAK_RS00450</t>
  </si>
  <si>
    <t>SAK_RS00935</t>
  </si>
  <si>
    <t>SAK_RS04210</t>
  </si>
  <si>
    <t>SAK_RS04340</t>
  </si>
  <si>
    <t>SAK_RS07490</t>
  </si>
  <si>
    <t>SAK_RS08150</t>
  </si>
  <si>
    <t>uvrA</t>
  </si>
  <si>
    <t>SAK_RS10060</t>
  </si>
  <si>
    <t>SAK_RS10075</t>
  </si>
  <si>
    <t>SAK_RS07925</t>
  </si>
  <si>
    <t>SAK_RS03985</t>
  </si>
  <si>
    <t>SAK_RS09975</t>
  </si>
  <si>
    <t>SAK_RS09050</t>
  </si>
  <si>
    <t>SAK_RS01730</t>
  </si>
  <si>
    <t>SAK_RS03920</t>
  </si>
  <si>
    <t>nrdD</t>
  </si>
  <si>
    <t>rpsO</t>
  </si>
  <si>
    <t>SAK_RS03710</t>
  </si>
  <si>
    <t>cas9</t>
  </si>
  <si>
    <t>SAK_RS03290</t>
  </si>
  <si>
    <t>ligA</t>
  </si>
  <si>
    <t>pepC</t>
  </si>
  <si>
    <t>SAK_RS09555</t>
  </si>
  <si>
    <t>argF</t>
  </si>
  <si>
    <t>glnA</t>
  </si>
  <si>
    <t>sufC</t>
  </si>
  <si>
    <t>SAK_RS09355</t>
  </si>
  <si>
    <t>SAK_RS01895</t>
  </si>
  <si>
    <t>SAK_RS02525</t>
  </si>
  <si>
    <t>SAK_RS03440</t>
  </si>
  <si>
    <t>SAK_RS04450</t>
  </si>
  <si>
    <t>SAK_RS04625</t>
  </si>
  <si>
    <t>SAK_RS04890</t>
  </si>
  <si>
    <t>carB</t>
  </si>
  <si>
    <t>SAK_RS07020</t>
  </si>
  <si>
    <t>SAK_RS10375</t>
  </si>
  <si>
    <t>sufD</t>
  </si>
  <si>
    <t>SAK_RS01695</t>
  </si>
  <si>
    <t>trxB</t>
  </si>
  <si>
    <t>SAK_RS03525</t>
  </si>
  <si>
    <t>SAK_RS04260</t>
  </si>
  <si>
    <t>SAK_RS04355</t>
  </si>
  <si>
    <t>msrB</t>
  </si>
  <si>
    <t>SAK_RS05445</t>
  </si>
  <si>
    <t>SAK_RS07185</t>
  </si>
  <si>
    <t>SAK_RS08070</t>
  </si>
  <si>
    <t>SAK_RS09085</t>
  </si>
  <si>
    <t>SAK_RS09785</t>
  </si>
  <si>
    <t>SAK_RS11255</t>
  </si>
  <si>
    <t>ugpC</t>
  </si>
  <si>
    <t>SAK_RS01350</t>
  </si>
  <si>
    <t>SAK_RS05080</t>
  </si>
  <si>
    <t>SAK_RS07250</t>
  </si>
  <si>
    <t>SAK_RS02645</t>
  </si>
  <si>
    <t>rlmN</t>
  </si>
  <si>
    <t>recR</t>
  </si>
  <si>
    <t>serC</t>
  </si>
  <si>
    <t>SAK_RS03570</t>
  </si>
  <si>
    <t>SAK_RS05680</t>
  </si>
  <si>
    <t>SAK_RS10160</t>
  </si>
  <si>
    <t>SAK_RS06300</t>
  </si>
  <si>
    <t>sdaAA</t>
  </si>
  <si>
    <t>purN</t>
  </si>
  <si>
    <t>rplN</t>
  </si>
  <si>
    <t>SAK_RS00955</t>
  </si>
  <si>
    <t>SAK_RS01030</t>
  </si>
  <si>
    <t>SAK_RS01410</t>
  </si>
  <si>
    <t>nrdE</t>
  </si>
  <si>
    <t>SAK_RS04840</t>
  </si>
  <si>
    <t>SAK_RS05525</t>
  </si>
  <si>
    <t>SAK_RS06450</t>
  </si>
  <si>
    <t>SAK_RS06495</t>
  </si>
  <si>
    <t>SAK_RS07045</t>
  </si>
  <si>
    <t>SAK_RS07580</t>
  </si>
  <si>
    <t>SAK_RS10505</t>
  </si>
  <si>
    <t>SAK_RS10725</t>
  </si>
  <si>
    <t>cydD</t>
  </si>
  <si>
    <t>SAK_RS06555</t>
  </si>
  <si>
    <t>SAK_RS01015</t>
  </si>
  <si>
    <t>SAK_RS04275</t>
  </si>
  <si>
    <t>SAK_RS05145</t>
  </si>
  <si>
    <t>SAK_RS05795</t>
  </si>
  <si>
    <t>SAK_RS05825</t>
  </si>
  <si>
    <t>SAK_RS06570</t>
  </si>
  <si>
    <t>SAK_RS08395</t>
  </si>
  <si>
    <t>SAK_RS09180</t>
  </si>
  <si>
    <t>SAK_RS10100</t>
  </si>
  <si>
    <t>SAK_RS03230</t>
  </si>
  <si>
    <t>pabB</t>
  </si>
  <si>
    <t>rsmI</t>
  </si>
  <si>
    <t>rlmD</t>
  </si>
  <si>
    <t>SAK_RS02800</t>
  </si>
  <si>
    <t>SAK_RS05295</t>
  </si>
  <si>
    <t>SAK_RS05710</t>
  </si>
  <si>
    <t>SAK_RS05705</t>
  </si>
  <si>
    <t>SAK_RS01095</t>
  </si>
  <si>
    <t>SAK_RS07690</t>
  </si>
  <si>
    <t>SAK_RS09755</t>
  </si>
  <si>
    <t>rpmD</t>
  </si>
  <si>
    <t>SAK_RS02550</t>
  </si>
  <si>
    <t>SAK_RS02700</t>
  </si>
  <si>
    <t>SAK_RS04720</t>
  </si>
  <si>
    <t>SAK_RS04970</t>
  </si>
  <si>
    <t>SAK_RS06770</t>
  </si>
  <si>
    <t>SAK_RS08645</t>
  </si>
  <si>
    <t>SAK_RS02105</t>
  </si>
  <si>
    <t>SAK_RS03315</t>
  </si>
  <si>
    <t>pepF</t>
  </si>
  <si>
    <t>SAK_RS11070</t>
  </si>
  <si>
    <t>SAK_RS02155</t>
  </si>
  <si>
    <t>SAK_RS03850</t>
  </si>
  <si>
    <t>parC</t>
  </si>
  <si>
    <t>mmuM</t>
  </si>
  <si>
    <t>dnaX</t>
  </si>
  <si>
    <t>cvfB</t>
  </si>
  <si>
    <t>SAK_RS09795</t>
  </si>
  <si>
    <t>mscL</t>
  </si>
  <si>
    <t>SAK_RS04640</t>
  </si>
  <si>
    <t>SAK_RS08975</t>
  </si>
  <si>
    <t>SAK_RS09390</t>
  </si>
  <si>
    <t>SAK_RS04745</t>
  </si>
  <si>
    <t>SAK_RS04405</t>
  </si>
  <si>
    <t>metG</t>
  </si>
  <si>
    <t>SAK_RS01660</t>
  </si>
  <si>
    <t>SAK_RS03085</t>
  </si>
  <si>
    <t>SAK_RS03905</t>
  </si>
  <si>
    <t>SAK_RS05010</t>
  </si>
  <si>
    <t>SAK_RS05250</t>
  </si>
  <si>
    <t>SAK_RS05255</t>
  </si>
  <si>
    <t>SAK_RS05675</t>
  </si>
  <si>
    <t>SAK_RS06385</t>
  </si>
  <si>
    <t>pflB</t>
  </si>
  <si>
    <t>cydC</t>
  </si>
  <si>
    <t>mobC</t>
  </si>
  <si>
    <t>SAK_RS11115</t>
  </si>
  <si>
    <t>SAK_RS11360</t>
  </si>
  <si>
    <t>SAK_RS11415</t>
  </si>
  <si>
    <t>SAK_RS07650</t>
  </si>
  <si>
    <t>SAK_RS07105</t>
  </si>
  <si>
    <t>SAK_RS00020</t>
  </si>
  <si>
    <t>truA</t>
  </si>
  <si>
    <t>SAK_RS01155</t>
  </si>
  <si>
    <t>SAK_RS03535</t>
  </si>
  <si>
    <t>SAK_RS06035</t>
  </si>
  <si>
    <t>SAK_RS07670</t>
  </si>
  <si>
    <t>SAK_RS01475</t>
  </si>
  <si>
    <t>SAK_RS02725</t>
  </si>
  <si>
    <t>SAK_RS03365</t>
  </si>
  <si>
    <t>SAK_RS07110</t>
  </si>
  <si>
    <t>asp1</t>
  </si>
  <si>
    <t>SAK_RS07755</t>
  </si>
  <si>
    <t>SAK_RS08085</t>
  </si>
  <si>
    <t>SAK_RS08190</t>
  </si>
  <si>
    <t>SAK_RS09385</t>
  </si>
  <si>
    <t>SAK_RS09435</t>
  </si>
  <si>
    <t>SAK_RS10670</t>
  </si>
  <si>
    <t>SAK_RS00400</t>
  </si>
  <si>
    <t>SAK_RS00420</t>
  </si>
  <si>
    <t>rpsC</t>
  </si>
  <si>
    <t>SAK_RS00515</t>
  </si>
  <si>
    <t>SAK_RS00580</t>
  </si>
  <si>
    <t>grpE</t>
  </si>
  <si>
    <t>SAK_RS00780</t>
  </si>
  <si>
    <t>radA</t>
  </si>
  <si>
    <t>SAK_RS00830</t>
  </si>
  <si>
    <t>rpoC</t>
  </si>
  <si>
    <t>treB</t>
  </si>
  <si>
    <t>SAK_RS01275</t>
  </si>
  <si>
    <t>SAK_RS01315</t>
  </si>
  <si>
    <t>SAK_RS01365</t>
  </si>
  <si>
    <t>SAK_RS01415</t>
  </si>
  <si>
    <t>SAK_RS01445</t>
  </si>
  <si>
    <t>glpO</t>
  </si>
  <si>
    <t>SAK_RS01950</t>
  </si>
  <si>
    <t>tsaE</t>
  </si>
  <si>
    <t>SAK_RS02385</t>
  </si>
  <si>
    <t>SAK_RS02810</t>
  </si>
  <si>
    <t>SAK_RS03430</t>
  </si>
  <si>
    <t>SAK_RS03475</t>
  </si>
  <si>
    <t>SAK_RS03880</t>
  </si>
  <si>
    <t>queA</t>
  </si>
  <si>
    <t>atpB</t>
  </si>
  <si>
    <t>SAK_RS05340</t>
  </si>
  <si>
    <t>pstS</t>
  </si>
  <si>
    <t>SAK_RS05550</t>
  </si>
  <si>
    <t>SAK_RS05560</t>
  </si>
  <si>
    <t>SAK_RS05690</t>
  </si>
  <si>
    <t>SAK_RS05915</t>
  </si>
  <si>
    <t>SAK_RS06165</t>
  </si>
  <si>
    <t>SAK_RS06275</t>
  </si>
  <si>
    <t>SAK_RS06280</t>
  </si>
  <si>
    <t>SAK_RS06710</t>
  </si>
  <si>
    <t>SAK_RS06925</t>
  </si>
  <si>
    <t>aroC</t>
  </si>
  <si>
    <t>rplT</t>
  </si>
  <si>
    <t>SAK_RS07180</t>
  </si>
  <si>
    <t>secY2</t>
  </si>
  <si>
    <t>gloA</t>
  </si>
  <si>
    <t>SAK_RS07960</t>
  </si>
  <si>
    <t>SAK_RS07965</t>
  </si>
  <si>
    <t>SAK_RS08115</t>
  </si>
  <si>
    <t>SAK_RS08200</t>
  </si>
  <si>
    <t>SAK_RS08700</t>
  </si>
  <si>
    <t>dltA</t>
  </si>
  <si>
    <t>SAK_RS09645</t>
  </si>
  <si>
    <t>nrdG</t>
  </si>
  <si>
    <t>mprF</t>
  </si>
  <si>
    <t>SAK_RS10470</t>
  </si>
  <si>
    <t>SAK_RS10515</t>
  </si>
  <si>
    <t>SAK_RS10520</t>
  </si>
  <si>
    <t>SAK_RS10575</t>
  </si>
  <si>
    <t>recF</t>
  </si>
  <si>
    <t>rlmH</t>
  </si>
  <si>
    <t>SAK_RS10760</t>
  </si>
  <si>
    <t>SAK_RS10885</t>
  </si>
  <si>
    <t>SAK_RS11110</t>
  </si>
  <si>
    <t>SAK_RS11240</t>
  </si>
  <si>
    <t>SAK_RS06080</t>
  </si>
  <si>
    <t>SAK_RS09320</t>
  </si>
  <si>
    <t>SAK_RS09040</t>
  </si>
  <si>
    <t>SAK_RS03295</t>
  </si>
  <si>
    <t>SAK_RS07210</t>
  </si>
  <si>
    <t>SAK_RS08295</t>
  </si>
  <si>
    <t>yqeH</t>
  </si>
  <si>
    <t>SAK_RS08740</t>
  </si>
  <si>
    <t>SAK_RS09885</t>
  </si>
  <si>
    <t>SAK_RS10855</t>
  </si>
  <si>
    <t>SAK_RS04855</t>
  </si>
  <si>
    <t>SAK_RS06870</t>
  </si>
  <si>
    <t>SAK_RS00525</t>
  </si>
  <si>
    <t>SAK_RS07100</t>
  </si>
  <si>
    <t>SAK_RS09920</t>
  </si>
  <si>
    <t>guaB</t>
  </si>
  <si>
    <t>SAK_RS01420</t>
  </si>
  <si>
    <t>SAK_RS03030</t>
  </si>
  <si>
    <t>SAK_RS04770</t>
  </si>
  <si>
    <t>SAK_RS06065</t>
  </si>
  <si>
    <t>obgE</t>
  </si>
  <si>
    <t>SAK_RS08890</t>
  </si>
  <si>
    <t>SAK_RS10925</t>
  </si>
  <si>
    <t>plsX</t>
  </si>
  <si>
    <t>rplE</t>
  </si>
  <si>
    <t>aroA</t>
  </si>
  <si>
    <t>SAK_RS04765</t>
  </si>
  <si>
    <t>SAK_RS04865</t>
  </si>
  <si>
    <t>hflX</t>
  </si>
  <si>
    <t>SAK_RS07015</t>
  </si>
  <si>
    <t>SAK_RS07220</t>
  </si>
  <si>
    <t>rfbD</t>
  </si>
  <si>
    <t>SAK_RS07385</t>
  </si>
  <si>
    <t>cysE</t>
  </si>
  <si>
    <t>mnmA</t>
  </si>
  <si>
    <t>SAK_RS04430</t>
  </si>
  <si>
    <t>SAK_RS06325</t>
  </si>
  <si>
    <t>SAK_RS06840</t>
  </si>
  <si>
    <t>SAK_RS07280</t>
  </si>
  <si>
    <t>malQ</t>
  </si>
  <si>
    <t>SAK_RS09470</t>
  </si>
  <si>
    <t>SAK_RS09670</t>
  </si>
  <si>
    <t>SAK_RS10280</t>
  </si>
  <si>
    <t>SAK_RS08300</t>
  </si>
  <si>
    <t>SAK_RS02190</t>
  </si>
  <si>
    <t>SAK_RS04240</t>
  </si>
  <si>
    <t>deoD</t>
  </si>
  <si>
    <t>yidC</t>
  </si>
  <si>
    <t>SAK_RS10270</t>
  </si>
  <si>
    <t>SAK_RS00865</t>
  </si>
  <si>
    <t>SAK_RS01780</t>
  </si>
  <si>
    <t>SAK_RS02715</t>
  </si>
  <si>
    <t>SAK_RS03310</t>
  </si>
  <si>
    <t>SAK_RS04065</t>
  </si>
  <si>
    <t>SAK_RS04130</t>
  </si>
  <si>
    <t>SAK_RS04740</t>
  </si>
  <si>
    <t>SAK_RS06295</t>
  </si>
  <si>
    <t>SAK_RS06995</t>
  </si>
  <si>
    <t>trkA</t>
  </si>
  <si>
    <t>recG</t>
  </si>
  <si>
    <t>SAK_RS08915</t>
  </si>
  <si>
    <t>rsgA</t>
  </si>
  <si>
    <t>SAK_RS09195</t>
  </si>
  <si>
    <t>SAK_RS09400</t>
  </si>
  <si>
    <t>SAK_RS10325</t>
  </si>
  <si>
    <t>SAK_RS10430</t>
  </si>
  <si>
    <t>SAK_RS08060</t>
  </si>
  <si>
    <t>SAK_RS07165</t>
  </si>
  <si>
    <t>nagA</t>
  </si>
  <si>
    <t>SAK_RS00705</t>
  </si>
  <si>
    <t>SAK_RS00880</t>
  </si>
  <si>
    <t>tgt</t>
  </si>
  <si>
    <t>SAK_RS02355</t>
  </si>
  <si>
    <t>SAK_RS02805</t>
  </si>
  <si>
    <t>SAK_RS03280</t>
  </si>
  <si>
    <t>SAK_RS03395</t>
  </si>
  <si>
    <t>SAK_RS03435</t>
  </si>
  <si>
    <t>SAK_RS03870</t>
  </si>
  <si>
    <t>SAK_RS04600</t>
  </si>
  <si>
    <t>SAK_RS04705</t>
  </si>
  <si>
    <t>lpdA</t>
  </si>
  <si>
    <t>SAK_RS05520</t>
  </si>
  <si>
    <t>SAK_RS05845</t>
  </si>
  <si>
    <t>rpiA</t>
  </si>
  <si>
    <t>SAK_RS08080</t>
  </si>
  <si>
    <t>SAK_RS08745</t>
  </si>
  <si>
    <t>SAK_RS08800</t>
  </si>
  <si>
    <t>SAK_RS08935</t>
  </si>
  <si>
    <t>SAK_RS09005</t>
  </si>
  <si>
    <t>rseP</t>
  </si>
  <si>
    <t>nrdI</t>
  </si>
  <si>
    <t>SAK_RS09595</t>
  </si>
  <si>
    <t>SAK_RS10510</t>
  </si>
  <si>
    <t>arcD</t>
  </si>
  <si>
    <t>SAK_RS11430</t>
  </si>
  <si>
    <t>manX</t>
  </si>
  <si>
    <t>SAK_RS04875</t>
  </si>
  <si>
    <t>SAK_RS05155</t>
  </si>
  <si>
    <t>SAK_RS00255</t>
  </si>
  <si>
    <t>SAK_RS01040</t>
  </si>
  <si>
    <t>SAK_RS01860</t>
  </si>
  <si>
    <t>SAK_RS02505</t>
  </si>
  <si>
    <t>SAK_RS02970</t>
  </si>
  <si>
    <t>addA</t>
  </si>
  <si>
    <t>SAK_RS05160</t>
  </si>
  <si>
    <t>SAK_RS05935</t>
  </si>
  <si>
    <t>SAK_RS06620</t>
  </si>
  <si>
    <t>SAK_RS07840</t>
  </si>
  <si>
    <t>SAK_RS07995</t>
  </si>
  <si>
    <t>racE</t>
  </si>
  <si>
    <t>gatC</t>
  </si>
  <si>
    <t>SAK_RS08615</t>
  </si>
  <si>
    <t>SAK_RS09760</t>
  </si>
  <si>
    <t>SAK_RS10095</t>
  </si>
  <si>
    <t>SAK_RS04365</t>
  </si>
  <si>
    <t>SAK_RS00015</t>
  </si>
  <si>
    <t>ychF</t>
  </si>
  <si>
    <t>SAK_RS00055</t>
  </si>
  <si>
    <t>SAK_RS00930</t>
  </si>
  <si>
    <t>rpoB</t>
  </si>
  <si>
    <t>SAK_RS01615</t>
  </si>
  <si>
    <t>SAK_RS01740</t>
  </si>
  <si>
    <t>rsmH</t>
  </si>
  <si>
    <t>SAK_RS02510</t>
  </si>
  <si>
    <t>SAK_RS02770</t>
  </si>
  <si>
    <t>SAK_RS02965</t>
  </si>
  <si>
    <t>SAK_RS03215</t>
  </si>
  <si>
    <t>SAK_RS03665</t>
  </si>
  <si>
    <t>SAK_RS03890</t>
  </si>
  <si>
    <t>SAK_RS03925</t>
  </si>
  <si>
    <t>mnmE</t>
  </si>
  <si>
    <t>SAK_RS06095</t>
  </si>
  <si>
    <t>SAK_RS06175</t>
  </si>
  <si>
    <t>SAK_RS06785</t>
  </si>
  <si>
    <t>SAK_RS06800</t>
  </si>
  <si>
    <t>rpmI</t>
  </si>
  <si>
    <t>SAK_RS07215</t>
  </si>
  <si>
    <t>gtfB</t>
  </si>
  <si>
    <t>SAK_RS07915</t>
  </si>
  <si>
    <t>SAK_RS09135</t>
  </si>
  <si>
    <t>SAK_RS09295</t>
  </si>
  <si>
    <t>SAK_RS09750</t>
  </si>
  <si>
    <t>SAK_RS08025</t>
  </si>
  <si>
    <t>argR</t>
  </si>
  <si>
    <t>SAK_RS04040</t>
  </si>
  <si>
    <t>udp</t>
  </si>
  <si>
    <t>SAK_RS00815</t>
  </si>
  <si>
    <t>SAK_RS09260</t>
  </si>
  <si>
    <t>SAK_RS10205</t>
  </si>
  <si>
    <t>SAK_RS02000</t>
  </si>
  <si>
    <t>SAK_RS04370</t>
  </si>
  <si>
    <t>SAK_RS08445</t>
  </si>
  <si>
    <t>SAK_RS01925</t>
  </si>
  <si>
    <t>SAK_RS08490</t>
  </si>
  <si>
    <t>SAK_RS10135</t>
  </si>
  <si>
    <t>typA</t>
  </si>
  <si>
    <t>SAK_RS07275</t>
  </si>
  <si>
    <t>truB</t>
  </si>
  <si>
    <t>SAK_RS02975</t>
  </si>
  <si>
    <t>SAK_RS06740</t>
  </si>
  <si>
    <t>SAK_RS00870</t>
  </si>
  <si>
    <t>recN</t>
  </si>
  <si>
    <t>SAK_RS03655</t>
  </si>
  <si>
    <t>aphA</t>
  </si>
  <si>
    <t>SAK_RS04785</t>
  </si>
  <si>
    <t>SAK_RS06880</t>
  </si>
  <si>
    <t>thiI</t>
  </si>
  <si>
    <t>SAK_RS07135</t>
  </si>
  <si>
    <t>SAK_RS01150</t>
  </si>
  <si>
    <t>SAK_RS02075</t>
  </si>
  <si>
    <t>SAK_RS05015</t>
  </si>
  <si>
    <t>SAK_RS05165</t>
  </si>
  <si>
    <t>SAK_RS05400</t>
  </si>
  <si>
    <t>SAK_RS07265</t>
  </si>
  <si>
    <t>uvrB</t>
  </si>
  <si>
    <t>SAK_RS09415</t>
  </si>
  <si>
    <t>SAK_RS10360</t>
  </si>
  <si>
    <t>SAK_RS01330</t>
  </si>
  <si>
    <t>SAK_RS03090</t>
  </si>
  <si>
    <t>SAK_RS03670</t>
  </si>
  <si>
    <t>ribD</t>
  </si>
  <si>
    <t>SAK_RS08170</t>
  </si>
  <si>
    <t>SAK_RS11030</t>
  </si>
  <si>
    <t>SAK_RS06780</t>
  </si>
  <si>
    <t>SAK_RS03980</t>
  </si>
  <si>
    <t>SAK_RS06040</t>
  </si>
  <si>
    <t>rplU</t>
  </si>
  <si>
    <t>SAK_RS09145</t>
  </si>
  <si>
    <t>SAK_RS09925</t>
  </si>
  <si>
    <t>SAK_RS00370</t>
  </si>
  <si>
    <t>SAK_RS00700</t>
  </si>
  <si>
    <t>SAK_RS02705</t>
  </si>
  <si>
    <t>SAK_RS03065</t>
  </si>
  <si>
    <t>queG</t>
  </si>
  <si>
    <t>SAK_RS05700</t>
  </si>
  <si>
    <t>SAK_RS07505</t>
  </si>
  <si>
    <t>galE</t>
  </si>
  <si>
    <t>SAK_RS11065</t>
  </si>
  <si>
    <t>purH</t>
  </si>
  <si>
    <t>SAK_RS01165</t>
  </si>
  <si>
    <t>SAK_RS01900</t>
  </si>
  <si>
    <t>SAK_RS06125</t>
  </si>
  <si>
    <t>SAK_RS06425</t>
  </si>
  <si>
    <t>SAK_RS09490</t>
  </si>
  <si>
    <t>SAK_RS11055</t>
  </si>
  <si>
    <t>pepV</t>
  </si>
  <si>
    <t>SAK_RS10625</t>
  </si>
  <si>
    <t>SAK_RS09305</t>
  </si>
  <si>
    <t>SAK_RS09580</t>
  </si>
  <si>
    <t>SAK_RS01680</t>
  </si>
  <si>
    <t>proB</t>
  </si>
  <si>
    <t>budA</t>
  </si>
  <si>
    <t>SAK_RS06865</t>
  </si>
  <si>
    <t>rexB</t>
  </si>
  <si>
    <t>SAK_RS00555</t>
  </si>
  <si>
    <t>SAK_RS00750</t>
  </si>
  <si>
    <t>SAK_RS01625</t>
  </si>
  <si>
    <t>gpsB</t>
  </si>
  <si>
    <t>fabK</t>
  </si>
  <si>
    <t>nrdF</t>
  </si>
  <si>
    <t>SAK_RS02570</t>
  </si>
  <si>
    <t>ftsA</t>
  </si>
  <si>
    <t>SAK_RS03175</t>
  </si>
  <si>
    <t>SAK_RS03320</t>
  </si>
  <si>
    <t>SAK_RS03360</t>
  </si>
  <si>
    <t>SAK_RS03370</t>
  </si>
  <si>
    <t>SAK_RS03645</t>
  </si>
  <si>
    <t>SAK_RS03820</t>
  </si>
  <si>
    <t>SAK_RS04045</t>
  </si>
  <si>
    <t>SAK_RS04225</t>
  </si>
  <si>
    <t>smc</t>
  </si>
  <si>
    <t>SAK_RS04510</t>
  </si>
  <si>
    <t>SAK_RS04590</t>
  </si>
  <si>
    <t>SAK_RS05045</t>
  </si>
  <si>
    <t>SAK_RS05070</t>
  </si>
  <si>
    <t>pstB</t>
  </si>
  <si>
    <t>SAK_RS05750</t>
  </si>
  <si>
    <t>SAK_RS06335</t>
  </si>
  <si>
    <t>rfbA</t>
  </si>
  <si>
    <t>SAK_RS08735</t>
  </si>
  <si>
    <t>SAK_RS08905</t>
  </si>
  <si>
    <t>SAK_RS09130</t>
  </si>
  <si>
    <t>SAK_RS09315</t>
  </si>
  <si>
    <t>SAK_RS09715</t>
  </si>
  <si>
    <t>SAK_RS10455</t>
  </si>
  <si>
    <t>recA</t>
  </si>
  <si>
    <t>SAK_RS11075</t>
  </si>
  <si>
    <t>SAK_RS03805</t>
  </si>
  <si>
    <t>SAK_RS07150</t>
  </si>
  <si>
    <t>SAK_RS07480</t>
  </si>
  <si>
    <t>SAK_RS06405</t>
  </si>
  <si>
    <t>SAK_RS01875</t>
  </si>
  <si>
    <t>SAK_RS05020</t>
  </si>
  <si>
    <t>SAK_RS05585</t>
  </si>
  <si>
    <t>neuB</t>
  </si>
  <si>
    <t>SAK_RS10020</t>
  </si>
  <si>
    <t>SAK_RS11080</t>
  </si>
  <si>
    <t>SAK_RS07160</t>
  </si>
  <si>
    <t>mnmG</t>
  </si>
  <si>
    <t>SAK_RS02990</t>
  </si>
  <si>
    <t>SAK_RS03305</t>
  </si>
  <si>
    <t>SAK_RS06250</t>
  </si>
  <si>
    <t>SAK_RS01010</t>
  </si>
  <si>
    <t>SAK_RS08685</t>
  </si>
  <si>
    <t>SAK_RS04250</t>
  </si>
  <si>
    <t>pstA</t>
  </si>
  <si>
    <t>SAK_RS07025</t>
  </si>
  <si>
    <t>SAK_RS09170</t>
  </si>
  <si>
    <t>SAK_RS09565</t>
  </si>
  <si>
    <t>SAK_RS10000</t>
  </si>
  <si>
    <t>SAK_RS00755</t>
  </si>
  <si>
    <t>SAK_RS01725</t>
  </si>
  <si>
    <t>SAK_RS01855</t>
  </si>
  <si>
    <t>deoC</t>
  </si>
  <si>
    <t>SAK_RS00545</t>
  </si>
  <si>
    <t>SAK_RS01390</t>
  </si>
  <si>
    <t>SAK_RS02170</t>
  </si>
  <si>
    <t>SAK_RS05170</t>
  </si>
  <si>
    <t>pstC</t>
  </si>
  <si>
    <t>secG</t>
  </si>
  <si>
    <t>SAK_RS03300</t>
  </si>
  <si>
    <t>SAK_RS05245</t>
  </si>
  <si>
    <t>SAK_RS03895</t>
  </si>
  <si>
    <t>SAK_RS00315</t>
  </si>
  <si>
    <t>accC</t>
  </si>
  <si>
    <t>dnaN</t>
  </si>
  <si>
    <t>rplD</t>
  </si>
  <si>
    <t>SAK_RS00965</t>
  </si>
  <si>
    <t>mecA</t>
  </si>
  <si>
    <t>sufB</t>
  </si>
  <si>
    <t>SAK_RS01160</t>
  </si>
  <si>
    <t>pnp</t>
  </si>
  <si>
    <t>SAK_RS01400</t>
  </si>
  <si>
    <t>SAK_RS01765</t>
  </si>
  <si>
    <t>SAK_RS02015</t>
  </si>
  <si>
    <t>SAK_RS02230</t>
  </si>
  <si>
    <t>SAK_RS02370</t>
  </si>
  <si>
    <t>SAK_RS02540</t>
  </si>
  <si>
    <t>SAK_RS02605</t>
  </si>
  <si>
    <t>galT</t>
  </si>
  <si>
    <t>SAK_RS03375</t>
  </si>
  <si>
    <t>SAK_RS03390</t>
  </si>
  <si>
    <t>ccpA</t>
  </si>
  <si>
    <t>SAK_RS04570</t>
  </si>
  <si>
    <t>SAK_RS04850</t>
  </si>
  <si>
    <t>SAK_RS04975</t>
  </si>
  <si>
    <t>SAK_RS05040</t>
  </si>
  <si>
    <t>SAK_RS05320</t>
  </si>
  <si>
    <t>SAK_RS05380</t>
  </si>
  <si>
    <t>SAK_RS05385</t>
  </si>
  <si>
    <t>SAK_RS05490</t>
  </si>
  <si>
    <t>SAK_RS05530</t>
  </si>
  <si>
    <t>SAK_RS05600</t>
  </si>
  <si>
    <t>essC</t>
  </si>
  <si>
    <t>SAK_RS05645</t>
  </si>
  <si>
    <t>pyrF</t>
  </si>
  <si>
    <t>SAK_RS06350</t>
  </si>
  <si>
    <t>SAK_RS06595</t>
  </si>
  <si>
    <t>mvaD</t>
  </si>
  <si>
    <t>SAK_RS06885</t>
  </si>
  <si>
    <t>SAK_RS06895</t>
  </si>
  <si>
    <t>SAK_RS06910</t>
  </si>
  <si>
    <t>SAK_RS07090</t>
  </si>
  <si>
    <t>pflA</t>
  </si>
  <si>
    <t>SAK_RS07225</t>
  </si>
  <si>
    <t>SAK_RS07420</t>
  </si>
  <si>
    <t>mutM</t>
  </si>
  <si>
    <t>SAK_RS07835</t>
  </si>
  <si>
    <t>SAK_RS07930</t>
  </si>
  <si>
    <t>SAK_RS08090</t>
  </si>
  <si>
    <t>gatA</t>
  </si>
  <si>
    <t>SAK_RS08500</t>
  </si>
  <si>
    <t>nusB</t>
  </si>
  <si>
    <t>dinB</t>
  </si>
  <si>
    <t>SAK_RS08770</t>
  </si>
  <si>
    <t>SAK_RS08805</t>
  </si>
  <si>
    <t>SAK_RS09480</t>
  </si>
  <si>
    <t>SAK_RS09535</t>
  </si>
  <si>
    <t>SAK_RS09730</t>
  </si>
  <si>
    <t>mutS</t>
  </si>
  <si>
    <t>SAK_RS10460</t>
  </si>
  <si>
    <t>SAK_RS10475</t>
  </si>
  <si>
    <t>SAK_RS10550</t>
  </si>
  <si>
    <t>SAK_RS11215</t>
  </si>
  <si>
    <t>SAK_RS05265</t>
  </si>
  <si>
    <t>SAK_RS02575</t>
  </si>
  <si>
    <t>SAK_RS08970</t>
  </si>
  <si>
    <t>SAK_RS10295</t>
  </si>
  <si>
    <t>SAK_RS08810</t>
  </si>
  <si>
    <t>glpK</t>
  </si>
  <si>
    <t>galU</t>
  </si>
  <si>
    <t>SAK_RS02480</t>
  </si>
  <si>
    <t>SAK_RS02745</t>
  </si>
  <si>
    <t>SAK_RS03080</t>
  </si>
  <si>
    <t>SAK_RS03735</t>
  </si>
  <si>
    <t>SAK_RS04350</t>
  </si>
  <si>
    <t>SAK_RS05035</t>
  </si>
  <si>
    <t>SAK_RS05440</t>
  </si>
  <si>
    <t>SAK_RS05990</t>
  </si>
  <si>
    <t>SAK_RS08235</t>
  </si>
  <si>
    <t>SAK_RS09300</t>
  </si>
  <si>
    <t>SAK_RS10285</t>
  </si>
  <si>
    <t>trpS</t>
  </si>
  <si>
    <t>murA</t>
  </si>
  <si>
    <t>ahpC</t>
  </si>
  <si>
    <t>SAK_RS09420</t>
  </si>
  <si>
    <t>SAK_RS11305</t>
  </si>
  <si>
    <t>infA</t>
  </si>
  <si>
    <t>SAK_RS02660</t>
  </si>
  <si>
    <t>SAK_RS02710</t>
  </si>
  <si>
    <t>SAK_RS03970</t>
  </si>
  <si>
    <t>SAK_RS05055</t>
  </si>
  <si>
    <t>SAK_RS06260</t>
  </si>
  <si>
    <t>SAK_RS06585</t>
  </si>
  <si>
    <t>SAK_RS07380</t>
  </si>
  <si>
    <t>SAK_RS09080</t>
  </si>
  <si>
    <t>ahpF</t>
  </si>
  <si>
    <t>SAK_RS01210</t>
  </si>
  <si>
    <t>SAK_RS01285</t>
  </si>
  <si>
    <t>SAK_RS03240</t>
  </si>
  <si>
    <t>ftsE</t>
  </si>
  <si>
    <t>SAK_RS03515</t>
  </si>
  <si>
    <t>SAK_RS05330</t>
  </si>
  <si>
    <t>pyk</t>
  </si>
  <si>
    <t>SAK_RS09540</t>
  </si>
  <si>
    <t>SAK_RS02375</t>
  </si>
  <si>
    <t>SAK_RS10535</t>
  </si>
  <si>
    <t>SAK_RS00995</t>
  </si>
  <si>
    <t>SAK_RS01755</t>
  </si>
  <si>
    <t>polA</t>
  </si>
  <si>
    <t>SAK_RS07170</t>
  </si>
  <si>
    <t>rsmG</t>
  </si>
  <si>
    <t>SAK_RS09345</t>
  </si>
  <si>
    <t>SAK_RS10605</t>
  </si>
  <si>
    <t>SAK_RS10690</t>
  </si>
  <si>
    <t>SAK_RS09430</t>
  </si>
  <si>
    <t>secY</t>
  </si>
  <si>
    <t>rpsK</t>
  </si>
  <si>
    <t>rsmD</t>
  </si>
  <si>
    <t>SAK_RS05515</t>
  </si>
  <si>
    <t>SAK_RS05920</t>
  </si>
  <si>
    <t>rpoD</t>
  </si>
  <si>
    <t>SAK_RS09890</t>
  </si>
  <si>
    <t>SAK_RS03720</t>
  </si>
  <si>
    <t>SAK_RS05785</t>
  </si>
  <si>
    <t>SAK_RS06255</t>
  </si>
  <si>
    <t>SAK_RS06820</t>
  </si>
  <si>
    <t>SAK_RS07575</t>
  </si>
  <si>
    <t>SAK_RS08340</t>
  </si>
  <si>
    <t>SAK_RS08670</t>
  </si>
  <si>
    <t>pgsA</t>
  </si>
  <si>
    <t>SAK_RS06470</t>
  </si>
  <si>
    <t>SAK_RS07330</t>
  </si>
  <si>
    <t>SAK_RS01100</t>
  </si>
  <si>
    <t>SAK_RS01835</t>
  </si>
  <si>
    <t>SAK_RS01910</t>
  </si>
  <si>
    <t>perR</t>
  </si>
  <si>
    <t>SAK_RS03325</t>
  </si>
  <si>
    <t>SAK_RS04010</t>
  </si>
  <si>
    <t>SAK_RS04105</t>
  </si>
  <si>
    <t>SAK_RS04845</t>
  </si>
  <si>
    <t>SAK_RS06365</t>
  </si>
  <si>
    <t>SAK_RS07585</t>
  </si>
  <si>
    <t>SAK_RS07675</t>
  </si>
  <si>
    <t>SAK_RS08290</t>
  </si>
  <si>
    <t>SAK_RS10085</t>
  </si>
  <si>
    <t>SAK_RS10755</t>
  </si>
  <si>
    <t>esaA</t>
  </si>
  <si>
    <t>SAK_RS09605</t>
  </si>
  <si>
    <t>rpsJ</t>
  </si>
  <si>
    <t>SAK_RS03275</t>
  </si>
  <si>
    <t>SAK_RS03795</t>
  </si>
  <si>
    <t>glgD</t>
  </si>
  <si>
    <t>SAK_RS09060</t>
  </si>
  <si>
    <t>SAK_RS10930</t>
  </si>
  <si>
    <t>SAK_RS09365</t>
  </si>
  <si>
    <t>tilS</t>
  </si>
  <si>
    <t>SAK_RS09255</t>
  </si>
  <si>
    <t>dnaB</t>
  </si>
  <si>
    <t>SAK_RS02985</t>
  </si>
  <si>
    <t>SAK_RS03165</t>
  </si>
  <si>
    <t>SAK_RS04465</t>
  </si>
  <si>
    <t>SAK_RS05870</t>
  </si>
  <si>
    <t>pcrA</t>
  </si>
  <si>
    <t>SAK_RS07005</t>
  </si>
  <si>
    <t>SAK_RS09360</t>
  </si>
  <si>
    <t>SAK_RS11270</t>
  </si>
  <si>
    <t>nusG</t>
  </si>
  <si>
    <t>SAK_RS01885</t>
  </si>
  <si>
    <t>SAK_RS07295</t>
  </si>
  <si>
    <t>dnaG</t>
  </si>
  <si>
    <t>SAK_RS02125</t>
  </si>
  <si>
    <t>ezrA</t>
  </si>
  <si>
    <t>pulA</t>
  </si>
  <si>
    <t>atpD</t>
  </si>
  <si>
    <t>SAK_RS06920</t>
  </si>
  <si>
    <t>SAK_RS08570</t>
  </si>
  <si>
    <t>SAK_RS05370</t>
  </si>
  <si>
    <t>SAK_RS06340</t>
  </si>
  <si>
    <t>SAK_RS09965</t>
  </si>
  <si>
    <t>SAK_RS07305</t>
  </si>
  <si>
    <t>SAK_RS09465</t>
  </si>
  <si>
    <t>SAK_RS03400</t>
  </si>
  <si>
    <t>SAK_RS00440</t>
  </si>
  <si>
    <t>SAK_RS06400</t>
  </si>
  <si>
    <t>SAK_RS08385</t>
  </si>
  <si>
    <t>SAK_RS00845</t>
  </si>
  <si>
    <t>SAK_RS04400</t>
  </si>
  <si>
    <t>SAK_RS07195</t>
  </si>
  <si>
    <t>SAK_RS07485</t>
  </si>
  <si>
    <t>purR</t>
  </si>
  <si>
    <t>SAK_RS10420</t>
  </si>
  <si>
    <t>SAK_RS00245</t>
  </si>
  <si>
    <t>pknB</t>
  </si>
  <si>
    <t>SAK_RS02220</t>
  </si>
  <si>
    <t>SAK_RS06355</t>
  </si>
  <si>
    <t>SAK_RS07600</t>
  </si>
  <si>
    <t>SAK_RS00435</t>
  </si>
  <si>
    <t>SAK_RS00925</t>
  </si>
  <si>
    <t>infB</t>
  </si>
  <si>
    <t>SAK_RS02555</t>
  </si>
  <si>
    <t>SAK_RS04110</t>
  </si>
  <si>
    <t>carA</t>
  </si>
  <si>
    <t>SAK_RS06805</t>
  </si>
  <si>
    <t>SAK_RS06930</t>
  </si>
  <si>
    <t>SAK_RS08730</t>
  </si>
  <si>
    <t>dnaA</t>
  </si>
  <si>
    <t>SAK_RS01225</t>
  </si>
  <si>
    <t>SAK_RS01745</t>
  </si>
  <si>
    <t>SAK_RS07495</t>
  </si>
  <si>
    <t>gshAB</t>
  </si>
  <si>
    <t>SAK_RS11015</t>
  </si>
  <si>
    <t>SAK_RS02775</t>
  </si>
  <si>
    <t>SAK_RS03340</t>
  </si>
  <si>
    <t>SAK_RS05485</t>
  </si>
  <si>
    <t>SAK_RS05835</t>
  </si>
  <si>
    <t>SAK_RS08535</t>
  </si>
  <si>
    <t>SAK_RS00735</t>
  </si>
  <si>
    <t>SAK_RS02145</t>
  </si>
  <si>
    <t>gtfA</t>
  </si>
  <si>
    <t>SAK_RS08285</t>
  </si>
  <si>
    <t>SAK_RS02455</t>
  </si>
  <si>
    <t>SAK_RS00070</t>
  </si>
  <si>
    <t>SAK_RS03125</t>
  </si>
  <si>
    <t>SAK_RS03470</t>
  </si>
  <si>
    <t>SAK_RS07500</t>
  </si>
  <si>
    <t>glgA</t>
  </si>
  <si>
    <t>SAK_RS00820</t>
  </si>
  <si>
    <t>trxA</t>
  </si>
  <si>
    <t>rplB</t>
  </si>
  <si>
    <t>arsC</t>
  </si>
  <si>
    <t>SAK_RS09150</t>
  </si>
  <si>
    <t>SAK_RS09720</t>
  </si>
  <si>
    <t>arcA</t>
  </si>
  <si>
    <t>SAK_RS11190</t>
  </si>
  <si>
    <t>dnaK</t>
  </si>
  <si>
    <t>SAK_RS07205</t>
  </si>
  <si>
    <t>SAK_RS10030</t>
  </si>
  <si>
    <t>SAK_RS00030</t>
  </si>
  <si>
    <t>SAK_RS00040</t>
  </si>
  <si>
    <t>SAK_RS00045</t>
  </si>
  <si>
    <t>SAK_RS00050</t>
  </si>
  <si>
    <t>SAK_RS00265</t>
  </si>
  <si>
    <t>SAK_RS00275</t>
  </si>
  <si>
    <t>SAK_RS00280</t>
  </si>
  <si>
    <t>SAK_RS00290</t>
  </si>
  <si>
    <t>SAK_RS00305</t>
  </si>
  <si>
    <t>SAK_RS00330</t>
  </si>
  <si>
    <t>SAK_RS00335</t>
  </si>
  <si>
    <t>SAK_RS00340</t>
  </si>
  <si>
    <t>SAK_RS00345</t>
  </si>
  <si>
    <t>SAK_RS00350</t>
  </si>
  <si>
    <t>SAK_RS00355</t>
  </si>
  <si>
    <t>SAK_RS00360</t>
  </si>
  <si>
    <t>SAK_RS00365</t>
  </si>
  <si>
    <t>SAK_RS00390</t>
  </si>
  <si>
    <t>SAK_RS00415</t>
  </si>
  <si>
    <t>SAK_RS00490</t>
  </si>
  <si>
    <t>SAK_RS00685</t>
  </si>
  <si>
    <t>SAK_RS00695</t>
  </si>
  <si>
    <t>SAK_RS00710</t>
  </si>
  <si>
    <t>SAK_RS00810</t>
  </si>
  <si>
    <t>rbsC</t>
  </si>
  <si>
    <t>rbsD</t>
  </si>
  <si>
    <t>SAK_RS00850</t>
  </si>
  <si>
    <t>SAK_RS00855</t>
  </si>
  <si>
    <t>SAK_RS00860</t>
  </si>
  <si>
    <t>SAK_RS00940</t>
  </si>
  <si>
    <t>SAK_RS01000</t>
  </si>
  <si>
    <t>SAK_RS01035</t>
  </si>
  <si>
    <t>SAK_RS01070</t>
  </si>
  <si>
    <t>SAK_RS01075</t>
  </si>
  <si>
    <t>SAK_RS01115</t>
  </si>
  <si>
    <t>SAK_RS01120</t>
  </si>
  <si>
    <t>SAK_RS01125</t>
  </si>
  <si>
    <t>SAK_RS01130</t>
  </si>
  <si>
    <t>SAK_RS01135</t>
  </si>
  <si>
    <t>SAK_RS01140</t>
  </si>
  <si>
    <t>SAK_RS01145</t>
  </si>
  <si>
    <t>SAK_RS01185</t>
  </si>
  <si>
    <t>SAK_RS01190</t>
  </si>
  <si>
    <t>SAK_RS01195</t>
  </si>
  <si>
    <t>SAK_RS01230</t>
  </si>
  <si>
    <t>lrgB</t>
  </si>
  <si>
    <t>SAK_RS01245</t>
  </si>
  <si>
    <t>SAK_RS01250</t>
  </si>
  <si>
    <t>SAK_RS01255</t>
  </si>
  <si>
    <t>SAK_RS01260</t>
  </si>
  <si>
    <t>treC</t>
  </si>
  <si>
    <t>SAK_RS01280</t>
  </si>
  <si>
    <t>SAK_RS01290</t>
  </si>
  <si>
    <t>SAK_RS01295</t>
  </si>
  <si>
    <t>SAK_RS01300</t>
  </si>
  <si>
    <t>SAK_RS01325</t>
  </si>
  <si>
    <t>SAK_RS01370</t>
  </si>
  <si>
    <t>SAK_RS01375</t>
  </si>
  <si>
    <t>SAK_RS01380</t>
  </si>
  <si>
    <t>SAK_RS01385</t>
  </si>
  <si>
    <t>SAK_RS01430</t>
  </si>
  <si>
    <t>SAK_RS01435</t>
  </si>
  <si>
    <t>SAK_RS01440</t>
  </si>
  <si>
    <t>SAK_RS01450</t>
  </si>
  <si>
    <t>SAK_RS01455</t>
  </si>
  <si>
    <t>SAK_RS01460</t>
  </si>
  <si>
    <t>SAK_RS01465</t>
  </si>
  <si>
    <t>SAK_RS01470</t>
  </si>
  <si>
    <t>SAK_RS01580</t>
  </si>
  <si>
    <t>SAK_RS01585</t>
  </si>
  <si>
    <t>SAK_RS01595</t>
  </si>
  <si>
    <t>SAK_RS01600</t>
  </si>
  <si>
    <t>SAK_RS01610</t>
  </si>
  <si>
    <t>SAK_RS01620</t>
  </si>
  <si>
    <t>SAK_RS01630</t>
  </si>
  <si>
    <t>SAK_RS01635</t>
  </si>
  <si>
    <t>SAK_RS01640</t>
  </si>
  <si>
    <t>SAK_RS01645</t>
  </si>
  <si>
    <t>SAK_RS01665</t>
  </si>
  <si>
    <t>SAK_RS01690</t>
  </si>
  <si>
    <t>SAK_RS01705</t>
  </si>
  <si>
    <t>SAK_RS01720</t>
  </si>
  <si>
    <t>ftsL</t>
  </si>
  <si>
    <t>SAK_RS01795</t>
  </si>
  <si>
    <t>SAK_RS01800</t>
  </si>
  <si>
    <t>SAK_RS01805</t>
  </si>
  <si>
    <t>SAK_RS01810</t>
  </si>
  <si>
    <t>SAK_RS01845</t>
  </si>
  <si>
    <t>SAK_RS01880</t>
  </si>
  <si>
    <t>SAK_RS01890</t>
  </si>
  <si>
    <t>SAK_RS01935</t>
  </si>
  <si>
    <t>SAK_RS01940</t>
  </si>
  <si>
    <t>SAK_RS01945</t>
  </si>
  <si>
    <t>SAK_RS01955</t>
  </si>
  <si>
    <t>SAK_RS01965</t>
  </si>
  <si>
    <t>SAK_RS01970</t>
  </si>
  <si>
    <t>SAK_RS01975</t>
  </si>
  <si>
    <t>SAK_RS01980</t>
  </si>
  <si>
    <t>SAK_RS01985</t>
  </si>
  <si>
    <t>SAK_RS01995</t>
  </si>
  <si>
    <t>SAK_RS02010</t>
  </si>
  <si>
    <t>SAK_RS02020</t>
  </si>
  <si>
    <t>SAK_RS02060</t>
  </si>
  <si>
    <t>fabZ</t>
  </si>
  <si>
    <t>SAK_RS02200</t>
  </si>
  <si>
    <t>SAK_RS02225</t>
  </si>
  <si>
    <t>SAK_RS02255</t>
  </si>
  <si>
    <t>SAK_RS02260</t>
  </si>
  <si>
    <t>rbfA</t>
  </si>
  <si>
    <t>SAK_RS02280</t>
  </si>
  <si>
    <t>SAK_RS02290</t>
  </si>
  <si>
    <t>SAK_RS02295</t>
  </si>
  <si>
    <t>SAK_RS02300</t>
  </si>
  <si>
    <t>SAK_RS02310</t>
  </si>
  <si>
    <t>SAK_RS02335</t>
  </si>
  <si>
    <t>SAK_RS02345</t>
  </si>
  <si>
    <t>SAK_RS02350</t>
  </si>
  <si>
    <t>SAK_RS02380</t>
  </si>
  <si>
    <t>rnpA</t>
  </si>
  <si>
    <t>SAK_RS02405</t>
  </si>
  <si>
    <t>SAK_RS02470</t>
  </si>
  <si>
    <t>SAK_RS02475</t>
  </si>
  <si>
    <t>SAK_RS02485</t>
  </si>
  <si>
    <t>SAK_RS02585</t>
  </si>
  <si>
    <t>SAK_RS02590</t>
  </si>
  <si>
    <t>SAK_RS02595</t>
  </si>
  <si>
    <t>SAK_RS02600</t>
  </si>
  <si>
    <t>SAK_RS02610</t>
  </si>
  <si>
    <t>SAK_RS02615</t>
  </si>
  <si>
    <t>rhaD</t>
  </si>
  <si>
    <t>SAK_RS02625</t>
  </si>
  <si>
    <t>SAK_RS02630</t>
  </si>
  <si>
    <t>SAK_RS02635</t>
  </si>
  <si>
    <t>SAK_RS02640</t>
  </si>
  <si>
    <t>SAK_RS02650</t>
  </si>
  <si>
    <t>SAK_RS02655</t>
  </si>
  <si>
    <t>SAK_RS02665</t>
  </si>
  <si>
    <t>SAK_RS02680</t>
  </si>
  <si>
    <t>SAK_RS02695</t>
  </si>
  <si>
    <t>SAK_RS02740</t>
  </si>
  <si>
    <t>SAK_RS02760</t>
  </si>
  <si>
    <t>coaD</t>
  </si>
  <si>
    <t>SAK_RS02790</t>
  </si>
  <si>
    <t>SAK_RS02815</t>
  </si>
  <si>
    <t>SAK_RS02820</t>
  </si>
  <si>
    <t>SAK_RS02825</t>
  </si>
  <si>
    <t>SAK_RS02830</t>
  </si>
  <si>
    <t>SAK_RS02835</t>
  </si>
  <si>
    <t>SAK_RS02850</t>
  </si>
  <si>
    <t>SAK_RS02870</t>
  </si>
  <si>
    <t>SAK_RS02875</t>
  </si>
  <si>
    <t>SAK_RS02880</t>
  </si>
  <si>
    <t>SAK_RS02885</t>
  </si>
  <si>
    <t>SAK_RS02910</t>
  </si>
  <si>
    <t>SAK_RS02950</t>
  </si>
  <si>
    <t>SAK_RS02955</t>
  </si>
  <si>
    <t>SAK_RS02980</t>
  </si>
  <si>
    <t>SAK_RS02995</t>
  </si>
  <si>
    <t>SAK_RS03010</t>
  </si>
  <si>
    <t>SAK_RS03015</t>
  </si>
  <si>
    <t>SAK_RS03035</t>
  </si>
  <si>
    <t>SAK_RS03050</t>
  </si>
  <si>
    <t>SAK_RS03070</t>
  </si>
  <si>
    <t>SAK_RS03075</t>
  </si>
  <si>
    <t>SAK_RS03105</t>
  </si>
  <si>
    <t>SAK_RS03110</t>
  </si>
  <si>
    <t>SAK_RS03115</t>
  </si>
  <si>
    <t>SAK_RS03120</t>
  </si>
  <si>
    <t>SAK_RS03130</t>
  </si>
  <si>
    <t>SAK_RS03135</t>
  </si>
  <si>
    <t>SAK_RS03140</t>
  </si>
  <si>
    <t>SAK_RS03155</t>
  </si>
  <si>
    <t>SAK_RS03170</t>
  </si>
  <si>
    <t>SAK_RS03180</t>
  </si>
  <si>
    <t>SAK_RS03190</t>
  </si>
  <si>
    <t>SAK_RS03195</t>
  </si>
  <si>
    <t>SAK_RS03200</t>
  </si>
  <si>
    <t>SAK_RS03205</t>
  </si>
  <si>
    <t>SAK_RS03210</t>
  </si>
  <si>
    <t>SAK_RS03220</t>
  </si>
  <si>
    <t>SAK_RS03225</t>
  </si>
  <si>
    <t>SAK_RS03250</t>
  </si>
  <si>
    <t>SAK_RS03260</t>
  </si>
  <si>
    <t>SAK_RS03265</t>
  </si>
  <si>
    <t>rapZ</t>
  </si>
  <si>
    <t>whiA</t>
  </si>
  <si>
    <t>SAK_RS03450</t>
  </si>
  <si>
    <t>SAK_RS03490</t>
  </si>
  <si>
    <t>SAK_RS03495</t>
  </si>
  <si>
    <t>SAK_RS03505</t>
  </si>
  <si>
    <t>SAK_RS03580</t>
  </si>
  <si>
    <t>SAK_RS03585</t>
  </si>
  <si>
    <t>SAK_RS03590</t>
  </si>
  <si>
    <t>SAK_RS03595</t>
  </si>
  <si>
    <t>SAK_RS03600</t>
  </si>
  <si>
    <t>SAK_RS03615</t>
  </si>
  <si>
    <t>SAK_RS03620</t>
  </si>
  <si>
    <t>SAK_RS03625</t>
  </si>
  <si>
    <t>SAK_RS03630</t>
  </si>
  <si>
    <t>SAK_RS03635</t>
  </si>
  <si>
    <t>SAK_RS03640</t>
  </si>
  <si>
    <t>SAK_RS03650</t>
  </si>
  <si>
    <t>SAK_RS03660</t>
  </si>
  <si>
    <t>SAK_RS03675</t>
  </si>
  <si>
    <t>SAK_RS03690</t>
  </si>
  <si>
    <t>SAK_RS03695</t>
  </si>
  <si>
    <t>SAK_RS03700</t>
  </si>
  <si>
    <t>SAK_RS03715</t>
  </si>
  <si>
    <t>SAK_RS03725</t>
  </si>
  <si>
    <t>SAK_RS03730</t>
  </si>
  <si>
    <t>SAK_RS03740</t>
  </si>
  <si>
    <t>SAK_RS03745</t>
  </si>
  <si>
    <t>SAK_RS03750</t>
  </si>
  <si>
    <t>SAK_RS03755</t>
  </si>
  <si>
    <t>SAK_RS03775</t>
  </si>
  <si>
    <t>SAK_RS03790</t>
  </si>
  <si>
    <t>SAK_RS03900</t>
  </si>
  <si>
    <t>SAK_RS03915</t>
  </si>
  <si>
    <t>SAK_RS03930</t>
  </si>
  <si>
    <t>SAK_RS03935</t>
  </si>
  <si>
    <t>SAK_RS03945</t>
  </si>
  <si>
    <t>SAK_RS03950</t>
  </si>
  <si>
    <t>SAK_RS03955</t>
  </si>
  <si>
    <t>SAK_RS03960</t>
  </si>
  <si>
    <t>SAK_RS03965</t>
  </si>
  <si>
    <t>SAK_RS03995</t>
  </si>
  <si>
    <t>SAK_RS04000</t>
  </si>
  <si>
    <t>SAK_RS04005</t>
  </si>
  <si>
    <t>SAK_RS04015</t>
  </si>
  <si>
    <t>SAK_RS04020</t>
  </si>
  <si>
    <t>SAK_RS04025</t>
  </si>
  <si>
    <t>SAK_RS04030</t>
  </si>
  <si>
    <t>SAK_RS04035</t>
  </si>
  <si>
    <t>SAK_RS04050</t>
  </si>
  <si>
    <t>SAK_RS04085</t>
  </si>
  <si>
    <t>fetB</t>
  </si>
  <si>
    <t>SAK_RS04095</t>
  </si>
  <si>
    <t>SAK_RS04115</t>
  </si>
  <si>
    <t>SAK_RS04120</t>
  </si>
  <si>
    <t>uidA</t>
  </si>
  <si>
    <t>eda</t>
  </si>
  <si>
    <t>uxaC</t>
  </si>
  <si>
    <t>SAK_RS04145</t>
  </si>
  <si>
    <t>SAK_RS04150</t>
  </si>
  <si>
    <t>SAK_RS04155</t>
  </si>
  <si>
    <t>SAK_RS04175</t>
  </si>
  <si>
    <t>SAK_RS04195</t>
  </si>
  <si>
    <t>SAK_RS04215</t>
  </si>
  <si>
    <t>SAK_RS04220</t>
  </si>
  <si>
    <t>SAK_RS04230</t>
  </si>
  <si>
    <t>vicK</t>
  </si>
  <si>
    <t>SAK_RS04285</t>
  </si>
  <si>
    <t>SAK_RS04290</t>
  </si>
  <si>
    <t>SAK_RS04300</t>
  </si>
  <si>
    <t>SAK_RS04320</t>
  </si>
  <si>
    <t>SAK_RS04335</t>
  </si>
  <si>
    <t>SAK_RS04395</t>
  </si>
  <si>
    <t>SAK_RS04410</t>
  </si>
  <si>
    <t>SAK_RS04415</t>
  </si>
  <si>
    <t>SAK_RS04490</t>
  </si>
  <si>
    <t>SAK_RS04495</t>
  </si>
  <si>
    <t>SAK_RS04500</t>
  </si>
  <si>
    <t>SAK_RS04505</t>
  </si>
  <si>
    <t>SAK_RS04515</t>
  </si>
  <si>
    <t>SAK_RS04520</t>
  </si>
  <si>
    <t>SAK_RS04530</t>
  </si>
  <si>
    <t>SAK_RS04535</t>
  </si>
  <si>
    <t>SAK_RS04540</t>
  </si>
  <si>
    <t>SAK_RS04545</t>
  </si>
  <si>
    <t>SAK_RS04555</t>
  </si>
  <si>
    <t>SAK_RS04560</t>
  </si>
  <si>
    <t>SAK_RS04575</t>
  </si>
  <si>
    <t>SAK_RS04585</t>
  </si>
  <si>
    <t>SAK_RS04595</t>
  </si>
  <si>
    <t>SAK_RS04615</t>
  </si>
  <si>
    <t>SAK_RS04630</t>
  </si>
  <si>
    <t>SAK_RS04635</t>
  </si>
  <si>
    <t>SAK_RS04650</t>
  </si>
  <si>
    <t>SAK_RS04655</t>
  </si>
  <si>
    <t>SAK_RS04675</t>
  </si>
  <si>
    <t>SAK_RS04685</t>
  </si>
  <si>
    <t>SAK_RS04690</t>
  </si>
  <si>
    <t>SAK_RS04695</t>
  </si>
  <si>
    <t>SAK_RS04755</t>
  </si>
  <si>
    <t>SAK_RS04780</t>
  </si>
  <si>
    <t>SAK_RS04790</t>
  </si>
  <si>
    <t>thiW</t>
  </si>
  <si>
    <t>SAK_RS04800</t>
  </si>
  <si>
    <t>SAK_RS04805</t>
  </si>
  <si>
    <t>SAK_RS04810</t>
  </si>
  <si>
    <t>tenA</t>
  </si>
  <si>
    <t>thiD</t>
  </si>
  <si>
    <t>thiM</t>
  </si>
  <si>
    <t>SAK_RS04830</t>
  </si>
  <si>
    <t>SAK_RS04860</t>
  </si>
  <si>
    <t>SAK_RS04905</t>
  </si>
  <si>
    <t>atpF</t>
  </si>
  <si>
    <t>SAK_RS04920</t>
  </si>
  <si>
    <t>SAK_RS04945</t>
  </si>
  <si>
    <t>SAK_RS04955</t>
  </si>
  <si>
    <t>SAK_RS04960</t>
  </si>
  <si>
    <t>SAK_RS04995</t>
  </si>
  <si>
    <t>SAK_RS05050</t>
  </si>
  <si>
    <t>SAK_RS05060</t>
  </si>
  <si>
    <t>SAK_RS05065</t>
  </si>
  <si>
    <t>SAK_RS05075</t>
  </si>
  <si>
    <t>cas2</t>
  </si>
  <si>
    <t>SAK_RS05130</t>
  </si>
  <si>
    <t>SAK_RS05135</t>
  </si>
  <si>
    <t>SAK_RS05150</t>
  </si>
  <si>
    <t>SAK_RS05205</t>
  </si>
  <si>
    <t>SAK_RS05230</t>
  </si>
  <si>
    <t>SAK_RS05235</t>
  </si>
  <si>
    <t>SAK_RS05280</t>
  </si>
  <si>
    <t>SAK_RS05315</t>
  </si>
  <si>
    <t>SAK_RS05325</t>
  </si>
  <si>
    <t>SAK_RS05345</t>
  </si>
  <si>
    <t>SAK_RS05390</t>
  </si>
  <si>
    <t>phoU</t>
  </si>
  <si>
    <t>SAK_RS05450</t>
  </si>
  <si>
    <t>SAK_RS05460</t>
  </si>
  <si>
    <t>SAK_RS05470</t>
  </si>
  <si>
    <t>SAK_RS05480</t>
  </si>
  <si>
    <t>SAK_RS05495</t>
  </si>
  <si>
    <t>dprA</t>
  </si>
  <si>
    <t>SAK_RS05510</t>
  </si>
  <si>
    <t>SAK_RS05535</t>
  </si>
  <si>
    <t>SAK_RS05555</t>
  </si>
  <si>
    <t>SAK_RS05565</t>
  </si>
  <si>
    <t>SAK_RS05570</t>
  </si>
  <si>
    <t>SAK_RS05575</t>
  </si>
  <si>
    <t>SAK_RS05580</t>
  </si>
  <si>
    <t>SAK_RS05590</t>
  </si>
  <si>
    <t>SAK_RS05595</t>
  </si>
  <si>
    <t>SAK_RS05605</t>
  </si>
  <si>
    <t>SAK_RS05610</t>
  </si>
  <si>
    <t>essB</t>
  </si>
  <si>
    <t>SAK_RS05625</t>
  </si>
  <si>
    <t>essA</t>
  </si>
  <si>
    <t>SAK_RS05650</t>
  </si>
  <si>
    <t>SAK_RS05655</t>
  </si>
  <si>
    <t>SAK_RS05670</t>
  </si>
  <si>
    <t>cls</t>
  </si>
  <si>
    <t>SAK_RS05725</t>
  </si>
  <si>
    <t>SAK_RS05730</t>
  </si>
  <si>
    <t>SAK_RS05735</t>
  </si>
  <si>
    <t>SAK_RS05740</t>
  </si>
  <si>
    <t>coaB</t>
  </si>
  <si>
    <t>coaC</t>
  </si>
  <si>
    <t>SAK_RS05780</t>
  </si>
  <si>
    <t>SAK_RS05810</t>
  </si>
  <si>
    <t>prmC</t>
  </si>
  <si>
    <t>SAK_RS05830</t>
  </si>
  <si>
    <t>SAK_RS05840</t>
  </si>
  <si>
    <t>SAK_RS05850</t>
  </si>
  <si>
    <t>SAK_RS05860</t>
  </si>
  <si>
    <t>SAK_RS05885</t>
  </si>
  <si>
    <t>SAK_RS05895</t>
  </si>
  <si>
    <t>SAK_RS05900</t>
  </si>
  <si>
    <t>SAK_RS05905</t>
  </si>
  <si>
    <t>SAK_RS05925</t>
  </si>
  <si>
    <t>ascB</t>
  </si>
  <si>
    <t>SAK_RS05950</t>
  </si>
  <si>
    <t>SAK_RS05955</t>
  </si>
  <si>
    <t>SAK_RS05960</t>
  </si>
  <si>
    <t>SAK_RS05965</t>
  </si>
  <si>
    <t>SAK_RS05970</t>
  </si>
  <si>
    <t>SAK_RS05975</t>
  </si>
  <si>
    <t>SAK_RS05980</t>
  </si>
  <si>
    <t>SAK_RS05985</t>
  </si>
  <si>
    <t>folK</t>
  </si>
  <si>
    <t>folB</t>
  </si>
  <si>
    <t>folP</t>
  </si>
  <si>
    <t>folE</t>
  </si>
  <si>
    <t>SAK_RS06015</t>
  </si>
  <si>
    <t>rarD</t>
  </si>
  <si>
    <t>SAK_RS06025</t>
  </si>
  <si>
    <t>SAK_RS06030</t>
  </si>
  <si>
    <t>SAK_RS06070</t>
  </si>
  <si>
    <t>SAK_RS06090</t>
  </si>
  <si>
    <t>SAK_RS06105</t>
  </si>
  <si>
    <t>SAK_RS06110</t>
  </si>
  <si>
    <t>SAK_RS06130</t>
  </si>
  <si>
    <t>SAK_RS06140</t>
  </si>
  <si>
    <t>SAK_RS06150</t>
  </si>
  <si>
    <t>SAK_RS06285</t>
  </si>
  <si>
    <t>SAK_RS06305</t>
  </si>
  <si>
    <t>SAK_RS06380</t>
  </si>
  <si>
    <t>SAK_RS06390</t>
  </si>
  <si>
    <t>SAK_RS06395</t>
  </si>
  <si>
    <t>SAK_RS06420</t>
  </si>
  <si>
    <t>SAK_RS06430</t>
  </si>
  <si>
    <t>SAK_RS06435</t>
  </si>
  <si>
    <t>SAK_RS06460</t>
  </si>
  <si>
    <t>SAK_RS06465</t>
  </si>
  <si>
    <t>SAK_RS06505</t>
  </si>
  <si>
    <t>SAK_RS06535</t>
  </si>
  <si>
    <t>SAK_RS06540</t>
  </si>
  <si>
    <t>SAK_RS06550</t>
  </si>
  <si>
    <t>SAK_RS06635</t>
  </si>
  <si>
    <t>SAK_RS06655</t>
  </si>
  <si>
    <t>SAK_RS06665</t>
  </si>
  <si>
    <t>SAK_RS06670</t>
  </si>
  <si>
    <t>SAK_RS06675</t>
  </si>
  <si>
    <t>SAK_RS06680</t>
  </si>
  <si>
    <t>SAK_RS06685</t>
  </si>
  <si>
    <t>SAK_RS06690</t>
  </si>
  <si>
    <t>SAK_RS06695</t>
  </si>
  <si>
    <t>SAK_RS06700</t>
  </si>
  <si>
    <t>SAK_RS06705</t>
  </si>
  <si>
    <t>SAK_RS06765</t>
  </si>
  <si>
    <t>SAK_RS06810</t>
  </si>
  <si>
    <t>SAK_RS06860</t>
  </si>
  <si>
    <t>SAK_RS06915</t>
  </si>
  <si>
    <t>pfkB</t>
  </si>
  <si>
    <t>SAK_RS06940</t>
  </si>
  <si>
    <t>SAK_RS06955</t>
  </si>
  <si>
    <t>SAK_RS06965</t>
  </si>
  <si>
    <t>trmD</t>
  </si>
  <si>
    <t>rimM</t>
  </si>
  <si>
    <t>pyrR</t>
  </si>
  <si>
    <t>SAK_RS07040</t>
  </si>
  <si>
    <t>SAK_RS07055</t>
  </si>
  <si>
    <t>SAK_RS07065</t>
  </si>
  <si>
    <t>SAK_RS07075</t>
  </si>
  <si>
    <t>SAK_RS07140</t>
  </si>
  <si>
    <t>SAK_RS07190</t>
  </si>
  <si>
    <t>SAK_RS07230</t>
  </si>
  <si>
    <t>SAK_RS07235</t>
  </si>
  <si>
    <t>SAK_RS07240</t>
  </si>
  <si>
    <t>SAK_RS07260</t>
  </si>
  <si>
    <t>SAK_RS07270</t>
  </si>
  <si>
    <t>SAK_RS07300</t>
  </si>
  <si>
    <t>SAK_RS07310</t>
  </si>
  <si>
    <t>SAK_RS07315</t>
  </si>
  <si>
    <t>SAK_RS07320</t>
  </si>
  <si>
    <t>SAK_RS07340</t>
  </si>
  <si>
    <t>SAK_RS07370</t>
  </si>
  <si>
    <t>SAK_RS07375</t>
  </si>
  <si>
    <t>SAK_RS07390</t>
  </si>
  <si>
    <t>SAK_RS07425</t>
  </si>
  <si>
    <t>SAK_RS07435</t>
  </si>
  <si>
    <t>SAK_RS07440</t>
  </si>
  <si>
    <t>asp3</t>
  </si>
  <si>
    <t>asp2</t>
  </si>
  <si>
    <t>SAK_RS07550</t>
  </si>
  <si>
    <t>SAK_RS07560</t>
  </si>
  <si>
    <t>SAK_RS07640</t>
  </si>
  <si>
    <t>SAK_RS07700</t>
  </si>
  <si>
    <t>SAK_RS07705</t>
  </si>
  <si>
    <t>SAK_RS07725</t>
  </si>
  <si>
    <t>msrA</t>
  </si>
  <si>
    <t>SAK_RS07750</t>
  </si>
  <si>
    <t>SAK_RS07760</t>
  </si>
  <si>
    <t>SAK_RS07765</t>
  </si>
  <si>
    <t>SAK_RS07785</t>
  </si>
  <si>
    <t>SAK_RS07790</t>
  </si>
  <si>
    <t>SAK_RS07795</t>
  </si>
  <si>
    <t>SAK_RS07800</t>
  </si>
  <si>
    <t>SAK_RS07805</t>
  </si>
  <si>
    <t>SAK_RS07815</t>
  </si>
  <si>
    <t>SAK_RS07860</t>
  </si>
  <si>
    <t>SAK_RS07865</t>
  </si>
  <si>
    <t>SAK_RS07875</t>
  </si>
  <si>
    <t>SAK_RS07880</t>
  </si>
  <si>
    <t>SAK_RS07885</t>
  </si>
  <si>
    <t>SAK_RS07900</t>
  </si>
  <si>
    <t>SAK_RS07905</t>
  </si>
  <si>
    <t>SAK_RS07910</t>
  </si>
  <si>
    <t>SAK_RS07920</t>
  </si>
  <si>
    <t>SAK_RS07935</t>
  </si>
  <si>
    <t>SAK_RS07940</t>
  </si>
  <si>
    <t>SAK_RS07970</t>
  </si>
  <si>
    <t>SAK_RS07980</t>
  </si>
  <si>
    <t>SAK_RS08005</t>
  </si>
  <si>
    <t>yabA</t>
  </si>
  <si>
    <t>SAK_RS08030</t>
  </si>
  <si>
    <t>SAK_RS08035</t>
  </si>
  <si>
    <t>SAK_RS08040</t>
  </si>
  <si>
    <t>SAK_RS08045</t>
  </si>
  <si>
    <t>SAK_RS08050</t>
  </si>
  <si>
    <t>SAK_RS08055</t>
  </si>
  <si>
    <t>SAK_RS08065</t>
  </si>
  <si>
    <t>yidD</t>
  </si>
  <si>
    <t>SAK_RS08120</t>
  </si>
  <si>
    <t>xerD</t>
  </si>
  <si>
    <t>SAK_RS08130</t>
  </si>
  <si>
    <t>SAK_RS08135</t>
  </si>
  <si>
    <t>SAK_RS08155</t>
  </si>
  <si>
    <t>SAK_RS08160</t>
  </si>
  <si>
    <t>SAK_RS08175</t>
  </si>
  <si>
    <t>SAK_RS08180</t>
  </si>
  <si>
    <t>SAK_RS08215</t>
  </si>
  <si>
    <t>SAK_RS08265</t>
  </si>
  <si>
    <t>SAK_RS08320</t>
  </si>
  <si>
    <t>SAK_RS08330</t>
  </si>
  <si>
    <t>SAK_RS08335</t>
  </si>
  <si>
    <t>SAK_RS08345</t>
  </si>
  <si>
    <t>SAK_RS08350</t>
  </si>
  <si>
    <t>dhaQ</t>
  </si>
  <si>
    <t>dhaS</t>
  </si>
  <si>
    <t>dhaK</t>
  </si>
  <si>
    <t>dhaL</t>
  </si>
  <si>
    <t>SAK_RS08380</t>
  </si>
  <si>
    <t>SAK_RS08405</t>
  </si>
  <si>
    <t>SAK_RS08410</t>
  </si>
  <si>
    <t>rsfS</t>
  </si>
  <si>
    <t>SAK_RS08420</t>
  </si>
  <si>
    <t>SAK_RS08425</t>
  </si>
  <si>
    <t>SAK_RS08430</t>
  </si>
  <si>
    <t>yhbY</t>
  </si>
  <si>
    <t>SAK_RS08450</t>
  </si>
  <si>
    <t>SAK_RS08470</t>
  </si>
  <si>
    <t>SAK_RS08475</t>
  </si>
  <si>
    <t>SAK_RS08480</t>
  </si>
  <si>
    <t>aroE</t>
  </si>
  <si>
    <t>SAK_RS08525</t>
  </si>
  <si>
    <t>SAK_RS08540</t>
  </si>
  <si>
    <t>SAK_RS08545</t>
  </si>
  <si>
    <t>SAK_RS08565</t>
  </si>
  <si>
    <t>SAK_RS08600</t>
  </si>
  <si>
    <t>SAK_RS08605</t>
  </si>
  <si>
    <t>SAK_RS08610</t>
  </si>
  <si>
    <t>SAK_RS08680</t>
  </si>
  <si>
    <t>SAK_RS08690</t>
  </si>
  <si>
    <t>SAK_RS08695</t>
  </si>
  <si>
    <t>SAK_RS08760</t>
  </si>
  <si>
    <t>SAK_RS08765</t>
  </si>
  <si>
    <t>SAK_RS08775</t>
  </si>
  <si>
    <t>SAK_RS08820</t>
  </si>
  <si>
    <t>fsa</t>
  </si>
  <si>
    <t>SAK_RS08840</t>
  </si>
  <si>
    <t>SAK_RS08845</t>
  </si>
  <si>
    <t>SAK_RS08850</t>
  </si>
  <si>
    <t>SAK_RS08855</t>
  </si>
  <si>
    <t>SAK_RS08870</t>
  </si>
  <si>
    <t>SAK_RS08875</t>
  </si>
  <si>
    <t>SAK_RS08880</t>
  </si>
  <si>
    <t>SAK_RS08885</t>
  </si>
  <si>
    <t>SAK_RS08895</t>
  </si>
  <si>
    <t>SAK_RS08900</t>
  </si>
  <si>
    <t>SAK_RS08925</t>
  </si>
  <si>
    <t>SAK_RS08995</t>
  </si>
  <si>
    <t>SAK_RS09035</t>
  </si>
  <si>
    <t>SAK_RS09045</t>
  </si>
  <si>
    <t>SAK_RS09070</t>
  </si>
  <si>
    <t>SAK_RS09090</t>
  </si>
  <si>
    <t>SAK_RS09100</t>
  </si>
  <si>
    <t>dltC</t>
  </si>
  <si>
    <t>SAK_RS09125</t>
  </si>
  <si>
    <t>SAK_RS09160</t>
  </si>
  <si>
    <t>ulaG</t>
  </si>
  <si>
    <t>SAK_RS09175</t>
  </si>
  <si>
    <t>SAK_RS09185</t>
  </si>
  <si>
    <t>SAK_RS09190</t>
  </si>
  <si>
    <t>SAK_RS09200</t>
  </si>
  <si>
    <t>SAK_RS09215</t>
  </si>
  <si>
    <t>SAK_RS09220</t>
  </si>
  <si>
    <t>SAK_RS09225</t>
  </si>
  <si>
    <t>SAK_RS09230</t>
  </si>
  <si>
    <t>SAK_RS09235</t>
  </si>
  <si>
    <t>SAK_RS09240</t>
  </si>
  <si>
    <t>SAK_RS09275</t>
  </si>
  <si>
    <t>SAK_RS09310</t>
  </si>
  <si>
    <t>SAK_RS09350</t>
  </si>
  <si>
    <t>SAK_RS09395</t>
  </si>
  <si>
    <t>SAK_RS09405</t>
  </si>
  <si>
    <t>SAK_RS09450</t>
  </si>
  <si>
    <t>SAK_RS09455</t>
  </si>
  <si>
    <t>SAK_RS09460</t>
  </si>
  <si>
    <t>SAK_RS09500</t>
  </si>
  <si>
    <t>SAK_RS09505</t>
  </si>
  <si>
    <t>lacB</t>
  </si>
  <si>
    <t>SAK_RS09530</t>
  </si>
  <si>
    <t>SAK_RS09560</t>
  </si>
  <si>
    <t>SAK_RS09585</t>
  </si>
  <si>
    <t>SAK_RS09600</t>
  </si>
  <si>
    <t>SAK_RS09610</t>
  </si>
  <si>
    <t>SAK_RS09615</t>
  </si>
  <si>
    <t>SAK_RS09620</t>
  </si>
  <si>
    <t>SAK_RS09625</t>
  </si>
  <si>
    <t>SAK_RS09630</t>
  </si>
  <si>
    <t>SAK_RS09635</t>
  </si>
  <si>
    <t>SAK_RS09640</t>
  </si>
  <si>
    <t>SAK_RS09675</t>
  </si>
  <si>
    <t>SAK_RS09680</t>
  </si>
  <si>
    <t>SAK_RS09710</t>
  </si>
  <si>
    <t>SAK_RS09725</t>
  </si>
  <si>
    <t>SAK_RS09735</t>
  </si>
  <si>
    <t>SAK_RS09740</t>
  </si>
  <si>
    <t>SAK_RS09775</t>
  </si>
  <si>
    <t>SAK_RS09780</t>
  </si>
  <si>
    <t>SAK_RS09790</t>
  </si>
  <si>
    <t>SAK_RS09800</t>
  </si>
  <si>
    <t>SAK_RS09805</t>
  </si>
  <si>
    <t>SAK_RS09810</t>
  </si>
  <si>
    <t>SAK_RS09815</t>
  </si>
  <si>
    <t>SAK_RS09820</t>
  </si>
  <si>
    <t>SAK_RS09835</t>
  </si>
  <si>
    <t>SAK_RS09840</t>
  </si>
  <si>
    <t>SAK_RS09845</t>
  </si>
  <si>
    <t>SAK_RS09860</t>
  </si>
  <si>
    <t>SAK_RS09865</t>
  </si>
  <si>
    <t>SAK_RS09875</t>
  </si>
  <si>
    <t>SAK_RS09880</t>
  </si>
  <si>
    <t>SAK_RS09895</t>
  </si>
  <si>
    <t>SAK_RS09900</t>
  </si>
  <si>
    <t>SAK_RS09905</t>
  </si>
  <si>
    <t>SAK_RS09930</t>
  </si>
  <si>
    <t>SAK_RS09935</t>
  </si>
  <si>
    <t>SAK_RS09940</t>
  </si>
  <si>
    <t>SAK_RS09945</t>
  </si>
  <si>
    <t>SAK_RS09950</t>
  </si>
  <si>
    <t>SAK_RS09955</t>
  </si>
  <si>
    <t>SAK_RS09960</t>
  </si>
  <si>
    <t>SAK_RS09985</t>
  </si>
  <si>
    <t>SAK_RS09995</t>
  </si>
  <si>
    <t>SAK_RS10010</t>
  </si>
  <si>
    <t>SAK_RS10025</t>
  </si>
  <si>
    <t>SAK_RS10035</t>
  </si>
  <si>
    <t>SAK_RS10120</t>
  </si>
  <si>
    <t>SAK_RS10125</t>
  </si>
  <si>
    <t>SAK_RS10140</t>
  </si>
  <si>
    <t>SAK_RS10155</t>
  </si>
  <si>
    <t>SAK_RS10185</t>
  </si>
  <si>
    <t>SAK_RS10200</t>
  </si>
  <si>
    <t>SAK_RS10215</t>
  </si>
  <si>
    <t>SAK_RS10235</t>
  </si>
  <si>
    <t>ruvA</t>
  </si>
  <si>
    <t>SAK_RS10310</t>
  </si>
  <si>
    <t>SAK_RS10315</t>
  </si>
  <si>
    <t>cadX</t>
  </si>
  <si>
    <t>SAK_RS10335</t>
  </si>
  <si>
    <t>SAK_RS10340</t>
  </si>
  <si>
    <t>SAK_RS10345</t>
  </si>
  <si>
    <t>SAK_RS10355</t>
  </si>
  <si>
    <t>SAK_RS10370</t>
  </si>
  <si>
    <t>SAK_RS10380</t>
  </si>
  <si>
    <t>SAK_RS10395</t>
  </si>
  <si>
    <t>SAK_RS10400</t>
  </si>
  <si>
    <t>SAK_RS10425</t>
  </si>
  <si>
    <t>SAK_RS10445</t>
  </si>
  <si>
    <t>SAK_RS10450</t>
  </si>
  <si>
    <t>SAK_RS10465</t>
  </si>
  <si>
    <t>SAK_RS10480</t>
  </si>
  <si>
    <t>SAK_RS10485</t>
  </si>
  <si>
    <t>SAK_RS10490</t>
  </si>
  <si>
    <t>SAK_RS10495</t>
  </si>
  <si>
    <t>SAK_RS10500</t>
  </si>
  <si>
    <t>SAK_RS10525</t>
  </si>
  <si>
    <t>SAK_RS10530</t>
  </si>
  <si>
    <t>SAK_RS10560</t>
  </si>
  <si>
    <t>SAK_RS10570</t>
  </si>
  <si>
    <t>SAK_RS10585</t>
  </si>
  <si>
    <t>SAK_RS10675</t>
  </si>
  <si>
    <t>SAK_RS10680</t>
  </si>
  <si>
    <t>SAK_RS10780</t>
  </si>
  <si>
    <t>SAK_RS10790</t>
  </si>
  <si>
    <t>SAK_RS10795</t>
  </si>
  <si>
    <t>rpmJ</t>
  </si>
  <si>
    <t>SAK_RS10810</t>
  </si>
  <si>
    <t>SAK_RS10815</t>
  </si>
  <si>
    <t>SAK_RS10820</t>
  </si>
  <si>
    <t>SAK_RS10825</t>
  </si>
  <si>
    <t>SAK_RS10830</t>
  </si>
  <si>
    <t>SAK_RS10835</t>
  </si>
  <si>
    <t>SAK_RS10860</t>
  </si>
  <si>
    <t>SAK_RS10870</t>
  </si>
  <si>
    <t>SAK_RS10880</t>
  </si>
  <si>
    <t>SAK_RS10900</t>
  </si>
  <si>
    <t>SAK_RS10905</t>
  </si>
  <si>
    <t>SAK_RS10920</t>
  </si>
  <si>
    <t>SAK_RS10960</t>
  </si>
  <si>
    <t>SAK_RS10975</t>
  </si>
  <si>
    <t>SAK_RS10985</t>
  </si>
  <si>
    <t>SAK_RS10990</t>
  </si>
  <si>
    <t>SAK_RS10995</t>
  </si>
  <si>
    <t>SAK_RS11000</t>
  </si>
  <si>
    <t>SAK_RS11005</t>
  </si>
  <si>
    <t>SAK_RS11010</t>
  </si>
  <si>
    <t>SAK_RS11035</t>
  </si>
  <si>
    <t>SAK_RS11040</t>
  </si>
  <si>
    <t>SAK_RS11045</t>
  </si>
  <si>
    <t>SAK_RS11050</t>
  </si>
  <si>
    <t>SAK_RS11060</t>
  </si>
  <si>
    <t>SAK_RS11085</t>
  </si>
  <si>
    <t>SAK_RS11120</t>
  </si>
  <si>
    <t>SAK_RS11125</t>
  </si>
  <si>
    <t>SAK_RS11130</t>
  </si>
  <si>
    <t>SAK_RS11135</t>
  </si>
  <si>
    <t>SAK_RS11150</t>
  </si>
  <si>
    <t>SAK_RS11155</t>
  </si>
  <si>
    <t>SAK_RS11160</t>
  </si>
  <si>
    <t>SAK_RS11165</t>
  </si>
  <si>
    <t>SAK_RS11170</t>
  </si>
  <si>
    <t>SAK_RS11175</t>
  </si>
  <si>
    <t>SAK_RS11180</t>
  </si>
  <si>
    <t>SAK_RS11185</t>
  </si>
  <si>
    <t>SAK_RS11195</t>
  </si>
  <si>
    <t>SAK_RS11200</t>
  </si>
  <si>
    <t>SAK_RS11210</t>
  </si>
  <si>
    <t>SAK_RS11230</t>
  </si>
  <si>
    <t>SAK_RS11235</t>
  </si>
  <si>
    <t>SAK_RS11245</t>
  </si>
  <si>
    <t>SAK_RS11260</t>
  </si>
  <si>
    <t>SAK_RS11265</t>
  </si>
  <si>
    <t>SAK_RS11290</t>
  </si>
  <si>
    <t>SAK_RS11295</t>
  </si>
  <si>
    <t>SAK_RS11300</t>
  </si>
  <si>
    <t>SAK_RS11315</t>
  </si>
  <si>
    <t>SAK_RS11325</t>
  </si>
  <si>
    <t>SAK_RS11335</t>
  </si>
  <si>
    <t>SAK_RS11340</t>
  </si>
  <si>
    <t>SAK_RS11345</t>
  </si>
  <si>
    <t>SAK_RS11350</t>
  </si>
  <si>
    <t>SAK_RS11355</t>
  </si>
  <si>
    <t>SAK_RS11370</t>
  </si>
  <si>
    <t>SAK_RS11375</t>
  </si>
  <si>
    <t>SAK_RS11380</t>
  </si>
  <si>
    <t>SAK_RS11385</t>
  </si>
  <si>
    <t>SAK_RS11395</t>
  </si>
  <si>
    <t>SAK_RS11400</t>
  </si>
  <si>
    <t>SAK_RS11405</t>
  </si>
  <si>
    <t>SAK_RS11410</t>
  </si>
  <si>
    <t>SAK_RS11425</t>
  </si>
  <si>
    <t>shp2</t>
  </si>
  <si>
    <t>SAK_RS11440</t>
  </si>
  <si>
    <t>SAK_RS11445</t>
  </si>
  <si>
    <t>SAK_RS11455</t>
  </si>
  <si>
    <t>SAK_RS11460</t>
  </si>
  <si>
    <t>SAK_RS11465</t>
  </si>
  <si>
    <t>SAK_RS11470</t>
  </si>
  <si>
    <t>SAK_RS11475</t>
  </si>
  <si>
    <t>SAK_RS11480</t>
  </si>
  <si>
    <t>SAK_RS11485</t>
  </si>
  <si>
    <t>SAK_RS11495</t>
  </si>
  <si>
    <t>SAK_RS11500</t>
  </si>
  <si>
    <t>SAK_RS11510</t>
  </si>
  <si>
    <t>Gene name</t>
  </si>
  <si>
    <t>CsbD family protein</t>
  </si>
  <si>
    <t>ABC transporter ATP-binding protein</t>
  </si>
  <si>
    <t>50S ribosomal protein L32</t>
  </si>
  <si>
    <t>hypothetical protein</t>
  </si>
  <si>
    <t>recombination regulator RecX</t>
  </si>
  <si>
    <t>peptidylprolyl isomerase PrsA</t>
  </si>
  <si>
    <t>HAMP domain-containing histidine kinase</t>
  </si>
  <si>
    <t>superoxide dismutase</t>
  </si>
  <si>
    <t>50S ribosomal protein L24</t>
  </si>
  <si>
    <t>50S ribosomal protein L19</t>
  </si>
  <si>
    <t>YueI family protein</t>
  </si>
  <si>
    <t>glucosamine-6-phosphate deaminase</t>
  </si>
  <si>
    <t>sensor histidine kinase</t>
  </si>
  <si>
    <t>aquaporin family protein</t>
  </si>
  <si>
    <t>YbaB/EbfC family nucleoid-associated protein</t>
  </si>
  <si>
    <t>DUF536 domain-containing protein</t>
  </si>
  <si>
    <t>peptidase</t>
  </si>
  <si>
    <t>30S ribosomal protein S4</t>
  </si>
  <si>
    <t>L-lactate dehydrogenase</t>
  </si>
  <si>
    <t>30S ribosomal protein S9</t>
  </si>
  <si>
    <t>aminotransferase class V-fold PLP-dependent enzyme</t>
  </si>
  <si>
    <t>30S ribosomal protein S2</t>
  </si>
  <si>
    <t>50S ribosomal protein L1</t>
  </si>
  <si>
    <t>amino acid ABC transporter substrate-binding protein</t>
  </si>
  <si>
    <t>ribosome-associated translation inhibitor RaiA</t>
  </si>
  <si>
    <t>HU family DNA-binding protein</t>
  </si>
  <si>
    <t>UMP kinase</t>
  </si>
  <si>
    <t>50S ribosomal protein L11</t>
  </si>
  <si>
    <t>S-ribosylhomocysteine lyase</t>
  </si>
  <si>
    <t>30S ribosomal protein S16</t>
  </si>
  <si>
    <t>LysM peptidoglycan-binding domain-containing protein</t>
  </si>
  <si>
    <t>IS3-like element IS861 family transposase</t>
  </si>
  <si>
    <t>polyprenyl synthetase family protein</t>
  </si>
  <si>
    <t>transglutaminase</t>
  </si>
  <si>
    <t>50S ribosomal protein L33</t>
  </si>
  <si>
    <t>triose-phosphate isomerase</t>
  </si>
  <si>
    <t>MerR family transcriptional regulator</t>
  </si>
  <si>
    <t>tyrosine recombinase XerS</t>
  </si>
  <si>
    <t>DUF4037 domain-containing protein</t>
  </si>
  <si>
    <t>leucine--tRNA ligase</t>
  </si>
  <si>
    <t>single-stranded DNA-binding protein</t>
  </si>
  <si>
    <t>phosphopyruvate hydratase</t>
  </si>
  <si>
    <t>DUF1002 domain-containing protein</t>
  </si>
  <si>
    <t>CYTH domain-containing protein</t>
  </si>
  <si>
    <t>30S ribosomal protein S7</t>
  </si>
  <si>
    <t>DeoR/GlpR transcriptional regulator</t>
  </si>
  <si>
    <t>30S ribosomal protein S17</t>
  </si>
  <si>
    <t>YjdF family protein</t>
  </si>
  <si>
    <t>ABC-F family ATP-binding cassette domain-containing protein</t>
  </si>
  <si>
    <t>WXG100 family type VII secretion target</t>
  </si>
  <si>
    <t>DUF4298 domain-containing protein</t>
  </si>
  <si>
    <t>uracil transporter</t>
  </si>
  <si>
    <t>DUF3862 domain-containing protein</t>
  </si>
  <si>
    <t>peptidylprolyl isomerase</t>
  </si>
  <si>
    <t>elongation factor G</t>
  </si>
  <si>
    <t>sugar transporter</t>
  </si>
  <si>
    <t>transcriptional regulator Spx</t>
  </si>
  <si>
    <t>hypoxanthine phosphoribosyltransferase</t>
  </si>
  <si>
    <t>epoxyqueuosine reductase QueH</t>
  </si>
  <si>
    <t>membrane protein</t>
  </si>
  <si>
    <t>glycyl-radical enzyme activating protein</t>
  </si>
  <si>
    <t>TetR/AcrR family transcriptional regulator</t>
  </si>
  <si>
    <t>YSIRK-type signal peptide-containing protein</t>
  </si>
  <si>
    <t>biotin/lipoate A/B protein ligase family protein</t>
  </si>
  <si>
    <t>IS1182-like element IS1563 family transposase</t>
  </si>
  <si>
    <t>HPr kinase/phosphorylase</t>
  </si>
  <si>
    <t>DUF2969 domain-containing protein</t>
  </si>
  <si>
    <t>cyclic nucleotide-binding domain-containing protein</t>
  </si>
  <si>
    <t>TM2 domain-containing protein</t>
  </si>
  <si>
    <t>YihA family ribosome biogenesis GTP-binding protein</t>
  </si>
  <si>
    <t>adenine phosphoribosyltransferase</t>
  </si>
  <si>
    <t>DNA repair protein RecO</t>
  </si>
  <si>
    <t>MarR family transcriptional regulator</t>
  </si>
  <si>
    <t>glycosyltransferase family 2 protein</t>
  </si>
  <si>
    <t>ClbS/DfsB family four-helix bundle protein</t>
  </si>
  <si>
    <t>LacI family transcriptional regulator</t>
  </si>
  <si>
    <t>ECF transporter S component</t>
  </si>
  <si>
    <t>glutamine-hydrolyzing GMP synthase</t>
  </si>
  <si>
    <t>YSIRK-targeted surface antigen transcriptional regulator</t>
  </si>
  <si>
    <t>30S ribosomal protein S1</t>
  </si>
  <si>
    <t>carbonic anhydrase</t>
  </si>
  <si>
    <t>Gfo/Idh/MocA family oxidoreductase</t>
  </si>
  <si>
    <t>amino acid ABC transporter permease</t>
  </si>
  <si>
    <t>branched-chain amino acid transport system II carrier protein</t>
  </si>
  <si>
    <t>DUF2974 domain-containing protein</t>
  </si>
  <si>
    <t>response regulator transcription factor</t>
  </si>
  <si>
    <t>chaperonin GroEL</t>
  </si>
  <si>
    <t>phosphoribosylamine--glycine ligase</t>
  </si>
  <si>
    <t>50S ribosomal protein L27</t>
  </si>
  <si>
    <t>ABC transporter permease</t>
  </si>
  <si>
    <t>alcohol dehydrogenase AdhP</t>
  </si>
  <si>
    <t>site-specific integrase</t>
  </si>
  <si>
    <t>SPFH domain-containing protein</t>
  </si>
  <si>
    <t>prepilin peptidase</t>
  </si>
  <si>
    <t>type II-A CRISPR-associated protein Csn2</t>
  </si>
  <si>
    <t>30S ribosomal protein S13</t>
  </si>
  <si>
    <t>cysteine synthase A</t>
  </si>
  <si>
    <t>capsular polysaccharide biosynthesis protein CpsC</t>
  </si>
  <si>
    <t>metal ABC transporter substrate-binding protein</t>
  </si>
  <si>
    <t>N-acetylmannosamine-6-phosphate 2-epimerase</t>
  </si>
  <si>
    <t>GntR family transcriptional regulator</t>
  </si>
  <si>
    <t>LCP family protein</t>
  </si>
  <si>
    <t>helix-turn-helix transcriptional regulator</t>
  </si>
  <si>
    <t>phosphocarrier protein HPr</t>
  </si>
  <si>
    <t>ATP-dependent 6-phosphofructokinase</t>
  </si>
  <si>
    <t>type I glyceraldehyde-3-phosphate dehydrogenase</t>
  </si>
  <si>
    <t>acyl carrier protein</t>
  </si>
  <si>
    <t>DUF1827 family protein</t>
  </si>
  <si>
    <t>LTA synthase family protein</t>
  </si>
  <si>
    <t>elongation factor Tu</t>
  </si>
  <si>
    <t>transcription elongation factor GreA</t>
  </si>
  <si>
    <t>30S ribosomal protein S5</t>
  </si>
  <si>
    <t>DUF1492 domain-containing protein</t>
  </si>
  <si>
    <t>aminoacyltransferase</t>
  </si>
  <si>
    <t>translation initiation factor IF-3</t>
  </si>
  <si>
    <t>trigger factor</t>
  </si>
  <si>
    <t>50S ribosomal protein L34</t>
  </si>
  <si>
    <t>phosphoglycerate kinase</t>
  </si>
  <si>
    <t>30S ribosomal protein S14</t>
  </si>
  <si>
    <t>DNA modification methylase</t>
  </si>
  <si>
    <t>ribosome biogenesis GTPase YlqF</t>
  </si>
  <si>
    <t>molecular chaperone DnaJ</t>
  </si>
  <si>
    <t>peptide ABC transporter substrate-binding protein</t>
  </si>
  <si>
    <t>osmoprotectant ABC transporter substrate-binding protein</t>
  </si>
  <si>
    <t>ribosome maturation factor RimP</t>
  </si>
  <si>
    <t>NUDIX hydrolase</t>
  </si>
  <si>
    <t>cytidine deaminase</t>
  </si>
  <si>
    <t>CidA/LrgA family protein</t>
  </si>
  <si>
    <t>50S ribosomal protein L10</t>
  </si>
  <si>
    <t>amino acid permease</t>
  </si>
  <si>
    <t>RluA family pseudouridine synthase</t>
  </si>
  <si>
    <t>ribosome recycling factor</t>
  </si>
  <si>
    <t>DNA translocase FtsK</t>
  </si>
  <si>
    <t>exodeoxyribonuclease III</t>
  </si>
  <si>
    <t>3-hydroxyacyl-CoA dehydrogenase</t>
  </si>
  <si>
    <t>HAD-IIB family hydrolase</t>
  </si>
  <si>
    <t>mannose-6-phosphate isomerase%2C class I</t>
  </si>
  <si>
    <t>Asp23/Gls24 family envelope stress response protein</t>
  </si>
  <si>
    <t>preprotein translocase subunit YajC</t>
  </si>
  <si>
    <t>GNAT family N-acetyltransferase</t>
  </si>
  <si>
    <t>YfhO family protein</t>
  </si>
  <si>
    <t>FanG protein</t>
  </si>
  <si>
    <t>matrixin family metalloprotease</t>
  </si>
  <si>
    <t>50S ribosomal protein L28</t>
  </si>
  <si>
    <t>voltage-gated chloride channel family protein</t>
  </si>
  <si>
    <t>PspC domain-containing protein</t>
  </si>
  <si>
    <t>Cof-type HAD-IIB family hydrolase</t>
  </si>
  <si>
    <t>SidA/IucD/PvdA family monooxygenase</t>
  </si>
  <si>
    <t>VOC family protein</t>
  </si>
  <si>
    <t>30S ribosomal protein S18</t>
  </si>
  <si>
    <t>acetyl-CoA carboxylase carboxyltransferase subunit beta</t>
  </si>
  <si>
    <t>50S ribosomal protein L13</t>
  </si>
  <si>
    <t>sucrose-6-phosphate hydrolase</t>
  </si>
  <si>
    <t>cytochrome d ubiquinol oxidase subunit II</t>
  </si>
  <si>
    <t>LPXTG cell wall anchor domain-containing protein</t>
  </si>
  <si>
    <t>5-(carboxyamino)imidazole ribonucleotide mutase</t>
  </si>
  <si>
    <t>signal peptidase I</t>
  </si>
  <si>
    <t>type I DNA topoisomerase</t>
  </si>
  <si>
    <t>purine permease</t>
  </si>
  <si>
    <t>phosphoglycerate dehydrogenase</t>
  </si>
  <si>
    <t>terminase large subunit</t>
  </si>
  <si>
    <t>CCA tRNA nucleotidyltransferase</t>
  </si>
  <si>
    <t>metal ABC transporter ATP-binding protein</t>
  </si>
  <si>
    <t>carboxymuconolactone decarboxylase family protein</t>
  </si>
  <si>
    <t>phosphoenolpyruvate carboxylase</t>
  </si>
  <si>
    <t>F0F1 ATP synthase subunit gamma</t>
  </si>
  <si>
    <t>nucleoside-diphosphate kinase</t>
  </si>
  <si>
    <t>aminopeptidase</t>
  </si>
  <si>
    <t>Spx/MgsR family RNA polymerase-binding regulatory protein</t>
  </si>
  <si>
    <t>DUF2130 domain-containing protein</t>
  </si>
  <si>
    <t>acetolactate synthase AlsS</t>
  </si>
  <si>
    <t>30S ribosomal protein S12</t>
  </si>
  <si>
    <t>accessory Sec-dependent serine-rich glycoprotein adhesin</t>
  </si>
  <si>
    <t>chromosome replication initiation protein</t>
  </si>
  <si>
    <t>transketolase</t>
  </si>
  <si>
    <t>FtsX-like permease family protein</t>
  </si>
  <si>
    <t>cupin domain-containing protein</t>
  </si>
  <si>
    <t>HAD family hydrolase</t>
  </si>
  <si>
    <t>YebC/PmpR family DNA-binding transcriptional regulator</t>
  </si>
  <si>
    <t>universal stress protein</t>
  </si>
  <si>
    <t>peptide deformylase</t>
  </si>
  <si>
    <t>MFS transporter</t>
  </si>
  <si>
    <t>PolC-type DNA polymerase III</t>
  </si>
  <si>
    <t>carbamate kinase</t>
  </si>
  <si>
    <t>AAA family ATPase</t>
  </si>
  <si>
    <t>23S rRNA (guanosine(2251)-2'-O)-methyltransferase RlmB</t>
  </si>
  <si>
    <t>copper-translocating P-type ATPase</t>
  </si>
  <si>
    <t>LacI family DNA-binding transcriptional regulator</t>
  </si>
  <si>
    <t>DNA polymerase III subunit delta</t>
  </si>
  <si>
    <t>30S ribosomal protein S6</t>
  </si>
  <si>
    <t>thiol reductase thioredoxin</t>
  </si>
  <si>
    <t>elongation factor P</t>
  </si>
  <si>
    <t>TIGR01906 family membrane protein</t>
  </si>
  <si>
    <t>DUF3644 domain-containing protein</t>
  </si>
  <si>
    <t>ribose-phosphate diphosphokinase</t>
  </si>
  <si>
    <t>DNA mismatch repair endonuclease MutL</t>
  </si>
  <si>
    <t>DNA-directed RNA polymerase subunit alpha</t>
  </si>
  <si>
    <t>heat-inducible transcriptional repressor HrcA</t>
  </si>
  <si>
    <t>IS30-like element ISSag3 family transposase</t>
  </si>
  <si>
    <t>glycosyltransferase family 8 protein</t>
  </si>
  <si>
    <t>glycerol-3-phosphate 1-O-acyltransferase PlsY</t>
  </si>
  <si>
    <t>DUF1275 domain-containing protein</t>
  </si>
  <si>
    <t>rhodanese-like domain-containing protein</t>
  </si>
  <si>
    <t>UDP-N-acetylglucosamine 1-carboxyvinyltransferase</t>
  </si>
  <si>
    <t>polysaccharide lyase 8 family protein</t>
  </si>
  <si>
    <t>F0F1 ATP synthase subunit alpha</t>
  </si>
  <si>
    <t>phospho-N-acetylmuramoyl-pentapeptide-transferase</t>
  </si>
  <si>
    <t>phage portal protein</t>
  </si>
  <si>
    <t>5'-methylthioadenosine/adenosylhomocysteine nucleosidase</t>
  </si>
  <si>
    <t>TetR family transcriptional regulator</t>
  </si>
  <si>
    <t>insulinase family protein</t>
  </si>
  <si>
    <t>DUF4479 and tRNA-binding domain-containing protein</t>
  </si>
  <si>
    <t>1-acyl-sn-glycerol-3-phosphate acyltransferase</t>
  </si>
  <si>
    <t>AI-2E family transporter</t>
  </si>
  <si>
    <t>amino acid ABC transporter ATP-binding protein</t>
  </si>
  <si>
    <t>DNA-directed RNA polymerase sigma-70 factor</t>
  </si>
  <si>
    <t>patatin family protein</t>
  </si>
  <si>
    <t>phage major capsid protein</t>
  </si>
  <si>
    <t>dihydroorotate oxidase</t>
  </si>
  <si>
    <t>glycosyltransferase</t>
  </si>
  <si>
    <t>glutamyl aminopeptidase</t>
  </si>
  <si>
    <t>asparagine--tRNA ligase</t>
  </si>
  <si>
    <t>CPBP family intramembrane metalloprotease</t>
  </si>
  <si>
    <t>adenylosuccinate lyase</t>
  </si>
  <si>
    <t>flavodoxin</t>
  </si>
  <si>
    <t>cell surface protein</t>
  </si>
  <si>
    <t>ammonia-dependent NAD(+) synthetase</t>
  </si>
  <si>
    <t>ABC transporter substrate-binding protein/permease</t>
  </si>
  <si>
    <t>undecaprenyl-diphosphate phosphatase</t>
  </si>
  <si>
    <t>enoyl-CoA hydratase</t>
  </si>
  <si>
    <t>branched-chain amino acid aminotransferase</t>
  </si>
  <si>
    <t>ferredoxin</t>
  </si>
  <si>
    <t>YkgJ family cysteine cluster protein</t>
  </si>
  <si>
    <t>DUF4931 domain-containing protein</t>
  </si>
  <si>
    <t>16S rRNA (adenine(1518)-N(6)/adenine(1519)-N(6))-dimethyltransferase RsmA</t>
  </si>
  <si>
    <t>phosphate-binding protein</t>
  </si>
  <si>
    <t>CAMP factor pore-forming toxin Cfb</t>
  </si>
  <si>
    <t>Holliday junction resolvase RuvX</t>
  </si>
  <si>
    <t>DUF2316 family protein</t>
  </si>
  <si>
    <t>elongation factor 4</t>
  </si>
  <si>
    <t>carbamoylsarcosine amidase</t>
  </si>
  <si>
    <t>CTP synthase</t>
  </si>
  <si>
    <t>HIT family protein</t>
  </si>
  <si>
    <t>GlsB/YeaQ/YmgE family stress response membrane protein</t>
  </si>
  <si>
    <t>pneumococcal-type histidine triad protein</t>
  </si>
  <si>
    <t>beta-hexosamidase</t>
  </si>
  <si>
    <t>DUF3270 domain-containing protein</t>
  </si>
  <si>
    <t>ABC transporter permease subunit</t>
  </si>
  <si>
    <t>glycogen/starch/alpha-glucan family phosphorylase</t>
  </si>
  <si>
    <t>glycine--tRNA ligase subunit alpha</t>
  </si>
  <si>
    <t>D-alanine--D-alanine ligase</t>
  </si>
  <si>
    <t>tyrosine-protein kinase</t>
  </si>
  <si>
    <t>aminopeptidase P family protein</t>
  </si>
  <si>
    <t>metal ABC transporter permease</t>
  </si>
  <si>
    <t>methylated-DNA--[protein]-cysteine S-methyltransferase</t>
  </si>
  <si>
    <t>DUF896 family protein</t>
  </si>
  <si>
    <t>3-oxoacyl-[acyl-carrier-protein] reductase</t>
  </si>
  <si>
    <t>beta-ketoacyl-ACP synthase II</t>
  </si>
  <si>
    <t>NCS2 family permease</t>
  </si>
  <si>
    <t>tRNA (guanosine(46)-N7)-methyltransferase TrmB</t>
  </si>
  <si>
    <t>YSIRK signal domain/LPXTG anchor domain surface protein</t>
  </si>
  <si>
    <t>zinc-dependent alcohol dehydrogenase family protein</t>
  </si>
  <si>
    <t>zinc ABC transporter substrate-binding protein AdcA</t>
  </si>
  <si>
    <t>NUDIX domain-containing protein</t>
  </si>
  <si>
    <t>serine/threonine protein kinase</t>
  </si>
  <si>
    <t>DNA/RNA non-specific endonuclease</t>
  </si>
  <si>
    <t>LysR family transcriptional regulator</t>
  </si>
  <si>
    <t>YwaF family protein</t>
  </si>
  <si>
    <t>DNA polymerase III subunit alpha</t>
  </si>
  <si>
    <t>potassium transporter Kup</t>
  </si>
  <si>
    <t>ATP-dependent Clp protease ATP-binding subunit ClpX</t>
  </si>
  <si>
    <t>DUF1836 domain-containing protein</t>
  </si>
  <si>
    <t>SpaH/EbpB family LPXTG-anchored major pilin</t>
  </si>
  <si>
    <t>multidrug efflux MFS transporter</t>
  </si>
  <si>
    <t>rRNA maturation RNase YbeY</t>
  </si>
  <si>
    <t>endolytic transglycosylase MltG</t>
  </si>
  <si>
    <t>DUF1129 family protein</t>
  </si>
  <si>
    <t>tRNA (adenosine(37)-N6)-threonylcarbamoyltransferase complex transferase subunit TsaD</t>
  </si>
  <si>
    <t>tRNA dihydrouridine synthase DusB</t>
  </si>
  <si>
    <t>5-methyltetrahydropteroyltriglutamate--homocysteine S-methyltransferase</t>
  </si>
  <si>
    <t>cell division protein SepF</t>
  </si>
  <si>
    <t>L%2CD-transpeptidase</t>
  </si>
  <si>
    <t>LemA family protein</t>
  </si>
  <si>
    <t>ribonuclease Y</t>
  </si>
  <si>
    <t>Holliday junction resolvase RecU</t>
  </si>
  <si>
    <t>NupC/NupG family nucleoside CNT transporter</t>
  </si>
  <si>
    <t>ribokinase</t>
  </si>
  <si>
    <t>aspartate kinase</t>
  </si>
  <si>
    <t>PTS mannose/fructose/sorbose transporter family subunit IID</t>
  </si>
  <si>
    <t>rRNA pseudouridine synthase</t>
  </si>
  <si>
    <t>GTP-sensing pleiotropic transcriptional regulator CodY</t>
  </si>
  <si>
    <t>CHAP domain-containing protein</t>
  </si>
  <si>
    <t>glycine betaine/L-proline ABC transporter ATP-binding protein</t>
  </si>
  <si>
    <t>Bax inhibitor-1/YccA family protein</t>
  </si>
  <si>
    <t>ribonuclease R</t>
  </si>
  <si>
    <t>competence/damage-inducible protein A</t>
  </si>
  <si>
    <t>ABC transporter substrate-binding protein</t>
  </si>
  <si>
    <t>NADP-specific glutamate dehydrogenase</t>
  </si>
  <si>
    <t>phosphate starvation-inducible protein PhoH</t>
  </si>
  <si>
    <t>asparaginase</t>
  </si>
  <si>
    <t>SsrA-binding protein SmpB</t>
  </si>
  <si>
    <t>50S ribosomal protein L23</t>
  </si>
  <si>
    <t>thiol peroxidase</t>
  </si>
  <si>
    <t>transposase</t>
  </si>
  <si>
    <t>FAD-containing oxidoreductase</t>
  </si>
  <si>
    <t>isoleucine--tRNA ligase</t>
  </si>
  <si>
    <t>RNA helicase</t>
  </si>
  <si>
    <t>aldose 1-epimerase family protein</t>
  </si>
  <si>
    <t>bifunctional acetaldehyde-CoA/alcohol dehydrogenase</t>
  </si>
  <si>
    <t>30S ribosomal protein S19</t>
  </si>
  <si>
    <t>ATP-binding cassette domain-containing protein</t>
  </si>
  <si>
    <t>histidine phosphatase family protein</t>
  </si>
  <si>
    <t>transcriptional repressor NrdR</t>
  </si>
  <si>
    <t>ECF-type riboflavin transporter substrate-binding protein</t>
  </si>
  <si>
    <t>tRNA (adenosine(37)-N6)-threonylcarbamoyltransferase complex dimerization subunit type 1 TsaB</t>
  </si>
  <si>
    <t>energy-coupled thiamine transporter ThiT</t>
  </si>
  <si>
    <t>hemolysin III family protein</t>
  </si>
  <si>
    <t>30S ribosomal protein S21</t>
  </si>
  <si>
    <t>phosphoenolpyruvate--protein phosphotransferase</t>
  </si>
  <si>
    <t>exo-alpha-sialidase</t>
  </si>
  <si>
    <t>ribonuclease Z</t>
  </si>
  <si>
    <t>phosphoribosylformylglycinamidine cyclo-ligase</t>
  </si>
  <si>
    <t>preprotein translocase subunit SecA</t>
  </si>
  <si>
    <t>ATP-dependent Clp protease ATP-binding subunit</t>
  </si>
  <si>
    <t>magnesium transporter CorA family protein</t>
  </si>
  <si>
    <t>ribonuclease M5</t>
  </si>
  <si>
    <t>dUTP diphosphatase</t>
  </si>
  <si>
    <t>OFA family MFS transporter</t>
  </si>
  <si>
    <t>PTS transporter subunit EIIA</t>
  </si>
  <si>
    <t>signal recognition particle-docking protein FtsY</t>
  </si>
  <si>
    <t>aspartate--tRNA ligase</t>
  </si>
  <si>
    <t>TrkH family potassium uptake protein</t>
  </si>
  <si>
    <t>peroxide stress protein YaaA</t>
  </si>
  <si>
    <t>glycyl radical protein</t>
  </si>
  <si>
    <t>nicotinate phosphoribosyltransferase</t>
  </si>
  <si>
    <t>serine--tRNA ligase</t>
  </si>
  <si>
    <t>cell division protein FtsZ</t>
  </si>
  <si>
    <t>phosphoglycerate mutase</t>
  </si>
  <si>
    <t>ATP-dependent RecD-like DNA helicase</t>
  </si>
  <si>
    <t>ribosomal protein S18-alanine N-acetyltransferase</t>
  </si>
  <si>
    <t>Hsp33 family molecular chaperone HslO</t>
  </si>
  <si>
    <t>endonuclease III</t>
  </si>
  <si>
    <t>ROK family glucokinase</t>
  </si>
  <si>
    <t>uridine kinase</t>
  </si>
  <si>
    <t>PTS transporter subunit IIC</t>
  </si>
  <si>
    <t>50S ribosomal protein L18</t>
  </si>
  <si>
    <t>SAM-dependent methyltransferase TehB</t>
  </si>
  <si>
    <t>methionyl-tRNA formyltransferase</t>
  </si>
  <si>
    <t>cold-shock protein</t>
  </si>
  <si>
    <t>phospho-sugar mutase</t>
  </si>
  <si>
    <t>glycosyltransferase family 4 protein</t>
  </si>
  <si>
    <t>YbaN family protein</t>
  </si>
  <si>
    <t>glutamine--fructose-6-phosphate transaminase (isomerizing)</t>
  </si>
  <si>
    <t>30S ribosomal protein S20</t>
  </si>
  <si>
    <t>transcriptional regulator</t>
  </si>
  <si>
    <t>A/G-specific adenine glycosylase</t>
  </si>
  <si>
    <t>undecaprenyl/decaprenyl-phosphate alpha-N-acetylglucosaminyl 1-phosphate transferase</t>
  </si>
  <si>
    <t>16S rRNA (cytosine(967)-C(5))-methyltransferase RsmB</t>
  </si>
  <si>
    <t>prolipoprotein diacylglyceryl transferase</t>
  </si>
  <si>
    <t>lysine--tRNA ligase</t>
  </si>
  <si>
    <t>cation transporter</t>
  </si>
  <si>
    <t>phosphoserine phosphatase SerB</t>
  </si>
  <si>
    <t>nucleoside-triphosphate diphosphatase</t>
  </si>
  <si>
    <t>betaine/proline/choline family ABC transporter ATP-binding protein</t>
  </si>
  <si>
    <t>DivIVA domain-containing protein</t>
  </si>
  <si>
    <t>cytochrome o ubiquinol oxidase</t>
  </si>
  <si>
    <t>alanine--tRNA ligase</t>
  </si>
  <si>
    <t>glutathione-disulfide reductase</t>
  </si>
  <si>
    <t>GTPase Era</t>
  </si>
  <si>
    <t>serine/threonine transporter SstT</t>
  </si>
  <si>
    <t>DUF4365 domain-containing protein</t>
  </si>
  <si>
    <t>D-alanyl-lipoteichoic acid biosynthesis protein DltB</t>
  </si>
  <si>
    <t>preprotein translocase subunit SecE</t>
  </si>
  <si>
    <t>L-serine ammonia-lyase%2C iron-sulfur-dependent%2C subunit beta</t>
  </si>
  <si>
    <t>tRNA (adenosine(37)-N6)-dimethylallyltransferase MiaA</t>
  </si>
  <si>
    <t>nickel ABC transporter%2C nickel/metallophore periplasmic binding protein</t>
  </si>
  <si>
    <t>uracil phosphoribosyltransferase</t>
  </si>
  <si>
    <t>bifunctional hydroxymethylpyrimidine kinase/phosphomethylpyrimidine kinase</t>
  </si>
  <si>
    <t>energy-coupling factor transporter ATPase</t>
  </si>
  <si>
    <t>low molecular weight phosphotyrosine protein phosphatase</t>
  </si>
  <si>
    <t>DNA-directed RNA polymerase subunit delta</t>
  </si>
  <si>
    <t>fructose-1%2C6-bisphosphatase</t>
  </si>
  <si>
    <t>redox-regulated molecular chaperone Hsp33</t>
  </si>
  <si>
    <t>RNA-binding transcriptional accessory protein</t>
  </si>
  <si>
    <t>DNA gyrase subunit A</t>
  </si>
  <si>
    <t>uracil-DNA glycosylase</t>
  </si>
  <si>
    <t>UDP-N-acetylmuramate--L-alanine ligase</t>
  </si>
  <si>
    <t>galactose-6-phosphate isomerase subunit LacA</t>
  </si>
  <si>
    <t>YitT family protein</t>
  </si>
  <si>
    <t>DUF1797 family protein</t>
  </si>
  <si>
    <t>alpha/beta hydrolase</t>
  </si>
  <si>
    <t>NADP-dependent glyceraldehyde-3-phosphate dehydrogenase</t>
  </si>
  <si>
    <t>iron-containing alcohol dehydrogenase family protein</t>
  </si>
  <si>
    <t>transcription-repair coupling factor</t>
  </si>
  <si>
    <t>phosphoribosylformylglycinamidine synthase</t>
  </si>
  <si>
    <t>DUF3796 domain-containing protein</t>
  </si>
  <si>
    <t>lysin</t>
  </si>
  <si>
    <t>YvcK family protein</t>
  </si>
  <si>
    <t>DNA topoisomerase (ATP-hydrolyzing) subunit B</t>
  </si>
  <si>
    <t>recombinase family protein</t>
  </si>
  <si>
    <t>threonine--tRNA ligase</t>
  </si>
  <si>
    <t>DUF3307 domain-containing protein</t>
  </si>
  <si>
    <t>nucleoid-associated protein</t>
  </si>
  <si>
    <t>serine hydroxymethyltransferase</t>
  </si>
  <si>
    <t>TDT family transporter</t>
  </si>
  <si>
    <t>DNA polymerase III subunit delta'</t>
  </si>
  <si>
    <t>D-alanyl-lipoteichoic acid biosynthesis protein DltD</t>
  </si>
  <si>
    <t>DUF3102 domain-containing protein</t>
  </si>
  <si>
    <t>ACP S-malonyltransferase</t>
  </si>
  <si>
    <t>DUF1361 domain-containing protein</t>
  </si>
  <si>
    <t>excinuclease ABC subunit UvrC</t>
  </si>
  <si>
    <t>type 2 isopentenyl-diphosphate Delta-isomerase</t>
  </si>
  <si>
    <t>dTDP-glucose 4%2C6-dehydratase</t>
  </si>
  <si>
    <t>DUF1027 domain-containing protein</t>
  </si>
  <si>
    <t>RNA-binding protein</t>
  </si>
  <si>
    <t>DUF3114 domain-containing protein</t>
  </si>
  <si>
    <t>peptide chain release factor 3</t>
  </si>
  <si>
    <t>methionine adenosyltransferase</t>
  </si>
  <si>
    <t>type II CRISPR-associated endonuclease Cas1</t>
  </si>
  <si>
    <t>redox-sensing transcriptional repressor Rex</t>
  </si>
  <si>
    <t>transporter substrate-binding domain-containing protein</t>
  </si>
  <si>
    <t>DUF4811 domain-containing protein</t>
  </si>
  <si>
    <t>DNA-binding protein</t>
  </si>
  <si>
    <t>endonuclease/exonuclease/phosphatase family protein</t>
  </si>
  <si>
    <t>FRG domain-containing protein</t>
  </si>
  <si>
    <t>bacteriocin immunity protein</t>
  </si>
  <si>
    <t>class C sortase</t>
  </si>
  <si>
    <t>oleate hydratase</t>
  </si>
  <si>
    <t>C69 family dipeptidase</t>
  </si>
  <si>
    <t>glycoside hydrolase family 1 protein</t>
  </si>
  <si>
    <t>peptide chain release factor 1</t>
  </si>
  <si>
    <t>valine--tRNA ligase</t>
  </si>
  <si>
    <t>alkaline shock response membrane anchor protein AmaP</t>
  </si>
  <si>
    <t>GTP pyrophosphokinase</t>
  </si>
  <si>
    <t>YggS family pyridoxal phosphate-dependent enzyme</t>
  </si>
  <si>
    <t>DNA (cytosine-5-)-methyltransferase</t>
  </si>
  <si>
    <t>lipoate--protein ligase</t>
  </si>
  <si>
    <t>50S ribosomal protein L22</t>
  </si>
  <si>
    <t>argininosuccinate lyase</t>
  </si>
  <si>
    <t>pyrroline-5-carboxylate reductase</t>
  </si>
  <si>
    <t>protein jag</t>
  </si>
  <si>
    <t>6%2C7-dimethyl-8-ribityllumazine synthase</t>
  </si>
  <si>
    <t>1%2C4-alpha-glucan branching protein GlgB</t>
  </si>
  <si>
    <t>phosphate acetyltransferase</t>
  </si>
  <si>
    <t>DNA topoisomerase IV subunit B</t>
  </si>
  <si>
    <t>primosomal protein DnaI</t>
  </si>
  <si>
    <t>ABC transporter permease/substrate-binding protein</t>
  </si>
  <si>
    <t>5-(carboxyamino)imidazole ribonucleotide synthase</t>
  </si>
  <si>
    <t>Holliday junction branch migration DNA helicase RuvB</t>
  </si>
  <si>
    <t>30S ribosomal protein S8</t>
  </si>
  <si>
    <t>DAK2 domain-containing protein</t>
  </si>
  <si>
    <t>sensor protein LytS</t>
  </si>
  <si>
    <t>DEAD/DEAH box helicase</t>
  </si>
  <si>
    <t>acyltransferase</t>
  </si>
  <si>
    <t>transcription termination/antitermination protein NusA</t>
  </si>
  <si>
    <t>nucleoside deaminase</t>
  </si>
  <si>
    <t>NAD(P)H-dependent glycerol-3-phosphate dehydrogenase</t>
  </si>
  <si>
    <t>pyridoxal phosphate-dependent aminotransferase</t>
  </si>
  <si>
    <t>F0F1 ATP synthase subunit epsilon</t>
  </si>
  <si>
    <t>formate--tetrahydrofolate ligase</t>
  </si>
  <si>
    <t>MsnO8 family LLM class oxidoreductase</t>
  </si>
  <si>
    <t>sugar transferase</t>
  </si>
  <si>
    <t>single-stranded-DNA-specific exonuclease RecJ</t>
  </si>
  <si>
    <t>DUF3042 family protein</t>
  </si>
  <si>
    <t>metal ABC transporter substrate-binding lipoprotein/laminin-binding adhesin Lmb</t>
  </si>
  <si>
    <t>peptidase T</t>
  </si>
  <si>
    <t>extracellular solute-binding protein</t>
  </si>
  <si>
    <t>accessory Sec system translocase SecA2</t>
  </si>
  <si>
    <t>metal-dependent transcriptional regulator</t>
  </si>
  <si>
    <t>bifunctional UDP-N-acetylglucosamine diphosphorylase/glucosamine-1-phosphate N-acetyltransferase GlmU</t>
  </si>
  <si>
    <t>zinc metalloprotease HtpX</t>
  </si>
  <si>
    <t>nucleotidyltransferase</t>
  </si>
  <si>
    <t>3-deoxy-7-phosphoheptulonate synthase</t>
  </si>
  <si>
    <t>GHKL domain-containing protein</t>
  </si>
  <si>
    <t>putative holin-like toxin</t>
  </si>
  <si>
    <t>50S ribosomal protein L16</t>
  </si>
  <si>
    <t>mechanosensitive ion channel family protein</t>
  </si>
  <si>
    <t>pullulanase</t>
  </si>
  <si>
    <t>C5a peptidase ScpA/B</t>
  </si>
  <si>
    <t>50S ribosomal protein L7/L12</t>
  </si>
  <si>
    <t>mevalonate kinase</t>
  </si>
  <si>
    <t>NAD(P)H-dependent oxidoreductase</t>
  </si>
  <si>
    <t>bifunctional 2'%2C3'-cyclic-nucleotide 2'-phosphodiesterase/3'-nucleotidase</t>
  </si>
  <si>
    <t>phenylalanine--tRNA ligase subunit alpha</t>
  </si>
  <si>
    <t>DnaD domain-containing protein</t>
  </si>
  <si>
    <t>Asp-tRNA(Asn)/Glu-tRNA(Gln) amidotransferase subunit GatB</t>
  </si>
  <si>
    <t>GMP reductase</t>
  </si>
  <si>
    <t>UDP-N-acetylglucosamine 2-epimerase (hydrolyzing)</t>
  </si>
  <si>
    <t>thymidylate synthase</t>
  </si>
  <si>
    <t>class I SAM-dependent methyltransferase</t>
  </si>
  <si>
    <t>Mini-ribonuclease 3</t>
  </si>
  <si>
    <t>DNA-directed RNA polymerase subunit omega</t>
  </si>
  <si>
    <t>rod shape-determining protein RodA</t>
  </si>
  <si>
    <t>permease</t>
  </si>
  <si>
    <t>YtxH domain-containing protein</t>
  </si>
  <si>
    <t>energy-coupling factor transporter transmembrane protein EcfT</t>
  </si>
  <si>
    <t>DegV family protein</t>
  </si>
  <si>
    <t>AzlC family ABC transporter permease</t>
  </si>
  <si>
    <t>50S ribosomal protein L3</t>
  </si>
  <si>
    <t>U32 family peptidase</t>
  </si>
  <si>
    <t>glycosyl transferase family 8</t>
  </si>
  <si>
    <t>YneF family protein</t>
  </si>
  <si>
    <t>excinuclease ABC subunit UvrA</t>
  </si>
  <si>
    <t>ribulose-phosphate 3-epimerase</t>
  </si>
  <si>
    <t>helix-turn-helix domain-containing protein</t>
  </si>
  <si>
    <t>serine hydrolase</t>
  </si>
  <si>
    <t>anaerobic ribonucleoside-triphosphate reductase</t>
  </si>
  <si>
    <t>30S ribosomal protein S15</t>
  </si>
  <si>
    <t>type II toxin-antitoxin system RelB/DinJ family antitoxin</t>
  </si>
  <si>
    <t>type II CRISPR RNA-guided endonuclease Cas9</t>
  </si>
  <si>
    <t>NAD-dependent DNA ligase LigA</t>
  </si>
  <si>
    <t>aminopeptidase C</t>
  </si>
  <si>
    <t>zinc ABC transporter solute-binding protein</t>
  </si>
  <si>
    <t>ornithine carbamoyltransferase</t>
  </si>
  <si>
    <t>type I glutamate--ammonia ligase</t>
  </si>
  <si>
    <t>Fe-S cluster assembly ATPase SufC</t>
  </si>
  <si>
    <t>LD-carboxypeptidase</t>
  </si>
  <si>
    <t>DUF1211 domain-containing protein</t>
  </si>
  <si>
    <t>AraC family transcriptional regulator</t>
  </si>
  <si>
    <t>adenosine deaminase</t>
  </si>
  <si>
    <t>penicillin-binding protein 2</t>
  </si>
  <si>
    <t>glutathione S-transferase family protein</t>
  </si>
  <si>
    <t>glucose-1-phosphate adenylyltransferase</t>
  </si>
  <si>
    <t>carbamoyl-phosphate synthase large subunit</t>
  </si>
  <si>
    <t>carbamoyl phosphate synthase large subunit</t>
  </si>
  <si>
    <t>Fe-S cluster assembly protein SufD</t>
  </si>
  <si>
    <t>glycine--tRNA ligase subunit beta</t>
  </si>
  <si>
    <t>thioredoxin-disulfide reductase</t>
  </si>
  <si>
    <t>divalent metal cation transporter</t>
  </si>
  <si>
    <t>peptide-methionine (R)-S-oxide reductase MsrB</t>
  </si>
  <si>
    <t>inositol monophosphatase family protein</t>
  </si>
  <si>
    <t>iron ABC transporter permease</t>
  </si>
  <si>
    <t>ATP-dependent Clp protease proteolytic subunit</t>
  </si>
  <si>
    <t>sn-glycerol-3-phosphate ABC transporter ATP-binding protein UgpC</t>
  </si>
  <si>
    <t>TIGR01457 family HAD-type hydrolase</t>
  </si>
  <si>
    <t>sugar ABC transporter substrate-binding protein</t>
  </si>
  <si>
    <t>23S rRNA (adenine(2503)-C(2))-methyltransferase RlmN</t>
  </si>
  <si>
    <t>recombination protein RecR</t>
  </si>
  <si>
    <t>3-phosphoserine/phosphohydroxythreonine transaminase</t>
  </si>
  <si>
    <t>endonuclease</t>
  </si>
  <si>
    <t>orotate phosphoribosyltransferase</t>
  </si>
  <si>
    <t>multidrug MFS transporter</t>
  </si>
  <si>
    <t>L-serine ammonia-lyase%2C iron-sulfur-dependent%2C subunit alpha</t>
  </si>
  <si>
    <t>phosphoribosylglycinamide formyltransferase</t>
  </si>
  <si>
    <t>50S ribosomal protein L14</t>
  </si>
  <si>
    <t>plasmid recombination protein</t>
  </si>
  <si>
    <t>class 1b ribonucleoside-diphosphate reductase subunit alpha</t>
  </si>
  <si>
    <t>iron chelate uptake ABC transporter family permease subunit</t>
  </si>
  <si>
    <t>dTDP-4-keto-6-deoxy-D-glucose epimerase</t>
  </si>
  <si>
    <t>SDR family oxidoreductase</t>
  </si>
  <si>
    <t>thiol reductant ABC exporter subunit CydD</t>
  </si>
  <si>
    <t>glycerophosphodiester phosphodiesterase</t>
  </si>
  <si>
    <t>D-alanyl-D-alanine carboxypeptidase</t>
  </si>
  <si>
    <t>TIGR03943 family protein</t>
  </si>
  <si>
    <t>cation-transporting P-type ATPase</t>
  </si>
  <si>
    <t>lysozyme family protein</t>
  </si>
  <si>
    <t>thymidine kinase</t>
  </si>
  <si>
    <t>MATE family efflux transporter</t>
  </si>
  <si>
    <t>carbohydrate kinase</t>
  </si>
  <si>
    <t>phosphopentomutase</t>
  </si>
  <si>
    <t>aminodeoxychorismate synthase component I</t>
  </si>
  <si>
    <t>16S rRNA (cytidine(1402)-2'-O)-methyltransferase</t>
  </si>
  <si>
    <t>23S rRNA (uracil(1939)-C(5))-methyltransferase RlmD</t>
  </si>
  <si>
    <t>cation:proton antiporter</t>
  </si>
  <si>
    <t>aspartate-semialdehyde dehydrogenase</t>
  </si>
  <si>
    <t>tyrosine--tRNA ligase</t>
  </si>
  <si>
    <t>diacylglycerol kinase family protein</t>
  </si>
  <si>
    <t>50S ribosomal protein L30</t>
  </si>
  <si>
    <t>aldo/keto reductase</t>
  </si>
  <si>
    <t>DUF1912 family protein</t>
  </si>
  <si>
    <t>redoxin NrdH</t>
  </si>
  <si>
    <t>dihydrofolate reductase</t>
  </si>
  <si>
    <t>acetyl-CoA carboxylase biotin carboxyl carrier protein</t>
  </si>
  <si>
    <t>DUF1934 domain-containing protein</t>
  </si>
  <si>
    <t>oligoendopeptidase F</t>
  </si>
  <si>
    <t>IS3-like element ISSag2 family transposase</t>
  </si>
  <si>
    <t>PTS mannose/fructose/sorbose transporter subunit IIC</t>
  </si>
  <si>
    <t>IS3-like element ISSag5 family transposase</t>
  </si>
  <si>
    <t>DNA topoisomerase IV subunit A</t>
  </si>
  <si>
    <t>homocysteine S-methyltransferase</t>
  </si>
  <si>
    <t>DNA polymerase III subunit gamma/tau</t>
  </si>
  <si>
    <t>RNA-binding virulence regulatory protein CvfB</t>
  </si>
  <si>
    <t>replication initiation factor domain-containing protein</t>
  </si>
  <si>
    <t>large conductance mechanosensitive channel protein MscL</t>
  </si>
  <si>
    <t>competence protein CoiA</t>
  </si>
  <si>
    <t>ribonuclease J</t>
  </si>
  <si>
    <t>N-acetylmuramoyl-L-alanine amidase</t>
  </si>
  <si>
    <t>methionine--tRNA ligase</t>
  </si>
  <si>
    <t>thiamine pyrophosphate-dependent dehydrogenase E1 component subunit alpha</t>
  </si>
  <si>
    <t>dihydroorotase</t>
  </si>
  <si>
    <t>formate C-acetyltransferase</t>
  </si>
  <si>
    <t>thiol reductant ABC exporter subunit CydC</t>
  </si>
  <si>
    <t>plasmid mobilization relaxosome protein MobC</t>
  </si>
  <si>
    <t>Rgg/GadR/MutR family transcriptional regulator</t>
  </si>
  <si>
    <t>type I 3-dehydroquinate dehydratase</t>
  </si>
  <si>
    <t>DUF951 family protein</t>
  </si>
  <si>
    <t>tRNA pseudouridine(38-40) synthase TruA</t>
  </si>
  <si>
    <t>acetate kinase</t>
  </si>
  <si>
    <t>HAD-IA family hydrolase</t>
  </si>
  <si>
    <t>polysaccharide deacetylase family protein</t>
  </si>
  <si>
    <t>MBL fold metallo-hydrolase</t>
  </si>
  <si>
    <t>class I SAM-dependent rRNA methyltransferase</t>
  </si>
  <si>
    <t>accessory Sec system protein Asp1</t>
  </si>
  <si>
    <t>tRNA (cytidine(34)-2'-O)-methyltransferase</t>
  </si>
  <si>
    <t>isoprenyl transferase</t>
  </si>
  <si>
    <t>arginine repressor</t>
  </si>
  <si>
    <t>30S ribosomal protein S3</t>
  </si>
  <si>
    <t>type Z 30S ribosomal protein S14</t>
  </si>
  <si>
    <t>50S ribosomal protein L17</t>
  </si>
  <si>
    <t>nucleotide exchange factor GrpE</t>
  </si>
  <si>
    <t>DNA repair protein RadA</t>
  </si>
  <si>
    <t>sugar ABC transporter ATP-binding protein</t>
  </si>
  <si>
    <t>DNA-directed RNA polymerase subunit beta'</t>
  </si>
  <si>
    <t>PTS system trehalose-specific EIIBC component</t>
  </si>
  <si>
    <t>BglG family transcription antiterminator</t>
  </si>
  <si>
    <t>SseB family protein</t>
  </si>
  <si>
    <t>type 1 glycerol-3-phosphate oxidase</t>
  </si>
  <si>
    <t>bifunctional Cof-type HAD-IIB family hydrolase/peptidylprolyl isomerase</t>
  </si>
  <si>
    <t>tRNA (adenosine(37)-N6)-threonylcarbamoyltransferase complex ATPase subunit type 1 TsaE</t>
  </si>
  <si>
    <t>BMP family ABC transporter substrate-binding protein</t>
  </si>
  <si>
    <t>type B 50S ribosomal protein L31</t>
  </si>
  <si>
    <t>tRNA preQ1(34) S-adenosylmethionine ribosyltransferase-isomerase QueA</t>
  </si>
  <si>
    <t>F0F1 ATP synthase subunit A</t>
  </si>
  <si>
    <t>peptidase S41</t>
  </si>
  <si>
    <t>phosphate ABC transporter substrate-binding protein PstS family protein</t>
  </si>
  <si>
    <t>carbon starvation protein A</t>
  </si>
  <si>
    <t>threonine/serine exporter family protein</t>
  </si>
  <si>
    <t>PaaI family thioesterase</t>
  </si>
  <si>
    <t>polysaccharide biosynthesis protein</t>
  </si>
  <si>
    <t>capsular polysaccharide biosynthesis protein</t>
  </si>
  <si>
    <t>N-6 DNA methylase</t>
  </si>
  <si>
    <t>DUF2127 domain-containing protein</t>
  </si>
  <si>
    <t>chorismate synthase</t>
  </si>
  <si>
    <t>50S ribosomal protein L20</t>
  </si>
  <si>
    <t>accessory Sec system protein translocase subunit SecY2</t>
  </si>
  <si>
    <t>lactoylglutathione lyase</t>
  </si>
  <si>
    <t>PTS sugar transporter subunit IIC</t>
  </si>
  <si>
    <t>segregation/condensation protein B</t>
  </si>
  <si>
    <t>amidase</t>
  </si>
  <si>
    <t>ribonuclease HIII</t>
  </si>
  <si>
    <t>D-alanine--poly(phosphoribitol) ligase subunit DltA</t>
  </si>
  <si>
    <t>anaerobic ribonucleoside-triphosphate reductase activating protein</t>
  </si>
  <si>
    <t>bifunctional lysylphosphatidylglycerol flippase/synthetase MprF</t>
  </si>
  <si>
    <t>Bro-N domain-containing protein</t>
  </si>
  <si>
    <t>DHH family phosphoesterase</t>
  </si>
  <si>
    <t>DNA replication/repair protein RecF</t>
  </si>
  <si>
    <t>23S rRNA (pseudouridine(1915)-N(3))-methyltransferase RlmH</t>
  </si>
  <si>
    <t>ParB/RepB/Spo0J family partition protein</t>
  </si>
  <si>
    <t>kinase</t>
  </si>
  <si>
    <t>elongation factor Ts</t>
  </si>
  <si>
    <t>DNA recombination protein RmuC</t>
  </si>
  <si>
    <t>methyltransferase domain-containing protein</t>
  </si>
  <si>
    <t>ribosome biogenesis GTPase YqeH</t>
  </si>
  <si>
    <t>YihY/virulence factor BrkB family protein</t>
  </si>
  <si>
    <t>50S ribosomal protein L6</t>
  </si>
  <si>
    <t>3-dehydroquinate synthase</t>
  </si>
  <si>
    <t>DUF2812 domain-containing protein</t>
  </si>
  <si>
    <t>IMP dehydrogenase</t>
  </si>
  <si>
    <t>type II toxin-antitoxin system RelE/ParE family toxin</t>
  </si>
  <si>
    <t>bifunctional biotin--[acetyl-CoA-carboxylase] synthetase/biotin operon repressor</t>
  </si>
  <si>
    <t>NAD-dependent succinate-semialdehyde dehydrogenase</t>
  </si>
  <si>
    <t>GTPase ObgE</t>
  </si>
  <si>
    <t>phosphate acyltransferase PlsX</t>
  </si>
  <si>
    <t>50S ribosomal protein L5</t>
  </si>
  <si>
    <t>3-phosphoshikimate 1-carboxyvinyltransferase</t>
  </si>
  <si>
    <t>DUF3272 domain-containing protein</t>
  </si>
  <si>
    <t>queuosine transporter QueT</t>
  </si>
  <si>
    <t>GTPase HflX</t>
  </si>
  <si>
    <t>efflux RND transporter periplasmic adaptor subunit</t>
  </si>
  <si>
    <t>phosphatase PAP2 family protein</t>
  </si>
  <si>
    <t>dTDP-4-dehydrorhamnose reductase</t>
  </si>
  <si>
    <t>rhodanese-related sulfurtransferase</t>
  </si>
  <si>
    <t>serine O-acetyltransferase</t>
  </si>
  <si>
    <t>tRNA 2-thiouridine(34) synthase MnmA</t>
  </si>
  <si>
    <t>FtsW/RodA/SpoVE family cell cycle protein</t>
  </si>
  <si>
    <t>tyrosine-protein phosphatase CpsB</t>
  </si>
  <si>
    <t>DUF2142 domain-containing protein</t>
  </si>
  <si>
    <t>4-alpha-glucanotransferase</t>
  </si>
  <si>
    <t>response regulator</t>
  </si>
  <si>
    <t>PTS transporter subunit EIIC</t>
  </si>
  <si>
    <t>purine-nucleoside phosphorylase</t>
  </si>
  <si>
    <t>membrane protein insertase YidC</t>
  </si>
  <si>
    <t>arginine--tRNA ligase</t>
  </si>
  <si>
    <t>penicillin-binding protein</t>
  </si>
  <si>
    <t>HD domain-containing protein</t>
  </si>
  <si>
    <t>FadR family transcriptional regulator</t>
  </si>
  <si>
    <t>O-antigen ligase family protein</t>
  </si>
  <si>
    <t>KH domain-containing protein</t>
  </si>
  <si>
    <t>Trk system potassium transporter TrkA</t>
  </si>
  <si>
    <t>ATP-dependent DNA helicase RecG</t>
  </si>
  <si>
    <t>ribosome small subunit-dependent GTPase A</t>
  </si>
  <si>
    <t>nitroreductase family protein</t>
  </si>
  <si>
    <t>YhgE/Pip domain-containing protein</t>
  </si>
  <si>
    <t>UDP-N-acetylmuramoyl-L-alanyl-D-glutamate--L-lysine ligase</t>
  </si>
  <si>
    <t>N-acetylglucosamine-6-phosphate deacetylase</t>
  </si>
  <si>
    <t>D-alanyl-D-alanine carboxypeptidase family protein</t>
  </si>
  <si>
    <t>fructose-bisphosphate aldolase</t>
  </si>
  <si>
    <t>tRNA guanosine(34) transglycosylase Tgt</t>
  </si>
  <si>
    <t>aminodeoxychorismate/anthranilate synthase component II</t>
  </si>
  <si>
    <t>bifunctional oligoribonuclease/PAP phosphatase NrnA</t>
  </si>
  <si>
    <t>dihydrolipoyl dehydrogenase</t>
  </si>
  <si>
    <t>ribose-5-phosphate isomerase RpiA</t>
  </si>
  <si>
    <t>sulfite exporter TauE/SafE family protein</t>
  </si>
  <si>
    <t>cytochrome ubiquinol oxidase subunit I</t>
  </si>
  <si>
    <t>NAD(P)/FAD-dependent oxidoreductase</t>
  </si>
  <si>
    <t>5'-nucleotidase%2C lipoprotein e(P4) family</t>
  </si>
  <si>
    <t>RIP metalloprotease RseP</t>
  </si>
  <si>
    <t>class Ib ribonucleoside-diphosphate reductase assembly flavoprotein NrdI</t>
  </si>
  <si>
    <t>CopG family transcriptional regulator</t>
  </si>
  <si>
    <t>arginine-ornithine antiporter</t>
  </si>
  <si>
    <t>PTS mannose transporter subunit IIAB</t>
  </si>
  <si>
    <t>diacylglycerol kinase family lipid kinase</t>
  </si>
  <si>
    <t>CatB-related O-acetyltransferase</t>
  </si>
  <si>
    <t>leucine-rich repeat domain-containing protein</t>
  </si>
  <si>
    <t>NAD(P)H-hydrate dehydratase</t>
  </si>
  <si>
    <t>helicase-exonuclease AddAB subunit AddA</t>
  </si>
  <si>
    <t>TVP38/TMEM64 family protein</t>
  </si>
  <si>
    <t>JAB domain-containing protein</t>
  </si>
  <si>
    <t>acetyltransferase</t>
  </si>
  <si>
    <t>glutamate racemase</t>
  </si>
  <si>
    <t>Asp-tRNA(Asn)/Glu-tRNA(Gln) amidotransferase subunit GatC</t>
  </si>
  <si>
    <t>replication-associated recombination protein A</t>
  </si>
  <si>
    <t>riboflavin synthase</t>
  </si>
  <si>
    <t>diacylglycerol kinase</t>
  </si>
  <si>
    <t>redox-regulated ATPase YchF</t>
  </si>
  <si>
    <t>isoprenylcysteine carboxyl methyltransferase family protein</t>
  </si>
  <si>
    <t>DNA-directed RNA polymerase subunit beta</t>
  </si>
  <si>
    <t>16S rRNA (cytosine(1402)-N(4))-methyltransferase RsmH</t>
  </si>
  <si>
    <t>PDZ domain-containing protein</t>
  </si>
  <si>
    <t>bifunctional methylenetetrahydrofolate dehydrogenase/methenyltetrahydrofolate cyclohydrolase</t>
  </si>
  <si>
    <t>tail protein</t>
  </si>
  <si>
    <t>VWA domain-containing protein</t>
  </si>
  <si>
    <t>tRNA uridine-5-carboxymethylaminomethyl(34) synthesis GTPase MnmE</t>
  </si>
  <si>
    <t>DUF3278 domain-containing protein</t>
  </si>
  <si>
    <t>sodium:alanine symporter family protein</t>
  </si>
  <si>
    <t>hydroxymethylglutaryl-CoA reductase%2C degradative</t>
  </si>
  <si>
    <t>50S ribosomal protein L35</t>
  </si>
  <si>
    <t>TIGR01212 family radical SAM protein</t>
  </si>
  <si>
    <t>accessory Sec system glycosylation chaperone GtfB</t>
  </si>
  <si>
    <t>deoxynucleoside kinase</t>
  </si>
  <si>
    <t>DUF3013 family protein</t>
  </si>
  <si>
    <t>dTMP kinase</t>
  </si>
  <si>
    <t>uridine phosphorylase</t>
  </si>
  <si>
    <t>glutamate--tRNA ligase</t>
  </si>
  <si>
    <t>DUF1292 domain-containing protein</t>
  </si>
  <si>
    <t>glycerol dehydrogenase</t>
  </si>
  <si>
    <t>bifunctional 3%2C4-dihydroxy-2-butanone-4-phosphate synthase/GTP cyclohydrolase II</t>
  </si>
  <si>
    <t>YqeG family HAD IIIA-type phosphatase</t>
  </si>
  <si>
    <t>Stp1/IreP family PP2C-type Ser/Thr phosphatase</t>
  </si>
  <si>
    <t>cysteine hydrolase</t>
  </si>
  <si>
    <t>co-chaperone GroES</t>
  </si>
  <si>
    <t>translational GTPase TypA</t>
  </si>
  <si>
    <t>oligosaccharide flippase family protein</t>
  </si>
  <si>
    <t>tRNA pseudouridine(55) synthase TruB</t>
  </si>
  <si>
    <t>exodeoxyribonuclease VII large subunit</t>
  </si>
  <si>
    <t>HXXEE domain-containing protein</t>
  </si>
  <si>
    <t>argininosuccinate synthase</t>
  </si>
  <si>
    <t>DNA repair protein RecN</t>
  </si>
  <si>
    <t>acid phosphatase AphA</t>
  </si>
  <si>
    <t>tRNA 4-thiouridine(8) synthase ThiI</t>
  </si>
  <si>
    <t>(d)CMP kinase</t>
  </si>
  <si>
    <t>ketoacyl-ACP synthase III</t>
  </si>
  <si>
    <t>alpha-ketoacid dehydrogenase subunit beta</t>
  </si>
  <si>
    <t>excinuclease ABC subunit B</t>
  </si>
  <si>
    <t>glycoside hydrolase family 73 protein</t>
  </si>
  <si>
    <t>cysteine--tRNA ligase</t>
  </si>
  <si>
    <t>DUF669 domain-containing protein</t>
  </si>
  <si>
    <t>HNH endonuclease</t>
  </si>
  <si>
    <t>bifunctional diaminohydroxyphosphoribosylaminopyrimidine deaminase/5-amino-6-(5-phosphoribosylamino)uracil reductase RibD</t>
  </si>
  <si>
    <t>hydroxymethylglutaryl-CoA synthase</t>
  </si>
  <si>
    <t>aminomethyl transferase family protein</t>
  </si>
  <si>
    <t>BCCT family transporter</t>
  </si>
  <si>
    <t>50S ribosomal protein L21</t>
  </si>
  <si>
    <t>YjiH family protein</t>
  </si>
  <si>
    <t>PadR family transcriptional regulator</t>
  </si>
  <si>
    <t>MurR/RpiR family transcriptional regulator</t>
  </si>
  <si>
    <t>tRNA epoxyqueuosine(34) reductase QueG</t>
  </si>
  <si>
    <t>UDP-glucose 4-epimerase GalE</t>
  </si>
  <si>
    <t>IS3 family transposase</t>
  </si>
  <si>
    <t>bifunctional phosphoribosylaminoimidazolecarboxamide formyltransferase/IMP cyclohydrolase</t>
  </si>
  <si>
    <t>guanylate kinase</t>
  </si>
  <si>
    <t>Fis family transcriptional regulator</t>
  </si>
  <si>
    <t>dipeptidase PepV</t>
  </si>
  <si>
    <t>M42 family metallopeptidase</t>
  </si>
  <si>
    <t>glutamate 5-kinase</t>
  </si>
  <si>
    <t>acetolactate decarboxylase</t>
  </si>
  <si>
    <t>bifunctional metallophosphatase/5'-nucleotidase</t>
  </si>
  <si>
    <t>ATP-dependent nuclease subunit B</t>
  </si>
  <si>
    <t>adenylate kinase</t>
  </si>
  <si>
    <t>cell division regulator GpsB</t>
  </si>
  <si>
    <t>enoyl-[acyl-carrier-protein] reductase FabK</t>
  </si>
  <si>
    <t>class 1b ribonucleoside-diphosphate reductase subunit beta</t>
  </si>
  <si>
    <t>alpha C protein Bca</t>
  </si>
  <si>
    <t>cell division protein FtsA</t>
  </si>
  <si>
    <t>terminase</t>
  </si>
  <si>
    <t>calcium-translocating P-type ATPase%2C PMCA-type</t>
  </si>
  <si>
    <t>thioesterase</t>
  </si>
  <si>
    <t>(S)-acetoin forming diacetyl reductase</t>
  </si>
  <si>
    <t>chromosome segregation protein SMC</t>
  </si>
  <si>
    <t>glycerate kinase</t>
  </si>
  <si>
    <t>TIGR00159 family protein</t>
  </si>
  <si>
    <t>oxygen-independent coproporphyrinogen III oxidase</t>
  </si>
  <si>
    <t>phosphate ABC transporter ATP-binding protein</t>
  </si>
  <si>
    <t>NADH-dependent flavin oxidoreductase</t>
  </si>
  <si>
    <t>glucose-1-phosphate thymidylyltransferase RfbA</t>
  </si>
  <si>
    <t>small multi-drug export protein</t>
  </si>
  <si>
    <t>16S rRNA (uracil(1498)-N(3))-methyltransferase</t>
  </si>
  <si>
    <t>ArpU family transcriptional regulator</t>
  </si>
  <si>
    <t>recombinase RecA</t>
  </si>
  <si>
    <t>EbsA family protein</t>
  </si>
  <si>
    <t>SP_1767 family glycosyltransferase</t>
  </si>
  <si>
    <t>fibronectin/fibrinogen-binding protein</t>
  </si>
  <si>
    <t>dihydrolipoamide acetyltransferase</t>
  </si>
  <si>
    <t>N-acetylneuraminate synthase</t>
  </si>
  <si>
    <t>S8 family serine peptidase</t>
  </si>
  <si>
    <t>tRNA uridine-5-carboxymethylaminomethyl(34) synthesis enzyme MnmG</t>
  </si>
  <si>
    <t>TlyA family rRNA (cytidine-2'-O)-methyltransferase</t>
  </si>
  <si>
    <t>sugar-phosphatase</t>
  </si>
  <si>
    <t>endonuclease MutS2</t>
  </si>
  <si>
    <t>ribonuclease III</t>
  </si>
  <si>
    <t>phosphate ABC transporter permease PstA</t>
  </si>
  <si>
    <t>carbamoyl phosphate synthase small subunit</t>
  </si>
  <si>
    <t>transcription antiterminator</t>
  </si>
  <si>
    <t>bifunctional (p)ppGpp synthetase/guanosine-3'%2C5'-bis(diphosphate) 3'-pyrophosphohydrolase</t>
  </si>
  <si>
    <t>bifunctional homocysteine S-methyltransferase/methylenetetrahydrofolate reductase</t>
  </si>
  <si>
    <t>TIGR01440 family protein</t>
  </si>
  <si>
    <t>class I SAM-dependent RNA methyltransferase</t>
  </si>
  <si>
    <t>deoxyribose-phosphate aldolase</t>
  </si>
  <si>
    <t>50S ribosomal protein L15</t>
  </si>
  <si>
    <t>phosphate ABC transporter permease subunit PstC</t>
  </si>
  <si>
    <t>preprotein translocase subunit SecG</t>
  </si>
  <si>
    <t>peptidoglycan DD-metalloendopeptidase family protein</t>
  </si>
  <si>
    <t>acetyl-CoA carboxylase biotin carboxylase subunit</t>
  </si>
  <si>
    <t>DNA polymerase III subunit beta</t>
  </si>
  <si>
    <t>50S ribosomal protein L4</t>
  </si>
  <si>
    <t>DUF2207 domain-containing protein</t>
  </si>
  <si>
    <t>adaptor protein MecA</t>
  </si>
  <si>
    <t>Fe-S cluster assembly protein SufB</t>
  </si>
  <si>
    <t>polyribonucleotide nucleotidyltransferase</t>
  </si>
  <si>
    <t>glutamate-5-semialdehyde dehydrogenase</t>
  </si>
  <si>
    <t>phosphotransferase family protein</t>
  </si>
  <si>
    <t>glucose-6-phosphate isomerase</t>
  </si>
  <si>
    <t>PTS sugar transporter subunit IIA</t>
  </si>
  <si>
    <t>UDP-glucose--hexose-1-phosphate uridylyltransferase</t>
  </si>
  <si>
    <t>bifunctional DnaQ family exonuclease/ATP-dependent helicase</t>
  </si>
  <si>
    <t>catabolite control protein A</t>
  </si>
  <si>
    <t>PRD domain-containing protein</t>
  </si>
  <si>
    <t>methionyl aminopeptidase</t>
  </si>
  <si>
    <t>phenylalanine--tRNA ligase subunit beta</t>
  </si>
  <si>
    <t>Mur ligase family protein</t>
  </si>
  <si>
    <t>methylenetetrahydrofolate--tRNA-(uracil(54)-C(5))-methyltransferase (FADH(2)-oxidizing) TrmFO</t>
  </si>
  <si>
    <t>signal recognition particle protein</t>
  </si>
  <si>
    <t>sugar O-acetyltransferase</t>
  </si>
  <si>
    <t>type VII secretion protein EssC</t>
  </si>
  <si>
    <t>orotidine-5'-phosphate decarboxylase</t>
  </si>
  <si>
    <t>chloride channel protein</t>
  </si>
  <si>
    <t>diphosphomevalonate decarboxylase</t>
  </si>
  <si>
    <t>YlbF/YmcA family competence regulator</t>
  </si>
  <si>
    <t>pyruvate formate lyase-activating protein</t>
  </si>
  <si>
    <t>sugar ABC transporter permease</t>
  </si>
  <si>
    <t>DNA-formamidopyrimidine glycosylase</t>
  </si>
  <si>
    <t>APC family permease</t>
  </si>
  <si>
    <t>Asp-tRNA(Asn)/Glu-tRNA(Gln) amidotransferase subunit GatA</t>
  </si>
  <si>
    <t>transcription antitermination factor NusB</t>
  </si>
  <si>
    <t>DNA polymerase IV</t>
  </si>
  <si>
    <t>Xaa-Pro dipeptidyl-peptidase</t>
  </si>
  <si>
    <t>alpha-glucosidase</t>
  </si>
  <si>
    <t>PTS sugar transporter subunit IIB</t>
  </si>
  <si>
    <t>DNA mismatch repair protein MutS</t>
  </si>
  <si>
    <t>DNA primase</t>
  </si>
  <si>
    <t>NADH oxidase</t>
  </si>
  <si>
    <t>tyrosine-type recombinase/integrase</t>
  </si>
  <si>
    <t>DNA-dependent RNA polymerase auxiliary subunit epsilon family protein</t>
  </si>
  <si>
    <t>histidine--tRNA ligase</t>
  </si>
  <si>
    <t>prenyltransferase</t>
  </si>
  <si>
    <t>glycerol kinase GlpK</t>
  </si>
  <si>
    <t>UTP--glucose-1-phosphate uridylyltransferase GalU</t>
  </si>
  <si>
    <t>aspartate--ammonia ligase</t>
  </si>
  <si>
    <t>type 1 glutamine amidotransferase</t>
  </si>
  <si>
    <t>23S rRNA methyltransferase</t>
  </si>
  <si>
    <t>UDP-N-acetylmuramate dehydrogenase</t>
  </si>
  <si>
    <t>ribosome biogenesis GTPase Der</t>
  </si>
  <si>
    <t>N-acetyltransferase</t>
  </si>
  <si>
    <t>tryptophan--tRNA ligase</t>
  </si>
  <si>
    <t>peroxiredoxin</t>
  </si>
  <si>
    <t>proline--tRNA ligase</t>
  </si>
  <si>
    <t>translation initiation factor IF-1</t>
  </si>
  <si>
    <t>alpha-galactosidase</t>
  </si>
  <si>
    <t>phosphoglucosamine mutase</t>
  </si>
  <si>
    <t>Lj965 prophage superinfection immunity protein</t>
  </si>
  <si>
    <t>NAD(P)-binding domain-containing protein</t>
  </si>
  <si>
    <t>TatD family hydrolase</t>
  </si>
  <si>
    <t>alkyl hydroperoxide reductase subunit F</t>
  </si>
  <si>
    <t>PTS ascorbate transporter subunit IIC</t>
  </si>
  <si>
    <t>cell division ATP-binding protein FtsE</t>
  </si>
  <si>
    <t>O-sialoglycoprotein endopeptidase</t>
  </si>
  <si>
    <t>pyruvate kinase</t>
  </si>
  <si>
    <t>5-formyltetrahydrofolate cyclo-ligase</t>
  </si>
  <si>
    <t>cysteine desulfurase</t>
  </si>
  <si>
    <t>DNA polymerase I</t>
  </si>
  <si>
    <t>16S rRNA (guanine(527)-N(7))-methyltransferase RsmG</t>
  </si>
  <si>
    <t>sodium:proton antiporter</t>
  </si>
  <si>
    <t>transglycosylase SLT domain-containing protein</t>
  </si>
  <si>
    <t>phosphatidate cytidylyltransferase</t>
  </si>
  <si>
    <t>preprotein translocase subunit SecY</t>
  </si>
  <si>
    <t>30S ribosomal protein S11</t>
  </si>
  <si>
    <t>16S rRNA (guanine(966)-N(2))-methyltransferase RsmD</t>
  </si>
  <si>
    <t>RNA polymerase sigma factor RpoD</t>
  </si>
  <si>
    <t>N-acylneuraminate cytidylyltransferase</t>
  </si>
  <si>
    <t>phosphomevalonate kinase</t>
  </si>
  <si>
    <t>CDP-diacylglycerol--glycerol-3-phosphate 3-phosphatidyltransferase</t>
  </si>
  <si>
    <t>tRNA (adenine-N(1))-methyltransferase</t>
  </si>
  <si>
    <t>DUF1972 domain-containing protein</t>
  </si>
  <si>
    <t>primosomal protein N'</t>
  </si>
  <si>
    <t>peroxide-responsive transcriptional repressor PerR</t>
  </si>
  <si>
    <t>phosphoesterase</t>
  </si>
  <si>
    <t>CBS domain-containing protein</t>
  </si>
  <si>
    <t>TrkA family potassium uptake protein</t>
  </si>
  <si>
    <t>type VII secretion protein EsaA</t>
  </si>
  <si>
    <t>30S ribosomal protein S10</t>
  </si>
  <si>
    <t>glucose-1-phosphate adenylyltransferase subunit GlgD</t>
  </si>
  <si>
    <t>tRNA lysidine(34) synthetase TilS</t>
  </si>
  <si>
    <t>adenylosuccinate synthase</t>
  </si>
  <si>
    <t>replicative DNA helicase</t>
  </si>
  <si>
    <t>UDP-N-acetylmuramoyl-tripeptide--D-alanyl-D-alanine ligase</t>
  </si>
  <si>
    <t>DNA helicase PcrA</t>
  </si>
  <si>
    <t>endopeptidase</t>
  </si>
  <si>
    <t>IS5 family transposase</t>
  </si>
  <si>
    <t>transcription termination/antitermination protein NusG</t>
  </si>
  <si>
    <t>NAD-dependent epimerase/dehydratase family protein</t>
  </si>
  <si>
    <t>acetyl-CoA carboxylase carboxyl transferase subunit alpha</t>
  </si>
  <si>
    <t>septation ring formation regulator EzrA</t>
  </si>
  <si>
    <t>type I pullulanase</t>
  </si>
  <si>
    <t>F0F1 ATP synthase subunit beta</t>
  </si>
  <si>
    <t>PTS beta-glucoside transporter subunit IIBCA</t>
  </si>
  <si>
    <t>LytR family transcriptional regulator</t>
  </si>
  <si>
    <t>TIGR00730 family Rossman fold protein</t>
  </si>
  <si>
    <t>LicD family protein</t>
  </si>
  <si>
    <t>NAD(P)H-binding protein</t>
  </si>
  <si>
    <t>manganese-dependent inorganic pyrophosphatase</t>
  </si>
  <si>
    <t>pur operon repressor</t>
  </si>
  <si>
    <t>Stk1 family PASTA domain-containing Ser/Thr kinase</t>
  </si>
  <si>
    <t>threonine synthase</t>
  </si>
  <si>
    <t>translation initiation factor IF-2</t>
  </si>
  <si>
    <t>D-lactate dehydrogenase</t>
  </si>
  <si>
    <t>glutamine-hydrolyzing carbamoyl-phosphate synthase small subunit</t>
  </si>
  <si>
    <t>pyridoxamine 5'-phosphate oxidase family protein</t>
  </si>
  <si>
    <t>chromosomal replication initiator protein DnaA</t>
  </si>
  <si>
    <t>glycosyl transferase</t>
  </si>
  <si>
    <t>bifunctional glutamate--cysteine ligase GshA/glutathione synthetase GshB</t>
  </si>
  <si>
    <t>peptide chain release factor 2</t>
  </si>
  <si>
    <t>FAD:protein FMN transferase</t>
  </si>
  <si>
    <t>PLP-dependent aminotransferase family protein</t>
  </si>
  <si>
    <t>DUF956 family protein</t>
  </si>
  <si>
    <t>accessory Sec system glycosyltransferase GtfA</t>
  </si>
  <si>
    <t>V-type Na+ -ATPase subunit J</t>
  </si>
  <si>
    <t>DUF402 domain-containing protein</t>
  </si>
  <si>
    <t>ATP-dependent metallopeptidase FtsH/Yme1/Tma family protein</t>
  </si>
  <si>
    <t>DUF1642 domain-containing protein</t>
  </si>
  <si>
    <t>glycogen synthase GlgA</t>
  </si>
  <si>
    <t>D-ribose ABC transporter substrate-binding protein</t>
  </si>
  <si>
    <t>thioredoxin</t>
  </si>
  <si>
    <t>50S ribosomal protein L2</t>
  </si>
  <si>
    <t>arsenate reductase (glutaredoxin)</t>
  </si>
  <si>
    <t>ABC transporter permease/substrate binding protein</t>
  </si>
  <si>
    <t>50S ribosomal protein L11 methyltransferase</t>
  </si>
  <si>
    <t>arginine deiminase</t>
  </si>
  <si>
    <t>molecular chaperone DnaK</t>
  </si>
  <si>
    <t>HlyC/CorC family transporter</t>
  </si>
  <si>
    <t>aminoacyl-tRNA hydrolase</t>
  </si>
  <si>
    <t>RNA-binding S4 domain-containing protein</t>
  </si>
  <si>
    <t>septum formation initiator family protein</t>
  </si>
  <si>
    <t>phosphoribosylaminoimidazolesuccinocarboxamide synthase</t>
  </si>
  <si>
    <t>amidophosphoribosyltransferase</t>
  </si>
  <si>
    <t>carbohydrate ABC transporter substrate-binding protein</t>
  </si>
  <si>
    <t>carbohydrate ABC transporter permease</t>
  </si>
  <si>
    <t>DUF386 family protein</t>
  </si>
  <si>
    <t>YesL family protein</t>
  </si>
  <si>
    <t>N-acetylneuraminate lyase</t>
  </si>
  <si>
    <t>ROK family protein</t>
  </si>
  <si>
    <t>alpha/beta fold hydrolase</t>
  </si>
  <si>
    <t>50S ribosomal protein L29</t>
  </si>
  <si>
    <t>nucleotidyltransferase family protein</t>
  </si>
  <si>
    <t>competence protein ComX</t>
  </si>
  <si>
    <t>IS30-like element ISSag9 family transposase</t>
  </si>
  <si>
    <t>D-ribose pyranase</t>
  </si>
  <si>
    <t>SUF system NifU family Fe-S cluster assembly protein</t>
  </si>
  <si>
    <t>4-(cytidine 5'-diphospho)-2-C-methyl-D-erythritol kinase</t>
  </si>
  <si>
    <t>DUF1033 family protein</t>
  </si>
  <si>
    <t>type II secretion system F family protein</t>
  </si>
  <si>
    <t>prepilin-type N-terminal cleavage/methylation domain-containing protein</t>
  </si>
  <si>
    <t>type II secretion system protein</t>
  </si>
  <si>
    <t>competence protein ComGF</t>
  </si>
  <si>
    <t>DUF4651 domain-containing protein</t>
  </si>
  <si>
    <t>thioredoxin family protein</t>
  </si>
  <si>
    <t>murein hydrolase transporter LrgA</t>
  </si>
  <si>
    <t>antiholin-like protein LrgB</t>
  </si>
  <si>
    <t>alpha%2Calpha-phosphotrehalase</t>
  </si>
  <si>
    <t>oxidoreductase</t>
  </si>
  <si>
    <t>lipoprotein</t>
  </si>
  <si>
    <t>RNA polymerase sigma factor</t>
  </si>
  <si>
    <t>FMN-dependent NADH-azoreductase</t>
  </si>
  <si>
    <t>DUF1294 domain-containing protein</t>
  </si>
  <si>
    <t>cell division protein FtsL</t>
  </si>
  <si>
    <t>DUF4059 family protein</t>
  </si>
  <si>
    <t>DUF1273 domain-containing protein</t>
  </si>
  <si>
    <t>transporter</t>
  </si>
  <si>
    <t>S1 RNA-binding domain-containing protein</t>
  </si>
  <si>
    <t>sugar-binding transcriptional regulator</t>
  </si>
  <si>
    <t>PTS lactose/cellobiose transporter subunit IIA</t>
  </si>
  <si>
    <t>fructose-6-phosphate aldolase</t>
  </si>
  <si>
    <t>YigZ family protein</t>
  </si>
  <si>
    <t>ComF family protein</t>
  </si>
  <si>
    <t>HAD family phosphatase</t>
  </si>
  <si>
    <t>3-hydroxyacyl-ACP dehydratase FabZ</t>
  </si>
  <si>
    <t>YlxR family protein</t>
  </si>
  <si>
    <t>YlxQ-related RNA-binding protein</t>
  </si>
  <si>
    <t>30S ribosome-binding factor RbfA</t>
  </si>
  <si>
    <t>CopY/TcrY family copper transport repressor</t>
  </si>
  <si>
    <t>heavy-metal-associated domain-containing protein</t>
  </si>
  <si>
    <t>trimeric intracellular cation channel family protein</t>
  </si>
  <si>
    <t>CoA-binding protein</t>
  </si>
  <si>
    <t>DUF975 family protein</t>
  </si>
  <si>
    <t>biotin transporter BioY</t>
  </si>
  <si>
    <t>rhomboid family intramembrane serine protease</t>
  </si>
  <si>
    <t>ribonuclease P protein component</t>
  </si>
  <si>
    <t>nucleoside phosphorylase</t>
  </si>
  <si>
    <t>PTS galactitol transporter subunit IIC</t>
  </si>
  <si>
    <t>rhamnulose-1-phosphate aldolase</t>
  </si>
  <si>
    <t>galactokinase</t>
  </si>
  <si>
    <t>galactose mutarotase</t>
  </si>
  <si>
    <t>pantetheine-phosphate adenylyltransferase</t>
  </si>
  <si>
    <t>VanZ family protein</t>
  </si>
  <si>
    <t>biotin synthase BioB</t>
  </si>
  <si>
    <t>thiolase family protein</t>
  </si>
  <si>
    <t>AMP-binding protein</t>
  </si>
  <si>
    <t>YqgQ family protein</t>
  </si>
  <si>
    <t>DUF3165 family protein</t>
  </si>
  <si>
    <t>UDP-N-acetylmuramoyl-L-alanine--D-glutamate ligase</t>
  </si>
  <si>
    <t>UDP-N-acetylglucosamine--N-acetylmuramyl-(pentapeptide) pyrophosphoryl-undecaprenol N-acetylglucosamine transferase</t>
  </si>
  <si>
    <t>FtsQ-type POTRA domain-containing protein</t>
  </si>
  <si>
    <t>YggT family protein</t>
  </si>
  <si>
    <t>exodeoxyribonuclease VII small subunit</t>
  </si>
  <si>
    <t>ArgR family transcriptional regulator</t>
  </si>
  <si>
    <t>SGNH/GDSL hydrolase family protein</t>
  </si>
  <si>
    <t>YpmS family protein</t>
  </si>
  <si>
    <t>ImmA/IrrE family metallo-endopeptidase</t>
  </si>
  <si>
    <t>VRR-NUC domain-containing protein</t>
  </si>
  <si>
    <t>DUF1599 domain-containing protein</t>
  </si>
  <si>
    <t>DUF4355 domain-containing protein</t>
  </si>
  <si>
    <t>DUF5361 domain-containing protein</t>
  </si>
  <si>
    <t>DUF1366 domain-containing protein</t>
  </si>
  <si>
    <t>phage holin</t>
  </si>
  <si>
    <t>RNase adapter RapZ</t>
  </si>
  <si>
    <t>DNA-binding protein WhiA</t>
  </si>
  <si>
    <t>chorismate mutase</t>
  </si>
  <si>
    <t>shikimate kinase</t>
  </si>
  <si>
    <t>XRE family transcriptional regulator</t>
  </si>
  <si>
    <t>DNA polymerase</t>
  </si>
  <si>
    <t>DUF2815 family protein</t>
  </si>
  <si>
    <t>DUF2800 domain-containing protein</t>
  </si>
  <si>
    <t>DUF4314 domain-containing protein</t>
  </si>
  <si>
    <t>phage terminase small subunit P27 family</t>
  </si>
  <si>
    <t>Clp protease ClpP</t>
  </si>
  <si>
    <t>phage gp6-like head-tail connector protein</t>
  </si>
  <si>
    <t>head-tail adaptor protein</t>
  </si>
  <si>
    <t>HK97 gp10 family phage protein</t>
  </si>
  <si>
    <t>phage holin family protein</t>
  </si>
  <si>
    <t>antibiotic ABC transporter permease</t>
  </si>
  <si>
    <t>multidrug ABC transporter permease</t>
  </si>
  <si>
    <t>beta-hydroxyacyl-ACP dehydratase</t>
  </si>
  <si>
    <t>peptidase M13</t>
  </si>
  <si>
    <t>M13 family metallopeptidase</t>
  </si>
  <si>
    <t>iron export ABC transporter permease subunit FetB</t>
  </si>
  <si>
    <t>glucuronide permease</t>
  </si>
  <si>
    <t>sugar kinase</t>
  </si>
  <si>
    <t>beta-glucuronidase</t>
  </si>
  <si>
    <t>bifunctional 4-hydroxy-2-oxoglutarate aldolase/2-dehydro-3-deoxy-phosphogluconate aldolase</t>
  </si>
  <si>
    <t>glucuronate isomerase</t>
  </si>
  <si>
    <t>mannonate dehydratase</t>
  </si>
  <si>
    <t>alpha-amylase</t>
  </si>
  <si>
    <t>cell wall metabolism sensor histidine kinase VicK</t>
  </si>
  <si>
    <t>LLM class flavin-dependent oxidoreductase</t>
  </si>
  <si>
    <t>SprT family protein</t>
  </si>
  <si>
    <t>DUF948 domain-containing protein</t>
  </si>
  <si>
    <t>aminoacyl-tRNA deacylase</t>
  </si>
  <si>
    <t>DUF4430 domain-containing protein</t>
  </si>
  <si>
    <t>PH domain-containing protein</t>
  </si>
  <si>
    <t>GIY-YIG nuclease family protein</t>
  </si>
  <si>
    <t>tRNA1(Val) (adenine(37)-N6)-methyltransferase</t>
  </si>
  <si>
    <t>competence protein CelA</t>
  </si>
  <si>
    <t>DNA internalization-related competence protein ComEC/Rec2</t>
  </si>
  <si>
    <t>PucR family transcriptional regulator</t>
  </si>
  <si>
    <t>GntP family permease</t>
  </si>
  <si>
    <t>VIT family protein</t>
  </si>
  <si>
    <t>HAD hydrolase-like protein</t>
  </si>
  <si>
    <t>O-methyltransferase</t>
  </si>
  <si>
    <t>DUF554 domain-containing protein</t>
  </si>
  <si>
    <t>DUF3169 family protein</t>
  </si>
  <si>
    <t>GAF domain-containing protein</t>
  </si>
  <si>
    <t>energy coupling factor transporter S component ThiW</t>
  </si>
  <si>
    <t>ABC transporter</t>
  </si>
  <si>
    <t>thiaminase II</t>
  </si>
  <si>
    <t>hydroxyethylthiazole kinase</t>
  </si>
  <si>
    <t>thiamine phosphate synthase</t>
  </si>
  <si>
    <t>sugar translocase</t>
  </si>
  <si>
    <t>F0F1 ATP synthase subunit C</t>
  </si>
  <si>
    <t>F0F1 ATP synthase subunit B</t>
  </si>
  <si>
    <t>F0F1 ATP synthase subunit delta</t>
  </si>
  <si>
    <t>DUF1146 domain-containing protein</t>
  </si>
  <si>
    <t>YbbR-like domain-containing protein</t>
  </si>
  <si>
    <t>YbgA family protein</t>
  </si>
  <si>
    <t>acyl-ACP thioesterase</t>
  </si>
  <si>
    <t>CRISPR-associated endonuclease Cas2</t>
  </si>
  <si>
    <t>alkylphosphonate utilization protein</t>
  </si>
  <si>
    <t>type I pantothenate kinase</t>
  </si>
  <si>
    <t>class A sortase</t>
  </si>
  <si>
    <t>putative DNA-binding protein</t>
  </si>
  <si>
    <t>phosphate signaling complex protein PhoU</t>
  </si>
  <si>
    <t>UPF0223 family protein</t>
  </si>
  <si>
    <t>bifunctional riboflavin kinase/FAD synthetase</t>
  </si>
  <si>
    <t>type I restriction endonuclease subunit S</t>
  </si>
  <si>
    <t>DNA-protecting protein DprA</t>
  </si>
  <si>
    <t>siderophore ABC transporter substrate-binding protein</t>
  </si>
  <si>
    <t>ribonuclease HII</t>
  </si>
  <si>
    <t>DUF4176 domain-containing protein</t>
  </si>
  <si>
    <t>TIGR04197 family type VII secretion effector</t>
  </si>
  <si>
    <t>type VII secretion protein EssB</t>
  </si>
  <si>
    <t>type VII secretion protein EssA</t>
  </si>
  <si>
    <t>aspartate carbamoyltransferase</t>
  </si>
  <si>
    <t>cardiolipin synthase</t>
  </si>
  <si>
    <t>NAD-dependent deacetylase</t>
  </si>
  <si>
    <t>protein-ADP-ribose hydrolase</t>
  </si>
  <si>
    <t>glycine cleavage system protein H</t>
  </si>
  <si>
    <t>phosphopantothenate--cysteine ligase</t>
  </si>
  <si>
    <t>phosphopantothenoylcysteine decarboxylase</t>
  </si>
  <si>
    <t>threonylcarbamoyl-AMP synthase</t>
  </si>
  <si>
    <t>peptide chain release factor N(5)-glutamine methyltransferase</t>
  </si>
  <si>
    <t>4-oxalocrotonate tautomerase</t>
  </si>
  <si>
    <t>formate transporter</t>
  </si>
  <si>
    <t>xanthine phosphoribosyltransferase</t>
  </si>
  <si>
    <t>SDR family NAD(P)-dependent oxidoreductase</t>
  </si>
  <si>
    <t>NAD kinase</t>
  </si>
  <si>
    <t>GTP pyrophosphokinase family protein</t>
  </si>
  <si>
    <t>DUF1831 domain-containing protein</t>
  </si>
  <si>
    <t>6-phospho-beta-glucosidase</t>
  </si>
  <si>
    <t>ClC family H(+)/Cl(-) exchange transporter</t>
  </si>
  <si>
    <t>2-amino-4-hydroxy-6-hydroxymethyldihydropteridine diphosphokinase</t>
  </si>
  <si>
    <t>dihydroneopterin aldolase</t>
  </si>
  <si>
    <t>dihydropteroate synthase</t>
  </si>
  <si>
    <t>GTP cyclohydrolase I FolE</t>
  </si>
  <si>
    <t>bifunctional folylpolyglutamate synthase/dihydrofolate synthase</t>
  </si>
  <si>
    <t>EamA family transporter RarD</t>
  </si>
  <si>
    <t>homoserine kinase</t>
  </si>
  <si>
    <t>homoserine dehydrogenase</t>
  </si>
  <si>
    <t>YeiH family putative sulfate export transporter</t>
  </si>
  <si>
    <t>DNA alkylation repair protein</t>
  </si>
  <si>
    <t>DUF2273 domain-containing protein</t>
  </si>
  <si>
    <t>UDP-N-acetylglucosamine--LPS N-acetylglucosamine transferase</t>
  </si>
  <si>
    <t>esterase family protein</t>
  </si>
  <si>
    <t>8-oxo-dGTP diphosphatase</t>
  </si>
  <si>
    <t>FAD-binding oxidoreductase</t>
  </si>
  <si>
    <t>Nif3-like dinuclear metal center hexameric protein</t>
  </si>
  <si>
    <t>cystathionine beta-lyase</t>
  </si>
  <si>
    <t>uracil-DNA glycosylase family protein</t>
  </si>
  <si>
    <t>NAD(P)H nitroreductase</t>
  </si>
  <si>
    <t>ISLre2 family transposase</t>
  </si>
  <si>
    <t>DUF3173 domain-containing protein</t>
  </si>
  <si>
    <t>DUF4649 family protein</t>
  </si>
  <si>
    <t>DUF1149 family protein</t>
  </si>
  <si>
    <t>1-phosphofructokinase</t>
  </si>
  <si>
    <t>2-dehydropantoate 2-reductase</t>
  </si>
  <si>
    <t>tRNA (guanosine(37)-N1)-methyltransferase TrmD</t>
  </si>
  <si>
    <t>ribosome maturation factor RimM</t>
  </si>
  <si>
    <t>bifunctional pyr operon transcriptional regulator/uracil phosphoribosyltransferase PyrR</t>
  </si>
  <si>
    <t>signal peptidase II</t>
  </si>
  <si>
    <t>ribosomal-processing cysteine protease Prp</t>
  </si>
  <si>
    <t>CapA family protein</t>
  </si>
  <si>
    <t>DUF1803 domain-containing protein</t>
  </si>
  <si>
    <t>sortase</t>
  </si>
  <si>
    <t>2-C-methyl-D-erythritol 4-phosphate cytidylyltransferase</t>
  </si>
  <si>
    <t>DUF2304 domain-containing protein</t>
  </si>
  <si>
    <t>metal-sulfur cluster assembly factor</t>
  </si>
  <si>
    <t>ammonium transporter</t>
  </si>
  <si>
    <t>accessory Sec system protein Asp3</t>
  </si>
  <si>
    <t>accessory Sec system protein Asp2</t>
  </si>
  <si>
    <t>DUF4044 domain-containing protein</t>
  </si>
  <si>
    <t>dephospho-CoA kinase</t>
  </si>
  <si>
    <t>YozE family protein</t>
  </si>
  <si>
    <t>peptide-methionine (S)-S-oxide reductase MsrA</t>
  </si>
  <si>
    <t>amidohydrolase</t>
  </si>
  <si>
    <t>DUF3397 domain-containing protein</t>
  </si>
  <si>
    <t>3-oxoacyl-ACP reductase</t>
  </si>
  <si>
    <t>DUF2829 domain-containing protein</t>
  </si>
  <si>
    <t>aminoacyl-tRNA synthetase</t>
  </si>
  <si>
    <t>DUF4956 domain-containing protein</t>
  </si>
  <si>
    <t>polyphosphate polymerase domain-containing protein</t>
  </si>
  <si>
    <t>arsenate reductase family protein</t>
  </si>
  <si>
    <t>copper homeostasis protein CutC</t>
  </si>
  <si>
    <t>DNA replication initiation control protein YabA</t>
  </si>
  <si>
    <t>branched-chain amino acid ABC transporter permease</t>
  </si>
  <si>
    <t>DUF2129 domain-containing protein</t>
  </si>
  <si>
    <t>membrane protein insertion efficiency factor YidD</t>
  </si>
  <si>
    <t>segregation/condensation protein A</t>
  </si>
  <si>
    <t>site-specific tyrosine recombinase XerD</t>
  </si>
  <si>
    <t>metallophosphoesterase</t>
  </si>
  <si>
    <t>transcription repressor NadR</t>
  </si>
  <si>
    <t>RNA methyltransferase</t>
  </si>
  <si>
    <t>acylphosphatase</t>
  </si>
  <si>
    <t>methionine ABC transporter ATP-binding protein</t>
  </si>
  <si>
    <t>M20/M25/M40 family metallo-hydrolase</t>
  </si>
  <si>
    <t>gamma-glutamyl-gamma-aminobutyrate hydrolase family protein</t>
  </si>
  <si>
    <t>DhaKLM operon coactivator DhaQ</t>
  </si>
  <si>
    <t>dihydroxyacetone kinase transcriptional activator DhaS</t>
  </si>
  <si>
    <t>dihydroxyacetone kinase subunit DhaK</t>
  </si>
  <si>
    <t>dihydroxyacetone kinase subunit L</t>
  </si>
  <si>
    <t>PTS-dependent dihydroxyacetone kinase phosphotransferase subunit DhaM</t>
  </si>
  <si>
    <t>ribosome silencing factor</t>
  </si>
  <si>
    <t>nicotinate-nucleotide adenylyltransferase</t>
  </si>
  <si>
    <t>ribosome assembly RNA-binding protein YhbY</t>
  </si>
  <si>
    <t>EamA family transporter</t>
  </si>
  <si>
    <t>pyruvate%2C phosphate dikinase</t>
  </si>
  <si>
    <t>kinase/pyrophosphorylase</t>
  </si>
  <si>
    <t>shikimate dehydrogenase</t>
  </si>
  <si>
    <t>alanine racemase</t>
  </si>
  <si>
    <t>holo-ACP synthase</t>
  </si>
  <si>
    <t>CvpA family protein</t>
  </si>
  <si>
    <t>Crp/Fnr family transcriptional regulator</t>
  </si>
  <si>
    <t>type I restriction-modification system subunit M</t>
  </si>
  <si>
    <t>PTS fructose transporter subunit IIC</t>
  </si>
  <si>
    <t>PTS fructose transporter subunit IIB</t>
  </si>
  <si>
    <t>GrpB family protein</t>
  </si>
  <si>
    <t>PhzF family phenazine biosynthesis protein</t>
  </si>
  <si>
    <t>3'-5' exonuclease</t>
  </si>
  <si>
    <t>aromatic acid exporter family protein</t>
  </si>
  <si>
    <t>thiamine diphosphokinase</t>
  </si>
  <si>
    <t>DUF1310 domain-containing protein</t>
  </si>
  <si>
    <t>D-alanine--poly(phosphoribitol) ligase subunit DltC</t>
  </si>
  <si>
    <t>teichoic acid D-Ala incorporation-associated protein DltX</t>
  </si>
  <si>
    <t>phosphoketolase family protein</t>
  </si>
  <si>
    <t>L-ascorbate 6-phosphate lactonase</t>
  </si>
  <si>
    <t>L-ribulose-5-phosphate 4-epimerase</t>
  </si>
  <si>
    <t>L-ribulose-5-phosphate 3-epimerase</t>
  </si>
  <si>
    <t>3-keto-L-gulonate-6-phosphate decarboxylase UlaD</t>
  </si>
  <si>
    <t>CtsR family transcriptional regulator</t>
  </si>
  <si>
    <t>NADP-dependent malic enzyme</t>
  </si>
  <si>
    <t>2-hydroxycarboxylate transporter family protein</t>
  </si>
  <si>
    <t>tagatose-bisphosphate aldolase</t>
  </si>
  <si>
    <t>tagatose-6-phosphate kinase</t>
  </si>
  <si>
    <t>galactose-6-phosphate isomerase subunit LacB</t>
  </si>
  <si>
    <t>PTS glucose transporter subunit IIC</t>
  </si>
  <si>
    <t>D-tyrosyl-tRNA(Tyr) deacylase</t>
  </si>
  <si>
    <t>PTS mannose/fructose/sorbose/N-acetylgalactosamine transporter subunit IIC</t>
  </si>
  <si>
    <t>PTS transporter subunit IIB</t>
  </si>
  <si>
    <t>PTS mannose transporter subunit IIA</t>
  </si>
  <si>
    <t>histidine kinase</t>
  </si>
  <si>
    <t>MepB family protein</t>
  </si>
  <si>
    <t>WYL domain-containing protein</t>
  </si>
  <si>
    <t>glutamine amidotransferase</t>
  </si>
  <si>
    <t>DUF1310 family protein</t>
  </si>
  <si>
    <t>streptomycin resistance protein</t>
  </si>
  <si>
    <t>DUF2785 domain-containing protein</t>
  </si>
  <si>
    <t>DNA topology modulation protein</t>
  </si>
  <si>
    <t>DUF1003 domain-containing protein</t>
  </si>
  <si>
    <t>branched-chain amino acid transporter</t>
  </si>
  <si>
    <t>IreB family regulatory phosphoprotein</t>
  </si>
  <si>
    <t>DNA-3-methyladenine glycosylase I</t>
  </si>
  <si>
    <t>Holliday junction branch migration protein RuvA</t>
  </si>
  <si>
    <t>IS4-like element ISVsa5 family transposase</t>
  </si>
  <si>
    <t>CadD family cadmium resistance transporter</t>
  </si>
  <si>
    <t>Cd(II)/Zn(II)-sensing metalloregulatory transcriptional regulator CadX</t>
  </si>
  <si>
    <t>YfcC family protein</t>
  </si>
  <si>
    <t>DUF1304 domain-containing protein</t>
  </si>
  <si>
    <t>DUF4065 domain-containing protein</t>
  </si>
  <si>
    <t>phage repressor protein</t>
  </si>
  <si>
    <t>50S ribosomal protein L9</t>
  </si>
  <si>
    <t>MarC family protein</t>
  </si>
  <si>
    <t>S4 domain-containing protein YaaA</t>
  </si>
  <si>
    <t>B3/4 domain-containing protein</t>
  </si>
  <si>
    <t>50S ribosomal protein L36</t>
  </si>
  <si>
    <t>ASCH domain-containing protein</t>
  </si>
  <si>
    <t>DUF3977 family protein</t>
  </si>
  <si>
    <t>YydF family exported signaling peptide</t>
  </si>
  <si>
    <t>lipopolysaccharide core heptose(II) kinase RfaY</t>
  </si>
  <si>
    <t>fucose isomerase</t>
  </si>
  <si>
    <t>phage antirepressor Ant</t>
  </si>
  <si>
    <t>2-dehydro-3-deoxyphosphogluconate aldolase</t>
  </si>
  <si>
    <t>peptide pheromone SHP2</t>
  </si>
  <si>
    <t>restriction endonuclease subunit S</t>
  </si>
  <si>
    <t>L-fuculose kinase</t>
  </si>
  <si>
    <t>Product</t>
  </si>
  <si>
    <t>FC</t>
  </si>
  <si>
    <t>=-LOG10(adjusted P value)</t>
  </si>
  <si>
    <t>Overexpressed in condition of zinc excess (Zn=300µM)</t>
  </si>
  <si>
    <t>Underexpressed in condition of zinc excess (Zn=300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0" xfId="0" applyFont="1"/>
    <xf numFmtId="2" fontId="18" fillId="0" borderId="0" xfId="0" applyNumberFormat="1" applyFont="1"/>
    <xf numFmtId="2" fontId="0" fillId="0" borderId="0" xfId="0" applyNumberFormat="1"/>
    <xf numFmtId="11" fontId="18" fillId="0" borderId="0" xfId="0" applyNumberFormat="1" applyFont="1"/>
    <xf numFmtId="0" fontId="0" fillId="33" borderId="0" xfId="0" applyFill="1"/>
    <xf numFmtId="2" fontId="0" fillId="33" borderId="0" xfId="0" applyNumberFormat="1" applyFill="1"/>
    <xf numFmtId="11" fontId="0" fillId="33" borderId="0" xfId="0" applyNumberFormat="1" applyFill="1"/>
    <xf numFmtId="0" fontId="0" fillId="34" borderId="0" xfId="0" applyFill="1"/>
    <xf numFmtId="2" fontId="0" fillId="34" borderId="0" xfId="0" applyNumberFormat="1" applyFill="1"/>
    <xf numFmtId="11" fontId="0" fillId="34" borderId="0" xfId="0" applyNumberFormat="1" applyFill="1"/>
    <xf numFmtId="0" fontId="0" fillId="33" borderId="0" xfId="0" applyFill="1" applyAlignment="1">
      <alignment horizontal="center" wrapText="1"/>
    </xf>
    <xf numFmtId="2" fontId="0" fillId="34" borderId="0" xfId="0" applyNumberFormat="1" applyFill="1" applyAlignment="1">
      <alignment horizont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38"/>
  <sheetViews>
    <sheetView tabSelected="1" topLeftCell="A4" workbookViewId="0">
      <selection activeCell="I6" sqref="I6"/>
    </sheetView>
  </sheetViews>
  <sheetFormatPr baseColWidth="10" defaultRowHeight="15.75" x14ac:dyDescent="0.25"/>
  <cols>
    <col min="1" max="1" width="18" customWidth="1"/>
    <col min="2" max="2" width="13.75" style="5" customWidth="1"/>
    <col min="3" max="3" width="8.375" style="5" customWidth="1"/>
    <col min="4" max="4" width="8.625" style="5" customWidth="1"/>
    <col min="5" max="5" width="9.25" style="5" customWidth="1"/>
    <col min="6" max="7" width="11" style="1"/>
    <col min="8" max="8" width="14.25" customWidth="1"/>
    <col min="9" max="9" width="21" customWidth="1"/>
    <col min="10" max="10" width="14.75" style="5" customWidth="1"/>
    <col min="11" max="11" width="11" style="5"/>
  </cols>
  <sheetData>
    <row r="1" spans="1:16" x14ac:dyDescent="0.25">
      <c r="A1" s="13" t="s">
        <v>5550</v>
      </c>
      <c r="B1" s="14" t="s">
        <v>5551</v>
      </c>
    </row>
    <row r="2" spans="1:16" ht="29.25" customHeight="1" x14ac:dyDescent="0.25">
      <c r="A2" s="13"/>
      <c r="B2" s="14"/>
    </row>
    <row r="4" spans="1:16" x14ac:dyDescent="0.25">
      <c r="A4" s="2" t="s">
        <v>2135</v>
      </c>
      <c r="B4" s="4" t="s">
        <v>2136</v>
      </c>
      <c r="C4" s="4" t="s">
        <v>2137</v>
      </c>
      <c r="D4" s="4" t="s">
        <v>2138</v>
      </c>
      <c r="E4" s="4" t="s">
        <v>2139</v>
      </c>
      <c r="F4" s="6" t="s">
        <v>2140</v>
      </c>
      <c r="G4" s="6" t="s">
        <v>2141</v>
      </c>
      <c r="H4" s="3" t="s">
        <v>4256</v>
      </c>
      <c r="I4" s="3" t="s">
        <v>5547</v>
      </c>
      <c r="J4" s="5" t="s">
        <v>5549</v>
      </c>
      <c r="K4" s="5" t="s">
        <v>5548</v>
      </c>
    </row>
    <row r="5" spans="1:16" x14ac:dyDescent="0.25">
      <c r="A5" s="10" t="s">
        <v>0</v>
      </c>
      <c r="B5" s="11">
        <v>35.434142222016099</v>
      </c>
      <c r="C5" s="11">
        <v>-2.2844878875265402</v>
      </c>
      <c r="D5" s="11">
        <v>0.53974469551891302</v>
      </c>
      <c r="E5" s="11">
        <v>-4.2325342082893904</v>
      </c>
      <c r="F5" s="12">
        <v>2.3107275289620798E-5</v>
      </c>
      <c r="G5" s="12">
        <v>1.06524539085152E-2</v>
      </c>
      <c r="H5" s="10" t="s">
        <v>2142</v>
      </c>
      <c r="I5" s="10" t="s">
        <v>4257</v>
      </c>
      <c r="J5" s="11">
        <f>-LOG10(G5)</f>
        <v>1.9725503362470413</v>
      </c>
      <c r="K5" s="11">
        <f>2^C5</f>
        <v>0.20525824965326503</v>
      </c>
    </row>
    <row r="6" spans="1:16" x14ac:dyDescent="0.25">
      <c r="A6" s="10" t="s">
        <v>1</v>
      </c>
      <c r="B6" s="11">
        <v>29.292775758851601</v>
      </c>
      <c r="C6" s="11">
        <v>-2.0989301845942099</v>
      </c>
      <c r="D6" s="11">
        <v>0.48900514080353003</v>
      </c>
      <c r="E6" s="11">
        <v>-4.2922456421322401</v>
      </c>
      <c r="F6" s="12">
        <v>1.7687511516837502E-5</v>
      </c>
      <c r="G6" s="12">
        <v>1.06524539085152E-2</v>
      </c>
      <c r="H6" s="10" t="s">
        <v>2143</v>
      </c>
      <c r="I6" s="10" t="s">
        <v>4258</v>
      </c>
      <c r="J6" s="11">
        <f t="shared" ref="J6:J33" si="0">-LOG10(G6)</f>
        <v>1.9725503362470413</v>
      </c>
      <c r="K6" s="11">
        <f t="shared" ref="K6:K69" si="1">2^C6</f>
        <v>0.23343128224420992</v>
      </c>
    </row>
    <row r="7" spans="1:16" x14ac:dyDescent="0.25">
      <c r="A7" s="10" t="s">
        <v>2</v>
      </c>
      <c r="B7" s="11">
        <v>224.649731218244</v>
      </c>
      <c r="C7" s="11">
        <v>-1.99655173998428</v>
      </c>
      <c r="D7" s="11">
        <v>0.45366813525472399</v>
      </c>
      <c r="E7" s="11">
        <v>-4.4009080312931097</v>
      </c>
      <c r="F7" s="12">
        <v>1.07798811008887E-5</v>
      </c>
      <c r="G7" s="12">
        <v>1.06524539085152E-2</v>
      </c>
      <c r="H7" s="10" t="s">
        <v>2144</v>
      </c>
      <c r="I7" s="10" t="s">
        <v>4259</v>
      </c>
      <c r="J7" s="11">
        <f t="shared" si="0"/>
        <v>1.9725503362470413</v>
      </c>
      <c r="K7" s="11">
        <f t="shared" si="1"/>
        <v>0.25059825259936014</v>
      </c>
    </row>
    <row r="8" spans="1:16" x14ac:dyDescent="0.25">
      <c r="A8" s="10" t="s">
        <v>3</v>
      </c>
      <c r="B8" s="11">
        <v>11.2985437181644</v>
      </c>
      <c r="C8" s="11">
        <v>-2.2725893080708599</v>
      </c>
      <c r="D8" s="11">
        <v>0.55818125035187205</v>
      </c>
      <c r="E8" s="11">
        <v>-4.0714182116261401</v>
      </c>
      <c r="F8" s="12">
        <v>4.6727769371237301E-5</v>
      </c>
      <c r="G8" s="12">
        <v>1.15845408034918E-2</v>
      </c>
      <c r="H8" s="10" t="s">
        <v>2145</v>
      </c>
      <c r="I8" s="10" t="s">
        <v>4260</v>
      </c>
      <c r="J8" s="11">
        <f t="shared" si="0"/>
        <v>1.9361211764154018</v>
      </c>
      <c r="K8" s="11">
        <f t="shared" si="1"/>
        <v>0.20695811039022521</v>
      </c>
    </row>
    <row r="9" spans="1:16" x14ac:dyDescent="0.25">
      <c r="A9" s="10" t="s">
        <v>4</v>
      </c>
      <c r="B9" s="11">
        <v>7.27745096372161</v>
      </c>
      <c r="C9" s="11">
        <v>-2.3802558287654998</v>
      </c>
      <c r="D9" s="11">
        <v>0.58707641738785599</v>
      </c>
      <c r="E9" s="11">
        <v>-4.05442248788707</v>
      </c>
      <c r="F9" s="12">
        <v>5.0258311511895203E-5</v>
      </c>
      <c r="G9" s="12">
        <v>1.15845408034918E-2</v>
      </c>
      <c r="H9" s="10" t="s">
        <v>2146</v>
      </c>
      <c r="I9" s="10" t="s">
        <v>4261</v>
      </c>
      <c r="J9" s="11">
        <f t="shared" si="0"/>
        <v>1.9361211764154018</v>
      </c>
      <c r="K9" s="11">
        <f t="shared" si="1"/>
        <v>0.19207533450048964</v>
      </c>
    </row>
    <row r="10" spans="1:16" x14ac:dyDescent="0.25">
      <c r="A10" s="10" t="s">
        <v>5</v>
      </c>
      <c r="B10" s="11">
        <v>17.672473601135898</v>
      </c>
      <c r="C10" s="11">
        <v>-2.1921163297353701</v>
      </c>
      <c r="D10" s="11">
        <v>0.53369385801006197</v>
      </c>
      <c r="E10" s="11">
        <v>-4.1074415544314604</v>
      </c>
      <c r="F10" s="12">
        <v>4.0006596676510903E-5</v>
      </c>
      <c r="G10" s="12">
        <v>1.15845408034918E-2</v>
      </c>
      <c r="H10" s="10" t="s">
        <v>2147</v>
      </c>
      <c r="I10" s="10" t="s">
        <v>4262</v>
      </c>
      <c r="J10" s="11">
        <f t="shared" si="0"/>
        <v>1.9361211764154018</v>
      </c>
      <c r="K10" s="11">
        <f t="shared" si="1"/>
        <v>0.21883018664027004</v>
      </c>
    </row>
    <row r="11" spans="1:16" x14ac:dyDescent="0.25">
      <c r="A11" s="10" t="s">
        <v>6</v>
      </c>
      <c r="B11" s="11">
        <v>9.1458895915743401</v>
      </c>
      <c r="C11" s="11">
        <v>-2.2389680505670002</v>
      </c>
      <c r="D11" s="11">
        <v>0.56457219446564799</v>
      </c>
      <c r="E11" s="11">
        <v>-3.9657781104259402</v>
      </c>
      <c r="F11" s="12">
        <v>7.3156895936509595E-5</v>
      </c>
      <c r="G11" s="12">
        <v>1.2646998385024101E-2</v>
      </c>
      <c r="H11" s="10" t="s">
        <v>2148</v>
      </c>
      <c r="I11" s="10" t="s">
        <v>4263</v>
      </c>
      <c r="J11" s="11">
        <f t="shared" si="0"/>
        <v>1.89801253689953</v>
      </c>
      <c r="K11" s="11">
        <f t="shared" si="1"/>
        <v>0.21183779997235128</v>
      </c>
    </row>
    <row r="12" spans="1:16" x14ac:dyDescent="0.25">
      <c r="A12" s="10" t="s">
        <v>7</v>
      </c>
      <c r="B12" s="11">
        <v>23.204847315078201</v>
      </c>
      <c r="C12" s="11">
        <v>-2.1647100452661299</v>
      </c>
      <c r="D12" s="11">
        <v>0.54160023930648904</v>
      </c>
      <c r="E12" s="11">
        <v>-3.9968779335068501</v>
      </c>
      <c r="F12" s="12">
        <v>6.4183375745131195E-5</v>
      </c>
      <c r="G12" s="12">
        <v>1.2646998385024101E-2</v>
      </c>
      <c r="H12" s="10" t="s">
        <v>2149</v>
      </c>
      <c r="I12" s="10" t="s">
        <v>4260</v>
      </c>
      <c r="J12" s="11">
        <f t="shared" si="0"/>
        <v>1.89801253689953</v>
      </c>
      <c r="K12" s="11">
        <f t="shared" si="1"/>
        <v>0.22302694959857117</v>
      </c>
    </row>
    <row r="13" spans="1:16" s="7" customFormat="1" x14ac:dyDescent="0.25">
      <c r="A13" s="7" t="s">
        <v>8</v>
      </c>
      <c r="B13" s="8">
        <v>215.54250721195899</v>
      </c>
      <c r="C13" s="8">
        <v>1.35976178579635</v>
      </c>
      <c r="D13" s="8">
        <v>0.34941911714763102</v>
      </c>
      <c r="E13" s="8">
        <v>3.8914922483243801</v>
      </c>
      <c r="F13" s="9">
        <v>9.9629572766336494E-5</v>
      </c>
      <c r="G13" s="9">
        <v>1.5309744348426999E-2</v>
      </c>
      <c r="H13" s="7" t="s">
        <v>2150</v>
      </c>
      <c r="I13" s="7" t="s">
        <v>4264</v>
      </c>
      <c r="J13" s="8">
        <f t="shared" si="0"/>
        <v>1.8150320613588551</v>
      </c>
      <c r="K13" s="8">
        <f t="shared" si="1"/>
        <v>2.5664279979543387</v>
      </c>
      <c r="L13"/>
      <c r="M13"/>
      <c r="N13"/>
      <c r="O13"/>
      <c r="P13"/>
    </row>
    <row r="14" spans="1:16" x14ac:dyDescent="0.25">
      <c r="A14" s="10" t="s">
        <v>9</v>
      </c>
      <c r="B14" s="11">
        <v>11.5963856437095</v>
      </c>
      <c r="C14" s="11">
        <v>-2.1257836668383998</v>
      </c>
      <c r="D14" s="11">
        <v>0.56200339633226704</v>
      </c>
      <c r="E14" s="11">
        <v>-3.78251035618581</v>
      </c>
      <c r="F14" s="12">
        <v>1.5525463174289101E-4</v>
      </c>
      <c r="G14" s="12">
        <v>2.1074380980620502E-2</v>
      </c>
      <c r="H14" s="10" t="s">
        <v>2151</v>
      </c>
      <c r="I14" s="10" t="s">
        <v>4265</v>
      </c>
      <c r="J14" s="11">
        <f t="shared" si="0"/>
        <v>1.6762451730803944</v>
      </c>
      <c r="K14" s="11">
        <f t="shared" si="1"/>
        <v>0.22912651627930866</v>
      </c>
    </row>
    <row r="15" spans="1:16" s="7" customFormat="1" x14ac:dyDescent="0.25">
      <c r="A15" s="7" t="s">
        <v>10</v>
      </c>
      <c r="B15" s="8">
        <v>1151.82534035916</v>
      </c>
      <c r="C15" s="8">
        <v>1.2056774045677401</v>
      </c>
      <c r="D15" s="8">
        <v>0.33038956531472502</v>
      </c>
      <c r="E15" s="8">
        <v>3.6492599377925998</v>
      </c>
      <c r="F15" s="9">
        <v>2.62996881821049E-4</v>
      </c>
      <c r="G15" s="9">
        <v>2.1074380980620502E-2</v>
      </c>
      <c r="H15" s="7" t="s">
        <v>2152</v>
      </c>
      <c r="I15" s="7" t="s">
        <v>4266</v>
      </c>
      <c r="J15" s="8">
        <f t="shared" si="0"/>
        <v>1.6762451730803944</v>
      </c>
      <c r="K15" s="8">
        <f t="shared" si="1"/>
        <v>2.3064554149215022</v>
      </c>
      <c r="L15"/>
      <c r="M15"/>
      <c r="N15"/>
      <c r="O15"/>
      <c r="P15"/>
    </row>
    <row r="16" spans="1:16" x14ac:dyDescent="0.25">
      <c r="A16" s="10" t="s">
        <v>11</v>
      </c>
      <c r="B16" s="11">
        <v>37.975805619104101</v>
      </c>
      <c r="C16" s="11">
        <v>-1.54768899901643</v>
      </c>
      <c r="D16" s="11">
        <v>0.41474315047396298</v>
      </c>
      <c r="E16" s="11">
        <v>-3.7316806733221499</v>
      </c>
      <c r="F16" s="12">
        <v>1.9020651741663699E-4</v>
      </c>
      <c r="G16" s="12">
        <v>2.1074380980620502E-2</v>
      </c>
      <c r="H16" s="10" t="s">
        <v>2153</v>
      </c>
      <c r="I16" s="10" t="s">
        <v>4267</v>
      </c>
      <c r="J16" s="11">
        <f t="shared" si="0"/>
        <v>1.6762451730803944</v>
      </c>
      <c r="K16" s="11">
        <f t="shared" si="1"/>
        <v>0.34205755518917502</v>
      </c>
    </row>
    <row r="17" spans="1:11" x14ac:dyDescent="0.25">
      <c r="A17" s="10" t="s">
        <v>12</v>
      </c>
      <c r="B17" s="11">
        <v>10.9063507947525</v>
      </c>
      <c r="C17" s="11">
        <v>-2.03519124462357</v>
      </c>
      <c r="D17" s="11">
        <v>0.56151008384811596</v>
      </c>
      <c r="E17" s="11">
        <v>-3.6244963415012701</v>
      </c>
      <c r="F17" s="12">
        <v>2.8952511831654997E-4</v>
      </c>
      <c r="G17" s="12">
        <v>2.1074380980620502E-2</v>
      </c>
      <c r="H17" s="10" t="s">
        <v>2154</v>
      </c>
      <c r="I17" s="10" t="s">
        <v>4268</v>
      </c>
      <c r="J17" s="11">
        <f t="shared" si="0"/>
        <v>1.6762451730803944</v>
      </c>
      <c r="K17" s="11">
        <f t="shared" si="1"/>
        <v>0.24397559648142175</v>
      </c>
    </row>
    <row r="18" spans="1:11" x14ac:dyDescent="0.25">
      <c r="A18" s="10" t="s">
        <v>13</v>
      </c>
      <c r="B18" s="11">
        <v>54.858572971407902</v>
      </c>
      <c r="C18" s="11">
        <v>-1.5740605638859599</v>
      </c>
      <c r="D18" s="11">
        <v>0.43039328061080601</v>
      </c>
      <c r="E18" s="11">
        <v>-3.6572610094007101</v>
      </c>
      <c r="F18" s="12">
        <v>2.5492476061881301E-4</v>
      </c>
      <c r="G18" s="12">
        <v>2.1074380980620502E-2</v>
      </c>
      <c r="H18" s="10" t="s">
        <v>2155</v>
      </c>
      <c r="I18" s="10" t="s">
        <v>4269</v>
      </c>
      <c r="J18" s="11">
        <f t="shared" si="0"/>
        <v>1.6762451730803944</v>
      </c>
      <c r="K18" s="11">
        <f t="shared" si="1"/>
        <v>0.33586175676302049</v>
      </c>
    </row>
    <row r="19" spans="1:11" x14ac:dyDescent="0.25">
      <c r="A19" s="10" t="s">
        <v>14</v>
      </c>
      <c r="B19" s="11">
        <v>37.600343492720597</v>
      </c>
      <c r="C19" s="11">
        <v>-1.60772874225691</v>
      </c>
      <c r="D19" s="11">
        <v>0.43715077201272701</v>
      </c>
      <c r="E19" s="11">
        <v>-3.6777442593881702</v>
      </c>
      <c r="F19" s="12">
        <v>2.3530570611619099E-4</v>
      </c>
      <c r="G19" s="12">
        <v>2.1074380980620502E-2</v>
      </c>
      <c r="H19" s="10" t="s">
        <v>2156</v>
      </c>
      <c r="I19" s="10" t="s">
        <v>4260</v>
      </c>
      <c r="J19" s="11">
        <f t="shared" si="0"/>
        <v>1.6762451730803944</v>
      </c>
      <c r="K19" s="11">
        <f t="shared" si="1"/>
        <v>0.32811450044219848</v>
      </c>
    </row>
    <row r="20" spans="1:11" x14ac:dyDescent="0.25">
      <c r="A20" s="7" t="s">
        <v>15</v>
      </c>
      <c r="B20" s="8">
        <v>593.61141329286897</v>
      </c>
      <c r="C20" s="8">
        <v>1.16076182496082</v>
      </c>
      <c r="D20" s="8">
        <v>0.31911536210389702</v>
      </c>
      <c r="E20" s="8">
        <v>3.6374363719378202</v>
      </c>
      <c r="F20" s="9">
        <v>2.7536518712516201E-4</v>
      </c>
      <c r="G20" s="9">
        <v>2.1074380980620502E-2</v>
      </c>
      <c r="H20" s="7" t="s">
        <v>2157</v>
      </c>
      <c r="I20" s="7" t="s">
        <v>4270</v>
      </c>
      <c r="J20" s="8">
        <f t="shared" si="0"/>
        <v>1.6762451730803944</v>
      </c>
      <c r="K20" s="8">
        <f t="shared" si="1"/>
        <v>2.2357545699426318</v>
      </c>
    </row>
    <row r="21" spans="1:11" x14ac:dyDescent="0.25">
      <c r="A21" s="10" t="s">
        <v>16</v>
      </c>
      <c r="B21" s="11">
        <v>82.853230373076599</v>
      </c>
      <c r="C21" s="11">
        <v>-1.83772893343633</v>
      </c>
      <c r="D21" s="11">
        <v>0.50167632445780497</v>
      </c>
      <c r="E21" s="11">
        <v>-3.66317652207823</v>
      </c>
      <c r="F21" s="12">
        <v>2.4910674372780701E-4</v>
      </c>
      <c r="G21" s="12">
        <v>2.1074380980620502E-2</v>
      </c>
      <c r="H21" s="10" t="s">
        <v>2158</v>
      </c>
      <c r="I21" s="10" t="s">
        <v>4271</v>
      </c>
      <c r="J21" s="11">
        <f t="shared" si="0"/>
        <v>1.6762451730803944</v>
      </c>
      <c r="K21" s="11">
        <f t="shared" si="1"/>
        <v>0.27976183449925596</v>
      </c>
    </row>
    <row r="22" spans="1:11" x14ac:dyDescent="0.25">
      <c r="A22" s="10" t="s">
        <v>17</v>
      </c>
      <c r="B22" s="11">
        <v>13.7075357827511</v>
      </c>
      <c r="C22" s="11">
        <v>-2.0700559228565898</v>
      </c>
      <c r="D22" s="11">
        <v>0.55184517764218799</v>
      </c>
      <c r="E22" s="11">
        <v>-3.75115341534939</v>
      </c>
      <c r="F22" s="12">
        <v>1.76022948559799E-4</v>
      </c>
      <c r="G22" s="12">
        <v>2.1074380980620502E-2</v>
      </c>
      <c r="H22" s="10" t="s">
        <v>2159</v>
      </c>
      <c r="I22" s="10" t="s">
        <v>4272</v>
      </c>
      <c r="J22" s="11">
        <f t="shared" si="0"/>
        <v>1.6762451730803944</v>
      </c>
      <c r="K22" s="11">
        <f t="shared" si="1"/>
        <v>0.23815026796791366</v>
      </c>
    </row>
    <row r="23" spans="1:11" x14ac:dyDescent="0.25">
      <c r="A23" s="10" t="s">
        <v>18</v>
      </c>
      <c r="B23" s="11">
        <v>7.1977021098505096</v>
      </c>
      <c r="C23" s="11">
        <v>-2.1025776832558498</v>
      </c>
      <c r="D23" s="11">
        <v>0.57845138302594001</v>
      </c>
      <c r="E23" s="11">
        <v>-3.6348390633229202</v>
      </c>
      <c r="F23" s="12">
        <v>2.7815421853768401E-4</v>
      </c>
      <c r="G23" s="12">
        <v>2.1074380980620502E-2</v>
      </c>
      <c r="H23" s="10" t="s">
        <v>2160</v>
      </c>
      <c r="I23" s="10" t="s">
        <v>4260</v>
      </c>
      <c r="J23" s="11">
        <f t="shared" si="0"/>
        <v>1.6762451730803944</v>
      </c>
      <c r="K23" s="11">
        <f t="shared" si="1"/>
        <v>0.23284185423374043</v>
      </c>
    </row>
    <row r="24" spans="1:11" x14ac:dyDescent="0.25">
      <c r="A24" s="10" t="s">
        <v>19</v>
      </c>
      <c r="B24" s="11">
        <v>8.0239449336773703</v>
      </c>
      <c r="C24" s="11">
        <v>-2.0835787777038099</v>
      </c>
      <c r="D24" s="11">
        <v>0.58304137156791203</v>
      </c>
      <c r="E24" s="11">
        <v>-3.5736379600313</v>
      </c>
      <c r="F24" s="12">
        <v>3.5205561797738301E-4</v>
      </c>
      <c r="G24" s="12">
        <v>2.4344645983136098E-2</v>
      </c>
      <c r="H24" s="10" t="s">
        <v>2161</v>
      </c>
      <c r="I24" s="10" t="s">
        <v>4273</v>
      </c>
      <c r="J24" s="11">
        <f t="shared" si="0"/>
        <v>1.6135965365293983</v>
      </c>
      <c r="K24" s="11">
        <f t="shared" si="1"/>
        <v>0.2359284364696044</v>
      </c>
    </row>
    <row r="25" spans="1:11" x14ac:dyDescent="0.25">
      <c r="A25" s="7" t="s">
        <v>20</v>
      </c>
      <c r="B25" s="8">
        <v>1306.6014969145001</v>
      </c>
      <c r="C25" s="8">
        <v>1.20017506634686</v>
      </c>
      <c r="D25" s="8">
        <v>0.33962569511288598</v>
      </c>
      <c r="E25" s="8">
        <v>3.5338170333311898</v>
      </c>
      <c r="F25" s="9">
        <v>4.0960452219179799E-4</v>
      </c>
      <c r="G25" s="9">
        <v>2.6975383532917001E-2</v>
      </c>
      <c r="H25" s="7" t="s">
        <v>2162</v>
      </c>
      <c r="I25" s="7" t="s">
        <v>4274</v>
      </c>
      <c r="J25" s="8">
        <f t="shared" si="0"/>
        <v>1.5690323718518964</v>
      </c>
      <c r="K25" s="8">
        <f t="shared" si="1"/>
        <v>2.2976755085215022</v>
      </c>
    </row>
    <row r="26" spans="1:11" x14ac:dyDescent="0.25">
      <c r="A26" s="10" t="s">
        <v>21</v>
      </c>
      <c r="B26" s="11">
        <v>26.1036510055356</v>
      </c>
      <c r="C26" s="11">
        <v>-1.5965546389352301</v>
      </c>
      <c r="D26" s="11">
        <v>0.475101748415444</v>
      </c>
      <c r="E26" s="11">
        <v>-3.3604478288283399</v>
      </c>
      <c r="F26" s="12">
        <v>7.7816225855233904E-4</v>
      </c>
      <c r="G26" s="12">
        <v>4.33212226498738E-2</v>
      </c>
      <c r="H26" s="10" t="s">
        <v>2163</v>
      </c>
      <c r="I26" s="10" t="s">
        <v>4275</v>
      </c>
      <c r="J26" s="11">
        <f t="shared" si="0"/>
        <v>1.3632992948306419</v>
      </c>
      <c r="K26" s="11">
        <f t="shared" si="1"/>
        <v>0.33066571229047653</v>
      </c>
    </row>
    <row r="27" spans="1:11" x14ac:dyDescent="0.25">
      <c r="A27" s="7" t="s">
        <v>22</v>
      </c>
      <c r="B27" s="8">
        <v>1194.2561913172799</v>
      </c>
      <c r="C27" s="8">
        <v>1.09678909806405</v>
      </c>
      <c r="D27" s="8">
        <v>0.326551741544091</v>
      </c>
      <c r="E27" s="8">
        <v>3.3586992765003001</v>
      </c>
      <c r="F27" s="9">
        <v>7.8310236171138397E-4</v>
      </c>
      <c r="G27" s="9">
        <v>4.33212226498738E-2</v>
      </c>
      <c r="H27" s="7" t="s">
        <v>2164</v>
      </c>
      <c r="I27" s="7" t="s">
        <v>4276</v>
      </c>
      <c r="J27" s="8">
        <f t="shared" si="0"/>
        <v>1.3632992948306419</v>
      </c>
      <c r="K27" s="8">
        <f t="shared" si="1"/>
        <v>2.1387814928288131</v>
      </c>
    </row>
    <row r="28" spans="1:11" x14ac:dyDescent="0.25">
      <c r="A28" s="10" t="s">
        <v>23</v>
      </c>
      <c r="B28" s="11">
        <v>18.857399286840302</v>
      </c>
      <c r="C28" s="11">
        <v>-1.7947090913568799</v>
      </c>
      <c r="D28" s="11">
        <v>0.53361608051885501</v>
      </c>
      <c r="E28" s="11">
        <v>-3.3632964913872501</v>
      </c>
      <c r="F28" s="12">
        <v>7.7017598065729897E-4</v>
      </c>
      <c r="G28" s="12">
        <v>4.33212226498738E-2</v>
      </c>
      <c r="H28" s="10" t="s">
        <v>2165</v>
      </c>
      <c r="I28" s="10" t="s">
        <v>4277</v>
      </c>
      <c r="J28" s="11">
        <f t="shared" si="0"/>
        <v>1.3632992948306419</v>
      </c>
      <c r="K28" s="11">
        <f t="shared" si="1"/>
        <v>0.28822970019943145</v>
      </c>
    </row>
    <row r="29" spans="1:11" x14ac:dyDescent="0.25">
      <c r="A29" s="7" t="s">
        <v>24</v>
      </c>
      <c r="B29" s="8">
        <v>1237.8103249318101</v>
      </c>
      <c r="C29" s="8">
        <v>1.0640742461222099</v>
      </c>
      <c r="D29" s="8">
        <v>0.314063560982977</v>
      </c>
      <c r="E29" s="8">
        <v>3.3880856562659001</v>
      </c>
      <c r="F29" s="9">
        <v>7.0382280563929301E-4</v>
      </c>
      <c r="G29" s="9">
        <v>4.33212226498738E-2</v>
      </c>
      <c r="H29" s="7" t="s">
        <v>2166</v>
      </c>
      <c r="I29" s="7" t="s">
        <v>4278</v>
      </c>
      <c r="J29" s="8">
        <f t="shared" si="0"/>
        <v>1.3632992948306419</v>
      </c>
      <c r="K29" s="8">
        <f t="shared" si="1"/>
        <v>2.0908277989377102</v>
      </c>
    </row>
    <row r="30" spans="1:11" x14ac:dyDescent="0.25">
      <c r="A30" s="10" t="s">
        <v>25</v>
      </c>
      <c r="B30" s="11">
        <v>61.131209082434701</v>
      </c>
      <c r="C30" s="11">
        <v>-1.4053490806132101</v>
      </c>
      <c r="D30" s="11">
        <v>0.42214643918793998</v>
      </c>
      <c r="E30" s="11">
        <v>-3.3290558681878299</v>
      </c>
      <c r="F30" s="12">
        <v>8.7140922577476603E-4</v>
      </c>
      <c r="G30" s="12">
        <v>4.6352267663327E-2</v>
      </c>
      <c r="H30" s="10" t="s">
        <v>2167</v>
      </c>
      <c r="I30" s="10" t="s">
        <v>4260</v>
      </c>
      <c r="J30" s="11">
        <f t="shared" si="0"/>
        <v>1.3339290142793734</v>
      </c>
      <c r="K30" s="11">
        <f t="shared" si="1"/>
        <v>0.37752678735508999</v>
      </c>
    </row>
    <row r="31" spans="1:11" x14ac:dyDescent="0.25">
      <c r="A31" s="7" t="s">
        <v>26</v>
      </c>
      <c r="B31" s="8">
        <v>297.984206526599</v>
      </c>
      <c r="C31" s="8">
        <v>1.11394725163111</v>
      </c>
      <c r="D31" s="8">
        <v>0.33782063455991501</v>
      </c>
      <c r="E31" s="8">
        <v>3.2974517766869602</v>
      </c>
      <c r="F31" s="9">
        <v>9.7566427137275402E-4</v>
      </c>
      <c r="G31" s="9">
        <v>4.8190845975304201E-2</v>
      </c>
      <c r="H31" s="7" t="s">
        <v>2168</v>
      </c>
      <c r="I31" s="7" t="s">
        <v>4279</v>
      </c>
      <c r="J31" s="8">
        <f t="shared" si="0"/>
        <v>1.3170354497273948</v>
      </c>
      <c r="K31" s="8">
        <f t="shared" si="1"/>
        <v>2.1643701530738686</v>
      </c>
    </row>
    <row r="32" spans="1:11" x14ac:dyDescent="0.25">
      <c r="A32" s="10" t="s">
        <v>27</v>
      </c>
      <c r="B32" s="11">
        <v>16.534093166598002</v>
      </c>
      <c r="C32" s="11">
        <v>-1.7497156919827499</v>
      </c>
      <c r="D32" s="11">
        <v>0.52925144469632401</v>
      </c>
      <c r="E32" s="11">
        <v>-3.3060196802801598</v>
      </c>
      <c r="F32" s="12">
        <v>9.4631440825568899E-4</v>
      </c>
      <c r="G32" s="12">
        <v>4.8190845975304201E-2</v>
      </c>
      <c r="H32" s="10" t="s">
        <v>2169</v>
      </c>
      <c r="I32" s="10" t="s">
        <v>4260</v>
      </c>
      <c r="J32" s="11">
        <f t="shared" si="0"/>
        <v>1.3170354497273948</v>
      </c>
      <c r="K32" s="11">
        <f t="shared" si="1"/>
        <v>0.29736037298298662</v>
      </c>
    </row>
    <row r="33" spans="1:11" x14ac:dyDescent="0.25">
      <c r="A33" s="10" t="s">
        <v>28</v>
      </c>
      <c r="B33" s="11">
        <v>33.563355262483199</v>
      </c>
      <c r="C33" s="11">
        <v>-1.43216194603493</v>
      </c>
      <c r="D33" s="11">
        <v>0.43662621451764599</v>
      </c>
      <c r="E33" s="11">
        <v>-3.2800640420023401</v>
      </c>
      <c r="F33" s="12">
        <v>1.03783525166456E-3</v>
      </c>
      <c r="G33" s="12">
        <v>4.9494005277657897E-2</v>
      </c>
      <c r="H33" s="10" t="s">
        <v>2170</v>
      </c>
      <c r="I33" s="10" t="s">
        <v>4280</v>
      </c>
      <c r="J33" s="11">
        <f t="shared" si="0"/>
        <v>1.3054473997026739</v>
      </c>
      <c r="K33" s="11">
        <f t="shared" si="1"/>
        <v>0.37057515215177361</v>
      </c>
    </row>
    <row r="34" spans="1:11" x14ac:dyDescent="0.25">
      <c r="A34" t="s">
        <v>29</v>
      </c>
      <c r="B34" s="5">
        <v>15.8568197904365</v>
      </c>
      <c r="C34" s="5">
        <v>-1.8035045183253899</v>
      </c>
      <c r="D34" s="5">
        <v>0.55653708780042299</v>
      </c>
      <c r="E34" s="5">
        <v>-3.2405828072542402</v>
      </c>
      <c r="F34" s="1">
        <v>1.19285620744155E-3</v>
      </c>
      <c r="G34" s="1">
        <v>5.4990671163055498E-2</v>
      </c>
      <c r="H34" t="s">
        <v>2171</v>
      </c>
      <c r="I34" t="s">
        <v>4260</v>
      </c>
      <c r="J34" s="5">
        <f t="shared" ref="J34:J69" si="2">-LOG10(G34)</f>
        <v>1.2597109797065065</v>
      </c>
      <c r="K34" s="5">
        <f t="shared" si="1"/>
        <v>0.28647784604736726</v>
      </c>
    </row>
    <row r="35" spans="1:11" x14ac:dyDescent="0.25">
      <c r="A35" t="s">
        <v>30</v>
      </c>
      <c r="B35" s="5">
        <v>15.182025605563499</v>
      </c>
      <c r="C35" s="5">
        <v>-1.6498343039558201</v>
      </c>
      <c r="D35" s="5">
        <v>0.53084300174619203</v>
      </c>
      <c r="E35" s="5">
        <v>-3.10795150078035</v>
      </c>
      <c r="F35" s="1">
        <v>1.8838898086932601E-3</v>
      </c>
      <c r="G35" s="1">
        <v>8.2653084282781494E-2</v>
      </c>
      <c r="H35" t="s">
        <v>2172</v>
      </c>
      <c r="I35" t="s">
        <v>4281</v>
      </c>
      <c r="J35" s="5">
        <f t="shared" si="2"/>
        <v>1.08274093565575</v>
      </c>
      <c r="K35" s="5">
        <f t="shared" si="1"/>
        <v>0.31867675530978579</v>
      </c>
    </row>
    <row r="36" spans="1:11" x14ac:dyDescent="0.25">
      <c r="A36" t="s">
        <v>31</v>
      </c>
      <c r="B36" s="5">
        <v>2423.7741347497699</v>
      </c>
      <c r="C36" s="5">
        <v>1.2639828387619401</v>
      </c>
      <c r="D36" s="5">
        <v>0.40924180159706303</v>
      </c>
      <c r="E36" s="5">
        <v>3.0885966043284401</v>
      </c>
      <c r="F36" s="1">
        <v>2.0110429919326499E-3</v>
      </c>
      <c r="G36" s="1">
        <v>8.2653084282781494E-2</v>
      </c>
      <c r="H36" t="s">
        <v>2173</v>
      </c>
      <c r="I36" t="s">
        <v>4282</v>
      </c>
      <c r="J36" s="5">
        <f t="shared" si="2"/>
        <v>1.08274093565575</v>
      </c>
      <c r="K36" s="5">
        <f t="shared" si="1"/>
        <v>2.4015782873933005</v>
      </c>
    </row>
    <row r="37" spans="1:11" x14ac:dyDescent="0.25">
      <c r="A37" t="s">
        <v>32</v>
      </c>
      <c r="B37" s="5">
        <v>1185.33902797414</v>
      </c>
      <c r="C37" s="5">
        <v>1.20887774542907</v>
      </c>
      <c r="D37" s="5">
        <v>0.39179055687721698</v>
      </c>
      <c r="E37" s="5">
        <v>3.0855203736008301</v>
      </c>
      <c r="F37" s="1">
        <v>2.0319630264747398E-3</v>
      </c>
      <c r="G37" s="1">
        <v>8.2653084282781494E-2</v>
      </c>
      <c r="H37" t="s">
        <v>2174</v>
      </c>
      <c r="I37" t="s">
        <v>4275</v>
      </c>
      <c r="J37" s="5">
        <f t="shared" si="2"/>
        <v>1.08274093565575</v>
      </c>
      <c r="K37" s="5">
        <f t="shared" si="1"/>
        <v>2.3115775207801987</v>
      </c>
    </row>
    <row r="38" spans="1:11" x14ac:dyDescent="0.25">
      <c r="A38" t="s">
        <v>33</v>
      </c>
      <c r="B38" s="5">
        <v>43.410618804537599</v>
      </c>
      <c r="C38" s="5">
        <v>-1.5205989655855201</v>
      </c>
      <c r="D38" s="5">
        <v>0.49264396999813098</v>
      </c>
      <c r="E38" s="5">
        <v>-3.08660829765416</v>
      </c>
      <c r="F38" s="1">
        <v>2.0245418385134999E-3</v>
      </c>
      <c r="G38" s="1">
        <v>8.2653084282781494E-2</v>
      </c>
      <c r="H38" t="s">
        <v>2175</v>
      </c>
      <c r="I38" t="s">
        <v>4260</v>
      </c>
      <c r="J38" s="5">
        <f t="shared" si="2"/>
        <v>1.08274093565575</v>
      </c>
      <c r="K38" s="5">
        <f t="shared" si="1"/>
        <v>0.34854118224678116</v>
      </c>
    </row>
    <row r="39" spans="1:11" x14ac:dyDescent="0.25">
      <c r="A39" t="s">
        <v>34</v>
      </c>
      <c r="B39" s="5">
        <v>126.337674331191</v>
      </c>
      <c r="C39" s="5">
        <v>1.0573659535309801</v>
      </c>
      <c r="D39" s="5">
        <v>0.345194947074703</v>
      </c>
      <c r="E39" s="5">
        <v>3.0630980044506702</v>
      </c>
      <c r="F39" s="1">
        <v>2.1905830490577599E-3</v>
      </c>
      <c r="G39" s="1">
        <v>8.6046681407523098E-2</v>
      </c>
      <c r="H39" t="s">
        <v>2176</v>
      </c>
      <c r="I39" t="s">
        <v>4283</v>
      </c>
      <c r="J39" s="5">
        <f t="shared" si="2"/>
        <v>1.0652658746007158</v>
      </c>
      <c r="K39" s="5">
        <f t="shared" si="1"/>
        <v>2.0811283644059966</v>
      </c>
    </row>
    <row r="40" spans="1:11" x14ac:dyDescent="0.25">
      <c r="A40" t="s">
        <v>35</v>
      </c>
      <c r="B40" s="5">
        <v>31.585420491170499</v>
      </c>
      <c r="C40" s="5">
        <v>-1.5148900740090401</v>
      </c>
      <c r="D40" s="5">
        <v>0.49563882392316599</v>
      </c>
      <c r="E40" s="5">
        <v>-3.0564394895825999</v>
      </c>
      <c r="F40" s="1">
        <v>2.23982684791817E-3</v>
      </c>
      <c r="G40" s="1">
        <v>8.6046681407523098E-2</v>
      </c>
      <c r="H40" t="s">
        <v>2177</v>
      </c>
      <c r="I40" t="s">
        <v>4284</v>
      </c>
      <c r="J40" s="5">
        <f t="shared" si="2"/>
        <v>1.0652658746007158</v>
      </c>
      <c r="K40" s="5">
        <f t="shared" si="1"/>
        <v>0.34992312773752998</v>
      </c>
    </row>
    <row r="41" spans="1:11" x14ac:dyDescent="0.25">
      <c r="A41" t="s">
        <v>36</v>
      </c>
      <c r="B41" s="5">
        <v>74.838785234085094</v>
      </c>
      <c r="C41" s="5">
        <v>1.1523726788750199</v>
      </c>
      <c r="D41" s="5">
        <v>0.38359294720241399</v>
      </c>
      <c r="E41" s="5">
        <v>3.0041550223470099</v>
      </c>
      <c r="F41" s="1">
        <v>2.6631958961913101E-3</v>
      </c>
      <c r="G41" s="1">
        <v>9.95459439035834E-2</v>
      </c>
      <c r="H41" t="s">
        <v>2178</v>
      </c>
      <c r="I41" t="s">
        <v>4285</v>
      </c>
      <c r="J41" s="5">
        <f t="shared" si="2"/>
        <v>1.0019764310276229</v>
      </c>
      <c r="K41" s="5">
        <f t="shared" si="1"/>
        <v>2.2227915775886995</v>
      </c>
    </row>
    <row r="42" spans="1:11" x14ac:dyDescent="0.25">
      <c r="A42" t="s">
        <v>37</v>
      </c>
      <c r="B42" s="5">
        <v>32.686679978022198</v>
      </c>
      <c r="C42" s="5">
        <v>-1.4085228885602701</v>
      </c>
      <c r="D42" s="5">
        <v>0.47195058748059898</v>
      </c>
      <c r="E42" s="5">
        <v>-2.98447109914484</v>
      </c>
      <c r="F42" s="1">
        <v>2.8406903550809298E-3</v>
      </c>
      <c r="G42" s="1">
        <v>0.103386177923077</v>
      </c>
      <c r="H42" t="s">
        <v>2179</v>
      </c>
      <c r="I42" t="s">
        <v>4286</v>
      </c>
      <c r="J42" s="5">
        <f t="shared" si="2"/>
        <v>0.98553751978162984</v>
      </c>
      <c r="K42" s="5">
        <f t="shared" si="1"/>
        <v>0.37669717299932459</v>
      </c>
    </row>
    <row r="43" spans="1:11" x14ac:dyDescent="0.25">
      <c r="A43" t="s">
        <v>38</v>
      </c>
      <c r="B43" s="5">
        <v>110.337468043697</v>
      </c>
      <c r="C43" s="5">
        <v>-1.16713579397812</v>
      </c>
      <c r="D43" s="5">
        <v>0.39625667169079398</v>
      </c>
      <c r="E43" s="5">
        <v>-2.9454035158526</v>
      </c>
      <c r="F43" s="1">
        <v>3.2253372385704802E-3</v>
      </c>
      <c r="G43" s="1">
        <v>0.114349167785185</v>
      </c>
      <c r="H43" t="s">
        <v>2180</v>
      </c>
      <c r="I43" t="s">
        <v>4287</v>
      </c>
      <c r="J43" s="5">
        <f t="shared" si="2"/>
        <v>0.94176699177098089</v>
      </c>
      <c r="K43" s="5">
        <f t="shared" si="1"/>
        <v>0.44530453394653929</v>
      </c>
    </row>
    <row r="44" spans="1:11" x14ac:dyDescent="0.25">
      <c r="A44" t="s">
        <v>39</v>
      </c>
      <c r="B44" s="5">
        <v>30.539307349907499</v>
      </c>
      <c r="C44" s="5">
        <v>1.2545181229535001</v>
      </c>
      <c r="D44" s="5">
        <v>0.42833581873450499</v>
      </c>
      <c r="E44" s="5">
        <v>2.9288190902640601</v>
      </c>
      <c r="F44" s="1">
        <v>3.4025239351756702E-3</v>
      </c>
      <c r="G44" s="1">
        <v>0.114349167785185</v>
      </c>
      <c r="H44" t="s">
        <v>2181</v>
      </c>
      <c r="I44" t="s">
        <v>4288</v>
      </c>
      <c r="J44" s="5">
        <f t="shared" si="2"/>
        <v>0.94176699177098089</v>
      </c>
      <c r="K44" s="5">
        <f t="shared" si="1"/>
        <v>2.3858744429427587</v>
      </c>
    </row>
    <row r="45" spans="1:11" x14ac:dyDescent="0.25">
      <c r="A45" t="s">
        <v>40</v>
      </c>
      <c r="B45" s="5">
        <v>6.9365240692704901</v>
      </c>
      <c r="C45" s="5">
        <v>-1.6924956828390101</v>
      </c>
      <c r="D45" s="5">
        <v>0.57699933215690902</v>
      </c>
      <c r="E45" s="5">
        <v>-2.9332714762636098</v>
      </c>
      <c r="F45" s="1">
        <v>3.3541047025875299E-3</v>
      </c>
      <c r="G45" s="1">
        <v>0.114349167785185</v>
      </c>
      <c r="H45" t="s">
        <v>2182</v>
      </c>
      <c r="I45" t="s">
        <v>4260</v>
      </c>
      <c r="J45" s="5">
        <f t="shared" si="2"/>
        <v>0.94176699177098089</v>
      </c>
      <c r="K45" s="5">
        <f t="shared" si="1"/>
        <v>0.3093912534392923</v>
      </c>
    </row>
    <row r="46" spans="1:11" x14ac:dyDescent="0.25">
      <c r="A46" t="s">
        <v>41</v>
      </c>
      <c r="B46" s="5">
        <v>22.2678427149343</v>
      </c>
      <c r="C46" s="5">
        <v>-1.4400376870435601</v>
      </c>
      <c r="D46" s="5">
        <v>0.49274635992423899</v>
      </c>
      <c r="E46" s="5">
        <v>-2.9224725014000499</v>
      </c>
      <c r="F46" s="1">
        <v>3.4726428394633202E-3</v>
      </c>
      <c r="G46" s="1">
        <v>0.114349167785185</v>
      </c>
      <c r="H46" t="s">
        <v>2183</v>
      </c>
      <c r="I46" t="s">
        <v>4289</v>
      </c>
      <c r="J46" s="5">
        <f t="shared" si="2"/>
        <v>0.94176699177098089</v>
      </c>
      <c r="K46" s="5">
        <f t="shared" si="1"/>
        <v>0.36855767648720644</v>
      </c>
    </row>
    <row r="47" spans="1:11" x14ac:dyDescent="0.25">
      <c r="A47" t="s">
        <v>42</v>
      </c>
      <c r="B47" s="5">
        <v>118.996092736469</v>
      </c>
      <c r="C47" s="5">
        <v>-1.19956904594769</v>
      </c>
      <c r="D47" s="5">
        <v>0.41175415555353301</v>
      </c>
      <c r="E47" s="5">
        <v>-2.9133137571740502</v>
      </c>
      <c r="F47" s="1">
        <v>3.57615086051232E-3</v>
      </c>
      <c r="G47" s="1">
        <v>0.11469439287521201</v>
      </c>
      <c r="H47" t="s">
        <v>2184</v>
      </c>
      <c r="I47" t="s">
        <v>4290</v>
      </c>
      <c r="J47" s="5">
        <f t="shared" si="2"/>
        <v>0.94045781316131172</v>
      </c>
      <c r="K47" s="5">
        <f t="shared" si="1"/>
        <v>0.43540532414557886</v>
      </c>
    </row>
    <row r="48" spans="1:11" x14ac:dyDescent="0.25">
      <c r="A48" t="s">
        <v>43</v>
      </c>
      <c r="B48" s="5">
        <v>14.693941569133999</v>
      </c>
      <c r="C48" s="5">
        <v>-1.5111541108139599</v>
      </c>
      <c r="D48" s="5">
        <v>0.519830680348773</v>
      </c>
      <c r="E48" s="5">
        <v>-2.9070121636531301</v>
      </c>
      <c r="F48" s="1">
        <v>3.64899008424392E-3</v>
      </c>
      <c r="G48" s="1">
        <v>0.11469439287521201</v>
      </c>
      <c r="H48" t="s">
        <v>2185</v>
      </c>
      <c r="I48" t="s">
        <v>4291</v>
      </c>
      <c r="J48" s="5">
        <f t="shared" si="2"/>
        <v>0.94045781316131172</v>
      </c>
      <c r="K48" s="5">
        <f t="shared" si="1"/>
        <v>0.35083045328115264</v>
      </c>
    </row>
    <row r="49" spans="1:11" x14ac:dyDescent="0.25">
      <c r="A49" t="s">
        <v>44</v>
      </c>
      <c r="B49" s="5">
        <v>409.63571849965899</v>
      </c>
      <c r="C49" s="5">
        <v>1.06973379768184</v>
      </c>
      <c r="D49" s="5">
        <v>0.37061335293782499</v>
      </c>
      <c r="E49" s="5">
        <v>2.8863876306726</v>
      </c>
      <c r="F49" s="1">
        <v>3.89691874728845E-3</v>
      </c>
      <c r="G49" s="1">
        <v>0.117756727802468</v>
      </c>
      <c r="H49" t="s">
        <v>2186</v>
      </c>
      <c r="I49" t="s">
        <v>4292</v>
      </c>
      <c r="J49" s="5">
        <f t="shared" si="2"/>
        <v>0.92901427091653077</v>
      </c>
      <c r="K49" s="5">
        <f t="shared" si="1"/>
        <v>2.0990460210256727</v>
      </c>
    </row>
    <row r="50" spans="1:11" x14ac:dyDescent="0.25">
      <c r="A50" t="s">
        <v>45</v>
      </c>
      <c r="B50" s="5">
        <v>33.212696421320899</v>
      </c>
      <c r="C50" s="5">
        <v>1.2371572389491201</v>
      </c>
      <c r="D50" s="5">
        <v>0.42977130464775198</v>
      </c>
      <c r="E50" s="5">
        <v>2.8786408621746302</v>
      </c>
      <c r="F50" s="1">
        <v>3.9939287215062201E-3</v>
      </c>
      <c r="G50" s="1">
        <v>0.117756727802468</v>
      </c>
      <c r="H50" t="s">
        <v>2187</v>
      </c>
      <c r="I50" t="s">
        <v>4293</v>
      </c>
      <c r="J50" s="5">
        <f t="shared" si="2"/>
        <v>0.92901427091653077</v>
      </c>
      <c r="K50" s="5">
        <f t="shared" si="1"/>
        <v>2.3573357270171993</v>
      </c>
    </row>
    <row r="51" spans="1:11" x14ac:dyDescent="0.25">
      <c r="A51" t="s">
        <v>46</v>
      </c>
      <c r="B51" s="5">
        <v>15.544307711788299</v>
      </c>
      <c r="C51" s="5">
        <v>-1.53451077708494</v>
      </c>
      <c r="D51" s="5">
        <v>0.53318365025288095</v>
      </c>
      <c r="E51" s="5">
        <v>-2.8780154386901202</v>
      </c>
      <c r="F51" s="1">
        <v>4.0018555363094599E-3</v>
      </c>
      <c r="G51" s="1">
        <v>0.117756727802468</v>
      </c>
      <c r="H51" t="s">
        <v>2188</v>
      </c>
      <c r="I51" t="s">
        <v>4287</v>
      </c>
      <c r="J51" s="5">
        <f t="shared" si="2"/>
        <v>0.92901427091653077</v>
      </c>
      <c r="K51" s="5">
        <f t="shared" si="1"/>
        <v>0.34519637579791218</v>
      </c>
    </row>
    <row r="52" spans="1:11" x14ac:dyDescent="0.25">
      <c r="A52" t="s">
        <v>47</v>
      </c>
      <c r="B52" s="5">
        <v>147.45267338756801</v>
      </c>
      <c r="C52" s="5">
        <v>0.97117751833024901</v>
      </c>
      <c r="D52" s="5">
        <v>0.340632686302486</v>
      </c>
      <c r="E52" s="5">
        <v>2.8510990206847899</v>
      </c>
      <c r="F52" s="1">
        <v>4.3568399212229299E-3</v>
      </c>
      <c r="G52" s="1">
        <v>0.122969583899006</v>
      </c>
      <c r="H52" t="s">
        <v>2189</v>
      </c>
      <c r="I52" t="s">
        <v>4294</v>
      </c>
      <c r="J52" s="5">
        <f t="shared" si="2"/>
        <v>0.91020229651471285</v>
      </c>
      <c r="K52" s="5">
        <f t="shared" si="1"/>
        <v>1.9604400407958475</v>
      </c>
    </row>
    <row r="53" spans="1:11" x14ac:dyDescent="0.25">
      <c r="A53" t="s">
        <v>48</v>
      </c>
      <c r="B53" s="5">
        <v>13.797098060163</v>
      </c>
      <c r="C53" s="5">
        <v>-1.4810969619944201</v>
      </c>
      <c r="D53" s="5">
        <v>0.51940389030810297</v>
      </c>
      <c r="E53" s="5">
        <v>-2.85153228466551</v>
      </c>
      <c r="F53" s="1">
        <v>4.3509067702989304E-3</v>
      </c>
      <c r="G53" s="1">
        <v>0.122969583899006</v>
      </c>
      <c r="H53" t="s">
        <v>2190</v>
      </c>
      <c r="I53" t="s">
        <v>4295</v>
      </c>
      <c r="J53" s="5">
        <f t="shared" si="2"/>
        <v>0.91020229651471285</v>
      </c>
      <c r="K53" s="5">
        <f t="shared" si="1"/>
        <v>0.35821633644644296</v>
      </c>
    </row>
    <row r="54" spans="1:11" x14ac:dyDescent="0.25">
      <c r="A54" t="s">
        <v>49</v>
      </c>
      <c r="B54" s="5">
        <v>1449.9069507977999</v>
      </c>
      <c r="C54" s="5">
        <v>0.86530910695207897</v>
      </c>
      <c r="D54" s="5">
        <v>0.30423524736872198</v>
      </c>
      <c r="E54" s="5">
        <v>2.8442105720358999</v>
      </c>
      <c r="F54" s="1">
        <v>4.4521613805687697E-3</v>
      </c>
      <c r="G54" s="1">
        <v>0.123146783786532</v>
      </c>
      <c r="H54" t="s">
        <v>2191</v>
      </c>
      <c r="I54" t="s">
        <v>4296</v>
      </c>
      <c r="J54" s="5">
        <f t="shared" si="2"/>
        <v>0.90957692610665997</v>
      </c>
      <c r="K54" s="5">
        <f t="shared" si="1"/>
        <v>1.8217299430590412</v>
      </c>
    </row>
    <row r="55" spans="1:11" x14ac:dyDescent="0.25">
      <c r="A55" t="s">
        <v>50</v>
      </c>
      <c r="B55" s="5">
        <v>22.192766674524702</v>
      </c>
      <c r="C55" s="5">
        <v>-1.43526599491412</v>
      </c>
      <c r="D55" s="5">
        <v>0.50780431479025501</v>
      </c>
      <c r="E55" s="5">
        <v>-2.82641551698305</v>
      </c>
      <c r="F55" s="1">
        <v>4.7072159143976703E-3</v>
      </c>
      <c r="G55" s="1">
        <v>0.12764861979631301</v>
      </c>
      <c r="H55" t="s">
        <v>2192</v>
      </c>
      <c r="I55" t="s">
        <v>4297</v>
      </c>
      <c r="J55" s="5">
        <f t="shared" si="2"/>
        <v>0.89398387665358714</v>
      </c>
      <c r="K55" s="5">
        <f t="shared" si="1"/>
        <v>0.36977869358866444</v>
      </c>
    </row>
    <row r="56" spans="1:11" x14ac:dyDescent="0.25">
      <c r="A56" t="s">
        <v>51</v>
      </c>
      <c r="B56" s="5">
        <v>2061.2431889235299</v>
      </c>
      <c r="C56" s="5">
        <v>1.02169003218192</v>
      </c>
      <c r="D56" s="5">
        <v>0.36723261783325201</v>
      </c>
      <c r="E56" s="5">
        <v>2.7821331291596598</v>
      </c>
      <c r="F56" s="1">
        <v>5.4002882811874497E-3</v>
      </c>
      <c r="G56" s="1">
        <v>0.132141241390477</v>
      </c>
      <c r="H56" t="s">
        <v>2193</v>
      </c>
      <c r="I56" t="s">
        <v>4298</v>
      </c>
      <c r="J56" s="5">
        <f t="shared" si="2"/>
        <v>0.87896161756325686</v>
      </c>
      <c r="K56" s="5">
        <f t="shared" si="1"/>
        <v>2.0302959390528987</v>
      </c>
    </row>
    <row r="57" spans="1:11" x14ac:dyDescent="0.25">
      <c r="A57" t="s">
        <v>52</v>
      </c>
      <c r="B57" s="5">
        <v>6.2109026296463901</v>
      </c>
      <c r="C57" s="5">
        <v>-1.6089754923836801</v>
      </c>
      <c r="D57" s="5">
        <v>0.573800700939052</v>
      </c>
      <c r="E57" s="5">
        <v>-2.80406679488281</v>
      </c>
      <c r="F57" s="1">
        <v>5.0462449677112099E-3</v>
      </c>
      <c r="G57" s="1">
        <v>0.132141241390477</v>
      </c>
      <c r="H57" t="s">
        <v>2194</v>
      </c>
      <c r="I57" t="s">
        <v>4299</v>
      </c>
      <c r="J57" s="5">
        <f t="shared" si="2"/>
        <v>0.87896161756325686</v>
      </c>
      <c r="K57" s="5">
        <f t="shared" si="1"/>
        <v>0.32783107249930488</v>
      </c>
    </row>
    <row r="58" spans="1:11" x14ac:dyDescent="0.25">
      <c r="A58" t="s">
        <v>53</v>
      </c>
      <c r="B58" s="5">
        <v>6.3541526254825902</v>
      </c>
      <c r="C58" s="5">
        <v>-1.60706821956598</v>
      </c>
      <c r="D58" s="5">
        <v>0.57386428534651801</v>
      </c>
      <c r="E58" s="5">
        <v>-2.8004325423311198</v>
      </c>
      <c r="F58" s="1">
        <v>5.1034172702252804E-3</v>
      </c>
      <c r="G58" s="1">
        <v>0.132141241390477</v>
      </c>
      <c r="H58" t="s">
        <v>2195</v>
      </c>
      <c r="I58" t="s">
        <v>4300</v>
      </c>
      <c r="J58" s="5">
        <f t="shared" si="2"/>
        <v>0.87896161756325686</v>
      </c>
      <c r="K58" s="5">
        <f t="shared" si="1"/>
        <v>0.32826475859606657</v>
      </c>
    </row>
    <row r="59" spans="1:11" x14ac:dyDescent="0.25">
      <c r="A59" t="s">
        <v>54</v>
      </c>
      <c r="B59" s="5">
        <v>360.57432099317401</v>
      </c>
      <c r="C59" s="5">
        <v>0.99733961106338798</v>
      </c>
      <c r="D59" s="5">
        <v>0.35883444525213998</v>
      </c>
      <c r="E59" s="5">
        <v>2.7793864949687102</v>
      </c>
      <c r="F59" s="1">
        <v>5.4461683002582804E-3</v>
      </c>
      <c r="G59" s="1">
        <v>0.132141241390477</v>
      </c>
      <c r="H59" t="s">
        <v>2196</v>
      </c>
      <c r="I59" t="s">
        <v>4301</v>
      </c>
      <c r="J59" s="5">
        <f t="shared" si="2"/>
        <v>0.87896161756325686</v>
      </c>
      <c r="K59" s="5">
        <f t="shared" si="1"/>
        <v>1.996315316217083</v>
      </c>
    </row>
    <row r="60" spans="1:11" x14ac:dyDescent="0.25">
      <c r="A60" t="s">
        <v>55</v>
      </c>
      <c r="B60" s="5">
        <v>5.8524259847243902</v>
      </c>
      <c r="C60" s="5">
        <v>-1.6274342586334301</v>
      </c>
      <c r="D60" s="5">
        <v>0.58486780045128794</v>
      </c>
      <c r="E60" s="5">
        <v>-2.7825677142384899</v>
      </c>
      <c r="F60" s="1">
        <v>5.3930609958045203E-3</v>
      </c>
      <c r="G60" s="1">
        <v>0.132141241390477</v>
      </c>
      <c r="H60" t="s">
        <v>2197</v>
      </c>
      <c r="I60" t="s">
        <v>4302</v>
      </c>
      <c r="J60" s="5">
        <f t="shared" si="2"/>
        <v>0.87896161756325686</v>
      </c>
      <c r="K60" s="5">
        <f t="shared" si="1"/>
        <v>0.32366331072697169</v>
      </c>
    </row>
    <row r="61" spans="1:11" x14ac:dyDescent="0.25">
      <c r="A61" t="s">
        <v>56</v>
      </c>
      <c r="B61" s="5">
        <v>160.56108527215201</v>
      </c>
      <c r="C61" s="5">
        <v>1.0275629976199301</v>
      </c>
      <c r="D61" s="5">
        <v>0.368624340463379</v>
      </c>
      <c r="E61" s="5">
        <v>2.7875614408105398</v>
      </c>
      <c r="F61" s="1">
        <v>5.3106382833635396E-3</v>
      </c>
      <c r="G61" s="1">
        <v>0.132141241390477</v>
      </c>
      <c r="H61" t="s">
        <v>2198</v>
      </c>
      <c r="I61" t="s">
        <v>4260</v>
      </c>
      <c r="J61" s="5">
        <f t="shared" si="2"/>
        <v>0.87896161756325686</v>
      </c>
      <c r="K61" s="5">
        <f t="shared" si="1"/>
        <v>2.0385777730529595</v>
      </c>
    </row>
    <row r="62" spans="1:11" x14ac:dyDescent="0.25">
      <c r="A62" t="s">
        <v>57</v>
      </c>
      <c r="B62" s="5">
        <v>6.8288696070461903</v>
      </c>
      <c r="C62" s="5">
        <v>-1.6041102381598</v>
      </c>
      <c r="D62" s="5">
        <v>0.58160729956960699</v>
      </c>
      <c r="E62" s="5">
        <v>-2.75806414284492</v>
      </c>
      <c r="F62" s="1">
        <v>5.8144787390517604E-3</v>
      </c>
      <c r="G62" s="1">
        <v>0.134727215858094</v>
      </c>
      <c r="H62" t="s">
        <v>2199</v>
      </c>
      <c r="I62" t="s">
        <v>4303</v>
      </c>
      <c r="J62" s="5">
        <f t="shared" si="2"/>
        <v>0.87054466483322401</v>
      </c>
      <c r="K62" s="5">
        <f t="shared" si="1"/>
        <v>0.32893849568884981</v>
      </c>
    </row>
    <row r="63" spans="1:11" x14ac:dyDescent="0.25">
      <c r="A63" t="s">
        <v>58</v>
      </c>
      <c r="B63" s="5">
        <v>8.6512316596302394</v>
      </c>
      <c r="C63" s="5">
        <v>-1.6067428450396299</v>
      </c>
      <c r="D63" s="5">
        <v>0.58292359205506195</v>
      </c>
      <c r="E63" s="5">
        <v>-2.75635240525291</v>
      </c>
      <c r="F63" s="1">
        <v>5.8449985187893202E-3</v>
      </c>
      <c r="G63" s="1">
        <v>0.134727215858094</v>
      </c>
      <c r="H63" t="s">
        <v>2200</v>
      </c>
      <c r="I63" t="s">
        <v>4304</v>
      </c>
      <c r="J63" s="5">
        <f t="shared" si="2"/>
        <v>0.87054466483322401</v>
      </c>
      <c r="K63" s="5">
        <f t="shared" si="1"/>
        <v>0.32833880129578447</v>
      </c>
    </row>
    <row r="64" spans="1:11" x14ac:dyDescent="0.25">
      <c r="A64" t="s">
        <v>59</v>
      </c>
      <c r="B64" s="5">
        <v>36.354651030207897</v>
      </c>
      <c r="C64" s="5">
        <v>-1.3092837843012599</v>
      </c>
      <c r="D64" s="5">
        <v>0.47345169992469199</v>
      </c>
      <c r="E64" s="5">
        <v>-2.76540095749897</v>
      </c>
      <c r="F64" s="1">
        <v>5.6852866669052302E-3</v>
      </c>
      <c r="G64" s="1">
        <v>0.134727215858094</v>
      </c>
      <c r="H64" t="s">
        <v>2201</v>
      </c>
      <c r="I64" t="s">
        <v>4305</v>
      </c>
      <c r="J64" s="5">
        <f t="shared" si="2"/>
        <v>0.87054466483322401</v>
      </c>
      <c r="K64" s="5">
        <f t="shared" si="1"/>
        <v>0.40352115510360304</v>
      </c>
    </row>
    <row r="65" spans="1:11" x14ac:dyDescent="0.25">
      <c r="A65" t="s">
        <v>60</v>
      </c>
      <c r="B65" s="5">
        <v>6.2038360152282204</v>
      </c>
      <c r="C65" s="5">
        <v>-1.59176292662744</v>
      </c>
      <c r="D65" s="5">
        <v>0.57876734210326697</v>
      </c>
      <c r="E65" s="5">
        <v>-2.75026389851732</v>
      </c>
      <c r="F65" s="1">
        <v>5.9547286559898599E-3</v>
      </c>
      <c r="G65" s="1">
        <v>0.13500638903662299</v>
      </c>
      <c r="H65" t="s">
        <v>2202</v>
      </c>
      <c r="I65" t="s">
        <v>4306</v>
      </c>
      <c r="J65" s="5">
        <f t="shared" si="2"/>
        <v>0.8696456784850416</v>
      </c>
      <c r="K65" s="5">
        <f t="shared" si="1"/>
        <v>0.33176579866221717</v>
      </c>
    </row>
    <row r="66" spans="1:11" x14ac:dyDescent="0.25">
      <c r="A66" t="s">
        <v>61</v>
      </c>
      <c r="B66" s="5">
        <v>52.1380686560315</v>
      </c>
      <c r="C66" s="5">
        <v>-1.1479329909423499</v>
      </c>
      <c r="D66" s="5">
        <v>0.41933372051329099</v>
      </c>
      <c r="E66" s="5">
        <v>-2.7375165286903398</v>
      </c>
      <c r="F66" s="1">
        <v>6.1905009163704802E-3</v>
      </c>
      <c r="G66" s="1">
        <v>0.13808810915065101</v>
      </c>
      <c r="H66" t="s">
        <v>2203</v>
      </c>
      <c r="I66" t="s">
        <v>4307</v>
      </c>
      <c r="J66" s="5">
        <f t="shared" si="2"/>
        <v>0.8598437171678871</v>
      </c>
      <c r="K66" s="5">
        <f t="shared" si="1"/>
        <v>0.45127132350651256</v>
      </c>
    </row>
    <row r="67" spans="1:11" x14ac:dyDescent="0.25">
      <c r="A67" t="s">
        <v>62</v>
      </c>
      <c r="B67" s="5">
        <v>63.8600305423683</v>
      </c>
      <c r="C67" s="5">
        <v>1.28886867985947</v>
      </c>
      <c r="D67" s="5">
        <v>0.474868284321734</v>
      </c>
      <c r="E67" s="5">
        <v>2.71416037333467</v>
      </c>
      <c r="F67" s="1">
        <v>6.6443991441180296E-3</v>
      </c>
      <c r="G67" s="1">
        <v>0.140522578316427</v>
      </c>
      <c r="H67" t="s">
        <v>2204</v>
      </c>
      <c r="I67" t="s">
        <v>4308</v>
      </c>
      <c r="J67" s="5">
        <f t="shared" si="2"/>
        <v>0.85225389034653509</v>
      </c>
      <c r="K67" s="5">
        <f t="shared" si="1"/>
        <v>2.4433637880267156</v>
      </c>
    </row>
    <row r="68" spans="1:11" x14ac:dyDescent="0.25">
      <c r="A68" t="s">
        <v>63</v>
      </c>
      <c r="B68" s="5">
        <v>303.94161716758498</v>
      </c>
      <c r="C68" s="5">
        <v>-0.96484333650972798</v>
      </c>
      <c r="D68" s="5">
        <v>0.35433400845178398</v>
      </c>
      <c r="E68" s="5">
        <v>-2.7229769468798199</v>
      </c>
      <c r="F68" s="1">
        <v>6.46965722246369E-3</v>
      </c>
      <c r="G68" s="1">
        <v>0.140522578316427</v>
      </c>
      <c r="H68" t="s">
        <v>2205</v>
      </c>
      <c r="I68" t="s">
        <v>4309</v>
      </c>
      <c r="J68" s="5">
        <f t="shared" si="2"/>
        <v>0.85225389034653509</v>
      </c>
      <c r="K68" s="5">
        <f t="shared" si="1"/>
        <v>0.51233404328841026</v>
      </c>
    </row>
    <row r="69" spans="1:11" x14ac:dyDescent="0.25">
      <c r="A69" t="s">
        <v>64</v>
      </c>
      <c r="B69" s="5">
        <v>18.655390265363199</v>
      </c>
      <c r="C69" s="5">
        <v>-1.2642014579365699</v>
      </c>
      <c r="D69" s="5">
        <v>0.46528328066295299</v>
      </c>
      <c r="E69" s="5">
        <v>-2.7170575657377798</v>
      </c>
      <c r="F69" s="1">
        <v>6.5865150722636198E-3</v>
      </c>
      <c r="G69" s="1">
        <v>0.140522578316427</v>
      </c>
      <c r="H69" t="s">
        <v>2206</v>
      </c>
      <c r="I69" t="s">
        <v>4260</v>
      </c>
      <c r="J69" s="5">
        <f t="shared" si="2"/>
        <v>0.85225389034653509</v>
      </c>
      <c r="K69" s="5">
        <f t="shared" si="1"/>
        <v>0.41632974509509901</v>
      </c>
    </row>
    <row r="70" spans="1:11" x14ac:dyDescent="0.25">
      <c r="A70" t="s">
        <v>65</v>
      </c>
      <c r="B70" s="5">
        <v>219.48933893698899</v>
      </c>
      <c r="C70" s="5">
        <v>-0.98080734099808697</v>
      </c>
      <c r="D70" s="5">
        <v>0.363075591319371</v>
      </c>
      <c r="E70" s="5">
        <v>-2.7013860596741202</v>
      </c>
      <c r="F70" s="1">
        <v>6.9051135277160202E-3</v>
      </c>
      <c r="G70" s="1">
        <v>0.140522578316427</v>
      </c>
      <c r="H70" t="s">
        <v>2207</v>
      </c>
      <c r="I70" t="s">
        <v>4310</v>
      </c>
      <c r="J70" s="5">
        <f t="shared" ref="J70:J133" si="3">-LOG10(G70)</f>
        <v>0.85225389034653509</v>
      </c>
      <c r="K70" s="5">
        <f t="shared" ref="K70:K133" si="4">2^C70</f>
        <v>0.50669611028928607</v>
      </c>
    </row>
    <row r="71" spans="1:11" x14ac:dyDescent="0.25">
      <c r="A71" t="s">
        <v>66</v>
      </c>
      <c r="B71" s="5">
        <v>1208.0162139956001</v>
      </c>
      <c r="C71" s="5">
        <v>1.0628466951028099</v>
      </c>
      <c r="D71" s="5">
        <v>0.39347417178755001</v>
      </c>
      <c r="E71" s="5">
        <v>2.7011854177729302</v>
      </c>
      <c r="F71" s="1">
        <v>6.9092807849002302E-3</v>
      </c>
      <c r="G71" s="1">
        <v>0.140522578316427</v>
      </c>
      <c r="H71" t="s">
        <v>2208</v>
      </c>
      <c r="I71" t="s">
        <v>4311</v>
      </c>
      <c r="J71" s="5">
        <f t="shared" si="3"/>
        <v>0.85225389034653509</v>
      </c>
      <c r="K71" s="5">
        <f t="shared" si="4"/>
        <v>2.0890495255619559</v>
      </c>
    </row>
    <row r="72" spans="1:11" x14ac:dyDescent="0.25">
      <c r="A72" t="s">
        <v>67</v>
      </c>
      <c r="B72" s="5">
        <v>70.334494956918505</v>
      </c>
      <c r="C72" s="5">
        <v>0.96729672074348005</v>
      </c>
      <c r="D72" s="5">
        <v>0.35689341334383201</v>
      </c>
      <c r="E72" s="5">
        <v>2.7103238238011</v>
      </c>
      <c r="F72" s="1">
        <v>6.7217547174364799E-3</v>
      </c>
      <c r="G72" s="1">
        <v>0.140522578316427</v>
      </c>
      <c r="H72" t="s">
        <v>2209</v>
      </c>
      <c r="I72" t="s">
        <v>4312</v>
      </c>
      <c r="J72" s="5">
        <f t="shared" si="3"/>
        <v>0.85225389034653509</v>
      </c>
      <c r="K72" s="5">
        <f t="shared" si="4"/>
        <v>1.9551736142712728</v>
      </c>
    </row>
    <row r="73" spans="1:11" x14ac:dyDescent="0.25">
      <c r="A73" t="s">
        <v>68</v>
      </c>
      <c r="B73" s="5">
        <v>76.044397893098704</v>
      </c>
      <c r="C73" s="5">
        <v>-1.14405899892313</v>
      </c>
      <c r="D73" s="5">
        <v>0.42641510302844798</v>
      </c>
      <c r="E73" s="5">
        <v>-2.6829701640441201</v>
      </c>
      <c r="F73" s="1">
        <v>7.2971500102253697E-3</v>
      </c>
      <c r="G73" s="1">
        <v>0.14626026759625599</v>
      </c>
      <c r="H73" t="s">
        <v>2210</v>
      </c>
      <c r="I73" t="s">
        <v>4313</v>
      </c>
      <c r="J73" s="5">
        <f t="shared" si="3"/>
        <v>0.83487363633040224</v>
      </c>
      <c r="K73" s="5">
        <f t="shared" si="4"/>
        <v>0.45248472672858658</v>
      </c>
    </row>
    <row r="74" spans="1:11" x14ac:dyDescent="0.25">
      <c r="A74" t="s">
        <v>69</v>
      </c>
      <c r="B74" s="5">
        <v>8.4901141108232796</v>
      </c>
      <c r="C74" s="5">
        <v>-1.4589920906664</v>
      </c>
      <c r="D74" s="5">
        <v>0.54860488065165902</v>
      </c>
      <c r="E74" s="5">
        <v>-2.6594588238685302</v>
      </c>
      <c r="F74" s="1">
        <v>7.8266296228720594E-3</v>
      </c>
      <c r="G74" s="1">
        <v>0.15302645464515299</v>
      </c>
      <c r="H74" t="s">
        <v>2211</v>
      </c>
      <c r="I74" t="s">
        <v>4314</v>
      </c>
      <c r="J74" s="5">
        <f t="shared" si="3"/>
        <v>0.81523348347484303</v>
      </c>
      <c r="K74" s="5">
        <f t="shared" si="4"/>
        <v>0.36374716508604965</v>
      </c>
    </row>
    <row r="75" spans="1:11" x14ac:dyDescent="0.25">
      <c r="A75" t="s">
        <v>70</v>
      </c>
      <c r="B75" s="5">
        <v>11.6570792274106</v>
      </c>
      <c r="C75" s="5">
        <v>-1.37961578928313</v>
      </c>
      <c r="D75" s="5">
        <v>0.51992713354472297</v>
      </c>
      <c r="E75" s="5">
        <v>-2.6534791132697499</v>
      </c>
      <c r="F75" s="1">
        <v>7.9666700899862601E-3</v>
      </c>
      <c r="G75" s="1">
        <v>0.15302645464515299</v>
      </c>
      <c r="H75" t="s">
        <v>2212</v>
      </c>
      <c r="I75" t="s">
        <v>4315</v>
      </c>
      <c r="J75" s="5">
        <f t="shared" si="3"/>
        <v>0.81523348347484303</v>
      </c>
      <c r="K75" s="5">
        <f t="shared" si="4"/>
        <v>0.3843211320135112</v>
      </c>
    </row>
    <row r="76" spans="1:11" x14ac:dyDescent="0.25">
      <c r="A76" t="s">
        <v>71</v>
      </c>
      <c r="B76" s="5">
        <v>4588.8940628772998</v>
      </c>
      <c r="C76" s="5">
        <v>0.933059816231119</v>
      </c>
      <c r="D76" s="5">
        <v>0.35149264681812298</v>
      </c>
      <c r="E76" s="5">
        <v>2.6545642552628501</v>
      </c>
      <c r="F76" s="1">
        <v>7.9410914015904301E-3</v>
      </c>
      <c r="G76" s="1">
        <v>0.15302645464515299</v>
      </c>
      <c r="H76" t="s">
        <v>2213</v>
      </c>
      <c r="I76" t="s">
        <v>4260</v>
      </c>
      <c r="J76" s="5">
        <f t="shared" si="3"/>
        <v>0.81523348347484303</v>
      </c>
      <c r="K76" s="5">
        <f t="shared" si="4"/>
        <v>1.9093211898671194</v>
      </c>
    </row>
    <row r="77" spans="1:11" x14ac:dyDescent="0.25">
      <c r="A77" t="s">
        <v>72</v>
      </c>
      <c r="B77" s="5">
        <v>60.664192467077797</v>
      </c>
      <c r="C77" s="5">
        <v>-1.09694197233952</v>
      </c>
      <c r="D77" s="5">
        <v>0.41789668346714798</v>
      </c>
      <c r="E77" s="5">
        <v>-2.6249118878823401</v>
      </c>
      <c r="F77" s="1">
        <v>8.6671392945308397E-3</v>
      </c>
      <c r="G77" s="1">
        <v>0.16420073485392001</v>
      </c>
      <c r="H77" t="s">
        <v>2214</v>
      </c>
      <c r="I77" t="s">
        <v>4316</v>
      </c>
      <c r="J77" s="5">
        <f t="shared" si="3"/>
        <v>0.78462490359728254</v>
      </c>
      <c r="K77" s="5">
        <f t="shared" si="4"/>
        <v>0.46750640240416308</v>
      </c>
    </row>
    <row r="78" spans="1:11" x14ac:dyDescent="0.25">
      <c r="A78" t="s">
        <v>73</v>
      </c>
      <c r="B78" s="5">
        <v>19.542142101415902</v>
      </c>
      <c r="C78" s="5">
        <v>-1.2766093138001799</v>
      </c>
      <c r="D78" s="5">
        <v>0.49129085168595599</v>
      </c>
      <c r="E78" s="5">
        <v>-2.5984797181125199</v>
      </c>
      <c r="F78" s="1">
        <v>9.3637576470471297E-3</v>
      </c>
      <c r="G78" s="1">
        <v>0.175001038187381</v>
      </c>
      <c r="H78" t="s">
        <v>2215</v>
      </c>
      <c r="I78" t="s">
        <v>4317</v>
      </c>
      <c r="J78" s="5">
        <f t="shared" si="3"/>
        <v>0.75695937486962939</v>
      </c>
      <c r="K78" s="5">
        <f t="shared" si="4"/>
        <v>0.41276446699439584</v>
      </c>
    </row>
    <row r="79" spans="1:11" x14ac:dyDescent="0.25">
      <c r="A79" t="s">
        <v>74</v>
      </c>
      <c r="B79" s="5">
        <v>116.106442604623</v>
      </c>
      <c r="C79" s="5">
        <v>-1.04748480352323</v>
      </c>
      <c r="D79" s="5">
        <v>0.40690988121233701</v>
      </c>
      <c r="E79" s="5">
        <v>-2.5742427301160098</v>
      </c>
      <c r="F79" s="1">
        <v>1.00459767525774E-2</v>
      </c>
      <c r="G79" s="1">
        <v>0.18524781131752799</v>
      </c>
      <c r="H79" t="s">
        <v>2216</v>
      </c>
      <c r="I79" t="s">
        <v>4318</v>
      </c>
      <c r="J79" s="5">
        <f t="shared" si="3"/>
        <v>0.73224691445975665</v>
      </c>
      <c r="K79" s="5">
        <f t="shared" si="4"/>
        <v>0.48381090621572598</v>
      </c>
    </row>
    <row r="80" spans="1:11" x14ac:dyDescent="0.25">
      <c r="A80" t="s">
        <v>75</v>
      </c>
      <c r="B80" s="5">
        <v>62.164599004712002</v>
      </c>
      <c r="C80" s="5">
        <v>0.97396544958590303</v>
      </c>
      <c r="D80" s="5">
        <v>0.37974470330562199</v>
      </c>
      <c r="E80" s="5">
        <v>2.5647900842531302</v>
      </c>
      <c r="F80" s="1">
        <v>1.03238241932419E-2</v>
      </c>
      <c r="G80" s="1">
        <v>0.18542660856173501</v>
      </c>
      <c r="H80" t="s">
        <v>2217</v>
      </c>
      <c r="I80" t="s">
        <v>4260</v>
      </c>
      <c r="J80" s="5">
        <f t="shared" si="3"/>
        <v>0.73182794482820679</v>
      </c>
      <c r="K80" s="5">
        <f t="shared" si="4"/>
        <v>1.9642321495064252</v>
      </c>
    </row>
    <row r="81" spans="1:11" x14ac:dyDescent="0.25">
      <c r="A81" t="s">
        <v>76</v>
      </c>
      <c r="B81" s="5">
        <v>24.5377154057037</v>
      </c>
      <c r="C81" s="5">
        <v>-1.15855336593117</v>
      </c>
      <c r="D81" s="5">
        <v>0.45092197304062998</v>
      </c>
      <c r="E81" s="5">
        <v>-2.5692989811937599</v>
      </c>
      <c r="F81" s="1">
        <v>1.0190449502936299E-2</v>
      </c>
      <c r="G81" s="1">
        <v>0.18542660856173501</v>
      </c>
      <c r="H81" t="s">
        <v>2218</v>
      </c>
      <c r="I81" t="s">
        <v>4319</v>
      </c>
      <c r="J81" s="5">
        <f t="shared" si="3"/>
        <v>0.73182794482820679</v>
      </c>
      <c r="K81" s="5">
        <f t="shared" si="4"/>
        <v>0.44796149490961878</v>
      </c>
    </row>
    <row r="82" spans="1:11" x14ac:dyDescent="0.25">
      <c r="A82" t="s">
        <v>77</v>
      </c>
      <c r="B82" s="5">
        <v>7.77594653086613</v>
      </c>
      <c r="C82" s="5">
        <v>-1.42261155684021</v>
      </c>
      <c r="D82" s="5">
        <v>0.55646287961986096</v>
      </c>
      <c r="E82" s="5">
        <v>-2.5565255274746201</v>
      </c>
      <c r="F82" s="1">
        <v>1.05723313500762E-2</v>
      </c>
      <c r="G82" s="1">
        <v>0.18745556739942801</v>
      </c>
      <c r="H82" t="s">
        <v>2219</v>
      </c>
      <c r="I82" t="s">
        <v>4320</v>
      </c>
      <c r="J82" s="5">
        <f t="shared" si="3"/>
        <v>0.72710165657641668</v>
      </c>
      <c r="K82" s="5">
        <f t="shared" si="4"/>
        <v>0.37303643257073565</v>
      </c>
    </row>
    <row r="83" spans="1:11" x14ac:dyDescent="0.25">
      <c r="A83" t="s">
        <v>78</v>
      </c>
      <c r="B83" s="5">
        <v>66.0430268167745</v>
      </c>
      <c r="C83" s="5">
        <v>0.99898462462561899</v>
      </c>
      <c r="D83" s="5">
        <v>0.396607714491792</v>
      </c>
      <c r="E83" s="5">
        <v>2.51882297828146</v>
      </c>
      <c r="F83" s="1">
        <v>1.17747838185931E-2</v>
      </c>
      <c r="G83" s="1">
        <v>0.19550535192621399</v>
      </c>
      <c r="H83" t="s">
        <v>2220</v>
      </c>
      <c r="I83" t="s">
        <v>4321</v>
      </c>
      <c r="J83" s="5">
        <f t="shared" si="3"/>
        <v>0.70884134936679377</v>
      </c>
      <c r="K83" s="5">
        <f t="shared" si="4"/>
        <v>1.9985928860687723</v>
      </c>
    </row>
    <row r="84" spans="1:11" x14ac:dyDescent="0.25">
      <c r="A84" t="s">
        <v>79</v>
      </c>
      <c r="B84" s="5">
        <v>20.274067808587802</v>
      </c>
      <c r="C84" s="5">
        <v>1.13247312387792</v>
      </c>
      <c r="D84" s="5">
        <v>0.44948646758993399</v>
      </c>
      <c r="E84" s="5">
        <v>2.51948213246561</v>
      </c>
      <c r="F84" s="1">
        <v>1.17527605089984E-2</v>
      </c>
      <c r="G84" s="1">
        <v>0.19550535192621399</v>
      </c>
      <c r="H84" t="s">
        <v>2221</v>
      </c>
      <c r="I84" t="s">
        <v>4322</v>
      </c>
      <c r="J84" s="5">
        <f t="shared" si="3"/>
        <v>0.70884134936679377</v>
      </c>
      <c r="K84" s="5">
        <f t="shared" si="4"/>
        <v>2.1923423816044858</v>
      </c>
    </row>
    <row r="85" spans="1:11" x14ac:dyDescent="0.25">
      <c r="A85" t="s">
        <v>80</v>
      </c>
      <c r="B85" s="5">
        <v>9.4331776496957804</v>
      </c>
      <c r="C85" s="5">
        <v>-1.3687617571573001</v>
      </c>
      <c r="D85" s="5">
        <v>0.54278912717234595</v>
      </c>
      <c r="E85" s="5">
        <v>-2.5217191882377099</v>
      </c>
      <c r="F85" s="1">
        <v>1.16782893582593E-2</v>
      </c>
      <c r="G85" s="1">
        <v>0.19550535192621399</v>
      </c>
      <c r="H85" t="s">
        <v>2222</v>
      </c>
      <c r="I85" t="s">
        <v>4323</v>
      </c>
      <c r="J85" s="5">
        <f t="shared" si="3"/>
        <v>0.70884134936679377</v>
      </c>
      <c r="K85" s="5">
        <f t="shared" si="4"/>
        <v>0.3872234537038669</v>
      </c>
    </row>
    <row r="86" spans="1:11" x14ac:dyDescent="0.25">
      <c r="A86" t="s">
        <v>81</v>
      </c>
      <c r="B86" s="5">
        <v>103.481569032929</v>
      </c>
      <c r="C86" s="5">
        <v>-0.99335889729063198</v>
      </c>
      <c r="D86" s="5">
        <v>0.392096608730232</v>
      </c>
      <c r="E86" s="5">
        <v>-2.5334544476360801</v>
      </c>
      <c r="F86" s="1">
        <v>1.1294441903725101E-2</v>
      </c>
      <c r="G86" s="1">
        <v>0.19550535192621399</v>
      </c>
      <c r="H86" t="s">
        <v>2223</v>
      </c>
      <c r="I86" t="s">
        <v>4260</v>
      </c>
      <c r="J86" s="5">
        <f t="shared" si="3"/>
        <v>0.70884134936679377</v>
      </c>
      <c r="K86" s="5">
        <f t="shared" si="4"/>
        <v>0.50230693645174918</v>
      </c>
    </row>
    <row r="87" spans="1:11" x14ac:dyDescent="0.25">
      <c r="A87" t="s">
        <v>82</v>
      </c>
      <c r="B87" s="5">
        <v>52.389670362251898</v>
      </c>
      <c r="C87" s="5">
        <v>-0.97254128914413696</v>
      </c>
      <c r="D87" s="5">
        <v>0.38656541884571299</v>
      </c>
      <c r="E87" s="5">
        <v>-2.51585175944644</v>
      </c>
      <c r="F87" s="1">
        <v>1.18745116137397E-2</v>
      </c>
      <c r="G87" s="1">
        <v>0.19550535192621399</v>
      </c>
      <c r="H87" t="s">
        <v>2224</v>
      </c>
      <c r="I87" t="s">
        <v>4324</v>
      </c>
      <c r="J87" s="5">
        <f t="shared" si="3"/>
        <v>0.70884134936679377</v>
      </c>
      <c r="K87" s="5">
        <f t="shared" si="4"/>
        <v>0.50960760439751973</v>
      </c>
    </row>
    <row r="88" spans="1:11" x14ac:dyDescent="0.25">
      <c r="A88" t="s">
        <v>83</v>
      </c>
      <c r="B88" s="5">
        <v>20.3173031593108</v>
      </c>
      <c r="C88" s="5">
        <v>-1.2109982566139299</v>
      </c>
      <c r="D88" s="5">
        <v>0.47864432778173999</v>
      </c>
      <c r="E88" s="5">
        <v>-2.5300587227811899</v>
      </c>
      <c r="F88" s="1">
        <v>1.1404343794629601E-2</v>
      </c>
      <c r="G88" s="1">
        <v>0.19550535192621399</v>
      </c>
      <c r="H88" t="s">
        <v>2225</v>
      </c>
      <c r="I88" t="s">
        <v>4325</v>
      </c>
      <c r="J88" s="5">
        <f t="shared" si="3"/>
        <v>0.70884134936679377</v>
      </c>
      <c r="K88" s="5">
        <f t="shared" si="4"/>
        <v>0.43196961570190223</v>
      </c>
    </row>
    <row r="89" spans="1:11" x14ac:dyDescent="0.25">
      <c r="A89" t="s">
        <v>84</v>
      </c>
      <c r="B89" s="5">
        <v>40.255601499852503</v>
      </c>
      <c r="C89" s="5">
        <v>0.99007518313927501</v>
      </c>
      <c r="D89" s="5">
        <v>0.39600773243026799</v>
      </c>
      <c r="E89" s="5">
        <v>2.5001410378107098</v>
      </c>
      <c r="F89" s="1">
        <v>1.24143872168798E-2</v>
      </c>
      <c r="G89" s="1">
        <v>0.20198938259934901</v>
      </c>
      <c r="H89" t="s">
        <v>2226</v>
      </c>
      <c r="I89" t="s">
        <v>4326</v>
      </c>
      <c r="J89" s="5">
        <f t="shared" si="3"/>
        <v>0.69467145827467069</v>
      </c>
      <c r="K89" s="5">
        <f t="shared" si="4"/>
        <v>1.9862884995918422</v>
      </c>
    </row>
    <row r="90" spans="1:11" x14ac:dyDescent="0.25">
      <c r="A90" t="s">
        <v>85</v>
      </c>
      <c r="B90" s="5">
        <v>261.27726002885902</v>
      </c>
      <c r="C90" s="5">
        <v>0.84641305581814097</v>
      </c>
      <c r="D90" s="5">
        <v>0.33924245345733101</v>
      </c>
      <c r="E90" s="5">
        <v>2.4950092395337502</v>
      </c>
      <c r="F90" s="1">
        <v>1.25953850439942E-2</v>
      </c>
      <c r="G90" s="1">
        <v>0.20255136646330099</v>
      </c>
      <c r="H90" t="s">
        <v>2227</v>
      </c>
      <c r="I90" t="s">
        <v>4327</v>
      </c>
      <c r="J90" s="5">
        <f t="shared" si="3"/>
        <v>0.69346482260890663</v>
      </c>
      <c r="K90" s="5">
        <f t="shared" si="4"/>
        <v>1.7980249693230945</v>
      </c>
    </row>
    <row r="91" spans="1:11" x14ac:dyDescent="0.25">
      <c r="A91" t="s">
        <v>86</v>
      </c>
      <c r="B91" s="5">
        <v>34.657420164389698</v>
      </c>
      <c r="C91" s="5">
        <v>-1.1050035423233999</v>
      </c>
      <c r="D91" s="5">
        <v>0.445513025512775</v>
      </c>
      <c r="E91" s="5">
        <v>-2.4802945796064302</v>
      </c>
      <c r="F91" s="1">
        <v>1.31273879719174E-2</v>
      </c>
      <c r="G91" s="1">
        <v>0.20868020189841099</v>
      </c>
      <c r="H91" t="s">
        <v>2228</v>
      </c>
      <c r="I91" t="s">
        <v>4328</v>
      </c>
      <c r="J91" s="5">
        <f t="shared" si="3"/>
        <v>0.68051875176889132</v>
      </c>
      <c r="K91" s="5">
        <f t="shared" si="4"/>
        <v>0.46490132980901255</v>
      </c>
    </row>
    <row r="92" spans="1:11" x14ac:dyDescent="0.25">
      <c r="A92" t="s">
        <v>87</v>
      </c>
      <c r="B92" s="5">
        <v>5.3398804176117496</v>
      </c>
      <c r="C92" s="5">
        <v>-1.4188877479136399</v>
      </c>
      <c r="D92" s="5">
        <v>0.57984602464615298</v>
      </c>
      <c r="E92" s="5">
        <v>-2.4470078048383699</v>
      </c>
      <c r="F92" s="1">
        <v>1.4404771970016699E-2</v>
      </c>
      <c r="G92" s="1">
        <v>0.22638408675605801</v>
      </c>
      <c r="H92" t="s">
        <v>2229</v>
      </c>
      <c r="I92" t="s">
        <v>4329</v>
      </c>
      <c r="J92" s="5">
        <f t="shared" si="3"/>
        <v>0.64515410432531461</v>
      </c>
      <c r="K92" s="5">
        <f t="shared" si="4"/>
        <v>0.37400053839964803</v>
      </c>
    </row>
    <row r="93" spans="1:11" x14ac:dyDescent="0.25">
      <c r="A93" t="s">
        <v>88</v>
      </c>
      <c r="B93" s="5">
        <v>5.6718011980465004</v>
      </c>
      <c r="C93" s="5">
        <v>-1.4103008656229701</v>
      </c>
      <c r="D93" s="5">
        <v>0.58060136880723601</v>
      </c>
      <c r="E93" s="5">
        <v>-2.4290346895327399</v>
      </c>
      <c r="F93" s="1">
        <v>1.51390837558133E-2</v>
      </c>
      <c r="G93" s="1">
        <v>0.235251155441458</v>
      </c>
      <c r="H93" t="s">
        <v>2230</v>
      </c>
      <c r="I93" t="s">
        <v>4330</v>
      </c>
      <c r="J93" s="5">
        <f t="shared" si="3"/>
        <v>0.62846823484813563</v>
      </c>
      <c r="K93" s="5">
        <f t="shared" si="4"/>
        <v>0.37623321743123184</v>
      </c>
    </row>
    <row r="94" spans="1:11" x14ac:dyDescent="0.25">
      <c r="A94" t="s">
        <v>89</v>
      </c>
      <c r="B94" s="5">
        <v>67.415480899126194</v>
      </c>
      <c r="C94" s="5">
        <v>-1.15182322556122</v>
      </c>
      <c r="D94" s="5">
        <v>0.475817605533156</v>
      </c>
      <c r="E94" s="5">
        <v>-2.4207242694826201</v>
      </c>
      <c r="F94" s="1">
        <v>1.54896213218862E-2</v>
      </c>
      <c r="G94" s="1">
        <v>0.23802384764631801</v>
      </c>
      <c r="H94" t="s">
        <v>2231</v>
      </c>
      <c r="I94" t="s">
        <v>4260</v>
      </c>
      <c r="J94" s="5">
        <f t="shared" si="3"/>
        <v>0.6233795287319116</v>
      </c>
      <c r="K94" s="5">
        <f t="shared" si="4"/>
        <v>0.4500561072099557</v>
      </c>
    </row>
    <row r="95" spans="1:11" x14ac:dyDescent="0.25">
      <c r="A95" t="s">
        <v>90</v>
      </c>
      <c r="B95" s="5">
        <v>15.9656586784424</v>
      </c>
      <c r="C95" s="5">
        <v>-1.1682407670147299</v>
      </c>
      <c r="D95" s="5">
        <v>0.48573158633373098</v>
      </c>
      <c r="E95" s="5">
        <v>-2.4051159115109999</v>
      </c>
      <c r="F95" s="1">
        <v>1.6167336922068998E-2</v>
      </c>
      <c r="G95" s="1">
        <v>0.24570798860682899</v>
      </c>
      <c r="H95" t="s">
        <v>2232</v>
      </c>
      <c r="I95" t="s">
        <v>4331</v>
      </c>
      <c r="J95" s="5">
        <f t="shared" si="3"/>
        <v>0.60958072324534207</v>
      </c>
      <c r="K95" s="5">
        <f t="shared" si="4"/>
        <v>0.44496360179893285</v>
      </c>
    </row>
    <row r="96" spans="1:11" x14ac:dyDescent="0.25">
      <c r="A96" t="s">
        <v>91</v>
      </c>
      <c r="B96" s="5">
        <v>90.836944551622807</v>
      </c>
      <c r="C96" s="5">
        <v>-1.20294517052957</v>
      </c>
      <c r="D96" s="5">
        <v>0.50119984286959396</v>
      </c>
      <c r="E96" s="5">
        <v>-2.40013078145072</v>
      </c>
      <c r="F96" s="1">
        <v>1.63892151900678E-2</v>
      </c>
      <c r="G96" s="1">
        <v>0.24637265878112799</v>
      </c>
      <c r="H96" t="s">
        <v>2233</v>
      </c>
      <c r="I96" t="s">
        <v>4260</v>
      </c>
      <c r="J96" s="5">
        <f t="shared" si="3"/>
        <v>0.60840748968669878</v>
      </c>
      <c r="K96" s="5">
        <f t="shared" si="4"/>
        <v>0.43438760111583852</v>
      </c>
    </row>
    <row r="97" spans="1:11" x14ac:dyDescent="0.25">
      <c r="A97" t="s">
        <v>92</v>
      </c>
      <c r="B97" s="5">
        <v>23.324305718589901</v>
      </c>
      <c r="C97" s="5">
        <v>1.27285376618239</v>
      </c>
      <c r="D97" s="5">
        <v>0.53146286722146197</v>
      </c>
      <c r="E97" s="5">
        <v>2.3950003747900501</v>
      </c>
      <c r="F97" s="1">
        <v>1.6620348284342699E-2</v>
      </c>
      <c r="G97" s="1">
        <v>0.24716066319619301</v>
      </c>
      <c r="H97" t="s">
        <v>2234</v>
      </c>
      <c r="I97" t="s">
        <v>4332</v>
      </c>
      <c r="J97" s="5">
        <f t="shared" si="3"/>
        <v>0.60702064813110945</v>
      </c>
      <c r="K97" s="5">
        <f t="shared" si="4"/>
        <v>2.4163907452346769</v>
      </c>
    </row>
    <row r="98" spans="1:11" x14ac:dyDescent="0.25">
      <c r="A98" t="s">
        <v>93</v>
      </c>
      <c r="B98" s="5">
        <v>7.8256331812885902</v>
      </c>
      <c r="C98" s="5">
        <v>-1.34265919001451</v>
      </c>
      <c r="D98" s="5">
        <v>0.56425730000718699</v>
      </c>
      <c r="E98" s="5">
        <v>-2.37951585207212</v>
      </c>
      <c r="F98" s="1">
        <v>1.7335397383868099E-2</v>
      </c>
      <c r="G98" s="1">
        <v>0.25224840601860898</v>
      </c>
      <c r="H98" t="s">
        <v>2235</v>
      </c>
      <c r="I98" t="s">
        <v>4260</v>
      </c>
      <c r="J98" s="5">
        <f t="shared" si="3"/>
        <v>0.59817156943003935</v>
      </c>
      <c r="K98" s="5">
        <f t="shared" si="4"/>
        <v>0.39429322049842608</v>
      </c>
    </row>
    <row r="99" spans="1:11" x14ac:dyDescent="0.25">
      <c r="A99" t="s">
        <v>94</v>
      </c>
      <c r="B99" s="5">
        <v>99.415324757493906</v>
      </c>
      <c r="C99" s="5">
        <v>0.87320968033549595</v>
      </c>
      <c r="D99" s="5">
        <v>0.36753918981095002</v>
      </c>
      <c r="E99" s="5">
        <v>2.37582740709813</v>
      </c>
      <c r="F99" s="1">
        <v>1.7509650743157201E-2</v>
      </c>
      <c r="G99" s="1">
        <v>0.25224840601860898</v>
      </c>
      <c r="H99" t="s">
        <v>2236</v>
      </c>
      <c r="I99" t="s">
        <v>4333</v>
      </c>
      <c r="J99" s="5">
        <f t="shared" si="3"/>
        <v>0.59817156943003935</v>
      </c>
      <c r="K99" s="5">
        <f t="shared" si="4"/>
        <v>1.8317335764277631</v>
      </c>
    </row>
    <row r="100" spans="1:11" x14ac:dyDescent="0.25">
      <c r="A100" t="s">
        <v>95</v>
      </c>
      <c r="B100" s="5">
        <v>22.1770247625882</v>
      </c>
      <c r="C100" s="5">
        <v>-1.1920335660896699</v>
      </c>
      <c r="D100" s="5">
        <v>0.50063842623001398</v>
      </c>
      <c r="E100" s="5">
        <v>-2.3810269121092098</v>
      </c>
      <c r="F100" s="1">
        <v>1.72644506151221E-2</v>
      </c>
      <c r="G100" s="1">
        <v>0.25224840601860898</v>
      </c>
      <c r="H100" t="s">
        <v>2237</v>
      </c>
      <c r="I100" t="s">
        <v>4260</v>
      </c>
      <c r="J100" s="5">
        <f t="shared" si="3"/>
        <v>0.59817156943003935</v>
      </c>
      <c r="K100" s="5">
        <f t="shared" si="4"/>
        <v>0.43768548143302943</v>
      </c>
    </row>
    <row r="101" spans="1:11" x14ac:dyDescent="0.25">
      <c r="A101" t="s">
        <v>96</v>
      </c>
      <c r="B101" s="5">
        <v>218.386617589238</v>
      </c>
      <c r="C101" s="5">
        <v>0.82829419174867303</v>
      </c>
      <c r="D101" s="5">
        <v>0.34974473411002699</v>
      </c>
      <c r="E101" s="5">
        <v>2.3682820953870198</v>
      </c>
      <c r="F101" s="1">
        <v>1.7870904065042801E-2</v>
      </c>
      <c r="G101" s="1">
        <v>0.254798560020147</v>
      </c>
      <c r="H101" t="s">
        <v>2238</v>
      </c>
      <c r="I101" t="s">
        <v>4334</v>
      </c>
      <c r="J101" s="5">
        <f t="shared" si="3"/>
        <v>0.59380303072079765</v>
      </c>
      <c r="K101" s="5">
        <f t="shared" si="4"/>
        <v>1.7755847116296182</v>
      </c>
    </row>
    <row r="102" spans="1:11" x14ac:dyDescent="0.25">
      <c r="A102" t="s">
        <v>97</v>
      </c>
      <c r="B102" s="5">
        <v>117.213053908086</v>
      </c>
      <c r="C102" s="5">
        <v>-0.99610252888422302</v>
      </c>
      <c r="D102" s="5">
        <v>0.42624406996425401</v>
      </c>
      <c r="E102" s="5">
        <v>-2.3369299400875199</v>
      </c>
      <c r="F102" s="1">
        <v>1.94428272610075E-2</v>
      </c>
      <c r="G102" s="1">
        <v>0.27362545517043202</v>
      </c>
      <c r="H102" t="s">
        <v>2239</v>
      </c>
      <c r="I102" t="s">
        <v>4335</v>
      </c>
      <c r="J102" s="5">
        <f t="shared" si="3"/>
        <v>0.56284350298329</v>
      </c>
      <c r="K102" s="5">
        <f t="shared" si="4"/>
        <v>0.50135258675582539</v>
      </c>
    </row>
    <row r="103" spans="1:11" x14ac:dyDescent="0.25">
      <c r="A103" t="s">
        <v>98</v>
      </c>
      <c r="B103" s="5">
        <v>1054.34809421055</v>
      </c>
      <c r="C103" s="5">
        <v>0.93106880795976299</v>
      </c>
      <c r="D103" s="5">
        <v>0.39888727451103401</v>
      </c>
      <c r="E103" s="5">
        <v>2.3341652327743199</v>
      </c>
      <c r="F103" s="1">
        <v>1.9587071628252201E-2</v>
      </c>
      <c r="G103" s="1">
        <v>0.27362545517043202</v>
      </c>
      <c r="H103" t="s">
        <v>2240</v>
      </c>
      <c r="I103" t="s">
        <v>4336</v>
      </c>
      <c r="J103" s="5">
        <f t="shared" si="3"/>
        <v>0.56284350298329</v>
      </c>
      <c r="K103" s="5">
        <f t="shared" si="4"/>
        <v>1.9066880260690537</v>
      </c>
    </row>
    <row r="104" spans="1:11" x14ac:dyDescent="0.25">
      <c r="A104" t="s">
        <v>99</v>
      </c>
      <c r="B104" s="5">
        <v>64.983693131994698</v>
      </c>
      <c r="C104" s="5">
        <v>1.04393696283627</v>
      </c>
      <c r="D104" s="5">
        <v>0.45050018866448499</v>
      </c>
      <c r="E104" s="5">
        <v>2.3172841856760198</v>
      </c>
      <c r="F104" s="1">
        <v>2.0488256195557799E-2</v>
      </c>
      <c r="G104" s="1">
        <v>0.28335258318456502</v>
      </c>
      <c r="H104" t="s">
        <v>2241</v>
      </c>
      <c r="I104" t="s">
        <v>4337</v>
      </c>
      <c r="J104" s="5">
        <f t="shared" si="3"/>
        <v>0.54767282375765869</v>
      </c>
      <c r="K104" s="5">
        <f t="shared" si="4"/>
        <v>2.0618465452317771</v>
      </c>
    </row>
    <row r="105" spans="1:11" x14ac:dyDescent="0.25">
      <c r="A105" t="s">
        <v>100</v>
      </c>
      <c r="B105" s="5">
        <v>33.188667320963702</v>
      </c>
      <c r="C105" s="5">
        <v>1.0373205773521199</v>
      </c>
      <c r="D105" s="5">
        <v>0.44871684283763402</v>
      </c>
      <c r="E105" s="5">
        <v>2.31174869833775</v>
      </c>
      <c r="F105" s="1">
        <v>2.0791536027726699E-2</v>
      </c>
      <c r="G105" s="1">
        <v>0.28469994382520802</v>
      </c>
      <c r="H105" t="s">
        <v>2242</v>
      </c>
      <c r="I105" t="s">
        <v>4338</v>
      </c>
      <c r="J105" s="5">
        <f t="shared" si="3"/>
        <v>0.54561261854466614</v>
      </c>
      <c r="K105" s="5">
        <f t="shared" si="4"/>
        <v>2.0524123009787911</v>
      </c>
    </row>
    <row r="106" spans="1:11" x14ac:dyDescent="0.25">
      <c r="A106" t="s">
        <v>101</v>
      </c>
      <c r="B106" s="5">
        <v>11.1787318455966</v>
      </c>
      <c r="C106" s="5">
        <v>-1.23196806183999</v>
      </c>
      <c r="D106" s="5">
        <v>0.53442404487052297</v>
      </c>
      <c r="E106" s="5">
        <v>-2.3052257353773502</v>
      </c>
      <c r="F106" s="1">
        <v>2.1153934261544199E-2</v>
      </c>
      <c r="G106" s="1">
        <v>0.28510593828397701</v>
      </c>
      <c r="H106" t="s">
        <v>2243</v>
      </c>
      <c r="I106" t="s">
        <v>4339</v>
      </c>
      <c r="J106" s="5">
        <f t="shared" si="3"/>
        <v>0.54499373696235609</v>
      </c>
      <c r="K106" s="5">
        <f t="shared" si="4"/>
        <v>0.42573627865413749</v>
      </c>
    </row>
    <row r="107" spans="1:11" x14ac:dyDescent="0.25">
      <c r="A107" t="s">
        <v>102</v>
      </c>
      <c r="B107" s="5">
        <v>71.149271732031195</v>
      </c>
      <c r="C107" s="5">
        <v>0.94604704462422295</v>
      </c>
      <c r="D107" s="5">
        <v>0.41064511527103698</v>
      </c>
      <c r="E107" s="5">
        <v>2.30380688687799</v>
      </c>
      <c r="F107" s="1">
        <v>2.1233486365328701E-2</v>
      </c>
      <c r="G107" s="1">
        <v>0.28510593828397701</v>
      </c>
      <c r="H107" t="s">
        <v>2244</v>
      </c>
      <c r="I107" t="s">
        <v>4340</v>
      </c>
      <c r="J107" s="5">
        <f t="shared" si="3"/>
        <v>0.54499373696235609</v>
      </c>
      <c r="K107" s="5">
        <f t="shared" si="4"/>
        <v>1.9265866107871858</v>
      </c>
    </row>
    <row r="108" spans="1:11" x14ac:dyDescent="0.25">
      <c r="A108" t="s">
        <v>103</v>
      </c>
      <c r="B108" s="5">
        <v>9.6869522706024291</v>
      </c>
      <c r="C108" s="5">
        <v>-1.23972923095629</v>
      </c>
      <c r="D108" s="5">
        <v>0.539028789639723</v>
      </c>
      <c r="E108" s="5">
        <v>-2.29993138545513</v>
      </c>
      <c r="F108" s="1">
        <v>2.14521076437026E-2</v>
      </c>
      <c r="G108" s="1">
        <v>0.28527177760808398</v>
      </c>
      <c r="H108" t="s">
        <v>2245</v>
      </c>
      <c r="I108" t="s">
        <v>4341</v>
      </c>
      <c r="J108" s="5">
        <f t="shared" si="3"/>
        <v>0.54474119166346013</v>
      </c>
      <c r="K108" s="5">
        <f t="shared" si="4"/>
        <v>0.42345212340357546</v>
      </c>
    </row>
    <row r="109" spans="1:11" x14ac:dyDescent="0.25">
      <c r="A109" t="s">
        <v>104</v>
      </c>
      <c r="B109" s="5">
        <v>32.330350536851597</v>
      </c>
      <c r="C109" s="5">
        <v>-0.95938553677576999</v>
      </c>
      <c r="D109" s="5">
        <v>0.41985124569604299</v>
      </c>
      <c r="E109" s="5">
        <v>-2.28506059374737</v>
      </c>
      <c r="F109" s="1">
        <v>2.2309275021943398E-2</v>
      </c>
      <c r="G109" s="1">
        <v>0.293348337298248</v>
      </c>
      <c r="H109" t="s">
        <v>2246</v>
      </c>
      <c r="I109" t="s">
        <v>4342</v>
      </c>
      <c r="J109" s="5">
        <f t="shared" si="3"/>
        <v>0.53261636902679521</v>
      </c>
      <c r="K109" s="5">
        <f t="shared" si="4"/>
        <v>0.51427590371438692</v>
      </c>
    </row>
    <row r="110" spans="1:11" x14ac:dyDescent="0.25">
      <c r="A110" t="s">
        <v>105</v>
      </c>
      <c r="B110" s="5">
        <v>131.53755023490601</v>
      </c>
      <c r="C110" s="5">
        <v>0.85475624282170604</v>
      </c>
      <c r="D110" s="5">
        <v>0.37454877465337599</v>
      </c>
      <c r="E110" s="5">
        <v>2.2820959529576199</v>
      </c>
      <c r="F110" s="1">
        <v>2.2483675888368901E-2</v>
      </c>
      <c r="G110" s="1">
        <v>0.293348337298248</v>
      </c>
      <c r="H110" t="s">
        <v>2247</v>
      </c>
      <c r="I110" t="s">
        <v>4343</v>
      </c>
      <c r="J110" s="5">
        <f t="shared" si="3"/>
        <v>0.53261636902679521</v>
      </c>
      <c r="K110" s="5">
        <f t="shared" si="4"/>
        <v>1.8084531737810079</v>
      </c>
    </row>
    <row r="111" spans="1:11" x14ac:dyDescent="0.25">
      <c r="A111" t="s">
        <v>106</v>
      </c>
      <c r="B111" s="5">
        <v>71.769384173048493</v>
      </c>
      <c r="C111" s="5">
        <v>0.82058932945514895</v>
      </c>
      <c r="D111" s="5">
        <v>0.36143594739270901</v>
      </c>
      <c r="E111" s="5">
        <v>2.2703589263177499</v>
      </c>
      <c r="F111" s="1">
        <v>2.3185814447462701E-2</v>
      </c>
      <c r="G111" s="1">
        <v>0.29968206897982103</v>
      </c>
      <c r="H111" t="s">
        <v>2248</v>
      </c>
      <c r="I111" t="s">
        <v>4344</v>
      </c>
      <c r="J111" s="5">
        <f t="shared" si="3"/>
        <v>0.52333924162587975</v>
      </c>
      <c r="K111" s="5">
        <f t="shared" si="4"/>
        <v>1.7661272942077162</v>
      </c>
    </row>
    <row r="112" spans="1:11" x14ac:dyDescent="0.25">
      <c r="A112" t="s">
        <v>107</v>
      </c>
      <c r="B112" s="5">
        <v>227.09873192042301</v>
      </c>
      <c r="C112" s="5">
        <v>0.898466707759773</v>
      </c>
      <c r="D112" s="5">
        <v>0.39695206950747802</v>
      </c>
      <c r="E112" s="5">
        <v>2.2634135876267201</v>
      </c>
      <c r="F112" s="1">
        <v>2.3610205929713999E-2</v>
      </c>
      <c r="G112" s="1">
        <v>0.30024359435957998</v>
      </c>
      <c r="H112" t="s">
        <v>2249</v>
      </c>
      <c r="I112" t="s">
        <v>4345</v>
      </c>
      <c r="J112" s="5">
        <f t="shared" si="3"/>
        <v>0.52252624941702397</v>
      </c>
      <c r="K112" s="5">
        <f t="shared" si="4"/>
        <v>1.864083786907156</v>
      </c>
    </row>
    <row r="113" spans="1:11" x14ac:dyDescent="0.25">
      <c r="A113" t="s">
        <v>108</v>
      </c>
      <c r="B113" s="5">
        <v>27.909495343593601</v>
      </c>
      <c r="C113" s="5">
        <v>1.00801801684104</v>
      </c>
      <c r="D113" s="5">
        <v>0.44552300165363401</v>
      </c>
      <c r="E113" s="5">
        <v>2.2625498865369802</v>
      </c>
      <c r="F113" s="1">
        <v>2.3663450314674098E-2</v>
      </c>
      <c r="G113" s="1">
        <v>0.30024359435957998</v>
      </c>
      <c r="H113" t="s">
        <v>2250</v>
      </c>
      <c r="I113" t="s">
        <v>4346</v>
      </c>
      <c r="J113" s="5">
        <f t="shared" si="3"/>
        <v>0.52252624941702397</v>
      </c>
      <c r="K113" s="5">
        <f t="shared" si="4"/>
        <v>2.0111462764835446</v>
      </c>
    </row>
    <row r="114" spans="1:11" x14ac:dyDescent="0.25">
      <c r="A114" t="s">
        <v>109</v>
      </c>
      <c r="B114" s="5">
        <v>14.156250639802501</v>
      </c>
      <c r="C114" s="5">
        <v>1.0984854931779</v>
      </c>
      <c r="D114" s="5">
        <v>0.490205897604366</v>
      </c>
      <c r="E114" s="5">
        <v>2.24086551905269</v>
      </c>
      <c r="F114" s="1">
        <v>2.5034787356469801E-2</v>
      </c>
      <c r="G114" s="1">
        <v>0.31191991814412401</v>
      </c>
      <c r="H114" t="s">
        <v>2251</v>
      </c>
      <c r="I114" t="s">
        <v>4347</v>
      </c>
      <c r="J114" s="5">
        <f t="shared" si="3"/>
        <v>0.50595689179019099</v>
      </c>
      <c r="K114" s="5">
        <f t="shared" si="4"/>
        <v>2.1412978613824647</v>
      </c>
    </row>
    <row r="115" spans="1:11" x14ac:dyDescent="0.25">
      <c r="A115" t="s">
        <v>110</v>
      </c>
      <c r="B115" s="5">
        <v>69.832155395645501</v>
      </c>
      <c r="C115" s="5">
        <v>-0.98505020544706001</v>
      </c>
      <c r="D115" s="5">
        <v>0.43907997160777701</v>
      </c>
      <c r="E115" s="5">
        <v>-2.2434414437991901</v>
      </c>
      <c r="F115" s="1">
        <v>2.48683618971948E-2</v>
      </c>
      <c r="G115" s="1">
        <v>0.31191991814412401</v>
      </c>
      <c r="H115" t="s">
        <v>2252</v>
      </c>
      <c r="I115" t="s">
        <v>4348</v>
      </c>
      <c r="J115" s="5">
        <f t="shared" si="3"/>
        <v>0.50595689179019099</v>
      </c>
      <c r="K115" s="5">
        <f t="shared" si="4"/>
        <v>0.5052081418133233</v>
      </c>
    </row>
    <row r="116" spans="1:11" x14ac:dyDescent="0.25">
      <c r="A116" t="s">
        <v>111</v>
      </c>
      <c r="B116" s="5">
        <v>59.327385374313998</v>
      </c>
      <c r="C116" s="5">
        <v>-1.03759372102548</v>
      </c>
      <c r="D116" s="5">
        <v>0.46637167355506798</v>
      </c>
      <c r="E116" s="5">
        <v>-2.2248214886553601</v>
      </c>
      <c r="F116" s="1">
        <v>2.6093224238114301E-2</v>
      </c>
      <c r="G116" s="1">
        <v>0.31751307724070499</v>
      </c>
      <c r="H116" t="s">
        <v>2253</v>
      </c>
      <c r="I116" t="s">
        <v>4349</v>
      </c>
      <c r="J116" s="5">
        <f t="shared" si="3"/>
        <v>0.49823838294990019</v>
      </c>
      <c r="K116" s="5">
        <f t="shared" si="4"/>
        <v>0.48713929880349821</v>
      </c>
    </row>
    <row r="117" spans="1:11" x14ac:dyDescent="0.25">
      <c r="A117" t="s">
        <v>112</v>
      </c>
      <c r="B117" s="5">
        <v>456.70281907132699</v>
      </c>
      <c r="C117" s="5">
        <v>0.80062801595562305</v>
      </c>
      <c r="D117" s="5">
        <v>0.35932727042089602</v>
      </c>
      <c r="E117" s="5">
        <v>2.22813040328893</v>
      </c>
      <c r="F117" s="1">
        <v>2.5871820391763001E-2</v>
      </c>
      <c r="G117" s="1">
        <v>0.31751307724070499</v>
      </c>
      <c r="H117" t="s">
        <v>2254</v>
      </c>
      <c r="I117" t="s">
        <v>4350</v>
      </c>
      <c r="J117" s="5">
        <f t="shared" si="3"/>
        <v>0.49823838294990019</v>
      </c>
      <c r="K117" s="5">
        <f t="shared" si="4"/>
        <v>1.7418592059385747</v>
      </c>
    </row>
    <row r="118" spans="1:11" x14ac:dyDescent="0.25">
      <c r="A118" t="s">
        <v>113</v>
      </c>
      <c r="B118" s="5">
        <v>17.6102816770799</v>
      </c>
      <c r="C118" s="5">
        <v>-1.14001084863722</v>
      </c>
      <c r="D118" s="5">
        <v>0.51267700417442896</v>
      </c>
      <c r="E118" s="5">
        <v>-2.22364342335384</v>
      </c>
      <c r="F118" s="1">
        <v>2.6172444544787E-2</v>
      </c>
      <c r="G118" s="1">
        <v>0.31751307724070499</v>
      </c>
      <c r="H118" t="s">
        <v>2255</v>
      </c>
      <c r="I118" t="s">
        <v>4351</v>
      </c>
      <c r="J118" s="5">
        <f t="shared" si="3"/>
        <v>0.49823838294990019</v>
      </c>
      <c r="K118" s="5">
        <f t="shared" si="4"/>
        <v>0.45375616553446896</v>
      </c>
    </row>
    <row r="119" spans="1:11" x14ac:dyDescent="0.25">
      <c r="A119" t="s">
        <v>114</v>
      </c>
      <c r="B119" s="5">
        <v>9.4604314959157296</v>
      </c>
      <c r="C119" s="5">
        <v>-1.1967945305997301</v>
      </c>
      <c r="D119" s="5">
        <v>0.54202443689753399</v>
      </c>
      <c r="E119" s="5">
        <v>-2.2080084386047201</v>
      </c>
      <c r="F119" s="1">
        <v>2.7243684921884601E-2</v>
      </c>
      <c r="G119" s="1">
        <v>0.319175515446187</v>
      </c>
      <c r="H119" t="s">
        <v>2256</v>
      </c>
      <c r="I119" t="s">
        <v>4352</v>
      </c>
      <c r="J119" s="5">
        <f t="shared" si="3"/>
        <v>0.49597043158966836</v>
      </c>
      <c r="K119" s="5">
        <f t="shared" si="4"/>
        <v>0.43624347849110329</v>
      </c>
    </row>
    <row r="120" spans="1:11" x14ac:dyDescent="0.25">
      <c r="A120" t="s">
        <v>115</v>
      </c>
      <c r="B120" s="5">
        <v>41.561533826177097</v>
      </c>
      <c r="C120" s="5">
        <v>0.88749670763941102</v>
      </c>
      <c r="D120" s="5">
        <v>0.402517049629458</v>
      </c>
      <c r="E120" s="5">
        <v>2.2048673676218402</v>
      </c>
      <c r="F120" s="1">
        <v>2.7463402992115901E-2</v>
      </c>
      <c r="G120" s="1">
        <v>0.319175515446187</v>
      </c>
      <c r="H120" t="s">
        <v>2257</v>
      </c>
      <c r="I120" t="s">
        <v>4353</v>
      </c>
      <c r="J120" s="5">
        <f t="shared" si="3"/>
        <v>0.49597043158966836</v>
      </c>
      <c r="K120" s="5">
        <f t="shared" si="4"/>
        <v>1.8499633732601553</v>
      </c>
    </row>
    <row r="121" spans="1:11" x14ac:dyDescent="0.25">
      <c r="A121" t="s">
        <v>116</v>
      </c>
      <c r="B121" s="5">
        <v>8.6639476868386094</v>
      </c>
      <c r="C121" s="5">
        <v>-1.2228311063545501</v>
      </c>
      <c r="D121" s="5">
        <v>0.55183695782058495</v>
      </c>
      <c r="E121" s="5">
        <v>-2.2159282538523302</v>
      </c>
      <c r="F121" s="1">
        <v>2.6696416173047501E-2</v>
      </c>
      <c r="G121" s="1">
        <v>0.319175515446187</v>
      </c>
      <c r="H121" t="s">
        <v>2258</v>
      </c>
      <c r="I121" t="s">
        <v>4354</v>
      </c>
      <c r="J121" s="5">
        <f t="shared" si="3"/>
        <v>0.49597043158966836</v>
      </c>
      <c r="K121" s="5">
        <f t="shared" si="4"/>
        <v>0.42844113126091887</v>
      </c>
    </row>
    <row r="122" spans="1:11" x14ac:dyDescent="0.25">
      <c r="A122" t="s">
        <v>117</v>
      </c>
      <c r="B122" s="5">
        <v>42.742581121220098</v>
      </c>
      <c r="C122" s="5">
        <v>1.0102223026872701</v>
      </c>
      <c r="D122" s="5">
        <v>0.45690690625084601</v>
      </c>
      <c r="E122" s="5">
        <v>2.2110024796443999</v>
      </c>
      <c r="F122" s="1">
        <v>2.7035665347573901E-2</v>
      </c>
      <c r="G122" s="1">
        <v>0.319175515446187</v>
      </c>
      <c r="H122" t="s">
        <v>2259</v>
      </c>
      <c r="I122" t="s">
        <v>4260</v>
      </c>
      <c r="J122" s="5">
        <f t="shared" si="3"/>
        <v>0.49597043158966836</v>
      </c>
      <c r="K122" s="5">
        <f t="shared" si="4"/>
        <v>2.0142214445251816</v>
      </c>
    </row>
    <row r="123" spans="1:11" x14ac:dyDescent="0.25">
      <c r="A123" t="s">
        <v>118</v>
      </c>
      <c r="B123" s="5">
        <v>104.15510942920599</v>
      </c>
      <c r="C123" s="5">
        <v>-0.94807144488761697</v>
      </c>
      <c r="D123" s="5">
        <v>0.42971548030131501</v>
      </c>
      <c r="E123" s="5">
        <v>-2.2062771492961599</v>
      </c>
      <c r="F123" s="1">
        <v>2.73646003245324E-2</v>
      </c>
      <c r="G123" s="1">
        <v>0.319175515446187</v>
      </c>
      <c r="H123" t="s">
        <v>2260</v>
      </c>
      <c r="I123" t="s">
        <v>4355</v>
      </c>
      <c r="J123" s="5">
        <f t="shared" si="3"/>
        <v>0.49597043158966836</v>
      </c>
      <c r="K123" s="5">
        <f t="shared" si="4"/>
        <v>0.51832488148154199</v>
      </c>
    </row>
    <row r="124" spans="1:11" x14ac:dyDescent="0.25">
      <c r="A124" t="s">
        <v>119</v>
      </c>
      <c r="B124" s="5">
        <v>6.4615404478688196</v>
      </c>
      <c r="C124" s="5">
        <v>1.2312078717525199</v>
      </c>
      <c r="D124" s="5">
        <v>0.56077085372559299</v>
      </c>
      <c r="E124" s="5">
        <v>2.1955632386611201</v>
      </c>
      <c r="F124" s="1">
        <v>2.8123219888067E-2</v>
      </c>
      <c r="G124" s="1">
        <v>0.32412010920997197</v>
      </c>
      <c r="H124" t="s">
        <v>2261</v>
      </c>
      <c r="I124" t="s">
        <v>4356</v>
      </c>
      <c r="J124" s="5">
        <f t="shared" si="3"/>
        <v>0.48929402343245421</v>
      </c>
      <c r="K124" s="5">
        <f t="shared" si="4"/>
        <v>2.347634592813284</v>
      </c>
    </row>
    <row r="125" spans="1:11" x14ac:dyDescent="0.25">
      <c r="A125" t="s">
        <v>120</v>
      </c>
      <c r="B125" s="5">
        <v>8.2344617798030502</v>
      </c>
      <c r="C125" s="5">
        <v>-1.2206871800572401</v>
      </c>
      <c r="D125" s="5">
        <v>0.55910892167725201</v>
      </c>
      <c r="E125" s="5">
        <v>-2.1832725838023501</v>
      </c>
      <c r="F125" s="1">
        <v>2.9015742290683402E-2</v>
      </c>
      <c r="G125" s="1">
        <v>0.33164274039681901</v>
      </c>
      <c r="H125" t="s">
        <v>2262</v>
      </c>
      <c r="I125" t="s">
        <v>4357</v>
      </c>
      <c r="J125" s="5">
        <f t="shared" si="3"/>
        <v>0.47932950489390047</v>
      </c>
      <c r="K125" s="5">
        <f t="shared" si="4"/>
        <v>0.42907829228669359</v>
      </c>
    </row>
    <row r="126" spans="1:11" x14ac:dyDescent="0.25">
      <c r="A126" t="s">
        <v>121</v>
      </c>
      <c r="B126" s="5">
        <v>27.564950237472999</v>
      </c>
      <c r="C126" s="5">
        <v>-0.97081743645253005</v>
      </c>
      <c r="D126" s="5">
        <v>0.44797472432487401</v>
      </c>
      <c r="E126" s="5">
        <v>-2.1671254732409602</v>
      </c>
      <c r="F126" s="1">
        <v>3.0225288068014899E-2</v>
      </c>
      <c r="G126" s="1">
        <v>0.33521140188821602</v>
      </c>
      <c r="H126" t="s">
        <v>2263</v>
      </c>
      <c r="I126" t="s">
        <v>4358</v>
      </c>
      <c r="J126" s="5">
        <f t="shared" si="3"/>
        <v>0.47468121768818233</v>
      </c>
      <c r="K126" s="5">
        <f t="shared" si="4"/>
        <v>0.51021689012348825</v>
      </c>
    </row>
    <row r="127" spans="1:11" x14ac:dyDescent="0.25">
      <c r="A127" t="s">
        <v>122</v>
      </c>
      <c r="B127" s="5">
        <v>7.1720859972631796</v>
      </c>
      <c r="C127" s="5">
        <v>-1.21834960924124</v>
      </c>
      <c r="D127" s="5">
        <v>0.56425075304050298</v>
      </c>
      <c r="E127" s="5">
        <v>-2.1592343522380402</v>
      </c>
      <c r="F127" s="1">
        <v>3.0831990236336801E-2</v>
      </c>
      <c r="G127" s="1">
        <v>0.33521140188821602</v>
      </c>
      <c r="H127" t="s">
        <v>2264</v>
      </c>
      <c r="I127" t="s">
        <v>4359</v>
      </c>
      <c r="J127" s="5">
        <f t="shared" si="3"/>
        <v>0.47468121768818233</v>
      </c>
      <c r="K127" s="5">
        <f t="shared" si="4"/>
        <v>0.42977408306428422</v>
      </c>
    </row>
    <row r="128" spans="1:11" x14ac:dyDescent="0.25">
      <c r="A128" t="s">
        <v>123</v>
      </c>
      <c r="B128" s="5">
        <v>218.10688721935699</v>
      </c>
      <c r="C128" s="5">
        <v>0.94114326310768304</v>
      </c>
      <c r="D128" s="5">
        <v>0.43349423129329401</v>
      </c>
      <c r="E128" s="5">
        <v>2.1710629465583899</v>
      </c>
      <c r="F128" s="1">
        <v>2.9926414479952802E-2</v>
      </c>
      <c r="G128" s="1">
        <v>0.33521140188821602</v>
      </c>
      <c r="H128" t="s">
        <v>2265</v>
      </c>
      <c r="I128" t="s">
        <v>4360</v>
      </c>
      <c r="J128" s="5">
        <f t="shared" si="3"/>
        <v>0.47468121768818233</v>
      </c>
      <c r="K128" s="5">
        <f t="shared" si="4"/>
        <v>1.9200491781396676</v>
      </c>
    </row>
    <row r="129" spans="1:11" x14ac:dyDescent="0.25">
      <c r="A129" t="s">
        <v>124</v>
      </c>
      <c r="B129" s="5">
        <v>399.85351822048398</v>
      </c>
      <c r="C129" s="5">
        <v>0.78104603668781702</v>
      </c>
      <c r="D129" s="5">
        <v>0.361126676872633</v>
      </c>
      <c r="E129" s="5">
        <v>2.1628034889355101</v>
      </c>
      <c r="F129" s="1">
        <v>3.0556297152510899E-2</v>
      </c>
      <c r="G129" s="1">
        <v>0.33521140188821602</v>
      </c>
      <c r="H129" t="s">
        <v>2266</v>
      </c>
      <c r="I129" t="s">
        <v>4361</v>
      </c>
      <c r="J129" s="5">
        <f t="shared" si="3"/>
        <v>0.47468121768818233</v>
      </c>
      <c r="K129" s="5">
        <f t="shared" si="4"/>
        <v>1.7183763427528969</v>
      </c>
    </row>
    <row r="130" spans="1:11" x14ac:dyDescent="0.25">
      <c r="A130" t="s">
        <v>125</v>
      </c>
      <c r="B130" s="5">
        <v>86.164925384997204</v>
      </c>
      <c r="C130" s="5">
        <v>-0.87871891014636405</v>
      </c>
      <c r="D130" s="5">
        <v>0.40528923648249698</v>
      </c>
      <c r="E130" s="5">
        <v>-2.1681279221051102</v>
      </c>
      <c r="F130" s="1">
        <v>3.0148954926533099E-2</v>
      </c>
      <c r="G130" s="1">
        <v>0.33521140188821602</v>
      </c>
      <c r="H130" t="s">
        <v>2267</v>
      </c>
      <c r="I130" t="s">
        <v>4258</v>
      </c>
      <c r="J130" s="5">
        <f t="shared" si="3"/>
        <v>0.47468121768818233</v>
      </c>
      <c r="K130" s="5">
        <f t="shared" si="4"/>
        <v>0.54385014704053636</v>
      </c>
    </row>
    <row r="131" spans="1:11" x14ac:dyDescent="0.25">
      <c r="A131" t="s">
        <v>126</v>
      </c>
      <c r="B131" s="5">
        <v>3437.5962556975401</v>
      </c>
      <c r="C131" s="5">
        <v>0.98719129765321401</v>
      </c>
      <c r="D131" s="5">
        <v>0.45772028975637802</v>
      </c>
      <c r="E131" s="5">
        <v>2.15675669125056</v>
      </c>
      <c r="F131" s="1">
        <v>3.10246272174198E-2</v>
      </c>
      <c r="G131" s="1">
        <v>0.33521140188821602</v>
      </c>
      <c r="H131" t="s">
        <v>2268</v>
      </c>
      <c r="I131" t="s">
        <v>4362</v>
      </c>
      <c r="J131" s="5">
        <f t="shared" si="3"/>
        <v>0.47468121768818233</v>
      </c>
      <c r="K131" s="5">
        <f t="shared" si="4"/>
        <v>1.9823219598975379</v>
      </c>
    </row>
    <row r="132" spans="1:11" x14ac:dyDescent="0.25">
      <c r="A132" t="s">
        <v>127</v>
      </c>
      <c r="B132" s="5">
        <v>13.885454838049601</v>
      </c>
      <c r="C132" s="5">
        <v>-1.10055719129698</v>
      </c>
      <c r="D132" s="5">
        <v>0.510041430903585</v>
      </c>
      <c r="E132" s="5">
        <v>-2.1577799853381401</v>
      </c>
      <c r="F132" s="1">
        <v>3.0944941715160799E-2</v>
      </c>
      <c r="G132" s="1">
        <v>0.33521140188821602</v>
      </c>
      <c r="H132" t="s">
        <v>2269</v>
      </c>
      <c r="I132" t="s">
        <v>4338</v>
      </c>
      <c r="J132" s="5">
        <f t="shared" si="3"/>
        <v>0.47468121768818233</v>
      </c>
      <c r="K132" s="5">
        <f t="shared" si="4"/>
        <v>0.46633635461992567</v>
      </c>
    </row>
    <row r="133" spans="1:11" x14ac:dyDescent="0.25">
      <c r="A133" t="s">
        <v>128</v>
      </c>
      <c r="B133" s="5">
        <v>27.514007087786499</v>
      </c>
      <c r="C133" s="5">
        <v>-1.1525543115368899</v>
      </c>
      <c r="D133" s="5">
        <v>0.54083045756055403</v>
      </c>
      <c r="E133" s="5">
        <v>-2.1310824777427402</v>
      </c>
      <c r="F133" s="1">
        <v>3.3082347986957299E-2</v>
      </c>
      <c r="G133" s="1">
        <v>0.346612782317894</v>
      </c>
      <c r="H133" t="s">
        <v>2270</v>
      </c>
      <c r="I133" t="s">
        <v>4363</v>
      </c>
      <c r="J133" s="5">
        <f t="shared" si="3"/>
        <v>0.46015542550044469</v>
      </c>
      <c r="K133" s="5">
        <f t="shared" si="4"/>
        <v>0.44982809897185216</v>
      </c>
    </row>
    <row r="134" spans="1:11" x14ac:dyDescent="0.25">
      <c r="A134" t="s">
        <v>129</v>
      </c>
      <c r="B134" s="5">
        <v>19.8487911326154</v>
      </c>
      <c r="C134" s="5">
        <v>-1.0946116703251501</v>
      </c>
      <c r="D134" s="5">
        <v>0.51228938710220595</v>
      </c>
      <c r="E134" s="5">
        <v>-2.13670573290007</v>
      </c>
      <c r="F134" s="1">
        <v>3.2621933433151298E-2</v>
      </c>
      <c r="G134" s="1">
        <v>0.346612782317894</v>
      </c>
      <c r="H134" t="s">
        <v>2271</v>
      </c>
      <c r="I134" t="s">
        <v>4364</v>
      </c>
      <c r="J134" s="5">
        <f t="shared" ref="J134:J197" si="5">-LOG10(G134)</f>
        <v>0.46015542550044469</v>
      </c>
      <c r="K134" s="5">
        <f t="shared" ref="K134:K197" si="6">2^C134</f>
        <v>0.46826214869971161</v>
      </c>
    </row>
    <row r="135" spans="1:11" x14ac:dyDescent="0.25">
      <c r="A135" t="s">
        <v>130</v>
      </c>
      <c r="B135" s="5">
        <v>177.8426786853</v>
      </c>
      <c r="C135" s="5">
        <v>0.926927311967223</v>
      </c>
      <c r="D135" s="5">
        <v>0.43453565704528002</v>
      </c>
      <c r="E135" s="5">
        <v>2.1331444196549199</v>
      </c>
      <c r="F135" s="1">
        <v>3.2912880873006103E-2</v>
      </c>
      <c r="G135" s="1">
        <v>0.346612782317894</v>
      </c>
      <c r="H135" t="s">
        <v>2272</v>
      </c>
      <c r="I135" t="s">
        <v>4348</v>
      </c>
      <c r="J135" s="5">
        <f t="shared" si="5"/>
        <v>0.46015542550044469</v>
      </c>
      <c r="K135" s="5">
        <f t="shared" si="6"/>
        <v>1.9012224097977199</v>
      </c>
    </row>
    <row r="136" spans="1:11" x14ac:dyDescent="0.25">
      <c r="A136" t="s">
        <v>131</v>
      </c>
      <c r="B136" s="5">
        <v>32.315220118161797</v>
      </c>
      <c r="C136" s="5">
        <v>-0.90643979814118703</v>
      </c>
      <c r="D136" s="5">
        <v>0.42446015632953898</v>
      </c>
      <c r="E136" s="5">
        <v>-2.1355120960692799</v>
      </c>
      <c r="F136" s="1">
        <v>3.2719203207542902E-2</v>
      </c>
      <c r="G136" s="1">
        <v>0.346612782317894</v>
      </c>
      <c r="H136" t="s">
        <v>2273</v>
      </c>
      <c r="I136" t="s">
        <v>4365</v>
      </c>
      <c r="J136" s="5">
        <f t="shared" si="5"/>
        <v>0.46015542550044469</v>
      </c>
      <c r="K136" s="5">
        <f t="shared" si="6"/>
        <v>0.53350000950240295</v>
      </c>
    </row>
    <row r="137" spans="1:11" x14ac:dyDescent="0.25">
      <c r="A137" t="s">
        <v>132</v>
      </c>
      <c r="B137" s="5">
        <v>2948.1589703688801</v>
      </c>
      <c r="C137" s="5">
        <v>0.89368437386189803</v>
      </c>
      <c r="D137" s="5">
        <v>0.42051175325580098</v>
      </c>
      <c r="E137" s="5">
        <v>2.1252304292152799</v>
      </c>
      <c r="F137" s="1">
        <v>3.35673901359934E-2</v>
      </c>
      <c r="G137" s="1">
        <v>0.34869442024925801</v>
      </c>
      <c r="H137" t="s">
        <v>2274</v>
      </c>
      <c r="I137" t="s">
        <v>4366</v>
      </c>
      <c r="J137" s="5">
        <f t="shared" si="5"/>
        <v>0.45755500207726635</v>
      </c>
      <c r="K137" s="5">
        <f t="shared" si="6"/>
        <v>1.8579148380342956</v>
      </c>
    </row>
    <row r="138" spans="1:11" x14ac:dyDescent="0.25">
      <c r="A138" t="s">
        <v>133</v>
      </c>
      <c r="B138" s="5">
        <v>6.8950318311894501</v>
      </c>
      <c r="C138" s="5">
        <v>-1.22845669095649</v>
      </c>
      <c r="D138" s="5">
        <v>0.57874409462305199</v>
      </c>
      <c r="E138" s="5">
        <v>-2.1226250122804502</v>
      </c>
      <c r="F138" s="1">
        <v>3.3785287283731397E-2</v>
      </c>
      <c r="G138" s="1">
        <v>0.34869442024925801</v>
      </c>
      <c r="H138" t="s">
        <v>2275</v>
      </c>
      <c r="I138" t="s">
        <v>4367</v>
      </c>
      <c r="J138" s="5">
        <f t="shared" si="5"/>
        <v>0.45755500207726635</v>
      </c>
      <c r="K138" s="5">
        <f t="shared" si="6"/>
        <v>0.4267737388556323</v>
      </c>
    </row>
    <row r="139" spans="1:11" x14ac:dyDescent="0.25">
      <c r="A139" t="s">
        <v>134</v>
      </c>
      <c r="B139" s="5">
        <v>146.34203643634501</v>
      </c>
      <c r="C139" s="5">
        <v>0.70344377556468196</v>
      </c>
      <c r="D139" s="5">
        <v>0.33365343824436899</v>
      </c>
      <c r="E139" s="5">
        <v>2.1083066887189599</v>
      </c>
      <c r="F139" s="1">
        <v>3.50044697634216E-2</v>
      </c>
      <c r="G139" s="1">
        <v>0.35860134579860797</v>
      </c>
      <c r="H139" t="s">
        <v>2276</v>
      </c>
      <c r="I139" t="s">
        <v>4368</v>
      </c>
      <c r="J139" s="5">
        <f t="shared" si="5"/>
        <v>0.44538808490263559</v>
      </c>
      <c r="K139" s="5">
        <f t="shared" si="6"/>
        <v>1.6283871879106102</v>
      </c>
    </row>
    <row r="140" spans="1:11" x14ac:dyDescent="0.25">
      <c r="A140" t="s">
        <v>135</v>
      </c>
      <c r="B140" s="5">
        <v>39.922627872238799</v>
      </c>
      <c r="C140" s="5">
        <v>-0.86923048773568501</v>
      </c>
      <c r="D140" s="5">
        <v>0.413400842248482</v>
      </c>
      <c r="E140" s="5">
        <v>-2.1026335674788501</v>
      </c>
      <c r="F140" s="1">
        <v>3.5497813294713298E-2</v>
      </c>
      <c r="G140" s="1">
        <v>0.36098143960726797</v>
      </c>
      <c r="H140" t="s">
        <v>2277</v>
      </c>
      <c r="I140" t="s">
        <v>4369</v>
      </c>
      <c r="J140" s="5">
        <f t="shared" si="5"/>
        <v>0.44251512741115012</v>
      </c>
      <c r="K140" s="5">
        <f t="shared" si="6"/>
        <v>0.54743876853902396</v>
      </c>
    </row>
    <row r="141" spans="1:11" x14ac:dyDescent="0.25">
      <c r="A141" t="s">
        <v>136</v>
      </c>
      <c r="B141" s="5">
        <v>10.6134631042089</v>
      </c>
      <c r="C141" s="5">
        <v>-1.0926344644480901</v>
      </c>
      <c r="D141" s="5">
        <v>0.52093060305682204</v>
      </c>
      <c r="E141" s="5">
        <v>-2.097466453375</v>
      </c>
      <c r="F141" s="1">
        <v>3.5952303802826498E-2</v>
      </c>
      <c r="G141" s="1">
        <v>0.362934570505906</v>
      </c>
      <c r="H141" t="s">
        <v>2278</v>
      </c>
      <c r="I141" t="s">
        <v>4370</v>
      </c>
      <c r="J141" s="5">
        <f t="shared" si="5"/>
        <v>0.44017166209738462</v>
      </c>
      <c r="K141" s="5">
        <f t="shared" si="6"/>
        <v>0.4689043394418958</v>
      </c>
    </row>
    <row r="142" spans="1:11" x14ac:dyDescent="0.25">
      <c r="A142" t="s">
        <v>137</v>
      </c>
      <c r="B142" s="5">
        <v>29.086550470095101</v>
      </c>
      <c r="C142" s="5">
        <v>-0.91724432808144296</v>
      </c>
      <c r="D142" s="5">
        <v>0.43864904551160799</v>
      </c>
      <c r="E142" s="5">
        <v>-2.0910665085606999</v>
      </c>
      <c r="F142" s="1">
        <v>3.6522102437447398E-2</v>
      </c>
      <c r="G142" s="1">
        <v>0.36601498312311398</v>
      </c>
      <c r="H142" t="s">
        <v>2279</v>
      </c>
      <c r="I142" t="s">
        <v>4371</v>
      </c>
      <c r="J142" s="5">
        <f t="shared" si="5"/>
        <v>0.4365011360413768</v>
      </c>
      <c r="K142" s="5">
        <f t="shared" si="6"/>
        <v>0.52951948280600403</v>
      </c>
    </row>
    <row r="143" spans="1:11" x14ac:dyDescent="0.25">
      <c r="A143" t="s">
        <v>138</v>
      </c>
      <c r="B143" s="5">
        <v>100.868340891419</v>
      </c>
      <c r="C143" s="5">
        <v>-0.92197522646065899</v>
      </c>
      <c r="D143" s="5">
        <v>0.44288706446596199</v>
      </c>
      <c r="E143" s="5">
        <v>-2.08173889109267</v>
      </c>
      <c r="F143" s="1">
        <v>3.7366326206456899E-2</v>
      </c>
      <c r="G143" s="1">
        <v>0.369125922453785</v>
      </c>
      <c r="H143" t="s">
        <v>2280</v>
      </c>
      <c r="I143" t="s">
        <v>4372</v>
      </c>
      <c r="J143" s="5">
        <f t="shared" si="5"/>
        <v>0.43282545471406308</v>
      </c>
      <c r="K143" s="5">
        <f t="shared" si="6"/>
        <v>0.52778592172740435</v>
      </c>
    </row>
    <row r="144" spans="1:11" x14ac:dyDescent="0.25">
      <c r="A144" t="s">
        <v>139</v>
      </c>
      <c r="B144" s="5">
        <v>782.89817198682294</v>
      </c>
      <c r="C144" s="5">
        <v>0.77519877075832899</v>
      </c>
      <c r="D144" s="5">
        <v>0.37205769897996199</v>
      </c>
      <c r="E144" s="5">
        <v>2.0835444956081401</v>
      </c>
      <c r="F144" s="1">
        <v>3.72016202807074E-2</v>
      </c>
      <c r="G144" s="1">
        <v>0.369125922453785</v>
      </c>
      <c r="H144" t="s">
        <v>2281</v>
      </c>
      <c r="I144" t="s">
        <v>4373</v>
      </c>
      <c r="J144" s="5">
        <f t="shared" si="5"/>
        <v>0.43282545471406308</v>
      </c>
      <c r="K144" s="5">
        <f t="shared" si="6"/>
        <v>1.7114258309076684</v>
      </c>
    </row>
    <row r="145" spans="1:11" x14ac:dyDescent="0.25">
      <c r="A145" t="s">
        <v>140</v>
      </c>
      <c r="B145" s="5">
        <v>1316.0682527087999</v>
      </c>
      <c r="C145" s="5">
        <v>0.72860545339722604</v>
      </c>
      <c r="D145" s="5">
        <v>0.35107554866954199</v>
      </c>
      <c r="E145" s="5">
        <v>2.07535231706792</v>
      </c>
      <c r="F145" s="1">
        <v>3.7953894000472797E-2</v>
      </c>
      <c r="G145" s="1">
        <v>0.37227117306846702</v>
      </c>
      <c r="H145" t="s">
        <v>2282</v>
      </c>
      <c r="I145" t="s">
        <v>4374</v>
      </c>
      <c r="J145" s="5">
        <f t="shared" si="5"/>
        <v>0.42914059220493128</v>
      </c>
      <c r="K145" s="5">
        <f t="shared" si="6"/>
        <v>1.657036582520512</v>
      </c>
    </row>
    <row r="146" spans="1:11" x14ac:dyDescent="0.25">
      <c r="A146" t="s">
        <v>141</v>
      </c>
      <c r="B146" s="5">
        <v>263.69915783876303</v>
      </c>
      <c r="C146" s="5">
        <v>-0.90120863115070804</v>
      </c>
      <c r="D146" s="5">
        <v>0.435354602351609</v>
      </c>
      <c r="E146" s="5">
        <v>-2.0700565154996502</v>
      </c>
      <c r="F146" s="1">
        <v>3.8447052355341398E-2</v>
      </c>
      <c r="G146" s="1">
        <v>0.37445262962983999</v>
      </c>
      <c r="H146" t="s">
        <v>2283</v>
      </c>
      <c r="I146" t="s">
        <v>4375</v>
      </c>
      <c r="J146" s="5">
        <f t="shared" si="5"/>
        <v>0.42660311519172978</v>
      </c>
      <c r="K146" s="5">
        <f t="shared" si="6"/>
        <v>0.53543797519000136</v>
      </c>
    </row>
    <row r="147" spans="1:11" x14ac:dyDescent="0.25">
      <c r="A147" t="s">
        <v>142</v>
      </c>
      <c r="B147" s="5">
        <v>9.5019587571535293</v>
      </c>
      <c r="C147" s="5">
        <v>-1.1858912351897</v>
      </c>
      <c r="D147" s="5">
        <v>0.577183849949224</v>
      </c>
      <c r="E147" s="5">
        <v>-2.0546161076648799</v>
      </c>
      <c r="F147" s="1">
        <v>3.99160986195225E-2</v>
      </c>
      <c r="G147" s="1">
        <v>0.38336086382499801</v>
      </c>
      <c r="H147" t="s">
        <v>2284</v>
      </c>
      <c r="I147" t="s">
        <v>4260</v>
      </c>
      <c r="J147" s="5">
        <f t="shared" si="5"/>
        <v>0.41639222503224987</v>
      </c>
      <c r="K147" s="5">
        <f t="shared" si="6"/>
        <v>0.43955291711070815</v>
      </c>
    </row>
    <row r="148" spans="1:11" x14ac:dyDescent="0.25">
      <c r="A148" t="s">
        <v>143</v>
      </c>
      <c r="B148" s="5">
        <v>17.1798019148107</v>
      </c>
      <c r="C148" s="5">
        <v>-1.0270582855308501</v>
      </c>
      <c r="D148" s="5">
        <v>0.499240072111309</v>
      </c>
      <c r="E148" s="5">
        <v>-2.0572432841525901</v>
      </c>
      <c r="F148" s="1">
        <v>3.9662829892355297E-2</v>
      </c>
      <c r="G148" s="1">
        <v>0.38336086382499801</v>
      </c>
      <c r="H148" t="s">
        <v>2285</v>
      </c>
      <c r="I148" t="s">
        <v>4332</v>
      </c>
      <c r="J148" s="5">
        <f t="shared" si="5"/>
        <v>0.41639222503224987</v>
      </c>
      <c r="K148" s="5">
        <f t="shared" si="6"/>
        <v>0.49070970663262437</v>
      </c>
    </row>
    <row r="149" spans="1:11" x14ac:dyDescent="0.25">
      <c r="A149" t="s">
        <v>144</v>
      </c>
      <c r="B149" s="5">
        <v>13.161819890143599</v>
      </c>
      <c r="C149" s="5">
        <v>1.0187163207754399</v>
      </c>
      <c r="D149" s="5">
        <v>0.49709053543328202</v>
      </c>
      <c r="E149" s="5">
        <v>2.04935770882761</v>
      </c>
      <c r="F149" s="1">
        <v>4.0427149454390701E-2</v>
      </c>
      <c r="G149" s="1">
        <v>0.38460872965186899</v>
      </c>
      <c r="H149" t="s">
        <v>2286</v>
      </c>
      <c r="I149" t="s">
        <v>4376</v>
      </c>
      <c r="J149" s="5">
        <f t="shared" si="5"/>
        <v>0.41498086259205402</v>
      </c>
      <c r="K149" s="5">
        <f t="shared" si="6"/>
        <v>2.0261153631355957</v>
      </c>
    </row>
    <row r="150" spans="1:11" x14ac:dyDescent="0.25">
      <c r="A150" t="s">
        <v>145</v>
      </c>
      <c r="B150" s="5">
        <v>6.4545416740397297</v>
      </c>
      <c r="C150" s="5">
        <v>-1.1659867815512699</v>
      </c>
      <c r="D150" s="5">
        <v>0.56944924852696699</v>
      </c>
      <c r="E150" s="5">
        <v>-2.0475692690216198</v>
      </c>
      <c r="F150" s="1">
        <v>4.0602223086892902E-2</v>
      </c>
      <c r="G150" s="1">
        <v>0.38460872965186899</v>
      </c>
      <c r="H150" t="s">
        <v>2287</v>
      </c>
      <c r="I150" t="s">
        <v>4377</v>
      </c>
      <c r="J150" s="5">
        <f t="shared" si="5"/>
        <v>0.41498086259205402</v>
      </c>
      <c r="K150" s="5">
        <f t="shared" si="6"/>
        <v>0.4456593312078484</v>
      </c>
    </row>
    <row r="151" spans="1:11" x14ac:dyDescent="0.25">
      <c r="A151" t="s">
        <v>146</v>
      </c>
      <c r="B151" s="5">
        <v>144.09558134415099</v>
      </c>
      <c r="C151" s="5">
        <v>0.77638627784588898</v>
      </c>
      <c r="D151" s="5">
        <v>0.386035159884563</v>
      </c>
      <c r="E151" s="5">
        <v>2.01118022015936</v>
      </c>
      <c r="F151" s="1">
        <v>4.4306424253561502E-2</v>
      </c>
      <c r="G151" s="1">
        <v>0.38524553573694398</v>
      </c>
      <c r="H151" t="s">
        <v>2288</v>
      </c>
      <c r="I151" t="s">
        <v>4378</v>
      </c>
      <c r="J151" s="5">
        <f t="shared" si="5"/>
        <v>0.41426238522743919</v>
      </c>
      <c r="K151" s="5">
        <f t="shared" si="6"/>
        <v>1.7128351148512286</v>
      </c>
    </row>
    <row r="152" spans="1:11" x14ac:dyDescent="0.25">
      <c r="A152" t="s">
        <v>147</v>
      </c>
      <c r="B152" s="5">
        <v>69.338437806049399</v>
      </c>
      <c r="C152" s="5">
        <v>-0.771860706754666</v>
      </c>
      <c r="D152" s="5">
        <v>0.38515568593122801</v>
      </c>
      <c r="E152" s="5">
        <v>-2.0040226198101299</v>
      </c>
      <c r="F152" s="1">
        <v>4.5067637427841402E-2</v>
      </c>
      <c r="G152" s="1">
        <v>0.38524553573694398</v>
      </c>
      <c r="H152" t="s">
        <v>2289</v>
      </c>
      <c r="I152" t="s">
        <v>4379</v>
      </c>
      <c r="J152" s="5">
        <f t="shared" si="5"/>
        <v>0.41426238522743919</v>
      </c>
      <c r="K152" s="5">
        <f t="shared" si="6"/>
        <v>0.58566163393230497</v>
      </c>
    </row>
    <row r="153" spans="1:11" x14ac:dyDescent="0.25">
      <c r="A153" t="s">
        <v>148</v>
      </c>
      <c r="B153" s="5">
        <v>58.764772150541397</v>
      </c>
      <c r="C153" s="5">
        <v>-0.81711737864213396</v>
      </c>
      <c r="D153" s="5">
        <v>0.41052265492396101</v>
      </c>
      <c r="E153" s="5">
        <v>-1.9904318771237699</v>
      </c>
      <c r="F153" s="1">
        <v>4.6543381303837401E-2</v>
      </c>
      <c r="G153" s="1">
        <v>0.38524553573694398</v>
      </c>
      <c r="H153" t="s">
        <v>2290</v>
      </c>
      <c r="I153" t="s">
        <v>4380</v>
      </c>
      <c r="J153" s="5">
        <f t="shared" si="5"/>
        <v>0.41426238522743919</v>
      </c>
      <c r="K153" s="5">
        <f t="shared" si="6"/>
        <v>0.56757487091990588</v>
      </c>
    </row>
    <row r="154" spans="1:11" x14ac:dyDescent="0.25">
      <c r="A154" t="s">
        <v>149</v>
      </c>
      <c r="B154" s="5">
        <v>7.9990471279194004</v>
      </c>
      <c r="C154" s="5">
        <v>-1.10836813548654</v>
      </c>
      <c r="D154" s="5">
        <v>0.55324857730653698</v>
      </c>
      <c r="E154" s="5">
        <v>-2.0033818087388102</v>
      </c>
      <c r="F154" s="1">
        <v>4.5136322514065602E-2</v>
      </c>
      <c r="G154" s="1">
        <v>0.38524553573694398</v>
      </c>
      <c r="H154" t="s">
        <v>2291</v>
      </c>
      <c r="I154" t="s">
        <v>4381</v>
      </c>
      <c r="J154" s="5">
        <f t="shared" si="5"/>
        <v>0.41426238522743919</v>
      </c>
      <c r="K154" s="5">
        <f t="shared" si="6"/>
        <v>0.46381836963850404</v>
      </c>
    </row>
    <row r="155" spans="1:11" x14ac:dyDescent="0.25">
      <c r="A155" t="s">
        <v>150</v>
      </c>
      <c r="B155" s="5">
        <v>8.1694886555940105</v>
      </c>
      <c r="C155" s="5">
        <v>1.09949090900862</v>
      </c>
      <c r="D155" s="5">
        <v>0.54462191695437601</v>
      </c>
      <c r="E155" s="5">
        <v>2.0188150252144998</v>
      </c>
      <c r="F155" s="1">
        <v>4.3506448791794501E-2</v>
      </c>
      <c r="G155" s="1">
        <v>0.38524553573694398</v>
      </c>
      <c r="H155" t="s">
        <v>2292</v>
      </c>
      <c r="I155" t="s">
        <v>4382</v>
      </c>
      <c r="J155" s="5">
        <f t="shared" si="5"/>
        <v>0.41426238522743919</v>
      </c>
      <c r="K155" s="5">
        <f t="shared" si="6"/>
        <v>2.1427906544252053</v>
      </c>
    </row>
    <row r="156" spans="1:11" x14ac:dyDescent="0.25">
      <c r="A156" t="s">
        <v>151</v>
      </c>
      <c r="B156" s="5">
        <v>7.11653961057982</v>
      </c>
      <c r="C156" s="5">
        <v>-1.1425849642842101</v>
      </c>
      <c r="D156" s="5">
        <v>0.56513526971227701</v>
      </c>
      <c r="E156" s="5">
        <v>-2.02179022531354</v>
      </c>
      <c r="F156" s="1">
        <v>4.31980280143964E-2</v>
      </c>
      <c r="G156" s="1">
        <v>0.38524553573694398</v>
      </c>
      <c r="H156" t="s">
        <v>2293</v>
      </c>
      <c r="I156" t="s">
        <v>4383</v>
      </c>
      <c r="J156" s="5">
        <f t="shared" si="5"/>
        <v>0.41426238522743919</v>
      </c>
      <c r="K156" s="5">
        <f t="shared" si="6"/>
        <v>0.4529472770191123</v>
      </c>
    </row>
    <row r="157" spans="1:11" x14ac:dyDescent="0.25">
      <c r="A157" t="s">
        <v>152</v>
      </c>
      <c r="B157" s="5">
        <v>6.1269313896985</v>
      </c>
      <c r="C157" s="5">
        <v>-1.1242780819031</v>
      </c>
      <c r="D157" s="5">
        <v>0.56532645840776596</v>
      </c>
      <c r="E157" s="5">
        <v>-1.9887236218690501</v>
      </c>
      <c r="F157" s="1">
        <v>4.6731717191681399E-2</v>
      </c>
      <c r="G157" s="1">
        <v>0.38524553573694398</v>
      </c>
      <c r="H157" t="s">
        <v>2294</v>
      </c>
      <c r="I157" t="s">
        <v>4305</v>
      </c>
      <c r="J157" s="5">
        <f t="shared" si="5"/>
        <v>0.41426238522743919</v>
      </c>
      <c r="K157" s="5">
        <f t="shared" si="6"/>
        <v>0.45873151136072021</v>
      </c>
    </row>
    <row r="158" spans="1:11" x14ac:dyDescent="0.25">
      <c r="A158" t="s">
        <v>153</v>
      </c>
      <c r="B158" s="5">
        <v>6.9702094545262501</v>
      </c>
      <c r="C158" s="5">
        <v>-1.1191131856110601</v>
      </c>
      <c r="D158" s="5">
        <v>0.56278966265464403</v>
      </c>
      <c r="E158" s="5">
        <v>-1.98851055709209</v>
      </c>
      <c r="F158" s="1">
        <v>4.6755252597674303E-2</v>
      </c>
      <c r="G158" s="1">
        <v>0.38524553573694398</v>
      </c>
      <c r="H158" t="s">
        <v>2295</v>
      </c>
      <c r="I158" t="s">
        <v>4357</v>
      </c>
      <c r="J158" s="5">
        <f t="shared" si="5"/>
        <v>0.41426238522743919</v>
      </c>
      <c r="K158" s="5">
        <f t="shared" si="6"/>
        <v>0.46037672865757223</v>
      </c>
    </row>
    <row r="159" spans="1:11" x14ac:dyDescent="0.25">
      <c r="A159" t="s">
        <v>154</v>
      </c>
      <c r="B159" s="5">
        <v>38.539743769032199</v>
      </c>
      <c r="C159" s="5">
        <v>-0.89561798936674797</v>
      </c>
      <c r="D159" s="5">
        <v>0.44231981614571902</v>
      </c>
      <c r="E159" s="5">
        <v>-2.0248199530624098</v>
      </c>
      <c r="F159" s="1">
        <v>4.2885855448333302E-2</v>
      </c>
      <c r="G159" s="1">
        <v>0.38524553573694398</v>
      </c>
      <c r="H159" t="s">
        <v>2296</v>
      </c>
      <c r="I159" t="s">
        <v>4384</v>
      </c>
      <c r="J159" s="5">
        <f t="shared" si="5"/>
        <v>0.41426238522743919</v>
      </c>
      <c r="K159" s="5">
        <f t="shared" si="6"/>
        <v>0.53751689646626211</v>
      </c>
    </row>
    <row r="160" spans="1:11" x14ac:dyDescent="0.25">
      <c r="A160" t="s">
        <v>155</v>
      </c>
      <c r="B160" s="5">
        <v>141.251274668452</v>
      </c>
      <c r="C160" s="5">
        <v>-0.89416107762071595</v>
      </c>
      <c r="D160" s="5">
        <v>0.43777462723225402</v>
      </c>
      <c r="E160" s="5">
        <v>-2.0425146228183202</v>
      </c>
      <c r="F160" s="1">
        <v>4.1100510424734303E-2</v>
      </c>
      <c r="G160" s="1">
        <v>0.38524553573694398</v>
      </c>
      <c r="H160" t="s">
        <v>2297</v>
      </c>
      <c r="I160" t="s">
        <v>4385</v>
      </c>
      <c r="J160" s="5">
        <f t="shared" si="5"/>
        <v>0.41426238522743919</v>
      </c>
      <c r="K160" s="5">
        <f t="shared" si="6"/>
        <v>0.53805998437253144</v>
      </c>
    </row>
    <row r="161" spans="1:11" x14ac:dyDescent="0.25">
      <c r="A161" t="s">
        <v>156</v>
      </c>
      <c r="B161" s="5">
        <v>115.662689904817</v>
      </c>
      <c r="C161" s="5">
        <v>0.69511905177559197</v>
      </c>
      <c r="D161" s="5">
        <v>0.35117761171238299</v>
      </c>
      <c r="E161" s="5">
        <v>1.97939455304713</v>
      </c>
      <c r="F161" s="1">
        <v>4.77716012970568E-2</v>
      </c>
      <c r="G161" s="1">
        <v>0.38524553573694398</v>
      </c>
      <c r="H161" t="s">
        <v>2298</v>
      </c>
      <c r="I161" t="s">
        <v>4386</v>
      </c>
      <c r="J161" s="5">
        <f t="shared" si="5"/>
        <v>0.41426238522743919</v>
      </c>
      <c r="K161" s="5">
        <f t="shared" si="6"/>
        <v>1.619018029602129</v>
      </c>
    </row>
    <row r="162" spans="1:11" x14ac:dyDescent="0.25">
      <c r="A162" t="s">
        <v>157</v>
      </c>
      <c r="B162" s="5">
        <v>387.01792671241498</v>
      </c>
      <c r="C162" s="5">
        <v>0.64786295842490305</v>
      </c>
      <c r="D162" s="5">
        <v>0.32750976507832402</v>
      </c>
      <c r="E162" s="5">
        <v>1.978148524121</v>
      </c>
      <c r="F162" s="1">
        <v>4.7911953829902001E-2</v>
      </c>
      <c r="G162" s="1">
        <v>0.38524553573694398</v>
      </c>
      <c r="H162" t="s">
        <v>2299</v>
      </c>
      <c r="I162" t="s">
        <v>4318</v>
      </c>
      <c r="J162" s="5">
        <f t="shared" si="5"/>
        <v>0.41426238522743919</v>
      </c>
      <c r="K162" s="5">
        <f t="shared" si="6"/>
        <v>1.5668455322016011</v>
      </c>
    </row>
    <row r="163" spans="1:11" x14ac:dyDescent="0.25">
      <c r="A163" t="s">
        <v>158</v>
      </c>
      <c r="B163" s="5">
        <v>61.152917180968501</v>
      </c>
      <c r="C163" s="5">
        <v>0.75276726218576695</v>
      </c>
      <c r="D163" s="5">
        <v>0.37562074294533898</v>
      </c>
      <c r="E163" s="5">
        <v>2.00406201287801</v>
      </c>
      <c r="F163" s="1">
        <v>4.5063417973978399E-2</v>
      </c>
      <c r="G163" s="1">
        <v>0.38524553573694398</v>
      </c>
      <c r="H163" t="s">
        <v>2300</v>
      </c>
      <c r="I163" t="s">
        <v>4387</v>
      </c>
      <c r="J163" s="5">
        <f t="shared" si="5"/>
        <v>0.41426238522743919</v>
      </c>
      <c r="K163" s="5">
        <f t="shared" si="6"/>
        <v>1.6850218067330096</v>
      </c>
    </row>
    <row r="164" spans="1:11" x14ac:dyDescent="0.25">
      <c r="A164" t="s">
        <v>159</v>
      </c>
      <c r="B164" s="5">
        <v>10.146358080898301</v>
      </c>
      <c r="C164" s="5">
        <v>-1.0403786186250801</v>
      </c>
      <c r="D164" s="5">
        <v>0.52196365527262301</v>
      </c>
      <c r="E164" s="5">
        <v>-1.9932012662484799</v>
      </c>
      <c r="F164" s="1">
        <v>4.6239412520346398E-2</v>
      </c>
      <c r="G164" s="1">
        <v>0.38524553573694398</v>
      </c>
      <c r="H164" t="s">
        <v>2301</v>
      </c>
      <c r="I164" t="s">
        <v>4388</v>
      </c>
      <c r="J164" s="5">
        <f t="shared" si="5"/>
        <v>0.41426238522743919</v>
      </c>
      <c r="K164" s="5">
        <f t="shared" si="6"/>
        <v>0.48619985943244792</v>
      </c>
    </row>
    <row r="165" spans="1:11" x14ac:dyDescent="0.25">
      <c r="A165" t="s">
        <v>160</v>
      </c>
      <c r="B165" s="5">
        <v>44.051944959090797</v>
      </c>
      <c r="C165" s="5">
        <v>0.78229119267806602</v>
      </c>
      <c r="D165" s="5">
        <v>0.38964581118307401</v>
      </c>
      <c r="E165" s="5">
        <v>2.0076981972494798</v>
      </c>
      <c r="F165" s="1">
        <v>4.4675372328243097E-2</v>
      </c>
      <c r="G165" s="1">
        <v>0.38524553573694398</v>
      </c>
      <c r="H165" t="s">
        <v>2302</v>
      </c>
      <c r="I165" t="s">
        <v>4389</v>
      </c>
      <c r="J165" s="5">
        <f t="shared" si="5"/>
        <v>0.41426238522743919</v>
      </c>
      <c r="K165" s="5">
        <f t="shared" si="6"/>
        <v>1.7198600729529114</v>
      </c>
    </row>
    <row r="166" spans="1:11" x14ac:dyDescent="0.25">
      <c r="A166" t="s">
        <v>161</v>
      </c>
      <c r="B166" s="5">
        <v>75.698839852722799</v>
      </c>
      <c r="C166" s="5">
        <v>0.73253305373799105</v>
      </c>
      <c r="D166" s="5">
        <v>0.36414412521318401</v>
      </c>
      <c r="E166" s="5">
        <v>2.0116569320159701</v>
      </c>
      <c r="F166" s="1">
        <v>4.4256113513911399E-2</v>
      </c>
      <c r="G166" s="1">
        <v>0.38524553573694398</v>
      </c>
      <c r="H166" t="s">
        <v>2303</v>
      </c>
      <c r="I166" t="s">
        <v>4390</v>
      </c>
      <c r="J166" s="5">
        <f t="shared" si="5"/>
        <v>0.41426238522743919</v>
      </c>
      <c r="K166" s="5">
        <f t="shared" si="6"/>
        <v>1.661553853498712</v>
      </c>
    </row>
    <row r="167" spans="1:11" x14ac:dyDescent="0.25">
      <c r="A167" t="s">
        <v>162</v>
      </c>
      <c r="B167" s="5">
        <v>7.1987622030138398</v>
      </c>
      <c r="C167" s="5">
        <v>1.1712729217317699</v>
      </c>
      <c r="D167" s="5">
        <v>0.58157965124678501</v>
      </c>
      <c r="E167" s="5">
        <v>2.0139510026198599</v>
      </c>
      <c r="F167" s="1">
        <v>4.4014677982713399E-2</v>
      </c>
      <c r="G167" s="1">
        <v>0.38524553573694398</v>
      </c>
      <c r="H167" t="s">
        <v>2304</v>
      </c>
      <c r="I167" t="s">
        <v>4391</v>
      </c>
      <c r="J167" s="5">
        <f t="shared" si="5"/>
        <v>0.41426238522743919</v>
      </c>
      <c r="K167" s="5">
        <f t="shared" si="6"/>
        <v>2.2521031734355721</v>
      </c>
    </row>
    <row r="168" spans="1:11" x14ac:dyDescent="0.25">
      <c r="A168" t="s">
        <v>163</v>
      </c>
      <c r="B168" s="5">
        <v>46.0750675560259</v>
      </c>
      <c r="C168" s="5">
        <v>-0.97150367735661802</v>
      </c>
      <c r="D168" s="5">
        <v>0.48855519218338</v>
      </c>
      <c r="E168" s="5">
        <v>-1.9885239025194199</v>
      </c>
      <c r="F168" s="1">
        <v>4.6753778152060103E-2</v>
      </c>
      <c r="G168" s="1">
        <v>0.38524553573694398</v>
      </c>
      <c r="H168" t="s">
        <v>2305</v>
      </c>
      <c r="I168" t="s">
        <v>4392</v>
      </c>
      <c r="J168" s="5">
        <f t="shared" si="5"/>
        <v>0.41426238522743919</v>
      </c>
      <c r="K168" s="5">
        <f t="shared" si="6"/>
        <v>0.50997425503403659</v>
      </c>
    </row>
    <row r="169" spans="1:11" x14ac:dyDescent="0.25">
      <c r="A169" t="s">
        <v>164</v>
      </c>
      <c r="B169" s="5">
        <v>12.993051884475401</v>
      </c>
      <c r="C169" s="5">
        <v>-0.99782850901591302</v>
      </c>
      <c r="D169" s="5">
        <v>0.49890938150118003</v>
      </c>
      <c r="E169" s="5">
        <v>-2.0000195346367802</v>
      </c>
      <c r="F169" s="1">
        <v>4.5498154549724001E-2</v>
      </c>
      <c r="G169" s="1">
        <v>0.38524553573694398</v>
      </c>
      <c r="H169" t="s">
        <v>2306</v>
      </c>
      <c r="I169" t="s">
        <v>4393</v>
      </c>
      <c r="J169" s="5">
        <f t="shared" si="5"/>
        <v>0.41426238522743919</v>
      </c>
      <c r="K169" s="5">
        <f t="shared" si="6"/>
        <v>0.5007531480896904</v>
      </c>
    </row>
    <row r="170" spans="1:11" x14ac:dyDescent="0.25">
      <c r="A170" t="s">
        <v>165</v>
      </c>
      <c r="B170" s="5">
        <v>10.0513108247417</v>
      </c>
      <c r="C170" s="5">
        <v>-1.0740892639898401</v>
      </c>
      <c r="D170" s="5">
        <v>0.53919220273541302</v>
      </c>
      <c r="E170" s="5">
        <v>-1.99203411796537</v>
      </c>
      <c r="F170" s="1">
        <v>4.6367314587438299E-2</v>
      </c>
      <c r="G170" s="1">
        <v>0.38524553573694398</v>
      </c>
      <c r="H170" t="s">
        <v>2307</v>
      </c>
      <c r="I170" t="s">
        <v>4394</v>
      </c>
      <c r="J170" s="5">
        <f t="shared" si="5"/>
        <v>0.41426238522743919</v>
      </c>
      <c r="K170" s="5">
        <f t="shared" si="6"/>
        <v>0.4749708026204264</v>
      </c>
    </row>
    <row r="171" spans="1:11" x14ac:dyDescent="0.25">
      <c r="A171" t="s">
        <v>166</v>
      </c>
      <c r="B171" s="5">
        <v>34.014584963527597</v>
      </c>
      <c r="C171" s="5">
        <v>0.82174333664912003</v>
      </c>
      <c r="D171" s="5">
        <v>0.409320834515778</v>
      </c>
      <c r="E171" s="5">
        <v>2.00757759526517</v>
      </c>
      <c r="F171" s="1">
        <v>4.4688197367162202E-2</v>
      </c>
      <c r="G171" s="1">
        <v>0.38524553573694398</v>
      </c>
      <c r="H171" t="s">
        <v>2308</v>
      </c>
      <c r="I171" t="s">
        <v>4316</v>
      </c>
      <c r="J171" s="5">
        <f t="shared" si="5"/>
        <v>0.41426238522743919</v>
      </c>
      <c r="K171" s="5">
        <f t="shared" si="6"/>
        <v>1.7675405790024172</v>
      </c>
    </row>
    <row r="172" spans="1:11" x14ac:dyDescent="0.25">
      <c r="A172" t="s">
        <v>167</v>
      </c>
      <c r="B172" s="5">
        <v>124.85672355659101</v>
      </c>
      <c r="C172" s="5">
        <v>-0.87455343599400404</v>
      </c>
      <c r="D172" s="5">
        <v>0.44009849451400401</v>
      </c>
      <c r="E172" s="5">
        <v>-1.9871766136345499</v>
      </c>
      <c r="F172" s="1">
        <v>4.6902828501581201E-2</v>
      </c>
      <c r="G172" s="1">
        <v>0.38524553573694398</v>
      </c>
      <c r="H172" t="s">
        <v>2309</v>
      </c>
      <c r="I172" t="s">
        <v>4395</v>
      </c>
      <c r="J172" s="5">
        <f t="shared" si="5"/>
        <v>0.41426238522743919</v>
      </c>
      <c r="K172" s="5">
        <f t="shared" si="6"/>
        <v>0.54542266738359568</v>
      </c>
    </row>
    <row r="173" spans="1:11" x14ac:dyDescent="0.25">
      <c r="A173" t="s">
        <v>168</v>
      </c>
      <c r="B173" s="5">
        <v>6.7569935441192204</v>
      </c>
      <c r="C173" s="5">
        <v>-1.12372518411281</v>
      </c>
      <c r="D173" s="5">
        <v>0.56642860022672104</v>
      </c>
      <c r="E173" s="5">
        <v>-1.9838779038753001</v>
      </c>
      <c r="F173" s="1">
        <v>4.7269452729988899E-2</v>
      </c>
      <c r="G173" s="1">
        <v>0.38524553573694398</v>
      </c>
      <c r="H173" t="s">
        <v>2310</v>
      </c>
      <c r="I173" t="s">
        <v>4396</v>
      </c>
      <c r="J173" s="5">
        <f t="shared" si="5"/>
        <v>0.41426238522743919</v>
      </c>
      <c r="K173" s="5">
        <f t="shared" si="6"/>
        <v>0.4589073491080084</v>
      </c>
    </row>
    <row r="174" spans="1:11" x14ac:dyDescent="0.25">
      <c r="A174" t="s">
        <v>169</v>
      </c>
      <c r="B174" s="5">
        <v>368.63814991441399</v>
      </c>
      <c r="C174" s="5">
        <v>-0.67646489258141596</v>
      </c>
      <c r="D174" s="5">
        <v>0.341449990498504</v>
      </c>
      <c r="E174" s="5">
        <v>-1.98115364300875</v>
      </c>
      <c r="F174" s="1">
        <v>4.7574046073260198E-2</v>
      </c>
      <c r="G174" s="1">
        <v>0.38524553573694398</v>
      </c>
      <c r="H174" t="s">
        <v>2311</v>
      </c>
      <c r="I174" t="s">
        <v>4397</v>
      </c>
      <c r="J174" s="5">
        <f t="shared" si="5"/>
        <v>0.41426238522743919</v>
      </c>
      <c r="K174" s="5">
        <f t="shared" si="6"/>
        <v>0.62569657301120629</v>
      </c>
    </row>
    <row r="175" spans="1:11" x14ac:dyDescent="0.25">
      <c r="A175" t="s">
        <v>170</v>
      </c>
      <c r="B175" s="5">
        <v>25.8481972506356</v>
      </c>
      <c r="C175" s="5">
        <v>-0.98631133410226501</v>
      </c>
      <c r="D175" s="5">
        <v>0.497843297731489</v>
      </c>
      <c r="E175" s="5">
        <v>-1.98116824831542</v>
      </c>
      <c r="F175" s="1">
        <v>4.7572408698449899E-2</v>
      </c>
      <c r="G175" s="1">
        <v>0.38524553573694398</v>
      </c>
      <c r="H175" t="s">
        <v>2312</v>
      </c>
      <c r="I175" t="s">
        <v>4260</v>
      </c>
      <c r="J175" s="5">
        <f t="shared" si="5"/>
        <v>0.41426238522743919</v>
      </c>
      <c r="K175" s="5">
        <f t="shared" si="6"/>
        <v>0.5047667082091335</v>
      </c>
    </row>
    <row r="176" spans="1:11" x14ac:dyDescent="0.25">
      <c r="A176" t="s">
        <v>171</v>
      </c>
      <c r="B176" s="5">
        <v>1512.1204717773901</v>
      </c>
      <c r="C176" s="5">
        <v>-0.71986899695012296</v>
      </c>
      <c r="D176" s="5">
        <v>0.35586397970151501</v>
      </c>
      <c r="E176" s="5">
        <v>-2.0228768237626098</v>
      </c>
      <c r="F176" s="1">
        <v>4.3085848570825501E-2</v>
      </c>
      <c r="G176" s="1">
        <v>0.38524553573694398</v>
      </c>
      <c r="H176" t="s">
        <v>2313</v>
      </c>
      <c r="I176" t="s">
        <v>4398</v>
      </c>
      <c r="J176" s="5">
        <f t="shared" si="5"/>
        <v>0.41426238522743919</v>
      </c>
      <c r="K176" s="5">
        <f t="shared" si="6"/>
        <v>0.60715257181623405</v>
      </c>
    </row>
    <row r="177" spans="1:11" x14ac:dyDescent="0.25">
      <c r="A177" t="s">
        <v>172</v>
      </c>
      <c r="B177" s="5">
        <v>12.619852217561499</v>
      </c>
      <c r="C177" s="5">
        <v>-1.05892545903713</v>
      </c>
      <c r="D177" s="5">
        <v>0.53694583032607102</v>
      </c>
      <c r="E177" s="5">
        <v>-1.9721271667089399</v>
      </c>
      <c r="F177" s="1">
        <v>4.8595091408824502E-2</v>
      </c>
      <c r="G177" s="1">
        <v>0.38847983478846398</v>
      </c>
      <c r="H177" t="s">
        <v>2314</v>
      </c>
      <c r="I177" t="s">
        <v>4399</v>
      </c>
      <c r="J177" s="5">
        <f t="shared" si="5"/>
        <v>0.41063151963626737</v>
      </c>
      <c r="K177" s="5">
        <f t="shared" si="6"/>
        <v>0.47998942990460852</v>
      </c>
    </row>
    <row r="178" spans="1:11" x14ac:dyDescent="0.25">
      <c r="A178" t="s">
        <v>173</v>
      </c>
      <c r="B178" s="5">
        <v>501.03873384232003</v>
      </c>
      <c r="C178" s="5">
        <v>0.73348856300753695</v>
      </c>
      <c r="D178" s="5">
        <v>0.37456673905071097</v>
      </c>
      <c r="E178" s="5">
        <v>1.9582319691985099</v>
      </c>
      <c r="F178" s="1">
        <v>5.0202799439397698E-2</v>
      </c>
      <c r="G178" s="1">
        <v>0.39647480518304601</v>
      </c>
      <c r="H178" t="s">
        <v>2315</v>
      </c>
      <c r="I178" t="s">
        <v>4400</v>
      </c>
      <c r="J178" s="5">
        <f t="shared" si="5"/>
        <v>0.40178440561657525</v>
      </c>
      <c r="K178" s="5">
        <f t="shared" si="6"/>
        <v>1.6626546793353911</v>
      </c>
    </row>
    <row r="179" spans="1:11" x14ac:dyDescent="0.25">
      <c r="A179" t="s">
        <v>174</v>
      </c>
      <c r="B179" s="5">
        <v>14.896554697761299</v>
      </c>
      <c r="C179" s="5">
        <v>0.93299564507463595</v>
      </c>
      <c r="D179" s="5">
        <v>0.476971067783793</v>
      </c>
      <c r="E179" s="5">
        <v>1.95608435834426</v>
      </c>
      <c r="F179" s="1">
        <v>5.0455217434718799E-2</v>
      </c>
      <c r="G179" s="1">
        <v>0.39647480518304601</v>
      </c>
      <c r="H179" t="s">
        <v>2316</v>
      </c>
      <c r="I179" t="s">
        <v>4401</v>
      </c>
      <c r="J179" s="5">
        <f t="shared" si="5"/>
        <v>0.40178440561657525</v>
      </c>
      <c r="K179" s="5">
        <f t="shared" si="6"/>
        <v>1.9092362650420549</v>
      </c>
    </row>
    <row r="180" spans="1:11" x14ac:dyDescent="0.25">
      <c r="A180" t="s">
        <v>175</v>
      </c>
      <c r="B180" s="5">
        <v>68.372062561345899</v>
      </c>
      <c r="C180" s="5">
        <v>0.72869309883876399</v>
      </c>
      <c r="D180" s="5">
        <v>0.37247101523769299</v>
      </c>
      <c r="E180" s="5">
        <v>1.95637531251592</v>
      </c>
      <c r="F180" s="1">
        <v>5.0420958176474698E-2</v>
      </c>
      <c r="G180" s="1">
        <v>0.39647480518304601</v>
      </c>
      <c r="H180" t="s">
        <v>2317</v>
      </c>
      <c r="I180" t="s">
        <v>4402</v>
      </c>
      <c r="J180" s="5">
        <f t="shared" si="5"/>
        <v>0.40178440561657525</v>
      </c>
      <c r="K180" s="5">
        <f t="shared" si="6"/>
        <v>1.6571372525237988</v>
      </c>
    </row>
    <row r="181" spans="1:11" x14ac:dyDescent="0.25">
      <c r="A181" t="s">
        <v>176</v>
      </c>
      <c r="B181" s="5">
        <v>40.244799065740303</v>
      </c>
      <c r="C181" s="5">
        <v>-0.80373026597439401</v>
      </c>
      <c r="D181" s="5">
        <v>0.41355952491535197</v>
      </c>
      <c r="E181" s="5">
        <v>-1.9434451815343901</v>
      </c>
      <c r="F181" s="1">
        <v>5.1962392719722403E-2</v>
      </c>
      <c r="G181" s="1">
        <v>0.39834744903215002</v>
      </c>
      <c r="H181" t="s">
        <v>2318</v>
      </c>
      <c r="I181" t="s">
        <v>4403</v>
      </c>
      <c r="J181" s="5">
        <f t="shared" si="5"/>
        <v>0.3997379596577163</v>
      </c>
      <c r="K181" s="5">
        <f t="shared" si="6"/>
        <v>0.57286604509537242</v>
      </c>
    </row>
    <row r="182" spans="1:11" x14ac:dyDescent="0.25">
      <c r="A182" t="s">
        <v>177</v>
      </c>
      <c r="B182" s="5">
        <v>16.908450797774702</v>
      </c>
      <c r="C182" s="5">
        <v>-0.93481552898086995</v>
      </c>
      <c r="D182" s="5">
        <v>0.48194955778110299</v>
      </c>
      <c r="E182" s="5">
        <v>-1.9396542934591801</v>
      </c>
      <c r="F182" s="1">
        <v>5.2421717804664703E-2</v>
      </c>
      <c r="G182" s="1">
        <v>0.39834744903215002</v>
      </c>
      <c r="H182" t="s">
        <v>2319</v>
      </c>
      <c r="I182" t="s">
        <v>4404</v>
      </c>
      <c r="J182" s="5">
        <f t="shared" si="5"/>
        <v>0.3997379596577163</v>
      </c>
      <c r="K182" s="5">
        <f t="shared" si="6"/>
        <v>0.52310935329409169</v>
      </c>
    </row>
    <row r="183" spans="1:11" x14ac:dyDescent="0.25">
      <c r="A183" t="s">
        <v>178</v>
      </c>
      <c r="B183" s="5">
        <v>6.2661554801236798</v>
      </c>
      <c r="C183" s="5">
        <v>-1.10540035153745</v>
      </c>
      <c r="D183" s="5">
        <v>0.56986605818514202</v>
      </c>
      <c r="E183" s="5">
        <v>-1.9397546768407801</v>
      </c>
      <c r="F183" s="1">
        <v>5.2409511182860899E-2</v>
      </c>
      <c r="G183" s="1">
        <v>0.39834744903215002</v>
      </c>
      <c r="H183" t="s">
        <v>2320</v>
      </c>
      <c r="I183" t="s">
        <v>4305</v>
      </c>
      <c r="J183" s="5">
        <f t="shared" si="5"/>
        <v>0.3997379596577163</v>
      </c>
      <c r="K183" s="5">
        <f t="shared" si="6"/>
        <v>0.46477347758908227</v>
      </c>
    </row>
    <row r="184" spans="1:11" x14ac:dyDescent="0.25">
      <c r="A184" t="s">
        <v>179</v>
      </c>
      <c r="B184" s="5">
        <v>9.1899744219307706</v>
      </c>
      <c r="C184" s="5">
        <v>1.10035871063961</v>
      </c>
      <c r="D184" s="5">
        <v>0.56617731489547296</v>
      </c>
      <c r="E184" s="5">
        <v>1.94348781148668</v>
      </c>
      <c r="F184" s="1">
        <v>5.19572466423582E-2</v>
      </c>
      <c r="G184" s="1">
        <v>0.39834744903215002</v>
      </c>
      <c r="H184" t="s">
        <v>2321</v>
      </c>
      <c r="I184" t="s">
        <v>4405</v>
      </c>
      <c r="J184" s="5">
        <f t="shared" si="5"/>
        <v>0.3997379596577163</v>
      </c>
      <c r="K184" s="5">
        <f t="shared" si="6"/>
        <v>2.1440799612761139</v>
      </c>
    </row>
    <row r="185" spans="1:11" x14ac:dyDescent="0.25">
      <c r="A185" t="s">
        <v>180</v>
      </c>
      <c r="B185" s="5">
        <v>15.765555210891399</v>
      </c>
      <c r="C185" s="5">
        <v>-1.0003851560231201</v>
      </c>
      <c r="D185" s="5">
        <v>0.51449663588765804</v>
      </c>
      <c r="E185" s="5">
        <v>-1.94439591290459</v>
      </c>
      <c r="F185" s="1">
        <v>5.1847726352550597E-2</v>
      </c>
      <c r="G185" s="1">
        <v>0.39834744903215002</v>
      </c>
      <c r="H185" t="s">
        <v>2322</v>
      </c>
      <c r="I185" t="s">
        <v>4406</v>
      </c>
      <c r="J185" s="5">
        <f t="shared" si="5"/>
        <v>0.3997379596577163</v>
      </c>
      <c r="K185" s="5">
        <f t="shared" si="6"/>
        <v>0.4998665329108839</v>
      </c>
    </row>
    <row r="186" spans="1:11" x14ac:dyDescent="0.25">
      <c r="A186" t="s">
        <v>181</v>
      </c>
      <c r="B186" s="5">
        <v>16.999438833732199</v>
      </c>
      <c r="C186" s="5">
        <v>-0.94247334606674704</v>
      </c>
      <c r="D186" s="5">
        <v>0.48522253766633</v>
      </c>
      <c r="E186" s="5">
        <v>-1.9423527822915201</v>
      </c>
      <c r="F186" s="1">
        <v>5.2094407284389098E-2</v>
      </c>
      <c r="G186" s="1">
        <v>0.39834744903215002</v>
      </c>
      <c r="H186" t="s">
        <v>2185</v>
      </c>
      <c r="I186" t="s">
        <v>4291</v>
      </c>
      <c r="J186" s="5">
        <f t="shared" si="5"/>
        <v>0.3997379596577163</v>
      </c>
      <c r="K186" s="5">
        <f t="shared" si="6"/>
        <v>0.52034004804716771</v>
      </c>
    </row>
    <row r="187" spans="1:11" x14ac:dyDescent="0.25">
      <c r="A187" t="s">
        <v>182</v>
      </c>
      <c r="B187" s="5">
        <v>31.7302168024511</v>
      </c>
      <c r="C187" s="5">
        <v>-0.79555597180911197</v>
      </c>
      <c r="D187" s="5">
        <v>0.41187010643684802</v>
      </c>
      <c r="E187" s="5">
        <v>-1.9315700736127499</v>
      </c>
      <c r="F187" s="1">
        <v>5.3412592553294398E-2</v>
      </c>
      <c r="G187" s="1">
        <v>0.40343499792732401</v>
      </c>
      <c r="H187" t="s">
        <v>2323</v>
      </c>
      <c r="I187" t="s">
        <v>4407</v>
      </c>
      <c r="J187" s="5">
        <f t="shared" si="5"/>
        <v>0.39422642950594389</v>
      </c>
      <c r="K187" s="5">
        <f t="shared" si="6"/>
        <v>0.57612111065337279</v>
      </c>
    </row>
    <row r="188" spans="1:11" x14ac:dyDescent="0.25">
      <c r="A188" t="s">
        <v>183</v>
      </c>
      <c r="B188" s="5">
        <v>20.868497776506501</v>
      </c>
      <c r="C188" s="5">
        <v>-0.87491712019182299</v>
      </c>
      <c r="D188" s="5">
        <v>0.45345344951682198</v>
      </c>
      <c r="E188" s="5">
        <v>-1.92945300366353</v>
      </c>
      <c r="F188" s="1">
        <v>5.3674649037330199E-2</v>
      </c>
      <c r="G188" s="1">
        <v>0.40343499792732401</v>
      </c>
      <c r="H188" t="s">
        <v>2324</v>
      </c>
      <c r="I188" t="s">
        <v>4260</v>
      </c>
      <c r="J188" s="5">
        <f t="shared" si="5"/>
        <v>0.39422642950594389</v>
      </c>
      <c r="K188" s="5">
        <f t="shared" si="6"/>
        <v>0.54528519092489836</v>
      </c>
    </row>
    <row r="189" spans="1:11" x14ac:dyDescent="0.25">
      <c r="A189" t="s">
        <v>184</v>
      </c>
      <c r="B189" s="5">
        <v>888.58916690892295</v>
      </c>
      <c r="C189" s="5">
        <v>0.80042066556454405</v>
      </c>
      <c r="D189" s="5">
        <v>0.41623054133043502</v>
      </c>
      <c r="E189" s="5">
        <v>1.9230224264805</v>
      </c>
      <c r="F189" s="1">
        <v>5.44772334424403E-2</v>
      </c>
      <c r="G189" s="1">
        <v>0.40658263716836002</v>
      </c>
      <c r="H189" t="s">
        <v>2325</v>
      </c>
      <c r="I189" t="s">
        <v>4408</v>
      </c>
      <c r="J189" s="5">
        <f t="shared" si="5"/>
        <v>0.39085117154888244</v>
      </c>
      <c r="K189" s="5">
        <f t="shared" si="6"/>
        <v>1.7416088763652893</v>
      </c>
    </row>
    <row r="190" spans="1:11" x14ac:dyDescent="0.25">
      <c r="A190" t="s">
        <v>185</v>
      </c>
      <c r="B190" s="5">
        <v>28.819998192791001</v>
      </c>
      <c r="C190" s="5">
        <v>0.92720038606839095</v>
      </c>
      <c r="D190" s="5">
        <v>0.482861644056156</v>
      </c>
      <c r="E190" s="5">
        <v>1.92021958563468</v>
      </c>
      <c r="F190" s="1">
        <v>5.4830168706746597E-2</v>
      </c>
      <c r="G190" s="1">
        <v>0.40658263716836002</v>
      </c>
      <c r="H190" t="s">
        <v>2326</v>
      </c>
      <c r="I190" t="s">
        <v>4409</v>
      </c>
      <c r="J190" s="5">
        <f t="shared" si="5"/>
        <v>0.39085117154888244</v>
      </c>
      <c r="K190" s="5">
        <f t="shared" si="6"/>
        <v>1.9015823082682113</v>
      </c>
    </row>
    <row r="191" spans="1:11" x14ac:dyDescent="0.25">
      <c r="A191" t="s">
        <v>186</v>
      </c>
      <c r="B191" s="5">
        <v>55.145341995259997</v>
      </c>
      <c r="C191" s="5">
        <v>0.76863797986815396</v>
      </c>
      <c r="D191" s="5">
        <v>0.40058414406939202</v>
      </c>
      <c r="E191" s="5">
        <v>1.91879282105336</v>
      </c>
      <c r="F191" s="1">
        <v>5.5010558760559103E-2</v>
      </c>
      <c r="G191" s="1">
        <v>0.40658263716836002</v>
      </c>
      <c r="H191" t="s">
        <v>2327</v>
      </c>
      <c r="I191" t="s">
        <v>4410</v>
      </c>
      <c r="J191" s="5">
        <f t="shared" si="5"/>
        <v>0.39085117154888244</v>
      </c>
      <c r="K191" s="5">
        <f t="shared" si="6"/>
        <v>1.703660631436265</v>
      </c>
    </row>
    <row r="192" spans="1:11" x14ac:dyDescent="0.25">
      <c r="A192" t="s">
        <v>187</v>
      </c>
      <c r="B192" s="5">
        <v>6764.7215204488402</v>
      </c>
      <c r="C192" s="5">
        <v>0.63479195432366098</v>
      </c>
      <c r="D192" s="5">
        <v>0.33118095184498297</v>
      </c>
      <c r="E192" s="5">
        <v>1.9167526114871201</v>
      </c>
      <c r="F192" s="1">
        <v>5.5269367886949798E-2</v>
      </c>
      <c r="G192" s="1">
        <v>0.40658263716836002</v>
      </c>
      <c r="H192" t="s">
        <v>2328</v>
      </c>
      <c r="I192" t="s">
        <v>4260</v>
      </c>
      <c r="J192" s="5">
        <f t="shared" si="5"/>
        <v>0.39085117154888244</v>
      </c>
      <c r="K192" s="5">
        <f t="shared" si="6"/>
        <v>1.5527138227816686</v>
      </c>
    </row>
    <row r="193" spans="1:11" x14ac:dyDescent="0.25">
      <c r="A193" t="s">
        <v>188</v>
      </c>
      <c r="B193" s="5">
        <v>8.1339770016842596</v>
      </c>
      <c r="C193" s="5">
        <v>-1.0436972364297901</v>
      </c>
      <c r="D193" s="5">
        <v>0.54624523704980699</v>
      </c>
      <c r="E193" s="5">
        <v>-1.91067521625754</v>
      </c>
      <c r="F193" s="1">
        <v>5.6046331671060698E-2</v>
      </c>
      <c r="G193" s="1">
        <v>0.41011680794220601</v>
      </c>
      <c r="H193" t="s">
        <v>2329</v>
      </c>
      <c r="I193" t="s">
        <v>4411</v>
      </c>
      <c r="J193" s="5">
        <f t="shared" si="5"/>
        <v>0.387092431524587</v>
      </c>
      <c r="K193" s="5">
        <f t="shared" si="6"/>
        <v>0.48508274381622712</v>
      </c>
    </row>
    <row r="194" spans="1:11" x14ac:dyDescent="0.25">
      <c r="A194" t="s">
        <v>189</v>
      </c>
      <c r="B194" s="5">
        <v>37.343085772604802</v>
      </c>
      <c r="C194" s="5">
        <v>0.78499606646521602</v>
      </c>
      <c r="D194" s="5">
        <v>0.41387442151439602</v>
      </c>
      <c r="E194" s="5">
        <v>1.8967010901346799</v>
      </c>
      <c r="F194" s="1">
        <v>5.7867399759556903E-2</v>
      </c>
      <c r="G194" s="1">
        <v>0.41041340444855001</v>
      </c>
      <c r="H194" t="s">
        <v>2330</v>
      </c>
      <c r="I194" t="s">
        <v>4412</v>
      </c>
      <c r="J194" s="5">
        <f t="shared" si="5"/>
        <v>0.38677846323988052</v>
      </c>
      <c r="K194" s="5">
        <f t="shared" si="6"/>
        <v>1.723087621387275</v>
      </c>
    </row>
    <row r="195" spans="1:11" x14ac:dyDescent="0.25">
      <c r="A195" t="s">
        <v>190</v>
      </c>
      <c r="B195" s="5">
        <v>17.817864462332501</v>
      </c>
      <c r="C195" s="5">
        <v>0.92449799175323699</v>
      </c>
      <c r="D195" s="5">
        <v>0.48643023501820498</v>
      </c>
      <c r="E195" s="5">
        <v>1.9005767429704199</v>
      </c>
      <c r="F195" s="1">
        <v>5.7357474170517203E-2</v>
      </c>
      <c r="G195" s="1">
        <v>0.41041340444855001</v>
      </c>
      <c r="H195" t="s">
        <v>2331</v>
      </c>
      <c r="I195" t="s">
        <v>4346</v>
      </c>
      <c r="J195" s="5">
        <f t="shared" si="5"/>
        <v>0.38677846323988052</v>
      </c>
      <c r="K195" s="5">
        <f t="shared" si="6"/>
        <v>1.8980236800310279</v>
      </c>
    </row>
    <row r="196" spans="1:11" x14ac:dyDescent="0.25">
      <c r="A196" t="s">
        <v>191</v>
      </c>
      <c r="B196" s="5">
        <v>12.3490664397203</v>
      </c>
      <c r="C196" s="5">
        <v>-0.96613506760276702</v>
      </c>
      <c r="D196" s="5">
        <v>0.50809305548748696</v>
      </c>
      <c r="E196" s="5">
        <v>-1.90149236870757</v>
      </c>
      <c r="F196" s="1">
        <v>5.7237551125601298E-2</v>
      </c>
      <c r="G196" s="1">
        <v>0.41041340444855001</v>
      </c>
      <c r="H196" t="s">
        <v>2332</v>
      </c>
      <c r="I196" t="s">
        <v>4413</v>
      </c>
      <c r="J196" s="5">
        <f t="shared" si="5"/>
        <v>0.38677846323988052</v>
      </c>
      <c r="K196" s="5">
        <f t="shared" si="6"/>
        <v>0.5118755252996281</v>
      </c>
    </row>
    <row r="197" spans="1:11" x14ac:dyDescent="0.25">
      <c r="A197" t="s">
        <v>192</v>
      </c>
      <c r="B197" s="5">
        <v>21.983463930001999</v>
      </c>
      <c r="C197" s="5">
        <v>-0.85716019873117999</v>
      </c>
      <c r="D197" s="5">
        <v>0.44944326909999499</v>
      </c>
      <c r="E197" s="5">
        <v>-1.90715994133727</v>
      </c>
      <c r="F197" s="1">
        <v>5.6499879106213201E-2</v>
      </c>
      <c r="G197" s="1">
        <v>0.41041340444855001</v>
      </c>
      <c r="H197" t="s">
        <v>2333</v>
      </c>
      <c r="I197" t="s">
        <v>4414</v>
      </c>
      <c r="J197" s="5">
        <f t="shared" si="5"/>
        <v>0.38677846323988052</v>
      </c>
      <c r="K197" s="5">
        <f t="shared" si="6"/>
        <v>0.55203812114807327</v>
      </c>
    </row>
    <row r="198" spans="1:11" x14ac:dyDescent="0.25">
      <c r="A198" t="s">
        <v>193</v>
      </c>
      <c r="B198" s="5">
        <v>9.8244255862593892</v>
      </c>
      <c r="C198" s="5">
        <v>1.02399989958465</v>
      </c>
      <c r="D198" s="5">
        <v>0.53799648822768698</v>
      </c>
      <c r="E198" s="5">
        <v>1.9033579623502701</v>
      </c>
      <c r="F198" s="1">
        <v>5.6993852368504599E-2</v>
      </c>
      <c r="G198" s="1">
        <v>0.41041340444855001</v>
      </c>
      <c r="H198" t="s">
        <v>2334</v>
      </c>
      <c r="I198" t="s">
        <v>4415</v>
      </c>
      <c r="J198" s="5">
        <f t="shared" ref="J198:J261" si="7">-LOG10(G198)</f>
        <v>0.38677846323988052</v>
      </c>
      <c r="K198" s="5">
        <f t="shared" ref="K198:K261" si="8">2^C198</f>
        <v>2.0335492050435615</v>
      </c>
    </row>
    <row r="199" spans="1:11" x14ac:dyDescent="0.25">
      <c r="A199" t="s">
        <v>194</v>
      </c>
      <c r="B199" s="5">
        <v>44.915427823743101</v>
      </c>
      <c r="C199" s="5">
        <v>-0.78202912568454297</v>
      </c>
      <c r="D199" s="5">
        <v>0.41202544876159403</v>
      </c>
      <c r="E199" s="5">
        <v>-1.89801170785701</v>
      </c>
      <c r="F199" s="1">
        <v>5.7694539757565402E-2</v>
      </c>
      <c r="G199" s="1">
        <v>0.41041340444855001</v>
      </c>
      <c r="H199" t="s">
        <v>2335</v>
      </c>
      <c r="I199" t="s">
        <v>4416</v>
      </c>
      <c r="J199" s="5">
        <f t="shared" si="7"/>
        <v>0.38677846323988052</v>
      </c>
      <c r="K199" s="5">
        <f t="shared" si="8"/>
        <v>0.58154828013418514</v>
      </c>
    </row>
    <row r="200" spans="1:11" x14ac:dyDescent="0.25">
      <c r="A200" t="s">
        <v>195</v>
      </c>
      <c r="B200" s="5">
        <v>5.9614370217104202</v>
      </c>
      <c r="C200" s="5">
        <v>-1.0610795479837001</v>
      </c>
      <c r="D200" s="5">
        <v>0.56783296895077295</v>
      </c>
      <c r="E200" s="5">
        <v>-1.8686473065210301</v>
      </c>
      <c r="F200" s="1">
        <v>6.1671899556607901E-2</v>
      </c>
      <c r="G200" s="1">
        <v>0.43516447493259602</v>
      </c>
      <c r="H200" t="s">
        <v>2336</v>
      </c>
      <c r="I200" t="s">
        <v>4405</v>
      </c>
      <c r="J200" s="5">
        <f t="shared" si="7"/>
        <v>0.36134656590748521</v>
      </c>
      <c r="K200" s="5">
        <f t="shared" si="8"/>
        <v>0.47927329212637509</v>
      </c>
    </row>
    <row r="201" spans="1:11" x14ac:dyDescent="0.25">
      <c r="A201" t="s">
        <v>196</v>
      </c>
      <c r="B201" s="5">
        <v>5.4081109198378403</v>
      </c>
      <c r="C201" s="5">
        <v>1.0594855132396099</v>
      </c>
      <c r="D201" s="5">
        <v>0.57708288261305296</v>
      </c>
      <c r="E201" s="5">
        <v>1.83593300921043</v>
      </c>
      <c r="F201" s="1">
        <v>6.6367564997072304E-2</v>
      </c>
      <c r="G201" s="1">
        <v>0.46592051975102</v>
      </c>
      <c r="H201" t="s">
        <v>2337</v>
      </c>
      <c r="I201" t="s">
        <v>4417</v>
      </c>
      <c r="J201" s="5">
        <f t="shared" si="7"/>
        <v>0.3316881622317629</v>
      </c>
      <c r="K201" s="5">
        <f t="shared" si="8"/>
        <v>2.0841881362878998</v>
      </c>
    </row>
    <row r="202" spans="1:11" x14ac:dyDescent="0.25">
      <c r="A202" t="s">
        <v>197</v>
      </c>
      <c r="B202" s="5">
        <v>20.624983954962101</v>
      </c>
      <c r="C202" s="5">
        <v>-0.88844890956299805</v>
      </c>
      <c r="D202" s="5">
        <v>0.48530195049359698</v>
      </c>
      <c r="E202" s="5">
        <v>-1.8307136591133899</v>
      </c>
      <c r="F202" s="1">
        <v>6.7143293253764502E-2</v>
      </c>
      <c r="G202" s="1">
        <v>0.46898573015129502</v>
      </c>
      <c r="H202" t="s">
        <v>2338</v>
      </c>
      <c r="I202" t="s">
        <v>4418</v>
      </c>
      <c r="J202" s="5">
        <f t="shared" si="7"/>
        <v>0.32884037138050781</v>
      </c>
      <c r="K202" s="5">
        <f t="shared" si="8"/>
        <v>0.54019458770306583</v>
      </c>
    </row>
    <row r="203" spans="1:11" x14ac:dyDescent="0.25">
      <c r="A203" t="s">
        <v>198</v>
      </c>
      <c r="B203" s="5">
        <v>8.9083213206947498</v>
      </c>
      <c r="C203" s="5">
        <v>0.95820777540102098</v>
      </c>
      <c r="D203" s="5">
        <v>0.53259747321439899</v>
      </c>
      <c r="E203" s="5">
        <v>1.79912189522403</v>
      </c>
      <c r="F203" s="1">
        <v>7.1999400864594304E-2</v>
      </c>
      <c r="G203" s="1">
        <v>0.489970313287871</v>
      </c>
      <c r="H203" t="s">
        <v>2339</v>
      </c>
      <c r="I203" t="s">
        <v>4419</v>
      </c>
      <c r="J203" s="5">
        <f t="shared" si="7"/>
        <v>0.309830232554822</v>
      </c>
      <c r="K203" s="5">
        <f t="shared" si="8"/>
        <v>1.9428947845695999</v>
      </c>
    </row>
    <row r="204" spans="1:11" x14ac:dyDescent="0.25">
      <c r="A204" t="s">
        <v>199</v>
      </c>
      <c r="B204" s="5">
        <v>44.627575349219804</v>
      </c>
      <c r="C204" s="5">
        <v>0.70738694155757598</v>
      </c>
      <c r="D204" s="5">
        <v>0.39706654976459599</v>
      </c>
      <c r="E204" s="5">
        <v>1.78153244582541</v>
      </c>
      <c r="F204" s="1">
        <v>7.4825509267866894E-2</v>
      </c>
      <c r="G204" s="1">
        <v>0.489970313287871</v>
      </c>
      <c r="H204" t="s">
        <v>2340</v>
      </c>
      <c r="I204" t="s">
        <v>4420</v>
      </c>
      <c r="J204" s="5">
        <f t="shared" si="7"/>
        <v>0.309830232554822</v>
      </c>
      <c r="K204" s="5">
        <f t="shared" si="8"/>
        <v>1.6328439744956622</v>
      </c>
    </row>
    <row r="205" spans="1:11" x14ac:dyDescent="0.25">
      <c r="A205" t="s">
        <v>200</v>
      </c>
      <c r="B205" s="5">
        <v>1805.2339528497801</v>
      </c>
      <c r="C205" s="5">
        <v>0.64779039447449305</v>
      </c>
      <c r="D205" s="5">
        <v>0.36198487808600499</v>
      </c>
      <c r="E205" s="5">
        <v>1.7895509831783101</v>
      </c>
      <c r="F205" s="1">
        <v>7.3526124453594202E-2</v>
      </c>
      <c r="G205" s="1">
        <v>0.489970313287871</v>
      </c>
      <c r="H205" t="s">
        <v>2341</v>
      </c>
      <c r="I205" t="s">
        <v>4319</v>
      </c>
      <c r="J205" s="5">
        <f t="shared" si="7"/>
        <v>0.309830232554822</v>
      </c>
      <c r="K205" s="5">
        <f t="shared" si="8"/>
        <v>1.5667667257740472</v>
      </c>
    </row>
    <row r="206" spans="1:11" x14ac:dyDescent="0.25">
      <c r="A206" t="s">
        <v>201</v>
      </c>
      <c r="B206" s="5">
        <v>51.9736020649243</v>
      </c>
      <c r="C206" s="5">
        <v>-0.80640880968499096</v>
      </c>
      <c r="D206" s="5">
        <v>0.45163922413392699</v>
      </c>
      <c r="E206" s="5">
        <v>-1.78551544372918</v>
      </c>
      <c r="F206" s="1">
        <v>7.4177748582728104E-2</v>
      </c>
      <c r="G206" s="1">
        <v>0.489970313287871</v>
      </c>
      <c r="H206" t="s">
        <v>2342</v>
      </c>
      <c r="I206" t="s">
        <v>4421</v>
      </c>
      <c r="J206" s="5">
        <f t="shared" si="7"/>
        <v>0.309830232554822</v>
      </c>
      <c r="K206" s="5">
        <f t="shared" si="8"/>
        <v>0.57180343440240322</v>
      </c>
    </row>
    <row r="207" spans="1:11" x14ac:dyDescent="0.25">
      <c r="A207" t="s">
        <v>202</v>
      </c>
      <c r="B207" s="5">
        <v>26.663650904089</v>
      </c>
      <c r="C207" s="5">
        <v>-0.79675818090683803</v>
      </c>
      <c r="D207" s="5">
        <v>0.44758738918236501</v>
      </c>
      <c r="E207" s="5">
        <v>-1.7801175818700401</v>
      </c>
      <c r="F207" s="1">
        <v>7.5056719784823103E-2</v>
      </c>
      <c r="G207" s="1">
        <v>0.489970313287871</v>
      </c>
      <c r="H207" t="s">
        <v>2343</v>
      </c>
      <c r="I207" t="s">
        <v>4422</v>
      </c>
      <c r="J207" s="5">
        <f t="shared" si="7"/>
        <v>0.309830232554822</v>
      </c>
      <c r="K207" s="5">
        <f t="shared" si="8"/>
        <v>0.57564122438557808</v>
      </c>
    </row>
    <row r="208" spans="1:11" x14ac:dyDescent="0.25">
      <c r="A208" t="s">
        <v>203</v>
      </c>
      <c r="B208" s="5">
        <v>302.80545388988298</v>
      </c>
      <c r="C208" s="5">
        <v>0.61887720055525697</v>
      </c>
      <c r="D208" s="5">
        <v>0.34497978462817702</v>
      </c>
      <c r="E208" s="5">
        <v>1.7939520752564999</v>
      </c>
      <c r="F208" s="1">
        <v>7.2820818525855299E-2</v>
      </c>
      <c r="G208" s="1">
        <v>0.489970313287871</v>
      </c>
      <c r="H208" t="s">
        <v>2344</v>
      </c>
      <c r="I208" t="s">
        <v>4423</v>
      </c>
      <c r="J208" s="5">
        <f t="shared" si="7"/>
        <v>0.309830232554822</v>
      </c>
      <c r="K208" s="5">
        <f t="shared" si="8"/>
        <v>1.5356795500304146</v>
      </c>
    </row>
    <row r="209" spans="1:11" x14ac:dyDescent="0.25">
      <c r="A209" t="s">
        <v>204</v>
      </c>
      <c r="B209" s="5">
        <v>28.6490304960573</v>
      </c>
      <c r="C209" s="5">
        <v>-0.76328747183018097</v>
      </c>
      <c r="D209" s="5">
        <v>0.42885964645945801</v>
      </c>
      <c r="E209" s="5">
        <v>-1.77980716565819</v>
      </c>
      <c r="F209" s="1">
        <v>7.5107524524243505E-2</v>
      </c>
      <c r="G209" s="1">
        <v>0.489970313287871</v>
      </c>
      <c r="H209" t="s">
        <v>2345</v>
      </c>
      <c r="I209" t="s">
        <v>4424</v>
      </c>
      <c r="J209" s="5">
        <f t="shared" si="7"/>
        <v>0.309830232554822</v>
      </c>
      <c r="K209" s="5">
        <f t="shared" si="8"/>
        <v>0.58915229755218956</v>
      </c>
    </row>
    <row r="210" spans="1:11" x14ac:dyDescent="0.25">
      <c r="A210" t="s">
        <v>205</v>
      </c>
      <c r="B210" s="5">
        <v>7.0779351959887702</v>
      </c>
      <c r="C210" s="5">
        <v>-1.0418129248658701</v>
      </c>
      <c r="D210" s="5">
        <v>0.57800090450027697</v>
      </c>
      <c r="E210" s="5">
        <v>-1.80244168608454</v>
      </c>
      <c r="F210" s="1">
        <v>7.1475941599532203E-2</v>
      </c>
      <c r="G210" s="1">
        <v>0.489970313287871</v>
      </c>
      <c r="H210" t="s">
        <v>2346</v>
      </c>
      <c r="I210" t="s">
        <v>4425</v>
      </c>
      <c r="J210" s="5">
        <f t="shared" si="7"/>
        <v>0.309830232554822</v>
      </c>
      <c r="K210" s="5">
        <f t="shared" si="8"/>
        <v>0.48571672686772493</v>
      </c>
    </row>
    <row r="211" spans="1:11" x14ac:dyDescent="0.25">
      <c r="A211" t="s">
        <v>206</v>
      </c>
      <c r="B211" s="5">
        <v>5.3846961487388798</v>
      </c>
      <c r="C211" s="5">
        <v>-1.0326576227158899</v>
      </c>
      <c r="D211" s="5">
        <v>0.57926287789735598</v>
      </c>
      <c r="E211" s="5">
        <v>-1.7827098233263099</v>
      </c>
      <c r="F211" s="1">
        <v>7.4633551441960197E-2</v>
      </c>
      <c r="G211" s="1">
        <v>0.489970313287871</v>
      </c>
      <c r="H211" t="s">
        <v>2347</v>
      </c>
      <c r="I211" t="s">
        <v>4426</v>
      </c>
      <c r="J211" s="5">
        <f t="shared" si="7"/>
        <v>0.309830232554822</v>
      </c>
      <c r="K211" s="5">
        <f t="shared" si="8"/>
        <v>0.48880887251197097</v>
      </c>
    </row>
    <row r="212" spans="1:11" x14ac:dyDescent="0.25">
      <c r="A212" t="s">
        <v>207</v>
      </c>
      <c r="B212" s="5">
        <v>177.78372829828999</v>
      </c>
      <c r="C212" s="5">
        <v>0.66069849728612695</v>
      </c>
      <c r="D212" s="5">
        <v>0.367479758948632</v>
      </c>
      <c r="E212" s="5">
        <v>1.7979180654096401</v>
      </c>
      <c r="F212" s="1">
        <v>7.2189992858986501E-2</v>
      </c>
      <c r="G212" s="1">
        <v>0.489970313287871</v>
      </c>
      <c r="H212" t="s">
        <v>2348</v>
      </c>
      <c r="I212" t="s">
        <v>4427</v>
      </c>
      <c r="J212" s="5">
        <f t="shared" si="7"/>
        <v>0.309830232554822</v>
      </c>
      <c r="K212" s="5">
        <f t="shared" si="8"/>
        <v>1.5808478240059787</v>
      </c>
    </row>
    <row r="213" spans="1:11" x14ac:dyDescent="0.25">
      <c r="A213" t="s">
        <v>208</v>
      </c>
      <c r="B213" s="5">
        <v>37.999177773328299</v>
      </c>
      <c r="C213" s="5">
        <v>-0.88738651321227402</v>
      </c>
      <c r="D213" s="5">
        <v>0.49577256244573098</v>
      </c>
      <c r="E213" s="5">
        <v>-1.7899064620168701</v>
      </c>
      <c r="F213" s="1">
        <v>7.3468949842931799E-2</v>
      </c>
      <c r="G213" s="1">
        <v>0.489970313287871</v>
      </c>
      <c r="H213" t="s">
        <v>2349</v>
      </c>
      <c r="I213" t="s">
        <v>4260</v>
      </c>
      <c r="J213" s="5">
        <f t="shared" si="7"/>
        <v>0.309830232554822</v>
      </c>
      <c r="K213" s="5">
        <f t="shared" si="8"/>
        <v>0.54059253190033019</v>
      </c>
    </row>
    <row r="214" spans="1:11" x14ac:dyDescent="0.25">
      <c r="A214" t="s">
        <v>209</v>
      </c>
      <c r="B214" s="5">
        <v>107.671807154153</v>
      </c>
      <c r="C214" s="5">
        <v>0.71860434106936599</v>
      </c>
      <c r="D214" s="5">
        <v>0.398477668192735</v>
      </c>
      <c r="E214" s="5">
        <v>1.80337418738807</v>
      </c>
      <c r="F214" s="1">
        <v>7.1329468650359704E-2</v>
      </c>
      <c r="G214" s="1">
        <v>0.489970313287871</v>
      </c>
      <c r="H214" t="s">
        <v>2350</v>
      </c>
      <c r="I214" t="s">
        <v>4428</v>
      </c>
      <c r="J214" s="5">
        <f t="shared" si="7"/>
        <v>0.309830232554822</v>
      </c>
      <c r="K214" s="5">
        <f t="shared" si="8"/>
        <v>1.645589326004506</v>
      </c>
    </row>
    <row r="215" spans="1:11" x14ac:dyDescent="0.25">
      <c r="A215" t="s">
        <v>210</v>
      </c>
      <c r="B215" s="5">
        <v>19.704801476325098</v>
      </c>
      <c r="C215" s="5">
        <v>0.82029883832292605</v>
      </c>
      <c r="D215" s="5">
        <v>0.46013926977851899</v>
      </c>
      <c r="E215" s="5">
        <v>1.7827186076027901</v>
      </c>
      <c r="F215" s="1">
        <v>7.4632120780324607E-2</v>
      </c>
      <c r="G215" s="1">
        <v>0.489970313287871</v>
      </c>
      <c r="H215" t="s">
        <v>2351</v>
      </c>
      <c r="I215" t="s">
        <v>4429</v>
      </c>
      <c r="J215" s="5">
        <f t="shared" si="7"/>
        <v>0.309830232554822</v>
      </c>
      <c r="K215" s="5">
        <f t="shared" si="8"/>
        <v>1.7657717147853591</v>
      </c>
    </row>
    <row r="216" spans="1:11" x14ac:dyDescent="0.25">
      <c r="A216" t="s">
        <v>211</v>
      </c>
      <c r="B216" s="5">
        <v>725.77102690335403</v>
      </c>
      <c r="C216" s="5">
        <v>-0.65288516738097302</v>
      </c>
      <c r="D216" s="5">
        <v>0.36353323805612098</v>
      </c>
      <c r="E216" s="5">
        <v>-1.7959435315243</v>
      </c>
      <c r="F216" s="1">
        <v>7.2503498233737695E-2</v>
      </c>
      <c r="G216" s="1">
        <v>0.489970313287871</v>
      </c>
      <c r="H216" t="s">
        <v>2352</v>
      </c>
      <c r="I216" t="s">
        <v>4260</v>
      </c>
      <c r="J216" s="5">
        <f t="shared" si="7"/>
        <v>0.309830232554822</v>
      </c>
      <c r="K216" s="5">
        <f t="shared" si="8"/>
        <v>0.63600712492052969</v>
      </c>
    </row>
    <row r="217" spans="1:11" x14ac:dyDescent="0.25">
      <c r="A217" t="s">
        <v>212</v>
      </c>
      <c r="B217" s="5">
        <v>22.1350688540231</v>
      </c>
      <c r="C217" s="5">
        <v>0.81826783514234003</v>
      </c>
      <c r="D217" s="5">
        <v>0.46057472103619002</v>
      </c>
      <c r="E217" s="5">
        <v>1.77662341802307</v>
      </c>
      <c r="F217" s="1">
        <v>7.5630220000917306E-2</v>
      </c>
      <c r="G217" s="1">
        <v>0.49106382282285699</v>
      </c>
      <c r="H217" t="s">
        <v>2353</v>
      </c>
      <c r="I217" t="s">
        <v>4260</v>
      </c>
      <c r="J217" s="5">
        <f t="shared" si="7"/>
        <v>0.30886205961128516</v>
      </c>
      <c r="K217" s="5">
        <f t="shared" si="8"/>
        <v>1.7632876383229932</v>
      </c>
    </row>
    <row r="218" spans="1:11" x14ac:dyDescent="0.25">
      <c r="A218" t="s">
        <v>213</v>
      </c>
      <c r="B218" s="5">
        <v>15.928030616643801</v>
      </c>
      <c r="C218" s="5">
        <v>-0.85714775580157798</v>
      </c>
      <c r="D218" s="5">
        <v>0.48319132958913202</v>
      </c>
      <c r="E218" s="5">
        <v>-1.77393033217386</v>
      </c>
      <c r="F218" s="1">
        <v>7.6074674762869998E-2</v>
      </c>
      <c r="G218" s="1">
        <v>0.49164147288340798</v>
      </c>
      <c r="H218" t="s">
        <v>2354</v>
      </c>
      <c r="I218" t="s">
        <v>4430</v>
      </c>
      <c r="J218" s="5">
        <f t="shared" si="7"/>
        <v>0.30835148891677738</v>
      </c>
      <c r="K218" s="5">
        <f t="shared" si="8"/>
        <v>0.55204288237681964</v>
      </c>
    </row>
    <row r="219" spans="1:11" x14ac:dyDescent="0.25">
      <c r="A219" t="s">
        <v>214</v>
      </c>
      <c r="B219" s="5">
        <v>28.3593349398855</v>
      </c>
      <c r="C219" s="5">
        <v>0.79850724973926102</v>
      </c>
      <c r="D219" s="5">
        <v>0.452685200336719</v>
      </c>
      <c r="E219" s="5">
        <v>1.7639349577704599</v>
      </c>
      <c r="F219" s="1">
        <v>7.7742930456148801E-2</v>
      </c>
      <c r="G219" s="1">
        <v>0.49547683327582398</v>
      </c>
      <c r="H219" t="s">
        <v>2355</v>
      </c>
      <c r="I219" t="s">
        <v>4258</v>
      </c>
      <c r="J219" s="5">
        <f t="shared" si="7"/>
        <v>0.30497664676030456</v>
      </c>
      <c r="K219" s="5">
        <f t="shared" si="8"/>
        <v>1.7393005485430848</v>
      </c>
    </row>
    <row r="220" spans="1:11" x14ac:dyDescent="0.25">
      <c r="A220" t="s">
        <v>215</v>
      </c>
      <c r="B220" s="5">
        <v>279.67777198136901</v>
      </c>
      <c r="C220" s="5">
        <v>0.71794633605867397</v>
      </c>
      <c r="D220" s="5">
        <v>0.40637442316213401</v>
      </c>
      <c r="E220" s="5">
        <v>1.76671142458252</v>
      </c>
      <c r="F220" s="1">
        <v>7.7276569084178098E-2</v>
      </c>
      <c r="G220" s="1">
        <v>0.49547683327582398</v>
      </c>
      <c r="H220" t="s">
        <v>2356</v>
      </c>
      <c r="I220" t="s">
        <v>4431</v>
      </c>
      <c r="J220" s="5">
        <f t="shared" si="7"/>
        <v>0.30497664676030456</v>
      </c>
      <c r="K220" s="5">
        <f t="shared" si="8"/>
        <v>1.6448389531966221</v>
      </c>
    </row>
    <row r="221" spans="1:11" x14ac:dyDescent="0.25">
      <c r="A221" t="s">
        <v>216</v>
      </c>
      <c r="B221" s="5">
        <v>14.541517858051099</v>
      </c>
      <c r="C221" s="5">
        <v>-0.90770069765858197</v>
      </c>
      <c r="D221" s="5">
        <v>0.51410482716986905</v>
      </c>
      <c r="E221" s="5">
        <v>-1.76559458244235</v>
      </c>
      <c r="F221" s="1">
        <v>7.7463889575243999E-2</v>
      </c>
      <c r="G221" s="1">
        <v>0.49547683327582398</v>
      </c>
      <c r="H221" t="s">
        <v>2357</v>
      </c>
      <c r="I221" t="s">
        <v>4432</v>
      </c>
      <c r="J221" s="5">
        <f t="shared" si="7"/>
        <v>0.30497664676030456</v>
      </c>
      <c r="K221" s="5">
        <f t="shared" si="8"/>
        <v>0.53303394009112359</v>
      </c>
    </row>
    <row r="222" spans="1:11" x14ac:dyDescent="0.25">
      <c r="A222" t="s">
        <v>217</v>
      </c>
      <c r="B222" s="5">
        <v>6.6024752552747099</v>
      </c>
      <c r="C222" s="5">
        <v>-1.0110201478164</v>
      </c>
      <c r="D222" s="5">
        <v>0.57459677095157802</v>
      </c>
      <c r="E222" s="5">
        <v>-1.75952981103961</v>
      </c>
      <c r="F222" s="1">
        <v>7.8487561385705507E-2</v>
      </c>
      <c r="G222" s="1">
        <v>0.49792796970839798</v>
      </c>
      <c r="H222" t="s">
        <v>2358</v>
      </c>
      <c r="I222" t="s">
        <v>4260</v>
      </c>
      <c r="J222" s="5">
        <f t="shared" si="7"/>
        <v>0.30283347776381159</v>
      </c>
      <c r="K222" s="5">
        <f t="shared" si="8"/>
        <v>0.49619525772821177</v>
      </c>
    </row>
    <row r="223" spans="1:11" x14ac:dyDescent="0.25">
      <c r="A223" t="s">
        <v>218</v>
      </c>
      <c r="B223" s="5">
        <v>35.597792757868099</v>
      </c>
      <c r="C223" s="5">
        <v>0.70361203009219297</v>
      </c>
      <c r="D223" s="5">
        <v>0.40258621297621899</v>
      </c>
      <c r="E223" s="5">
        <v>1.7477300697670799</v>
      </c>
      <c r="F223" s="1">
        <v>8.0510779374620298E-2</v>
      </c>
      <c r="G223" s="1">
        <v>0.50014971461104096</v>
      </c>
      <c r="H223" t="s">
        <v>2359</v>
      </c>
      <c r="I223" t="s">
        <v>4433</v>
      </c>
      <c r="J223" s="5">
        <f t="shared" si="7"/>
        <v>0.30089997467018165</v>
      </c>
      <c r="K223" s="5">
        <f t="shared" si="8"/>
        <v>1.6285771098874986</v>
      </c>
    </row>
    <row r="224" spans="1:11" x14ac:dyDescent="0.25">
      <c r="A224" t="s">
        <v>219</v>
      </c>
      <c r="B224" s="5">
        <v>26.706852195942101</v>
      </c>
      <c r="C224" s="5">
        <v>-0.79322929046903801</v>
      </c>
      <c r="D224" s="5">
        <v>0.452921963806941</v>
      </c>
      <c r="E224" s="5">
        <v>-1.75135973491264</v>
      </c>
      <c r="F224" s="1">
        <v>7.9883964166932706E-2</v>
      </c>
      <c r="G224" s="1">
        <v>0.50014971461104096</v>
      </c>
      <c r="H224" t="s">
        <v>2360</v>
      </c>
      <c r="I224" t="s">
        <v>4260</v>
      </c>
      <c r="J224" s="5">
        <f t="shared" si="7"/>
        <v>0.30089997467018165</v>
      </c>
      <c r="K224" s="5">
        <f t="shared" si="8"/>
        <v>0.57705098957785972</v>
      </c>
    </row>
    <row r="225" spans="1:11" x14ac:dyDescent="0.25">
      <c r="A225" t="s">
        <v>220</v>
      </c>
      <c r="B225" s="5">
        <v>15.767058289707601</v>
      </c>
      <c r="C225" s="5">
        <v>-0.84072932628755703</v>
      </c>
      <c r="D225" s="5">
        <v>0.48176809669630799</v>
      </c>
      <c r="E225" s="5">
        <v>-1.74509132516827</v>
      </c>
      <c r="F225" s="1">
        <v>8.0968973354940896E-2</v>
      </c>
      <c r="G225" s="1">
        <v>0.50014971461104096</v>
      </c>
      <c r="H225" t="s">
        <v>2361</v>
      </c>
      <c r="I225" t="s">
        <v>4434</v>
      </c>
      <c r="J225" s="5">
        <f t="shared" si="7"/>
        <v>0.30089997467018165</v>
      </c>
      <c r="K225" s="5">
        <f t="shared" si="8"/>
        <v>0.55836122906745911</v>
      </c>
    </row>
    <row r="226" spans="1:11" x14ac:dyDescent="0.25">
      <c r="A226" t="s">
        <v>221</v>
      </c>
      <c r="B226" s="5">
        <v>58.044796577545704</v>
      </c>
      <c r="C226" s="5">
        <v>0.65592098263838206</v>
      </c>
      <c r="D226" s="5">
        <v>0.37569202637947802</v>
      </c>
      <c r="E226" s="5">
        <v>1.7459007287417201</v>
      </c>
      <c r="F226" s="1">
        <v>8.0828203241242305E-2</v>
      </c>
      <c r="G226" s="1">
        <v>0.50014971461104096</v>
      </c>
      <c r="H226" t="s">
        <v>2362</v>
      </c>
      <c r="I226" t="s">
        <v>4435</v>
      </c>
      <c r="J226" s="5">
        <f t="shared" si="7"/>
        <v>0.30089997467018165</v>
      </c>
      <c r="K226" s="5">
        <f t="shared" si="8"/>
        <v>1.5756214719051895</v>
      </c>
    </row>
    <row r="227" spans="1:11" x14ac:dyDescent="0.25">
      <c r="A227" t="s">
        <v>222</v>
      </c>
      <c r="B227" s="5">
        <v>17.382391442590801</v>
      </c>
      <c r="C227" s="5">
        <v>0.82297907697470096</v>
      </c>
      <c r="D227" s="5">
        <v>0.469008709776776</v>
      </c>
      <c r="E227" s="5">
        <v>1.7547202425438899</v>
      </c>
      <c r="F227" s="1">
        <v>7.9307171804798404E-2</v>
      </c>
      <c r="G227" s="1">
        <v>0.50014971461104096</v>
      </c>
      <c r="H227" t="s">
        <v>2363</v>
      </c>
      <c r="I227" t="s">
        <v>4436</v>
      </c>
      <c r="J227" s="5">
        <f t="shared" si="7"/>
        <v>0.30089997467018165</v>
      </c>
      <c r="K227" s="5">
        <f t="shared" si="8"/>
        <v>1.7690552143363043</v>
      </c>
    </row>
    <row r="228" spans="1:11" x14ac:dyDescent="0.25">
      <c r="A228" t="s">
        <v>223</v>
      </c>
      <c r="B228" s="5">
        <v>107.54696575083899</v>
      </c>
      <c r="C228" s="5">
        <v>0.62333274277844597</v>
      </c>
      <c r="D228" s="5">
        <v>0.35723749301867203</v>
      </c>
      <c r="E228" s="5">
        <v>1.74486932351713</v>
      </c>
      <c r="F228" s="1">
        <v>8.1007618273950199E-2</v>
      </c>
      <c r="G228" s="1">
        <v>0.50014971461104096</v>
      </c>
      <c r="H228" t="s">
        <v>2364</v>
      </c>
      <c r="I228" t="s">
        <v>4437</v>
      </c>
      <c r="J228" s="5">
        <f t="shared" si="7"/>
        <v>0.30089997467018165</v>
      </c>
      <c r="K228" s="5">
        <f t="shared" si="8"/>
        <v>1.5404295917517306</v>
      </c>
    </row>
    <row r="229" spans="1:11" x14ac:dyDescent="0.25">
      <c r="A229" t="s">
        <v>224</v>
      </c>
      <c r="B229" s="5">
        <v>10.4256094101434</v>
      </c>
      <c r="C229" s="5">
        <v>-0.93996313013636401</v>
      </c>
      <c r="D229" s="5">
        <v>0.539494021066104</v>
      </c>
      <c r="E229" s="5">
        <v>-1.7423049995602999</v>
      </c>
      <c r="F229" s="1">
        <v>8.1455089067447306E-2</v>
      </c>
      <c r="G229" s="1">
        <v>0.50067728080124296</v>
      </c>
      <c r="H229" t="s">
        <v>2365</v>
      </c>
      <c r="I229" t="s">
        <v>4359</v>
      </c>
      <c r="J229" s="5">
        <f t="shared" si="7"/>
        <v>0.30044211510501162</v>
      </c>
      <c r="K229" s="5">
        <f t="shared" si="8"/>
        <v>0.52124620134442079</v>
      </c>
    </row>
    <row r="230" spans="1:11" x14ac:dyDescent="0.25">
      <c r="A230" t="s">
        <v>225</v>
      </c>
      <c r="B230" s="5">
        <v>52.666407608639197</v>
      </c>
      <c r="C230" s="5">
        <v>0.86624551740977496</v>
      </c>
      <c r="D230" s="5">
        <v>0.49780384534609301</v>
      </c>
      <c r="E230" s="5">
        <v>1.7401342426503901</v>
      </c>
      <c r="F230" s="1">
        <v>8.1835448756040804E-2</v>
      </c>
      <c r="G230" s="1">
        <v>0.50078949393630301</v>
      </c>
      <c r="H230" t="s">
        <v>2366</v>
      </c>
      <c r="I230" t="s">
        <v>4438</v>
      </c>
      <c r="J230" s="5">
        <f t="shared" si="7"/>
        <v>0.30034479076677711</v>
      </c>
      <c r="K230" s="5">
        <f t="shared" si="8"/>
        <v>1.8229127576258557</v>
      </c>
    </row>
    <row r="231" spans="1:11" x14ac:dyDescent="0.25">
      <c r="A231" t="s">
        <v>226</v>
      </c>
      <c r="B231" s="5">
        <v>137.304551038196</v>
      </c>
      <c r="C231" s="5">
        <v>0.63683024263972599</v>
      </c>
      <c r="D231" s="5">
        <v>0.36679365828896499</v>
      </c>
      <c r="E231" s="5">
        <v>1.7362084328568801</v>
      </c>
      <c r="F231" s="1">
        <v>8.2526986734456506E-2</v>
      </c>
      <c r="G231" s="1">
        <v>0.50279657556719504</v>
      </c>
      <c r="H231" t="s">
        <v>2367</v>
      </c>
      <c r="I231" t="s">
        <v>4439</v>
      </c>
      <c r="J231" s="5">
        <f t="shared" si="7"/>
        <v>0.29860768885667527</v>
      </c>
      <c r="K231" s="5">
        <f t="shared" si="8"/>
        <v>1.5549090997669619</v>
      </c>
    </row>
    <row r="232" spans="1:11" x14ac:dyDescent="0.25">
      <c r="A232" t="s">
        <v>227</v>
      </c>
      <c r="B232" s="5">
        <v>115.80739602510999</v>
      </c>
      <c r="C232" s="5">
        <v>0.69433561244380404</v>
      </c>
      <c r="D232" s="5">
        <v>0.40175264271272698</v>
      </c>
      <c r="E232" s="5">
        <v>1.7282664471240099</v>
      </c>
      <c r="F232" s="1">
        <v>8.3940465629898597E-2</v>
      </c>
      <c r="G232" s="1">
        <v>0.50916519283398998</v>
      </c>
      <c r="H232" t="s">
        <v>2368</v>
      </c>
      <c r="I232" t="s">
        <v>4440</v>
      </c>
      <c r="J232" s="5">
        <f t="shared" si="7"/>
        <v>0.29314129291471075</v>
      </c>
      <c r="K232" s="5">
        <f t="shared" si="8"/>
        <v>1.6181390787262893</v>
      </c>
    </row>
    <row r="233" spans="1:11" x14ac:dyDescent="0.25">
      <c r="A233" t="s">
        <v>228</v>
      </c>
      <c r="B233" s="5">
        <v>6.1426360316586299</v>
      </c>
      <c r="C233" s="5">
        <v>-0.97855381385606599</v>
      </c>
      <c r="D233" s="5">
        <v>0.56824101707399799</v>
      </c>
      <c r="E233" s="5">
        <v>-1.72207528927578</v>
      </c>
      <c r="F233" s="1">
        <v>8.5055880773742001E-2</v>
      </c>
      <c r="G233" s="1">
        <v>0.51367809218377802</v>
      </c>
      <c r="H233" t="s">
        <v>2369</v>
      </c>
      <c r="I233" t="s">
        <v>4441</v>
      </c>
      <c r="J233" s="5">
        <f t="shared" si="7"/>
        <v>0.28930895607162005</v>
      </c>
      <c r="K233" s="5">
        <f t="shared" si="8"/>
        <v>0.50748820125223837</v>
      </c>
    </row>
    <row r="234" spans="1:11" x14ac:dyDescent="0.25">
      <c r="A234" t="s">
        <v>229</v>
      </c>
      <c r="B234" s="5">
        <v>92885.358522559705</v>
      </c>
      <c r="C234" s="5">
        <v>0.60560513365194701</v>
      </c>
      <c r="D234" s="5">
        <v>0.35237461851636298</v>
      </c>
      <c r="E234" s="5">
        <v>1.71864005472865</v>
      </c>
      <c r="F234" s="1">
        <v>8.5679933483130799E-2</v>
      </c>
      <c r="G234" s="1">
        <v>0.51519716524856496</v>
      </c>
      <c r="H234" t="s">
        <v>2370</v>
      </c>
      <c r="I234" t="s">
        <v>4260</v>
      </c>
      <c r="J234" s="5">
        <f t="shared" si="7"/>
        <v>0.28802653524508587</v>
      </c>
      <c r="K234" s="5">
        <f t="shared" si="8"/>
        <v>1.5216168565523729</v>
      </c>
    </row>
    <row r="235" spans="1:11" x14ac:dyDescent="0.25">
      <c r="A235" t="s">
        <v>230</v>
      </c>
      <c r="B235" s="5">
        <v>101.60966573520101</v>
      </c>
      <c r="C235" s="5">
        <v>0.63645304847252304</v>
      </c>
      <c r="D235" s="5">
        <v>0.37152784793214999</v>
      </c>
      <c r="E235" s="5">
        <v>1.71306956400414</v>
      </c>
      <c r="F235" s="1">
        <v>8.6699742579142397E-2</v>
      </c>
      <c r="G235" s="1">
        <v>0.51683510339204297</v>
      </c>
      <c r="H235" t="s">
        <v>2371</v>
      </c>
      <c r="I235" t="s">
        <v>4442</v>
      </c>
      <c r="J235" s="5">
        <f t="shared" si="7"/>
        <v>0.28664799677047614</v>
      </c>
      <c r="K235" s="5">
        <f t="shared" si="8"/>
        <v>1.5545026202531693</v>
      </c>
    </row>
    <row r="236" spans="1:11" x14ac:dyDescent="0.25">
      <c r="A236" t="s">
        <v>231</v>
      </c>
      <c r="B236" s="5">
        <v>22.416527821498399</v>
      </c>
      <c r="C236" s="5">
        <v>0.75700889702298702</v>
      </c>
      <c r="D236" s="5">
        <v>0.44152109674094098</v>
      </c>
      <c r="E236" s="5">
        <v>1.7145475099849099</v>
      </c>
      <c r="F236" s="1">
        <v>8.6428219395983094E-2</v>
      </c>
      <c r="G236" s="1">
        <v>0.51683510339204297</v>
      </c>
      <c r="H236" t="s">
        <v>2372</v>
      </c>
      <c r="I236" t="s">
        <v>4443</v>
      </c>
      <c r="J236" s="5">
        <f t="shared" si="7"/>
        <v>0.28664799677047614</v>
      </c>
      <c r="K236" s="5">
        <f t="shared" si="8"/>
        <v>1.6899831908286438</v>
      </c>
    </row>
    <row r="237" spans="1:11" x14ac:dyDescent="0.25">
      <c r="A237" t="s">
        <v>232</v>
      </c>
      <c r="B237" s="5">
        <v>10.463839578405899</v>
      </c>
      <c r="C237" s="5">
        <v>-0.93192707997589097</v>
      </c>
      <c r="D237" s="5">
        <v>0.54664172563681601</v>
      </c>
      <c r="E237" s="5">
        <v>-1.7048224390303</v>
      </c>
      <c r="F237" s="1">
        <v>8.8227545224305398E-2</v>
      </c>
      <c r="G237" s="1">
        <v>0.52144741472313905</v>
      </c>
      <c r="H237" t="s">
        <v>2373</v>
      </c>
      <c r="I237" t="s">
        <v>4260</v>
      </c>
      <c r="J237" s="5">
        <f t="shared" si="7"/>
        <v>0.28278948138328552</v>
      </c>
      <c r="K237" s="5">
        <f t="shared" si="8"/>
        <v>0.52415773027928125</v>
      </c>
    </row>
    <row r="238" spans="1:11" x14ac:dyDescent="0.25">
      <c r="A238" t="s">
        <v>233</v>
      </c>
      <c r="B238" s="5">
        <v>5.6544496376685602</v>
      </c>
      <c r="C238" s="5">
        <v>-0.98113398439357202</v>
      </c>
      <c r="D238" s="5">
        <v>0.57499110597896697</v>
      </c>
      <c r="E238" s="5">
        <v>-1.7063463663896401</v>
      </c>
      <c r="F238" s="1">
        <v>8.7943610086141197E-2</v>
      </c>
      <c r="G238" s="1">
        <v>0.52144741472313905</v>
      </c>
      <c r="H238" t="s">
        <v>2374</v>
      </c>
      <c r="I238" t="s">
        <v>4444</v>
      </c>
      <c r="J238" s="5">
        <f t="shared" si="7"/>
        <v>0.28278948138328552</v>
      </c>
      <c r="K238" s="5">
        <f t="shared" si="8"/>
        <v>0.50658140122183459</v>
      </c>
    </row>
    <row r="239" spans="1:11" x14ac:dyDescent="0.25">
      <c r="A239" t="s">
        <v>234</v>
      </c>
      <c r="B239" s="5">
        <v>10.9615600490226</v>
      </c>
      <c r="C239" s="5">
        <v>-0.90313837852744405</v>
      </c>
      <c r="D239" s="5">
        <v>0.53098629266461606</v>
      </c>
      <c r="E239" s="5">
        <v>-1.70086947818423</v>
      </c>
      <c r="F239" s="1">
        <v>8.8967499106731296E-2</v>
      </c>
      <c r="G239" s="1">
        <v>0.523583196870678</v>
      </c>
      <c r="H239" t="s">
        <v>2375</v>
      </c>
      <c r="I239" t="s">
        <v>4445</v>
      </c>
      <c r="J239" s="5">
        <f t="shared" si="7"/>
        <v>0.28101429952280943</v>
      </c>
      <c r="K239" s="5">
        <f t="shared" si="8"/>
        <v>0.53472225269633034</v>
      </c>
    </row>
    <row r="240" spans="1:11" x14ac:dyDescent="0.25">
      <c r="A240" t="s">
        <v>235</v>
      </c>
      <c r="B240" s="5">
        <v>424.769392005528</v>
      </c>
      <c r="C240" s="5">
        <v>0.53381218822674603</v>
      </c>
      <c r="D240" s="5">
        <v>0.31460448649352302</v>
      </c>
      <c r="E240" s="5">
        <v>1.69677233206824</v>
      </c>
      <c r="F240" s="1">
        <v>8.9739711531430705E-2</v>
      </c>
      <c r="G240" s="1">
        <v>0.52367097488594405</v>
      </c>
      <c r="H240" t="s">
        <v>2376</v>
      </c>
      <c r="I240" t="s">
        <v>4260</v>
      </c>
      <c r="J240" s="5">
        <f t="shared" si="7"/>
        <v>0.28094149674239599</v>
      </c>
      <c r="K240" s="5">
        <f t="shared" si="8"/>
        <v>1.4477496903178269</v>
      </c>
    </row>
    <row r="241" spans="1:11" x14ac:dyDescent="0.25">
      <c r="A241" t="s">
        <v>236</v>
      </c>
      <c r="B241" s="5">
        <v>17.2482179852157</v>
      </c>
      <c r="C241" s="5">
        <v>-0.81482827603978103</v>
      </c>
      <c r="D241" s="5">
        <v>0.47992185389075798</v>
      </c>
      <c r="E241" s="5">
        <v>-1.69783532346759</v>
      </c>
      <c r="F241" s="1">
        <v>8.9538846965137101E-2</v>
      </c>
      <c r="G241" s="1">
        <v>0.52367097488594405</v>
      </c>
      <c r="H241" t="s">
        <v>2377</v>
      </c>
      <c r="I241" t="s">
        <v>4446</v>
      </c>
      <c r="J241" s="5">
        <f t="shared" si="7"/>
        <v>0.28094149674239599</v>
      </c>
      <c r="K241" s="5">
        <f t="shared" si="8"/>
        <v>0.5684761482949573</v>
      </c>
    </row>
    <row r="242" spans="1:11" x14ac:dyDescent="0.25">
      <c r="A242" t="s">
        <v>237</v>
      </c>
      <c r="B242" s="5">
        <v>60.575943162601199</v>
      </c>
      <c r="C242" s="5">
        <v>-0.68672076664272796</v>
      </c>
      <c r="D242" s="5">
        <v>0.40591331113598</v>
      </c>
      <c r="E242" s="5">
        <v>-1.69179169000614</v>
      </c>
      <c r="F242" s="1">
        <v>9.0685698604572401E-2</v>
      </c>
      <c r="G242" s="1">
        <v>0.52672841477277399</v>
      </c>
      <c r="H242" t="s">
        <v>2378</v>
      </c>
      <c r="I242" t="s">
        <v>4447</v>
      </c>
      <c r="J242" s="5">
        <f t="shared" si="7"/>
        <v>0.27841325265797645</v>
      </c>
      <c r="K242" s="5">
        <f t="shared" si="8"/>
        <v>0.62126437486060582</v>
      </c>
    </row>
    <row r="243" spans="1:11" x14ac:dyDescent="0.25">
      <c r="A243" t="s">
        <v>238</v>
      </c>
      <c r="B243" s="5">
        <v>98.224722148247096</v>
      </c>
      <c r="C243" s="5">
        <v>-0.75521029985543897</v>
      </c>
      <c r="D243" s="5">
        <v>0.44726897283508699</v>
      </c>
      <c r="E243" s="5">
        <v>-1.68849248600549</v>
      </c>
      <c r="F243" s="1">
        <v>9.1316730151852599E-2</v>
      </c>
      <c r="G243" s="1">
        <v>0.52672841477277399</v>
      </c>
      <c r="H243" t="s">
        <v>2379</v>
      </c>
      <c r="I243" t="s">
        <v>4260</v>
      </c>
      <c r="J243" s="5">
        <f t="shared" si="7"/>
        <v>0.27841325265797645</v>
      </c>
      <c r="K243" s="5">
        <f t="shared" si="8"/>
        <v>0.59246001701881978</v>
      </c>
    </row>
    <row r="244" spans="1:11" x14ac:dyDescent="0.25">
      <c r="A244" t="s">
        <v>239</v>
      </c>
      <c r="B244" s="5">
        <v>15.590050674351801</v>
      </c>
      <c r="C244" s="5">
        <v>-0.87009797465710803</v>
      </c>
      <c r="D244" s="5">
        <v>0.51545293716228502</v>
      </c>
      <c r="E244" s="5">
        <v>-1.6880260290051801</v>
      </c>
      <c r="F244" s="1">
        <v>9.1406232498529E-2</v>
      </c>
      <c r="G244" s="1">
        <v>0.52672841477277399</v>
      </c>
      <c r="H244" t="s">
        <v>2380</v>
      </c>
      <c r="I244" t="s">
        <v>4448</v>
      </c>
      <c r="J244" s="5">
        <f t="shared" si="7"/>
        <v>0.27841325265797645</v>
      </c>
      <c r="K244" s="5">
        <f t="shared" si="8"/>
        <v>0.54710969468031267</v>
      </c>
    </row>
    <row r="245" spans="1:11" x14ac:dyDescent="0.25">
      <c r="A245" t="s">
        <v>240</v>
      </c>
      <c r="B245" s="5">
        <v>5.8428172335682103</v>
      </c>
      <c r="C245" s="5">
        <v>-0.94913124058780396</v>
      </c>
      <c r="D245" s="5">
        <v>0.56674781640391803</v>
      </c>
      <c r="E245" s="5">
        <v>-1.67469765761102</v>
      </c>
      <c r="F245" s="1">
        <v>9.3993567261783997E-2</v>
      </c>
      <c r="G245" s="1">
        <v>0.53495104330472099</v>
      </c>
      <c r="H245" t="s">
        <v>2381</v>
      </c>
      <c r="I245" t="s">
        <v>4449</v>
      </c>
      <c r="J245" s="5">
        <f t="shared" si="7"/>
        <v>0.27168596114788152</v>
      </c>
      <c r="K245" s="5">
        <f t="shared" si="8"/>
        <v>0.51794426274273275</v>
      </c>
    </row>
    <row r="246" spans="1:11" x14ac:dyDescent="0.25">
      <c r="A246" t="s">
        <v>241</v>
      </c>
      <c r="B246" s="5">
        <v>13.654469300541599</v>
      </c>
      <c r="C246" s="5">
        <v>-0.88897849145247099</v>
      </c>
      <c r="D246" s="5">
        <v>0.53039942999669998</v>
      </c>
      <c r="E246" s="5">
        <v>-1.6760547639691099</v>
      </c>
      <c r="F246" s="1">
        <v>9.3727466219116595E-2</v>
      </c>
      <c r="G246" s="1">
        <v>0.53495104330472099</v>
      </c>
      <c r="H246" t="s">
        <v>2382</v>
      </c>
      <c r="I246" t="s">
        <v>4394</v>
      </c>
      <c r="J246" s="5">
        <f t="shared" si="7"/>
        <v>0.27168596114788152</v>
      </c>
      <c r="K246" s="5">
        <f t="shared" si="8"/>
        <v>0.53999633043982409</v>
      </c>
    </row>
    <row r="247" spans="1:11" x14ac:dyDescent="0.25">
      <c r="A247" t="s">
        <v>242</v>
      </c>
      <c r="B247" s="5">
        <v>8.7769367631777708</v>
      </c>
      <c r="C247" s="5">
        <v>-0.89801839880116197</v>
      </c>
      <c r="D247" s="5">
        <v>0.53528587251486603</v>
      </c>
      <c r="E247" s="5">
        <v>-1.67764262968891</v>
      </c>
      <c r="F247" s="1">
        <v>9.3416885404328603E-2</v>
      </c>
      <c r="G247" s="1">
        <v>0.53495104330472099</v>
      </c>
      <c r="H247" t="s">
        <v>2383</v>
      </c>
      <c r="I247" t="s">
        <v>4450</v>
      </c>
      <c r="J247" s="5">
        <f t="shared" si="7"/>
        <v>0.27168596114788152</v>
      </c>
      <c r="K247" s="5">
        <f t="shared" si="8"/>
        <v>0.53662329955474775</v>
      </c>
    </row>
    <row r="248" spans="1:11" x14ac:dyDescent="0.25">
      <c r="A248" t="s">
        <v>243</v>
      </c>
      <c r="B248" s="5">
        <v>89.329170333497103</v>
      </c>
      <c r="C248" s="5">
        <v>0.68177943955407005</v>
      </c>
      <c r="D248" s="5">
        <v>0.40801467066652097</v>
      </c>
      <c r="E248" s="5">
        <v>1.6709679542658</v>
      </c>
      <c r="F248" s="1">
        <v>9.4728007676529002E-2</v>
      </c>
      <c r="G248" s="1">
        <v>0.53630090188532797</v>
      </c>
      <c r="H248" t="s">
        <v>2384</v>
      </c>
      <c r="I248" t="s">
        <v>4451</v>
      </c>
      <c r="J248" s="5">
        <f t="shared" si="7"/>
        <v>0.27059147269292311</v>
      </c>
      <c r="K248" s="5">
        <f t="shared" si="8"/>
        <v>1.60411707517392</v>
      </c>
    </row>
    <row r="249" spans="1:11" x14ac:dyDescent="0.25">
      <c r="A249" t="s">
        <v>244</v>
      </c>
      <c r="B249" s="5">
        <v>67.8177669280131</v>
      </c>
      <c r="C249" s="5">
        <v>0.70546208525099596</v>
      </c>
      <c r="D249" s="5">
        <v>0.42254353096464398</v>
      </c>
      <c r="E249" s="5">
        <v>1.6695607281939999</v>
      </c>
      <c r="F249" s="1">
        <v>9.5006305829287999E-2</v>
      </c>
      <c r="G249" s="1">
        <v>0.53630090188532797</v>
      </c>
      <c r="H249" t="s">
        <v>2385</v>
      </c>
      <c r="I249" t="s">
        <v>4433</v>
      </c>
      <c r="J249" s="5">
        <f t="shared" si="7"/>
        <v>0.27059147269292311</v>
      </c>
      <c r="K249" s="5">
        <f t="shared" si="8"/>
        <v>1.6306668725005986</v>
      </c>
    </row>
    <row r="250" spans="1:11" x14ac:dyDescent="0.25">
      <c r="A250" t="s">
        <v>245</v>
      </c>
      <c r="B250" s="5">
        <v>37.857284191656298</v>
      </c>
      <c r="C250" s="5">
        <v>-0.67111760765727002</v>
      </c>
      <c r="D250" s="5">
        <v>0.40321311520962699</v>
      </c>
      <c r="E250" s="5">
        <v>-1.6644240535389401</v>
      </c>
      <c r="F250" s="1">
        <v>9.6027716521379605E-2</v>
      </c>
      <c r="G250" s="1">
        <v>0.53986313800434205</v>
      </c>
      <c r="H250" t="s">
        <v>2386</v>
      </c>
      <c r="I250" t="s">
        <v>4452</v>
      </c>
      <c r="J250" s="5">
        <f t="shared" si="7"/>
        <v>0.26771632525674743</v>
      </c>
      <c r="K250" s="5">
        <f t="shared" si="8"/>
        <v>0.62801999266191122</v>
      </c>
    </row>
    <row r="251" spans="1:11" x14ac:dyDescent="0.25">
      <c r="A251" t="s">
        <v>246</v>
      </c>
      <c r="B251" s="5">
        <v>12.9514324524831</v>
      </c>
      <c r="C251" s="5">
        <v>-0.84055657477478996</v>
      </c>
      <c r="D251" s="5">
        <v>0.510603644427992</v>
      </c>
      <c r="E251" s="5">
        <v>-1.6462016751103099</v>
      </c>
      <c r="F251" s="1">
        <v>9.9722244517170697E-2</v>
      </c>
      <c r="G251" s="1">
        <v>0.54084652614606699</v>
      </c>
      <c r="H251" t="s">
        <v>2387</v>
      </c>
      <c r="I251" t="s">
        <v>4453</v>
      </c>
      <c r="J251" s="5">
        <f t="shared" si="7"/>
        <v>0.26692595541818304</v>
      </c>
      <c r="K251" s="5">
        <f t="shared" si="8"/>
        <v>0.55842809248593706</v>
      </c>
    </row>
    <row r="252" spans="1:11" x14ac:dyDescent="0.25">
      <c r="A252" t="s">
        <v>247</v>
      </c>
      <c r="B252" s="5">
        <v>58.381524955677101</v>
      </c>
      <c r="C252" s="5">
        <v>0.64398036009679305</v>
      </c>
      <c r="D252" s="5">
        <v>0.38922740734663702</v>
      </c>
      <c r="E252" s="5">
        <v>1.6545092867093001</v>
      </c>
      <c r="F252" s="1">
        <v>9.8024077996041001E-2</v>
      </c>
      <c r="G252" s="1">
        <v>0.54084652614606699</v>
      </c>
      <c r="H252" t="s">
        <v>2388</v>
      </c>
      <c r="I252" t="s">
        <v>4454</v>
      </c>
      <c r="J252" s="5">
        <f t="shared" si="7"/>
        <v>0.26692595541818304</v>
      </c>
      <c r="K252" s="5">
        <f t="shared" si="8"/>
        <v>1.5626344875197407</v>
      </c>
    </row>
    <row r="253" spans="1:11" x14ac:dyDescent="0.25">
      <c r="A253" t="s">
        <v>248</v>
      </c>
      <c r="B253" s="5">
        <v>3033.2320826431701</v>
      </c>
      <c r="C253" s="5">
        <v>0.58466899603007205</v>
      </c>
      <c r="D253" s="5">
        <v>0.35216901518034699</v>
      </c>
      <c r="E253" s="5">
        <v>1.6601943124685801</v>
      </c>
      <c r="F253" s="1">
        <v>9.6875368466374498E-2</v>
      </c>
      <c r="G253" s="1">
        <v>0.54084652614606699</v>
      </c>
      <c r="H253" t="s">
        <v>2389</v>
      </c>
      <c r="I253" t="s">
        <v>4455</v>
      </c>
      <c r="J253" s="5">
        <f t="shared" si="7"/>
        <v>0.26692595541818304</v>
      </c>
      <c r="K253" s="5">
        <f t="shared" si="8"/>
        <v>1.4996948681157058</v>
      </c>
    </row>
    <row r="254" spans="1:11" x14ac:dyDescent="0.25">
      <c r="A254" t="s">
        <v>249</v>
      </c>
      <c r="B254" s="5">
        <v>5.8760449194398499</v>
      </c>
      <c r="C254" s="5">
        <v>-0.93625795877447004</v>
      </c>
      <c r="D254" s="5">
        <v>0.56748108292480903</v>
      </c>
      <c r="E254" s="5">
        <v>-1.6498487561012201</v>
      </c>
      <c r="F254" s="1">
        <v>9.8973873819112296E-2</v>
      </c>
      <c r="G254" s="1">
        <v>0.54084652614606699</v>
      </c>
      <c r="H254" t="s">
        <v>2390</v>
      </c>
      <c r="I254" t="s">
        <v>4346</v>
      </c>
      <c r="J254" s="5">
        <f t="shared" si="7"/>
        <v>0.26692595541818304</v>
      </c>
      <c r="K254" s="5">
        <f t="shared" si="8"/>
        <v>0.52258660148867642</v>
      </c>
    </row>
    <row r="255" spans="1:11" x14ac:dyDescent="0.25">
      <c r="A255" t="s">
        <v>250</v>
      </c>
      <c r="B255" s="5">
        <v>14.534231897678699</v>
      </c>
      <c r="C255" s="5">
        <v>-0.82297780167710399</v>
      </c>
      <c r="D255" s="5">
        <v>0.49798569447575802</v>
      </c>
      <c r="E255" s="5">
        <v>-1.6526133397134499</v>
      </c>
      <c r="F255" s="1">
        <v>9.8409581439525801E-2</v>
      </c>
      <c r="G255" s="1">
        <v>0.54084652614606699</v>
      </c>
      <c r="H255" t="s">
        <v>2391</v>
      </c>
      <c r="I255" t="s">
        <v>4456</v>
      </c>
      <c r="J255" s="5">
        <f t="shared" si="7"/>
        <v>0.26692595541818304</v>
      </c>
      <c r="K255" s="5">
        <f t="shared" si="8"/>
        <v>0.56527398119933436</v>
      </c>
    </row>
    <row r="256" spans="1:11" x14ac:dyDescent="0.25">
      <c r="A256" t="s">
        <v>251</v>
      </c>
      <c r="B256" s="5">
        <v>11.494529838868001</v>
      </c>
      <c r="C256" s="5">
        <v>-0.877664276849349</v>
      </c>
      <c r="D256" s="5">
        <v>0.53098307045427595</v>
      </c>
      <c r="E256" s="5">
        <v>-1.6529044440126399</v>
      </c>
      <c r="F256" s="1">
        <v>9.8350312564473505E-2</v>
      </c>
      <c r="G256" s="1">
        <v>0.54084652614606699</v>
      </c>
      <c r="H256" t="s">
        <v>2392</v>
      </c>
      <c r="I256" t="s">
        <v>4260</v>
      </c>
      <c r="J256" s="5">
        <f t="shared" si="7"/>
        <v>0.26692595541818304</v>
      </c>
      <c r="K256" s="5">
        <f t="shared" si="8"/>
        <v>0.54424785559999422</v>
      </c>
    </row>
    <row r="257" spans="1:11" x14ac:dyDescent="0.25">
      <c r="A257" t="s">
        <v>252</v>
      </c>
      <c r="B257" s="5">
        <v>233.872089019426</v>
      </c>
      <c r="C257" s="5">
        <v>-0.55887244587888296</v>
      </c>
      <c r="D257" s="5">
        <v>0.33919724376691901</v>
      </c>
      <c r="E257" s="5">
        <v>-1.6476326271769901</v>
      </c>
      <c r="F257" s="1">
        <v>9.9428080932013704E-2</v>
      </c>
      <c r="G257" s="1">
        <v>0.54084652614606699</v>
      </c>
      <c r="H257" t="s">
        <v>2393</v>
      </c>
      <c r="I257" t="s">
        <v>4457</v>
      </c>
      <c r="J257" s="5">
        <f t="shared" si="7"/>
        <v>0.26692595541818304</v>
      </c>
      <c r="K257" s="5">
        <f t="shared" si="8"/>
        <v>0.67883250543426532</v>
      </c>
    </row>
    <row r="258" spans="1:11" x14ac:dyDescent="0.25">
      <c r="A258" t="s">
        <v>253</v>
      </c>
      <c r="B258" s="5">
        <v>18.958008864823402</v>
      </c>
      <c r="C258" s="5">
        <v>-0.80120738366079203</v>
      </c>
      <c r="D258" s="5">
        <v>0.48323047353473397</v>
      </c>
      <c r="E258" s="5">
        <v>-1.6580232984896901</v>
      </c>
      <c r="F258" s="1">
        <v>9.7312763864021698E-2</v>
      </c>
      <c r="G258" s="1">
        <v>0.54084652614606699</v>
      </c>
      <c r="H258" t="s">
        <v>2394</v>
      </c>
      <c r="I258" t="s">
        <v>4458</v>
      </c>
      <c r="J258" s="5">
        <f t="shared" si="7"/>
        <v>0.26692595541818304</v>
      </c>
      <c r="K258" s="5">
        <f t="shared" si="8"/>
        <v>0.57386870886349217</v>
      </c>
    </row>
    <row r="259" spans="1:11" x14ac:dyDescent="0.25">
      <c r="A259" t="s">
        <v>254</v>
      </c>
      <c r="B259" s="5">
        <v>9.0343488805031296</v>
      </c>
      <c r="C259" s="5">
        <v>-0.88873586147622397</v>
      </c>
      <c r="D259" s="5">
        <v>0.53884964006271296</v>
      </c>
      <c r="E259" s="5">
        <v>-1.64932069245289</v>
      </c>
      <c r="F259" s="1">
        <v>9.9081952621045397E-2</v>
      </c>
      <c r="G259" s="1">
        <v>0.54084652614606699</v>
      </c>
      <c r="H259" t="s">
        <v>2395</v>
      </c>
      <c r="I259" t="s">
        <v>4411</v>
      </c>
      <c r="J259" s="5">
        <f t="shared" si="7"/>
        <v>0.26692595541818304</v>
      </c>
      <c r="K259" s="5">
        <f t="shared" si="8"/>
        <v>0.54008715373305816</v>
      </c>
    </row>
    <row r="260" spans="1:11" x14ac:dyDescent="0.25">
      <c r="A260" t="s">
        <v>255</v>
      </c>
      <c r="B260" s="5">
        <v>24.113178576302101</v>
      </c>
      <c r="C260" s="5">
        <v>0.71203937306223397</v>
      </c>
      <c r="D260" s="5">
        <v>0.43443215126048501</v>
      </c>
      <c r="E260" s="5">
        <v>1.6390116868567099</v>
      </c>
      <c r="F260" s="1">
        <v>0.10121082577288899</v>
      </c>
      <c r="G260" s="1">
        <v>0.542537100945368</v>
      </c>
      <c r="H260" t="s">
        <v>2396</v>
      </c>
      <c r="I260" t="s">
        <v>4459</v>
      </c>
      <c r="J260" s="5">
        <f t="shared" si="7"/>
        <v>0.2655705575994215</v>
      </c>
      <c r="K260" s="5">
        <f t="shared" si="8"/>
        <v>1.6381181015265125</v>
      </c>
    </row>
    <row r="261" spans="1:11" x14ac:dyDescent="0.25">
      <c r="A261" t="s">
        <v>256</v>
      </c>
      <c r="B261" s="5">
        <v>20.925779963678899</v>
      </c>
      <c r="C261" s="5">
        <v>-0.73775072408458198</v>
      </c>
      <c r="D261" s="5">
        <v>0.44949188738412399</v>
      </c>
      <c r="E261" s="5">
        <v>-1.6412993088218299</v>
      </c>
      <c r="F261" s="1">
        <v>0.100735299515449</v>
      </c>
      <c r="G261" s="1">
        <v>0.542537100945368</v>
      </c>
      <c r="H261" t="s">
        <v>2397</v>
      </c>
      <c r="I261" t="s">
        <v>4260</v>
      </c>
      <c r="J261" s="5">
        <f t="shared" si="7"/>
        <v>0.2655705575994215</v>
      </c>
      <c r="K261" s="5">
        <f t="shared" si="8"/>
        <v>0.59967356247985693</v>
      </c>
    </row>
    <row r="262" spans="1:11" x14ac:dyDescent="0.25">
      <c r="A262" t="s">
        <v>257</v>
      </c>
      <c r="B262" s="5">
        <v>76.194777961325201</v>
      </c>
      <c r="C262" s="5">
        <v>0.60922524660946598</v>
      </c>
      <c r="D262" s="5">
        <v>0.37147863158724698</v>
      </c>
      <c r="E262" s="5">
        <v>1.64000078283475</v>
      </c>
      <c r="F262" s="1">
        <v>0.101005004179596</v>
      </c>
      <c r="G262" s="1">
        <v>0.542537100945368</v>
      </c>
      <c r="H262" t="s">
        <v>2398</v>
      </c>
      <c r="I262" t="s">
        <v>4460</v>
      </c>
      <c r="J262" s="5">
        <f t="shared" ref="J262:J325" si="9">-LOG10(G262)</f>
        <v>0.2655705575994215</v>
      </c>
      <c r="K262" s="5">
        <f t="shared" ref="K262:K325" si="10">2^C262</f>
        <v>1.5254398001352854</v>
      </c>
    </row>
    <row r="263" spans="1:11" x14ac:dyDescent="0.25">
      <c r="A263" t="s">
        <v>258</v>
      </c>
      <c r="B263" s="5">
        <v>15.727276404491899</v>
      </c>
      <c r="C263" s="5">
        <v>-0.79443770102545697</v>
      </c>
      <c r="D263" s="5">
        <v>0.48673222123874998</v>
      </c>
      <c r="E263" s="5">
        <v>-1.6321863775601</v>
      </c>
      <c r="F263" s="1">
        <v>0.102640229609802</v>
      </c>
      <c r="G263" s="1">
        <v>0.54807504845697097</v>
      </c>
      <c r="H263" t="s">
        <v>2399</v>
      </c>
      <c r="I263" t="s">
        <v>4461</v>
      </c>
      <c r="J263" s="5">
        <f t="shared" si="9"/>
        <v>0.26115996907196076</v>
      </c>
      <c r="K263" s="5">
        <f t="shared" si="10"/>
        <v>0.57656785036158276</v>
      </c>
    </row>
    <row r="264" spans="1:11" x14ac:dyDescent="0.25">
      <c r="A264" t="s">
        <v>259</v>
      </c>
      <c r="B264" s="5">
        <v>137.83452889096699</v>
      </c>
      <c r="C264" s="5">
        <v>0.57570358563338697</v>
      </c>
      <c r="D264" s="5">
        <v>0.35315680664404098</v>
      </c>
      <c r="E264" s="5">
        <v>1.6301642069542699</v>
      </c>
      <c r="F264" s="1">
        <v>0.10306679654022199</v>
      </c>
      <c r="G264" s="1">
        <v>0.54823607544279396</v>
      </c>
      <c r="H264" t="s">
        <v>2400</v>
      </c>
      <c r="I264" t="s">
        <v>4462</v>
      </c>
      <c r="J264" s="5">
        <f t="shared" si="9"/>
        <v>0.26103239008391838</v>
      </c>
      <c r="K264" s="5">
        <f t="shared" si="10"/>
        <v>1.4904041387195519</v>
      </c>
    </row>
    <row r="265" spans="1:11" x14ac:dyDescent="0.25">
      <c r="A265" t="s">
        <v>260</v>
      </c>
      <c r="B265" s="5">
        <v>16.509475836018598</v>
      </c>
      <c r="C265" s="5">
        <v>0.80902184118837095</v>
      </c>
      <c r="D265" s="5">
        <v>0.49807221345115099</v>
      </c>
      <c r="E265" s="5">
        <v>1.6243063141038201</v>
      </c>
      <c r="F265" s="1">
        <v>0.104310450345517</v>
      </c>
      <c r="G265" s="1">
        <v>0.55272548976187696</v>
      </c>
      <c r="H265" t="s">
        <v>2401</v>
      </c>
      <c r="I265" t="s">
        <v>4463</v>
      </c>
      <c r="J265" s="5">
        <f t="shared" si="9"/>
        <v>0.25749050681741426</v>
      </c>
      <c r="K265" s="5">
        <f t="shared" si="10"/>
        <v>1.7520231540890694</v>
      </c>
    </row>
    <row r="266" spans="1:11" x14ac:dyDescent="0.25">
      <c r="A266" t="s">
        <v>261</v>
      </c>
      <c r="B266" s="5">
        <v>39.646480996574297</v>
      </c>
      <c r="C266" s="5">
        <v>-0.69788044395106397</v>
      </c>
      <c r="D266" s="5">
        <v>0.43259814167702798</v>
      </c>
      <c r="E266" s="5">
        <v>-1.6132303325336299</v>
      </c>
      <c r="F266" s="1">
        <v>0.10669447580670301</v>
      </c>
      <c r="G266" s="1">
        <v>0.56320022916286405</v>
      </c>
      <c r="H266" t="s">
        <v>2402</v>
      </c>
      <c r="I266" t="s">
        <v>4464</v>
      </c>
      <c r="J266" s="5">
        <f t="shared" si="9"/>
        <v>0.24933717715403536</v>
      </c>
      <c r="K266" s="5">
        <f t="shared" si="10"/>
        <v>0.61647724804662696</v>
      </c>
    </row>
    <row r="267" spans="1:11" x14ac:dyDescent="0.25">
      <c r="A267" t="s">
        <v>262</v>
      </c>
      <c r="B267" s="5">
        <v>30.576015490747199</v>
      </c>
      <c r="C267" s="5">
        <v>0.73217251747835999</v>
      </c>
      <c r="D267" s="5">
        <v>0.45674440041110698</v>
      </c>
      <c r="E267" s="5">
        <v>1.6030246168740001</v>
      </c>
      <c r="F267" s="1">
        <v>0.108929219326693</v>
      </c>
      <c r="G267" s="1">
        <v>0.56635003883013801</v>
      </c>
      <c r="H267" t="s">
        <v>2403</v>
      </c>
      <c r="I267" t="s">
        <v>4465</v>
      </c>
      <c r="J267" s="5">
        <f t="shared" si="9"/>
        <v>0.2469150653772603</v>
      </c>
      <c r="K267" s="5">
        <f t="shared" si="10"/>
        <v>1.6611386752746102</v>
      </c>
    </row>
    <row r="268" spans="1:11" x14ac:dyDescent="0.25">
      <c r="A268" t="s">
        <v>263</v>
      </c>
      <c r="B268" s="5">
        <v>25.084788952519499</v>
      </c>
      <c r="C268" s="5">
        <v>-0.70834939989706502</v>
      </c>
      <c r="D268" s="5">
        <v>0.44055636594425601</v>
      </c>
      <c r="E268" s="5">
        <v>-1.60785192237284</v>
      </c>
      <c r="F268" s="1">
        <v>0.107867613593606</v>
      </c>
      <c r="G268" s="1">
        <v>0.56635003883013801</v>
      </c>
      <c r="H268" t="s">
        <v>2404</v>
      </c>
      <c r="I268" t="s">
        <v>4436</v>
      </c>
      <c r="J268" s="5">
        <f t="shared" si="9"/>
        <v>0.2469150653772603</v>
      </c>
      <c r="K268" s="5">
        <f t="shared" si="10"/>
        <v>0.61201995585820601</v>
      </c>
    </row>
    <row r="269" spans="1:11" x14ac:dyDescent="0.25">
      <c r="A269" t="s">
        <v>264</v>
      </c>
      <c r="B269" s="5">
        <v>63.013229882716502</v>
      </c>
      <c r="C269" s="5">
        <v>-0.62909898311070001</v>
      </c>
      <c r="D269" s="5">
        <v>0.39234572765529802</v>
      </c>
      <c r="E269" s="5">
        <v>-1.6034301861021101</v>
      </c>
      <c r="F269" s="1">
        <v>0.108839711041813</v>
      </c>
      <c r="G269" s="1">
        <v>0.56635003883013801</v>
      </c>
      <c r="H269" t="s">
        <v>2405</v>
      </c>
      <c r="I269" t="s">
        <v>4466</v>
      </c>
      <c r="J269" s="5">
        <f t="shared" si="9"/>
        <v>0.2469150653772603</v>
      </c>
      <c r="K269" s="5">
        <f t="shared" si="10"/>
        <v>0.64658010264890542</v>
      </c>
    </row>
    <row r="270" spans="1:11" x14ac:dyDescent="0.25">
      <c r="A270" t="s">
        <v>265</v>
      </c>
      <c r="B270" s="5">
        <v>23.569681027844702</v>
      </c>
      <c r="C270" s="5">
        <v>-0.73931510091917096</v>
      </c>
      <c r="D270" s="5">
        <v>0.46053979918834798</v>
      </c>
      <c r="E270" s="5">
        <v>-1.60532293239832</v>
      </c>
      <c r="F270" s="1">
        <v>0.108422754945962</v>
      </c>
      <c r="G270" s="1">
        <v>0.56635003883013801</v>
      </c>
      <c r="H270" t="s">
        <v>2406</v>
      </c>
      <c r="I270" t="s">
        <v>4467</v>
      </c>
      <c r="J270" s="5">
        <f t="shared" si="9"/>
        <v>0.2469150653772603</v>
      </c>
      <c r="K270" s="5">
        <f t="shared" si="10"/>
        <v>0.59902366283575947</v>
      </c>
    </row>
    <row r="271" spans="1:11" x14ac:dyDescent="0.25">
      <c r="A271" t="s">
        <v>266</v>
      </c>
      <c r="B271" s="5">
        <v>34.429861601060999</v>
      </c>
      <c r="C271" s="5">
        <v>0.64645918464261398</v>
      </c>
      <c r="D271" s="5">
        <v>0.40423564203037798</v>
      </c>
      <c r="E271" s="5">
        <v>1.59921371949194</v>
      </c>
      <c r="F271" s="1">
        <v>0.10977312292823301</v>
      </c>
      <c r="G271" s="1">
        <v>0.56690931442069803</v>
      </c>
      <c r="H271" t="s">
        <v>2407</v>
      </c>
      <c r="I271" t="s">
        <v>4468</v>
      </c>
      <c r="J271" s="5">
        <f t="shared" si="9"/>
        <v>0.24648640741495798</v>
      </c>
      <c r="K271" s="5">
        <f t="shared" si="10"/>
        <v>1.5653216987617353</v>
      </c>
    </row>
    <row r="272" spans="1:11" x14ac:dyDescent="0.25">
      <c r="A272" t="s">
        <v>267</v>
      </c>
      <c r="B272" s="5">
        <v>59.9246375195765</v>
      </c>
      <c r="C272" s="5">
        <v>0.59044216984424203</v>
      </c>
      <c r="D272" s="5">
        <v>0.37057135266316099</v>
      </c>
      <c r="E272" s="5">
        <v>1.59332923497985</v>
      </c>
      <c r="F272" s="1">
        <v>0.111086351560383</v>
      </c>
      <c r="G272" s="1">
        <v>0.56690931442069803</v>
      </c>
      <c r="H272" t="s">
        <v>2408</v>
      </c>
      <c r="I272" t="s">
        <v>4469</v>
      </c>
      <c r="J272" s="5">
        <f t="shared" si="9"/>
        <v>0.24648640741495798</v>
      </c>
      <c r="K272" s="5">
        <f t="shared" si="10"/>
        <v>1.5057081593567627</v>
      </c>
    </row>
    <row r="273" spans="1:11" x14ac:dyDescent="0.25">
      <c r="A273" t="s">
        <v>268</v>
      </c>
      <c r="B273" s="5">
        <v>16.910615011360701</v>
      </c>
      <c r="C273" s="5">
        <v>0.74852618573616903</v>
      </c>
      <c r="D273" s="5">
        <v>0.46909897251877403</v>
      </c>
      <c r="E273" s="5">
        <v>1.59566792849075</v>
      </c>
      <c r="F273" s="1">
        <v>0.110562952675775</v>
      </c>
      <c r="G273" s="1">
        <v>0.56690931442069803</v>
      </c>
      <c r="H273" t="s">
        <v>2409</v>
      </c>
      <c r="I273" t="s">
        <v>4470</v>
      </c>
      <c r="J273" s="5">
        <f t="shared" si="9"/>
        <v>0.24648640741495798</v>
      </c>
      <c r="K273" s="5">
        <f t="shared" si="10"/>
        <v>1.6800756383319628</v>
      </c>
    </row>
    <row r="274" spans="1:11" x14ac:dyDescent="0.25">
      <c r="A274" t="s">
        <v>269</v>
      </c>
      <c r="B274" s="5">
        <v>53.867468914031598</v>
      </c>
      <c r="C274" s="5">
        <v>0.62002679048825804</v>
      </c>
      <c r="D274" s="5">
        <v>0.38879554826534402</v>
      </c>
      <c r="E274" s="5">
        <v>1.59473737097706</v>
      </c>
      <c r="F274" s="1">
        <v>0.110770977379353</v>
      </c>
      <c r="G274" s="1">
        <v>0.56690931442069803</v>
      </c>
      <c r="H274" t="s">
        <v>2410</v>
      </c>
      <c r="I274" t="s">
        <v>4471</v>
      </c>
      <c r="J274" s="5">
        <f t="shared" si="9"/>
        <v>0.24648640741495798</v>
      </c>
      <c r="K274" s="5">
        <f t="shared" si="10"/>
        <v>1.5369037209430509</v>
      </c>
    </row>
    <row r="275" spans="1:11" x14ac:dyDescent="0.25">
      <c r="A275" t="s">
        <v>270</v>
      </c>
      <c r="B275" s="5">
        <v>11.068713218238599</v>
      </c>
      <c r="C275" s="5">
        <v>0.83662969428001899</v>
      </c>
      <c r="D275" s="5">
        <v>0.52354175936746805</v>
      </c>
      <c r="E275" s="5">
        <v>1.59801902963924</v>
      </c>
      <c r="F275" s="1">
        <v>0.110038742067778</v>
      </c>
      <c r="G275" s="1">
        <v>0.56690931442069803</v>
      </c>
      <c r="H275" t="s">
        <v>2411</v>
      </c>
      <c r="I275" t="s">
        <v>4472</v>
      </c>
      <c r="J275" s="5">
        <f t="shared" si="9"/>
        <v>0.24648640741495798</v>
      </c>
      <c r="K275" s="5">
        <f t="shared" si="10"/>
        <v>1.7858732544147271</v>
      </c>
    </row>
    <row r="276" spans="1:11" x14ac:dyDescent="0.25">
      <c r="A276" t="s">
        <v>271</v>
      </c>
      <c r="B276" s="5">
        <v>24.591073298849398</v>
      </c>
      <c r="C276" s="5">
        <v>0.88296089747655904</v>
      </c>
      <c r="D276" s="5">
        <v>0.55497445473695095</v>
      </c>
      <c r="E276" s="5">
        <v>1.5909937654609101</v>
      </c>
      <c r="F276" s="1">
        <v>0.111610978859201</v>
      </c>
      <c r="G276" s="1">
        <v>0.56749258736130404</v>
      </c>
      <c r="H276" t="s">
        <v>2412</v>
      </c>
      <c r="I276" t="s">
        <v>4473</v>
      </c>
      <c r="J276" s="5">
        <f t="shared" si="9"/>
        <v>0.24603980689097552</v>
      </c>
      <c r="K276" s="5">
        <f t="shared" si="10"/>
        <v>1.8441562514985255</v>
      </c>
    </row>
    <row r="277" spans="1:11" x14ac:dyDescent="0.25">
      <c r="A277" t="s">
        <v>272</v>
      </c>
      <c r="B277" s="5">
        <v>10.2984981548042</v>
      </c>
      <c r="C277" s="5">
        <v>-0.85402332481481802</v>
      </c>
      <c r="D277" s="5">
        <v>0.53838273948190796</v>
      </c>
      <c r="E277" s="5">
        <v>-1.5862754545895299</v>
      </c>
      <c r="F277" s="1">
        <v>0.11267683777521199</v>
      </c>
      <c r="G277" s="1">
        <v>0.56887108005571096</v>
      </c>
      <c r="H277" t="s">
        <v>2413</v>
      </c>
      <c r="I277" t="s">
        <v>4474</v>
      </c>
      <c r="J277" s="5">
        <f t="shared" si="9"/>
        <v>0.24498614408680669</v>
      </c>
      <c r="K277" s="5">
        <f t="shared" si="10"/>
        <v>0.55323973195407239</v>
      </c>
    </row>
    <row r="278" spans="1:11" x14ac:dyDescent="0.25">
      <c r="A278" t="s">
        <v>273</v>
      </c>
      <c r="B278" s="5">
        <v>111.91157337798001</v>
      </c>
      <c r="C278" s="5">
        <v>-0.60252399223629005</v>
      </c>
      <c r="D278" s="5">
        <v>0.37986514583132303</v>
      </c>
      <c r="E278" s="5">
        <v>-1.5861523460323901</v>
      </c>
      <c r="F278" s="1">
        <v>0.11270475483388601</v>
      </c>
      <c r="G278" s="1">
        <v>0.56887108005571096</v>
      </c>
      <c r="H278" t="s">
        <v>2414</v>
      </c>
      <c r="I278" t="s">
        <v>4475</v>
      </c>
      <c r="J278" s="5">
        <f t="shared" si="9"/>
        <v>0.24498614408680669</v>
      </c>
      <c r="K278" s="5">
        <f t="shared" si="10"/>
        <v>0.65860072617379195</v>
      </c>
    </row>
    <row r="279" spans="1:11" x14ac:dyDescent="0.25">
      <c r="A279" t="s">
        <v>274</v>
      </c>
      <c r="B279" s="5">
        <v>8.4534065718403593</v>
      </c>
      <c r="C279" s="5">
        <v>-0.90563908375272795</v>
      </c>
      <c r="D279" s="5">
        <v>0.57196592383760303</v>
      </c>
      <c r="E279" s="5">
        <v>-1.5833794392441201</v>
      </c>
      <c r="F279" s="1">
        <v>0.113335006427985</v>
      </c>
      <c r="G279" s="1">
        <v>0.569972050508738</v>
      </c>
      <c r="H279" t="s">
        <v>2415</v>
      </c>
      <c r="I279" t="s">
        <v>4476</v>
      </c>
      <c r="J279" s="5">
        <f t="shared" si="9"/>
        <v>0.24414644013002254</v>
      </c>
      <c r="K279" s="5">
        <f t="shared" si="10"/>
        <v>0.53379619108562038</v>
      </c>
    </row>
    <row r="280" spans="1:11" x14ac:dyDescent="0.25">
      <c r="A280" t="s">
        <v>275</v>
      </c>
      <c r="B280" s="5">
        <v>46.017770599433099</v>
      </c>
      <c r="C280" s="5">
        <v>0.60305775963575703</v>
      </c>
      <c r="D280" s="5">
        <v>0.38170951073659898</v>
      </c>
      <c r="E280" s="5">
        <v>1.57988664854594</v>
      </c>
      <c r="F280" s="1">
        <v>0.114132827371332</v>
      </c>
      <c r="G280" s="1">
        <v>0.57190471106721996</v>
      </c>
      <c r="H280" t="s">
        <v>2416</v>
      </c>
      <c r="I280" t="s">
        <v>4477</v>
      </c>
      <c r="J280" s="5">
        <f t="shared" si="9"/>
        <v>0.24267632593615587</v>
      </c>
      <c r="K280" s="5">
        <f t="shared" si="10"/>
        <v>1.5189325004704672</v>
      </c>
    </row>
    <row r="281" spans="1:11" x14ac:dyDescent="0.25">
      <c r="A281" t="s">
        <v>276</v>
      </c>
      <c r="B281" s="5">
        <v>61.778623777618797</v>
      </c>
      <c r="C281" s="5">
        <v>0.60117756611436501</v>
      </c>
      <c r="D281" s="5">
        <v>0.38184663565143401</v>
      </c>
      <c r="E281" s="5">
        <v>1.5743953461544899</v>
      </c>
      <c r="F281" s="1">
        <v>0.115396079070842</v>
      </c>
      <c r="G281" s="1">
        <v>0.57407473868695902</v>
      </c>
      <c r="H281" t="s">
        <v>2417</v>
      </c>
      <c r="I281" t="s">
        <v>4478</v>
      </c>
      <c r="J281" s="5">
        <f t="shared" si="9"/>
        <v>0.24103156320072039</v>
      </c>
      <c r="K281" s="5">
        <f t="shared" si="10"/>
        <v>1.5169542397809199</v>
      </c>
    </row>
    <row r="282" spans="1:11" x14ac:dyDescent="0.25">
      <c r="A282" t="s">
        <v>277</v>
      </c>
      <c r="B282" s="5">
        <v>45.906086445599001</v>
      </c>
      <c r="C282" s="5">
        <v>-0.63822675734219803</v>
      </c>
      <c r="D282" s="5">
        <v>0.405300201972707</v>
      </c>
      <c r="E282" s="5">
        <v>-1.57470130593514</v>
      </c>
      <c r="F282" s="1">
        <v>0.115325406248195</v>
      </c>
      <c r="G282" s="1">
        <v>0.57407473868695902</v>
      </c>
      <c r="H282" t="s">
        <v>2418</v>
      </c>
      <c r="I282" t="s">
        <v>4479</v>
      </c>
      <c r="J282" s="5">
        <f t="shared" si="9"/>
        <v>0.24103156320072039</v>
      </c>
      <c r="K282" s="5">
        <f t="shared" si="10"/>
        <v>0.64250217473967308</v>
      </c>
    </row>
    <row r="283" spans="1:11" x14ac:dyDescent="0.25">
      <c r="A283" t="s">
        <v>278</v>
      </c>
      <c r="B283" s="5">
        <v>100.380006147752</v>
      </c>
      <c r="C283" s="5">
        <v>0.59786990684726404</v>
      </c>
      <c r="D283" s="5">
        <v>0.38153415081266101</v>
      </c>
      <c r="E283" s="5">
        <v>1.56701544428935</v>
      </c>
      <c r="F283" s="1">
        <v>0.11711108167397299</v>
      </c>
      <c r="G283" s="1">
        <v>0.58051837259894201</v>
      </c>
      <c r="H283" t="s">
        <v>2419</v>
      </c>
      <c r="I283" t="s">
        <v>4480</v>
      </c>
      <c r="J283" s="5">
        <f t="shared" si="9"/>
        <v>0.23618403089168918</v>
      </c>
      <c r="K283" s="5">
        <f t="shared" si="10"/>
        <v>1.5134803106935522</v>
      </c>
    </row>
    <row r="284" spans="1:11" x14ac:dyDescent="0.25">
      <c r="A284" t="s">
        <v>279</v>
      </c>
      <c r="B284" s="5">
        <v>155.51379855079199</v>
      </c>
      <c r="C284" s="5">
        <v>0.55510162435047505</v>
      </c>
      <c r="D284" s="5">
        <v>0.35475366261515601</v>
      </c>
      <c r="E284" s="5">
        <v>1.5647523418318099</v>
      </c>
      <c r="F284" s="1">
        <v>0.117640990356004</v>
      </c>
      <c r="G284" s="1">
        <v>0.581062463079836</v>
      </c>
      <c r="H284" t="s">
        <v>2420</v>
      </c>
      <c r="I284" t="s">
        <v>4386</v>
      </c>
      <c r="J284" s="5">
        <f t="shared" si="9"/>
        <v>0.23577717929164257</v>
      </c>
      <c r="K284" s="5">
        <f t="shared" si="10"/>
        <v>1.4692721260903703</v>
      </c>
    </row>
    <row r="285" spans="1:11" x14ac:dyDescent="0.25">
      <c r="A285" t="s">
        <v>280</v>
      </c>
      <c r="B285" s="5">
        <v>91.655375367307101</v>
      </c>
      <c r="C285" s="5">
        <v>0.54968238300490202</v>
      </c>
      <c r="D285" s="5">
        <v>0.35220330613803502</v>
      </c>
      <c r="E285" s="5">
        <v>1.5606962610097399</v>
      </c>
      <c r="F285" s="1">
        <v>0.118595433892538</v>
      </c>
      <c r="G285" s="1">
        <v>0.58355442640997901</v>
      </c>
      <c r="H285" t="s">
        <v>2421</v>
      </c>
      <c r="I285" t="s">
        <v>4481</v>
      </c>
      <c r="J285" s="5">
        <f t="shared" si="9"/>
        <v>0.23391863235689994</v>
      </c>
      <c r="K285" s="5">
        <f t="shared" si="10"/>
        <v>1.4637634051622368</v>
      </c>
    </row>
    <row r="286" spans="1:11" x14ac:dyDescent="0.25">
      <c r="A286" t="s">
        <v>281</v>
      </c>
      <c r="B286" s="5">
        <v>111.992231072547</v>
      </c>
      <c r="C286" s="5">
        <v>0.62000130068522796</v>
      </c>
      <c r="D286" s="5">
        <v>0.39768414488126502</v>
      </c>
      <c r="E286" s="5">
        <v>1.55902946764533</v>
      </c>
      <c r="F286" s="1">
        <v>0.11898940581895499</v>
      </c>
      <c r="G286" s="1">
        <v>0.58355442640997901</v>
      </c>
      <c r="H286" t="s">
        <v>2422</v>
      </c>
      <c r="I286" t="s">
        <v>4482</v>
      </c>
      <c r="J286" s="5">
        <f t="shared" si="9"/>
        <v>0.23391863235689994</v>
      </c>
      <c r="K286" s="5">
        <f t="shared" si="10"/>
        <v>1.5368765668835054</v>
      </c>
    </row>
    <row r="287" spans="1:11" x14ac:dyDescent="0.25">
      <c r="A287" t="s">
        <v>282</v>
      </c>
      <c r="B287" s="5">
        <v>15.391083015298699</v>
      </c>
      <c r="C287" s="5">
        <v>0.74102961413931101</v>
      </c>
      <c r="D287" s="5">
        <v>0.47652157650006699</v>
      </c>
      <c r="E287" s="5">
        <v>1.55508092536332</v>
      </c>
      <c r="F287" s="1">
        <v>0.119926797187394</v>
      </c>
      <c r="G287" s="1">
        <v>0.58607335869316601</v>
      </c>
      <c r="H287" t="s">
        <v>2423</v>
      </c>
      <c r="I287" t="s">
        <v>4483</v>
      </c>
      <c r="J287" s="5">
        <f t="shared" si="9"/>
        <v>0.23204802002005162</v>
      </c>
      <c r="K287" s="5">
        <f t="shared" si="10"/>
        <v>1.671368225595568</v>
      </c>
    </row>
    <row r="288" spans="1:11" x14ac:dyDescent="0.25">
      <c r="A288" t="s">
        <v>283</v>
      </c>
      <c r="B288" s="5">
        <v>15.5366512651155</v>
      </c>
      <c r="C288" s="5">
        <v>-0.72825570689958596</v>
      </c>
      <c r="D288" s="5">
        <v>0.475973598528248</v>
      </c>
      <c r="E288" s="5">
        <v>-1.53003382782452</v>
      </c>
      <c r="F288" s="1">
        <v>0.126008355892788</v>
      </c>
      <c r="G288" s="1">
        <v>0.589201760896785</v>
      </c>
      <c r="H288" t="s">
        <v>2424</v>
      </c>
      <c r="I288" t="s">
        <v>4484</v>
      </c>
      <c r="J288" s="5">
        <f t="shared" si="9"/>
        <v>0.22973596388878526</v>
      </c>
      <c r="K288" s="5">
        <f t="shared" si="10"/>
        <v>0.60363329677658273</v>
      </c>
    </row>
    <row r="289" spans="1:11" x14ac:dyDescent="0.25">
      <c r="A289" t="s">
        <v>284</v>
      </c>
      <c r="B289" s="5">
        <v>181.43340394807899</v>
      </c>
      <c r="C289" s="5">
        <v>0.575510455589332</v>
      </c>
      <c r="D289" s="5">
        <v>0.37877453259063398</v>
      </c>
      <c r="E289" s="5">
        <v>1.51940113727584</v>
      </c>
      <c r="F289" s="1">
        <v>0.128661555886355</v>
      </c>
      <c r="G289" s="1">
        <v>0.589201760896785</v>
      </c>
      <c r="H289" t="s">
        <v>2425</v>
      </c>
      <c r="I289" t="s">
        <v>4485</v>
      </c>
      <c r="J289" s="5">
        <f t="shared" si="9"/>
        <v>0.22973596388878526</v>
      </c>
      <c r="K289" s="5">
        <f t="shared" si="10"/>
        <v>1.4902046353294838</v>
      </c>
    </row>
    <row r="290" spans="1:11" x14ac:dyDescent="0.25">
      <c r="A290" t="s">
        <v>285</v>
      </c>
      <c r="B290" s="5">
        <v>21.830844512911298</v>
      </c>
      <c r="C290" s="5">
        <v>-0.77621554220921696</v>
      </c>
      <c r="D290" s="5">
        <v>0.50292526404775895</v>
      </c>
      <c r="E290" s="5">
        <v>-1.5434013713327901</v>
      </c>
      <c r="F290" s="1">
        <v>0.122733421171655</v>
      </c>
      <c r="G290" s="1">
        <v>0.589201760896785</v>
      </c>
      <c r="H290" t="s">
        <v>2426</v>
      </c>
      <c r="I290" t="s">
        <v>4486</v>
      </c>
      <c r="J290" s="5">
        <f t="shared" si="9"/>
        <v>0.22973596388878526</v>
      </c>
      <c r="K290" s="5">
        <f t="shared" si="10"/>
        <v>0.58389645521430367</v>
      </c>
    </row>
    <row r="291" spans="1:11" x14ac:dyDescent="0.25">
      <c r="A291" t="s">
        <v>286</v>
      </c>
      <c r="B291" s="5">
        <v>25.015039214784899</v>
      </c>
      <c r="C291" s="5">
        <v>-0.70569992049531705</v>
      </c>
      <c r="D291" s="5">
        <v>0.45789674736673103</v>
      </c>
      <c r="E291" s="5">
        <v>-1.54117696741383</v>
      </c>
      <c r="F291" s="1">
        <v>0.12327372155357599</v>
      </c>
      <c r="G291" s="1">
        <v>0.589201760896785</v>
      </c>
      <c r="H291" t="s">
        <v>2427</v>
      </c>
      <c r="I291" t="s">
        <v>4260</v>
      </c>
      <c r="J291" s="5">
        <f t="shared" si="9"/>
        <v>0.22973596388878526</v>
      </c>
      <c r="K291" s="5">
        <f t="shared" si="10"/>
        <v>0.61314495046161233</v>
      </c>
    </row>
    <row r="292" spans="1:11" x14ac:dyDescent="0.25">
      <c r="A292" t="s">
        <v>287</v>
      </c>
      <c r="B292" s="5">
        <v>21.054518985495498</v>
      </c>
      <c r="C292" s="5">
        <v>-0.71355965614764905</v>
      </c>
      <c r="D292" s="5">
        <v>0.46913197018821501</v>
      </c>
      <c r="E292" s="5">
        <v>-1.52102116566767</v>
      </c>
      <c r="F292" s="1">
        <v>0.128254525935488</v>
      </c>
      <c r="G292" s="1">
        <v>0.589201760896785</v>
      </c>
      <c r="H292" t="s">
        <v>2428</v>
      </c>
      <c r="I292" t="s">
        <v>4260</v>
      </c>
      <c r="J292" s="5">
        <f t="shared" si="9"/>
        <v>0.22973596388878526</v>
      </c>
      <c r="K292" s="5">
        <f t="shared" si="10"/>
        <v>0.60981364784742997</v>
      </c>
    </row>
    <row r="293" spans="1:11" x14ac:dyDescent="0.25">
      <c r="A293" t="s">
        <v>288</v>
      </c>
      <c r="B293" s="5">
        <v>13.186029733355801</v>
      </c>
      <c r="C293" s="5">
        <v>-0.78271070479394</v>
      </c>
      <c r="D293" s="5">
        <v>0.51163103890261197</v>
      </c>
      <c r="E293" s="5">
        <v>-1.5298342854115401</v>
      </c>
      <c r="F293" s="1">
        <v>0.12605775272767</v>
      </c>
      <c r="G293" s="1">
        <v>0.589201760896785</v>
      </c>
      <c r="H293" t="s">
        <v>2429</v>
      </c>
      <c r="I293" t="s">
        <v>4260</v>
      </c>
      <c r="J293" s="5">
        <f t="shared" si="9"/>
        <v>0.22973596388878526</v>
      </c>
      <c r="K293" s="5">
        <f t="shared" si="10"/>
        <v>0.5812736014719424</v>
      </c>
    </row>
    <row r="294" spans="1:11" x14ac:dyDescent="0.25">
      <c r="A294" t="s">
        <v>289</v>
      </c>
      <c r="B294" s="5">
        <v>44.890639087832497</v>
      </c>
      <c r="C294" s="5">
        <v>0.63371229225537296</v>
      </c>
      <c r="D294" s="5">
        <v>0.41265631560101002</v>
      </c>
      <c r="E294" s="5">
        <v>1.5356902785612501</v>
      </c>
      <c r="F294" s="1">
        <v>0.124614360472832</v>
      </c>
      <c r="G294" s="1">
        <v>0.589201760896785</v>
      </c>
      <c r="H294" t="s">
        <v>2430</v>
      </c>
      <c r="I294" t="s">
        <v>4346</v>
      </c>
      <c r="J294" s="5">
        <f t="shared" si="9"/>
        <v>0.22973596388878526</v>
      </c>
      <c r="K294" s="5">
        <f t="shared" si="10"/>
        <v>1.5515522612286829</v>
      </c>
    </row>
    <row r="295" spans="1:11" x14ac:dyDescent="0.25">
      <c r="A295" t="s">
        <v>290</v>
      </c>
      <c r="B295" s="5">
        <v>154.55386690925999</v>
      </c>
      <c r="C295" s="5">
        <v>0.56439243705209297</v>
      </c>
      <c r="D295" s="5">
        <v>0.37118306785143601</v>
      </c>
      <c r="E295" s="5">
        <v>1.5205231217012001</v>
      </c>
      <c r="F295" s="1">
        <v>0.128379552104018</v>
      </c>
      <c r="G295" s="1">
        <v>0.589201760896785</v>
      </c>
      <c r="H295" t="s">
        <v>2431</v>
      </c>
      <c r="I295" t="s">
        <v>4487</v>
      </c>
      <c r="J295" s="5">
        <f t="shared" si="9"/>
        <v>0.22973596388878526</v>
      </c>
      <c r="K295" s="5">
        <f t="shared" si="10"/>
        <v>1.4787646251487221</v>
      </c>
    </row>
    <row r="296" spans="1:11" x14ac:dyDescent="0.25">
      <c r="A296" t="s">
        <v>291</v>
      </c>
      <c r="B296" s="5">
        <v>22.251172270948</v>
      </c>
      <c r="C296" s="5">
        <v>-0.73750940030155998</v>
      </c>
      <c r="D296" s="5">
        <v>0.48448238501195001</v>
      </c>
      <c r="E296" s="5">
        <v>-1.52226256953257</v>
      </c>
      <c r="F296" s="1">
        <v>0.12794330286842201</v>
      </c>
      <c r="G296" s="1">
        <v>0.589201760896785</v>
      </c>
      <c r="H296" t="s">
        <v>2432</v>
      </c>
      <c r="I296" t="s">
        <v>4263</v>
      </c>
      <c r="J296" s="5">
        <f t="shared" si="9"/>
        <v>0.22973596388878526</v>
      </c>
      <c r="K296" s="5">
        <f t="shared" si="10"/>
        <v>0.59977388000555643</v>
      </c>
    </row>
    <row r="297" spans="1:11" x14ac:dyDescent="0.25">
      <c r="A297" t="s">
        <v>292</v>
      </c>
      <c r="B297" s="5">
        <v>81.107199915897596</v>
      </c>
      <c r="C297" s="5">
        <v>-0.64666771830899605</v>
      </c>
      <c r="D297" s="5">
        <v>0.42375991862128898</v>
      </c>
      <c r="E297" s="5">
        <v>-1.52602379293668</v>
      </c>
      <c r="F297" s="1">
        <v>0.127003939136028</v>
      </c>
      <c r="G297" s="1">
        <v>0.589201760896785</v>
      </c>
      <c r="H297" t="s">
        <v>2433</v>
      </c>
      <c r="I297" t="s">
        <v>4488</v>
      </c>
      <c r="J297" s="5">
        <f t="shared" si="9"/>
        <v>0.22973596388878526</v>
      </c>
      <c r="K297" s="5">
        <f t="shared" si="10"/>
        <v>0.63875398054859789</v>
      </c>
    </row>
    <row r="298" spans="1:11" x14ac:dyDescent="0.25">
      <c r="A298" t="s">
        <v>293</v>
      </c>
      <c r="B298" s="5">
        <v>12.4677702090151</v>
      </c>
      <c r="C298" s="5">
        <v>-0.78830169861534305</v>
      </c>
      <c r="D298" s="5">
        <v>0.51803919116873198</v>
      </c>
      <c r="E298" s="5">
        <v>-1.5217028210488901</v>
      </c>
      <c r="F298" s="1">
        <v>0.128083560442733</v>
      </c>
      <c r="G298" s="1">
        <v>0.589201760896785</v>
      </c>
      <c r="H298" t="s">
        <v>2434</v>
      </c>
      <c r="I298" t="s">
        <v>4489</v>
      </c>
      <c r="J298" s="5">
        <f t="shared" si="9"/>
        <v>0.22973596388878526</v>
      </c>
      <c r="K298" s="5">
        <f t="shared" si="10"/>
        <v>0.57902530376963468</v>
      </c>
    </row>
    <row r="299" spans="1:11" x14ac:dyDescent="0.25">
      <c r="A299" t="s">
        <v>294</v>
      </c>
      <c r="B299" s="5">
        <v>138.270784483211</v>
      </c>
      <c r="C299" s="5">
        <v>-0.57113396500219604</v>
      </c>
      <c r="D299" s="5">
        <v>0.37327035470956499</v>
      </c>
      <c r="E299" s="5">
        <v>-1.5300812341408301</v>
      </c>
      <c r="F299" s="1">
        <v>0.12599662264974501</v>
      </c>
      <c r="G299" s="1">
        <v>0.589201760896785</v>
      </c>
      <c r="H299" t="s">
        <v>2435</v>
      </c>
      <c r="I299" t="s">
        <v>4490</v>
      </c>
      <c r="J299" s="5">
        <f t="shared" si="9"/>
        <v>0.22973596388878526</v>
      </c>
      <c r="K299" s="5">
        <f t="shared" si="10"/>
        <v>0.67308753053560644</v>
      </c>
    </row>
    <row r="300" spans="1:11" x14ac:dyDescent="0.25">
      <c r="A300" t="s">
        <v>295</v>
      </c>
      <c r="B300" s="5">
        <v>13.0214427794171</v>
      </c>
      <c r="C300" s="5">
        <v>0.76877411191618905</v>
      </c>
      <c r="D300" s="5">
        <v>0.50479719071854801</v>
      </c>
      <c r="E300" s="5">
        <v>1.52293658929022</v>
      </c>
      <c r="F300" s="1">
        <v>0.12777457058161201</v>
      </c>
      <c r="G300" s="1">
        <v>0.589201760896785</v>
      </c>
      <c r="H300" t="s">
        <v>2436</v>
      </c>
      <c r="I300" t="s">
        <v>4491</v>
      </c>
      <c r="J300" s="5">
        <f t="shared" si="9"/>
        <v>0.22973596388878526</v>
      </c>
      <c r="K300" s="5">
        <f t="shared" si="10"/>
        <v>1.703821395663458</v>
      </c>
    </row>
    <row r="301" spans="1:11" x14ac:dyDescent="0.25">
      <c r="A301" t="s">
        <v>296</v>
      </c>
      <c r="B301" s="5">
        <v>43.3865651074982</v>
      </c>
      <c r="C301" s="5">
        <v>0.61805276188735003</v>
      </c>
      <c r="D301" s="5">
        <v>0.406436035781504</v>
      </c>
      <c r="E301" s="5">
        <v>1.52066428041732</v>
      </c>
      <c r="F301" s="1">
        <v>0.12834410679384201</v>
      </c>
      <c r="G301" s="1">
        <v>0.589201760896785</v>
      </c>
      <c r="H301" t="s">
        <v>2437</v>
      </c>
      <c r="I301" t="s">
        <v>4260</v>
      </c>
      <c r="J301" s="5">
        <f t="shared" si="9"/>
        <v>0.22973596388878526</v>
      </c>
      <c r="K301" s="5">
        <f t="shared" si="10"/>
        <v>1.5348022253830984</v>
      </c>
    </row>
    <row r="302" spans="1:11" x14ac:dyDescent="0.25">
      <c r="A302" t="s">
        <v>297</v>
      </c>
      <c r="B302" s="5">
        <v>60.699671693686099</v>
      </c>
      <c r="C302" s="5">
        <v>0.62039318717647396</v>
      </c>
      <c r="D302" s="5">
        <v>0.40732308059422501</v>
      </c>
      <c r="E302" s="5">
        <v>1.52309853463597</v>
      </c>
      <c r="F302" s="1">
        <v>0.12773405541824401</v>
      </c>
      <c r="G302" s="1">
        <v>0.589201760896785</v>
      </c>
      <c r="H302" t="s">
        <v>2438</v>
      </c>
      <c r="I302" t="s">
        <v>4492</v>
      </c>
      <c r="J302" s="5">
        <f t="shared" si="9"/>
        <v>0.22973596388878526</v>
      </c>
      <c r="K302" s="5">
        <f t="shared" si="10"/>
        <v>1.5372940930799199</v>
      </c>
    </row>
    <row r="303" spans="1:11" x14ac:dyDescent="0.25">
      <c r="A303" t="s">
        <v>298</v>
      </c>
      <c r="B303" s="5">
        <v>27.497730967606099</v>
      </c>
      <c r="C303" s="5">
        <v>-0.73920575716672599</v>
      </c>
      <c r="D303" s="5">
        <v>0.48131477536230499</v>
      </c>
      <c r="E303" s="5">
        <v>-1.53580524639057</v>
      </c>
      <c r="F303" s="1">
        <v>0.124586152620313</v>
      </c>
      <c r="G303" s="1">
        <v>0.589201760896785</v>
      </c>
      <c r="H303" t="s">
        <v>2439</v>
      </c>
      <c r="I303" t="s">
        <v>4493</v>
      </c>
      <c r="J303" s="5">
        <f t="shared" si="9"/>
        <v>0.22973596388878526</v>
      </c>
      <c r="K303" s="5">
        <f t="shared" si="10"/>
        <v>0.59906906534665072</v>
      </c>
    </row>
    <row r="304" spans="1:11" x14ac:dyDescent="0.25">
      <c r="A304" t="s">
        <v>299</v>
      </c>
      <c r="B304" s="5">
        <v>18.418612514748201</v>
      </c>
      <c r="C304" s="5">
        <v>-0.74281136184806196</v>
      </c>
      <c r="D304" s="5">
        <v>0.480726464891228</v>
      </c>
      <c r="E304" s="5">
        <v>-1.5451850815330801</v>
      </c>
      <c r="F304" s="1">
        <v>0.12230150181237</v>
      </c>
      <c r="G304" s="1">
        <v>0.589201760896785</v>
      </c>
      <c r="H304" t="s">
        <v>2440</v>
      </c>
      <c r="I304" t="s">
        <v>4494</v>
      </c>
      <c r="J304" s="5">
        <f t="shared" si="9"/>
        <v>0.22973596388878526</v>
      </c>
      <c r="K304" s="5">
        <f t="shared" si="10"/>
        <v>0.59757373247807732</v>
      </c>
    </row>
    <row r="305" spans="1:11" x14ac:dyDescent="0.25">
      <c r="A305" t="s">
        <v>300</v>
      </c>
      <c r="B305" s="5">
        <v>25.2631999249842</v>
      </c>
      <c r="C305" s="5">
        <v>0.72528230774627001</v>
      </c>
      <c r="D305" s="5">
        <v>0.46791910106971302</v>
      </c>
      <c r="E305" s="5">
        <v>1.55001645816167</v>
      </c>
      <c r="F305" s="1">
        <v>0.121137565799432</v>
      </c>
      <c r="G305" s="1">
        <v>0.589201760896785</v>
      </c>
      <c r="H305" t="s">
        <v>2441</v>
      </c>
      <c r="I305" t="s">
        <v>4495</v>
      </c>
      <c r="J305" s="5">
        <f t="shared" si="9"/>
        <v>0.22973596388878526</v>
      </c>
      <c r="K305" s="5">
        <f t="shared" si="10"/>
        <v>1.6532241089052915</v>
      </c>
    </row>
    <row r="306" spans="1:11" x14ac:dyDescent="0.25">
      <c r="A306" t="s">
        <v>301</v>
      </c>
      <c r="B306" s="5">
        <v>7.4376333795492604</v>
      </c>
      <c r="C306" s="5">
        <v>-0.86574901934564297</v>
      </c>
      <c r="D306" s="5">
        <v>0.56782035730814495</v>
      </c>
      <c r="E306" s="5">
        <v>-1.52468823669846</v>
      </c>
      <c r="F306" s="1">
        <v>0.12733687717445799</v>
      </c>
      <c r="G306" s="1">
        <v>0.589201760896785</v>
      </c>
      <c r="H306" t="s">
        <v>2442</v>
      </c>
      <c r="I306" t="s">
        <v>4260</v>
      </c>
      <c r="J306" s="5">
        <f t="shared" si="9"/>
        <v>0.22973596388878526</v>
      </c>
      <c r="K306" s="5">
        <f t="shared" si="10"/>
        <v>0.54876142660894767</v>
      </c>
    </row>
    <row r="307" spans="1:11" x14ac:dyDescent="0.25">
      <c r="A307" t="s">
        <v>302</v>
      </c>
      <c r="B307" s="5">
        <v>265.47503265453599</v>
      </c>
      <c r="C307" s="5">
        <v>-0.57567164879965405</v>
      </c>
      <c r="D307" s="5">
        <v>0.38062102261747899</v>
      </c>
      <c r="E307" s="5">
        <v>-1.51245363390818</v>
      </c>
      <c r="F307" s="1">
        <v>0.130418499482053</v>
      </c>
      <c r="G307" s="1">
        <v>0.59527651743788501</v>
      </c>
      <c r="H307" t="s">
        <v>2443</v>
      </c>
      <c r="I307" t="s">
        <v>4496</v>
      </c>
      <c r="J307" s="5">
        <f t="shared" si="9"/>
        <v>0.22528124922768197</v>
      </c>
      <c r="K307" s="5">
        <f t="shared" si="10"/>
        <v>0.67097380582318356</v>
      </c>
    </row>
    <row r="308" spans="1:11" x14ac:dyDescent="0.25">
      <c r="A308" t="s">
        <v>303</v>
      </c>
      <c r="B308" s="5">
        <v>12.0394063104089</v>
      </c>
      <c r="C308" s="5">
        <v>0.76611393111585602</v>
      </c>
      <c r="D308" s="5">
        <v>0.50863584546040896</v>
      </c>
      <c r="E308" s="5">
        <v>1.50621301654896</v>
      </c>
      <c r="F308" s="1">
        <v>0.132012499021222</v>
      </c>
      <c r="G308" s="1">
        <v>0.59860093818475302</v>
      </c>
      <c r="H308" t="s">
        <v>2444</v>
      </c>
      <c r="I308" t="s">
        <v>4260</v>
      </c>
      <c r="J308" s="5">
        <f t="shared" si="9"/>
        <v>0.22286260682736442</v>
      </c>
      <c r="K308" s="5">
        <f t="shared" si="10"/>
        <v>1.7006826194865545</v>
      </c>
    </row>
    <row r="309" spans="1:11" x14ac:dyDescent="0.25">
      <c r="A309" t="s">
        <v>304</v>
      </c>
      <c r="B309" s="5">
        <v>16.838927140164198</v>
      </c>
      <c r="C309" s="5">
        <v>0.74512940203961398</v>
      </c>
      <c r="D309" s="5">
        <v>0.49468874757688103</v>
      </c>
      <c r="E309" s="5">
        <v>1.50625904811755</v>
      </c>
      <c r="F309" s="1">
        <v>0.13200068647046601</v>
      </c>
      <c r="G309" s="1">
        <v>0.59860093818475302</v>
      </c>
      <c r="H309" t="s">
        <v>2445</v>
      </c>
      <c r="I309" t="s">
        <v>4497</v>
      </c>
      <c r="J309" s="5">
        <f t="shared" si="9"/>
        <v>0.22286260682736442</v>
      </c>
      <c r="K309" s="5">
        <f t="shared" si="10"/>
        <v>1.6761246020182576</v>
      </c>
    </row>
    <row r="310" spans="1:11" x14ac:dyDescent="0.25">
      <c r="A310" t="s">
        <v>305</v>
      </c>
      <c r="B310" s="5">
        <v>57.148820171156302</v>
      </c>
      <c r="C310" s="5">
        <v>0.56547732788148497</v>
      </c>
      <c r="D310" s="5">
        <v>0.37984368712234401</v>
      </c>
      <c r="E310" s="5">
        <v>1.48871061189797</v>
      </c>
      <c r="F310" s="1">
        <v>0.13656358937455201</v>
      </c>
      <c r="G310" s="1">
        <v>0.60915713229576895</v>
      </c>
      <c r="H310" t="s">
        <v>2446</v>
      </c>
      <c r="I310" t="s">
        <v>4498</v>
      </c>
      <c r="J310" s="5">
        <f t="shared" si="9"/>
        <v>0.21527066650219759</v>
      </c>
      <c r="K310" s="5">
        <f t="shared" si="10"/>
        <v>1.4798770581256888</v>
      </c>
    </row>
    <row r="311" spans="1:11" x14ac:dyDescent="0.25">
      <c r="A311" t="s">
        <v>306</v>
      </c>
      <c r="B311" s="5">
        <v>7.8498046944151199</v>
      </c>
      <c r="C311" s="5">
        <v>-0.82403986647730898</v>
      </c>
      <c r="D311" s="5">
        <v>0.55202683587027501</v>
      </c>
      <c r="E311" s="5">
        <v>-1.4927532738117799</v>
      </c>
      <c r="F311" s="1">
        <v>0.13550178257864101</v>
      </c>
      <c r="G311" s="1">
        <v>0.60915713229576895</v>
      </c>
      <c r="H311" t="s">
        <v>2447</v>
      </c>
      <c r="I311" t="s">
        <v>4499</v>
      </c>
      <c r="J311" s="5">
        <f t="shared" si="9"/>
        <v>0.21527066650219759</v>
      </c>
      <c r="K311" s="5">
        <f t="shared" si="10"/>
        <v>0.56485799815834603</v>
      </c>
    </row>
    <row r="312" spans="1:11" x14ac:dyDescent="0.25">
      <c r="A312" t="s">
        <v>307</v>
      </c>
      <c r="B312" s="5">
        <v>11.7241398181674</v>
      </c>
      <c r="C312" s="5">
        <v>0.76949365042597995</v>
      </c>
      <c r="D312" s="5">
        <v>0.51581383317323204</v>
      </c>
      <c r="E312" s="5">
        <v>1.4918049903627799</v>
      </c>
      <c r="F312" s="1">
        <v>0.135750275322089</v>
      </c>
      <c r="G312" s="1">
        <v>0.60915713229576895</v>
      </c>
      <c r="H312" t="s">
        <v>2448</v>
      </c>
      <c r="I312" t="s">
        <v>4260</v>
      </c>
      <c r="J312" s="5">
        <f t="shared" si="9"/>
        <v>0.21527066650219759</v>
      </c>
      <c r="K312" s="5">
        <f t="shared" si="10"/>
        <v>1.7046713818675514</v>
      </c>
    </row>
    <row r="313" spans="1:11" x14ac:dyDescent="0.25">
      <c r="A313" t="s">
        <v>308</v>
      </c>
      <c r="B313" s="5">
        <v>9.8210172954428803</v>
      </c>
      <c r="C313" s="5">
        <v>0.77676703868427099</v>
      </c>
      <c r="D313" s="5">
        <v>0.52232996887532201</v>
      </c>
      <c r="E313" s="5">
        <v>1.4871194167870601</v>
      </c>
      <c r="F313" s="1">
        <v>0.136983274146048</v>
      </c>
      <c r="G313" s="1">
        <v>0.60915713229576895</v>
      </c>
      <c r="H313" t="s">
        <v>2449</v>
      </c>
      <c r="I313" t="s">
        <v>4500</v>
      </c>
      <c r="J313" s="5">
        <f t="shared" si="9"/>
        <v>0.21527066650219759</v>
      </c>
      <c r="K313" s="5">
        <f t="shared" si="10"/>
        <v>1.7132872316092727</v>
      </c>
    </row>
    <row r="314" spans="1:11" x14ac:dyDescent="0.25">
      <c r="A314" t="s">
        <v>309</v>
      </c>
      <c r="B314" s="5">
        <v>22.845614253766399</v>
      </c>
      <c r="C314" s="5">
        <v>-0.75284354935727704</v>
      </c>
      <c r="D314" s="5">
        <v>0.50560769036422004</v>
      </c>
      <c r="E314" s="5">
        <v>-1.48898753659177</v>
      </c>
      <c r="F314" s="1">
        <v>0.13649065073934799</v>
      </c>
      <c r="G314" s="1">
        <v>0.60915713229576895</v>
      </c>
      <c r="H314" t="s">
        <v>2450</v>
      </c>
      <c r="I314" t="s">
        <v>4411</v>
      </c>
      <c r="J314" s="5">
        <f t="shared" si="9"/>
        <v>0.21527066650219759</v>
      </c>
      <c r="K314" s="5">
        <f t="shared" si="10"/>
        <v>0.59343274915766431</v>
      </c>
    </row>
    <row r="315" spans="1:11" x14ac:dyDescent="0.25">
      <c r="A315" t="s">
        <v>310</v>
      </c>
      <c r="B315" s="5">
        <v>29.0679749587859</v>
      </c>
      <c r="C315" s="5">
        <v>0.62679053636988802</v>
      </c>
      <c r="D315" s="5">
        <v>0.41977442931284098</v>
      </c>
      <c r="E315" s="5">
        <v>1.4931603561368101</v>
      </c>
      <c r="F315" s="1">
        <v>0.135395216625909</v>
      </c>
      <c r="G315" s="1">
        <v>0.60915713229576895</v>
      </c>
      <c r="H315" t="s">
        <v>2451</v>
      </c>
      <c r="I315" t="s">
        <v>4501</v>
      </c>
      <c r="J315" s="5">
        <f t="shared" si="9"/>
        <v>0.21527066650219759</v>
      </c>
      <c r="K315" s="5">
        <f t="shared" si="10"/>
        <v>1.5441260595968551</v>
      </c>
    </row>
    <row r="316" spans="1:11" x14ac:dyDescent="0.25">
      <c r="A316" t="s">
        <v>311</v>
      </c>
      <c r="B316" s="5">
        <v>7.5440045989681002</v>
      </c>
      <c r="C316" s="5">
        <v>0.81306581394725697</v>
      </c>
      <c r="D316" s="5">
        <v>0.54930071109704404</v>
      </c>
      <c r="E316" s="5">
        <v>1.48018343599707</v>
      </c>
      <c r="F316" s="1">
        <v>0.138824299635388</v>
      </c>
      <c r="G316" s="1">
        <v>0.61307158134066397</v>
      </c>
      <c r="H316" t="s">
        <v>2452</v>
      </c>
      <c r="I316" t="s">
        <v>4502</v>
      </c>
      <c r="J316" s="5">
        <f t="shared" si="9"/>
        <v>0.21248881493292526</v>
      </c>
      <c r="K316" s="5">
        <f t="shared" si="10"/>
        <v>1.7569410841081563</v>
      </c>
    </row>
    <row r="317" spans="1:11" x14ac:dyDescent="0.25">
      <c r="A317" t="s">
        <v>312</v>
      </c>
      <c r="B317" s="5">
        <v>2565.4312584720501</v>
      </c>
      <c r="C317" s="5">
        <v>0.49120687758783499</v>
      </c>
      <c r="D317" s="5">
        <v>0.33198516973007902</v>
      </c>
      <c r="E317" s="5">
        <v>1.47960488110723</v>
      </c>
      <c r="F317" s="1">
        <v>0.13897872312006901</v>
      </c>
      <c r="G317" s="1">
        <v>0.61307158134066397</v>
      </c>
      <c r="H317" t="s">
        <v>2453</v>
      </c>
      <c r="I317" t="s">
        <v>4503</v>
      </c>
      <c r="J317" s="5">
        <f t="shared" si="9"/>
        <v>0.21248881493292526</v>
      </c>
      <c r="K317" s="5">
        <f t="shared" si="10"/>
        <v>1.4056202469436314</v>
      </c>
    </row>
    <row r="318" spans="1:11" x14ac:dyDescent="0.25">
      <c r="A318" t="s">
        <v>313</v>
      </c>
      <c r="B318" s="5">
        <v>36.8681285263416</v>
      </c>
      <c r="C318" s="5">
        <v>-0.59395506560236799</v>
      </c>
      <c r="D318" s="5">
        <v>0.40164627105461498</v>
      </c>
      <c r="E318" s="5">
        <v>-1.4788013941790199</v>
      </c>
      <c r="F318" s="1">
        <v>0.13919340313880599</v>
      </c>
      <c r="G318" s="1">
        <v>0.61307158134066397</v>
      </c>
      <c r="H318" t="s">
        <v>2454</v>
      </c>
      <c r="I318" t="s">
        <v>4504</v>
      </c>
      <c r="J318" s="5">
        <f t="shared" si="9"/>
        <v>0.21248881493292526</v>
      </c>
      <c r="K318" s="5">
        <f t="shared" si="10"/>
        <v>0.66252414327828224</v>
      </c>
    </row>
    <row r="319" spans="1:11" x14ac:dyDescent="0.25">
      <c r="A319" t="s">
        <v>314</v>
      </c>
      <c r="B319" s="5">
        <v>5.5302016992054099</v>
      </c>
      <c r="C319" s="5">
        <v>-0.84517506008560905</v>
      </c>
      <c r="D319" s="5">
        <v>0.57260582641822999</v>
      </c>
      <c r="E319" s="5">
        <v>-1.4760154736328099</v>
      </c>
      <c r="F319" s="1">
        <v>0.13993973833544199</v>
      </c>
      <c r="G319" s="1">
        <v>0.61440208926322504</v>
      </c>
      <c r="H319" t="s">
        <v>2455</v>
      </c>
      <c r="I319" t="s">
        <v>4505</v>
      </c>
      <c r="J319" s="5">
        <f t="shared" si="9"/>
        <v>0.21154731616347938</v>
      </c>
      <c r="K319" s="5">
        <f t="shared" si="10"/>
        <v>0.556643260584338</v>
      </c>
    </row>
    <row r="320" spans="1:11" x14ac:dyDescent="0.25">
      <c r="A320" t="s">
        <v>315</v>
      </c>
      <c r="B320" s="5">
        <v>27.005440725228301</v>
      </c>
      <c r="C320" s="5">
        <v>0.62917434864000699</v>
      </c>
      <c r="D320" s="5">
        <v>0.42691234319746502</v>
      </c>
      <c r="E320" s="5">
        <v>1.4737787713694299</v>
      </c>
      <c r="F320" s="1">
        <v>0.14054116583030901</v>
      </c>
      <c r="G320" s="1">
        <v>0.61508997576999103</v>
      </c>
      <c r="H320" t="s">
        <v>2456</v>
      </c>
      <c r="I320" t="s">
        <v>4506</v>
      </c>
      <c r="J320" s="5">
        <f t="shared" si="9"/>
        <v>0.21106135069248155</v>
      </c>
      <c r="K320" s="5">
        <f t="shared" si="10"/>
        <v>1.5466795787121255</v>
      </c>
    </row>
    <row r="321" spans="1:11" x14ac:dyDescent="0.25">
      <c r="A321" t="s">
        <v>316</v>
      </c>
      <c r="B321" s="5">
        <v>58.449798664745998</v>
      </c>
      <c r="C321" s="5">
        <v>0.70706501725211901</v>
      </c>
      <c r="D321" s="5">
        <v>0.481952205753858</v>
      </c>
      <c r="E321" s="5">
        <v>1.46708534334052</v>
      </c>
      <c r="F321" s="1">
        <v>0.14235284068767701</v>
      </c>
      <c r="G321" s="1">
        <v>0.617303490053008</v>
      </c>
      <c r="H321" t="s">
        <v>2457</v>
      </c>
      <c r="I321" t="s">
        <v>4346</v>
      </c>
      <c r="J321" s="5">
        <f t="shared" si="9"/>
        <v>0.20950126765223562</v>
      </c>
      <c r="K321" s="5">
        <f t="shared" si="10"/>
        <v>1.6324796608294889</v>
      </c>
    </row>
    <row r="322" spans="1:11" x14ac:dyDescent="0.25">
      <c r="A322" t="s">
        <v>317</v>
      </c>
      <c r="B322" s="5">
        <v>18.322407014909501</v>
      </c>
      <c r="C322" s="5">
        <v>-0.72973130209297299</v>
      </c>
      <c r="D322" s="5">
        <v>0.49838256888791299</v>
      </c>
      <c r="E322" s="5">
        <v>-1.46419908649953</v>
      </c>
      <c r="F322" s="1">
        <v>0.143139559760913</v>
      </c>
      <c r="G322" s="1">
        <v>0.617303490053008</v>
      </c>
      <c r="H322" t="s">
        <v>2458</v>
      </c>
      <c r="I322" t="s">
        <v>4335</v>
      </c>
      <c r="J322" s="5">
        <f t="shared" si="9"/>
        <v>0.20950126765223562</v>
      </c>
      <c r="K322" s="5">
        <f t="shared" si="10"/>
        <v>0.60301621346662038</v>
      </c>
    </row>
    <row r="323" spans="1:11" x14ac:dyDescent="0.25">
      <c r="A323" t="s">
        <v>318</v>
      </c>
      <c r="B323" s="5">
        <v>37.658665790812996</v>
      </c>
      <c r="C323" s="5">
        <v>-0.73522435650306295</v>
      </c>
      <c r="D323" s="5">
        <v>0.50259832565418705</v>
      </c>
      <c r="E323" s="5">
        <v>-1.46284680822621</v>
      </c>
      <c r="F323" s="1">
        <v>0.14350930162019199</v>
      </c>
      <c r="G323" s="1">
        <v>0.617303490053008</v>
      </c>
      <c r="H323" t="s">
        <v>2459</v>
      </c>
      <c r="I323" t="s">
        <v>4507</v>
      </c>
      <c r="J323" s="5">
        <f t="shared" si="9"/>
        <v>0.20950126765223562</v>
      </c>
      <c r="K323" s="5">
        <f t="shared" si="10"/>
        <v>0.60072459756888874</v>
      </c>
    </row>
    <row r="324" spans="1:11" x14ac:dyDescent="0.25">
      <c r="A324" t="s">
        <v>319</v>
      </c>
      <c r="B324" s="5">
        <v>10.288900381061</v>
      </c>
      <c r="C324" s="5">
        <v>-0.77472426220067003</v>
      </c>
      <c r="D324" s="5">
        <v>0.52811476323227902</v>
      </c>
      <c r="E324" s="5">
        <v>-1.4669619486852401</v>
      </c>
      <c r="F324" s="1">
        <v>0.14238640680876799</v>
      </c>
      <c r="G324" s="1">
        <v>0.617303490053008</v>
      </c>
      <c r="H324" t="s">
        <v>2460</v>
      </c>
      <c r="I324" t="s">
        <v>4508</v>
      </c>
      <c r="J324" s="5">
        <f t="shared" si="9"/>
        <v>0.20950126765223562</v>
      </c>
      <c r="K324" s="5">
        <f t="shared" si="10"/>
        <v>0.58450032732841239</v>
      </c>
    </row>
    <row r="325" spans="1:11" x14ac:dyDescent="0.25">
      <c r="A325" t="s">
        <v>320</v>
      </c>
      <c r="B325" s="5">
        <v>34.020281758753796</v>
      </c>
      <c r="C325" s="5">
        <v>-0.61941289609726702</v>
      </c>
      <c r="D325" s="5">
        <v>0.42365792665313501</v>
      </c>
      <c r="E325" s="5">
        <v>-1.4620590271745499</v>
      </c>
      <c r="F325" s="1">
        <v>0.14372503528349101</v>
      </c>
      <c r="G325" s="1">
        <v>0.617303490053008</v>
      </c>
      <c r="H325" t="s">
        <v>2461</v>
      </c>
      <c r="I325" t="s">
        <v>4509</v>
      </c>
      <c r="J325" s="5">
        <f t="shared" si="9"/>
        <v>0.20950126765223562</v>
      </c>
      <c r="K325" s="5">
        <f t="shared" si="10"/>
        <v>0.65093577175968742</v>
      </c>
    </row>
    <row r="326" spans="1:11" x14ac:dyDescent="0.25">
      <c r="A326" t="s">
        <v>321</v>
      </c>
      <c r="B326" s="5">
        <v>20.8195004130881</v>
      </c>
      <c r="C326" s="5">
        <v>0.652228223183278</v>
      </c>
      <c r="D326" s="5">
        <v>0.44378280298984102</v>
      </c>
      <c r="E326" s="5">
        <v>1.4697014368044601</v>
      </c>
      <c r="F326" s="1">
        <v>0.141642633427772</v>
      </c>
      <c r="G326" s="1">
        <v>0.617303490053008</v>
      </c>
      <c r="H326" t="s">
        <v>2462</v>
      </c>
      <c r="I326" t="s">
        <v>4346</v>
      </c>
      <c r="J326" s="5">
        <f t="shared" ref="J326:J389" si="11">-LOG10(G326)</f>
        <v>0.20950126765223562</v>
      </c>
      <c r="K326" s="5">
        <f t="shared" ref="K326:K389" si="12">2^C326</f>
        <v>1.571593627613308</v>
      </c>
    </row>
    <row r="327" spans="1:11" x14ac:dyDescent="0.25">
      <c r="A327" t="s">
        <v>322</v>
      </c>
      <c r="B327" s="5">
        <v>92.438352363323901</v>
      </c>
      <c r="C327" s="5">
        <v>0.63747542418166503</v>
      </c>
      <c r="D327" s="5">
        <v>0.43693363092016702</v>
      </c>
      <c r="E327" s="5">
        <v>1.4589754119845699</v>
      </c>
      <c r="F327" s="1">
        <v>0.14457187528160101</v>
      </c>
      <c r="G327" s="1">
        <v>0.61735138846179705</v>
      </c>
      <c r="H327" t="s">
        <v>2463</v>
      </c>
      <c r="I327" t="s">
        <v>4510</v>
      </c>
      <c r="J327" s="5">
        <f t="shared" si="11"/>
        <v>0.20946757076251937</v>
      </c>
      <c r="K327" s="5">
        <f t="shared" si="12"/>
        <v>1.5556046195917876</v>
      </c>
    </row>
    <row r="328" spans="1:11" x14ac:dyDescent="0.25">
      <c r="A328" t="s">
        <v>323</v>
      </c>
      <c r="B328" s="5">
        <v>32.149588272268801</v>
      </c>
      <c r="C328" s="5">
        <v>0.62317748486240399</v>
      </c>
      <c r="D328" s="5">
        <v>0.42719436045169601</v>
      </c>
      <c r="E328" s="5">
        <v>1.4587680516275601</v>
      </c>
      <c r="F328" s="1">
        <v>0.14462895868519299</v>
      </c>
      <c r="G328" s="1">
        <v>0.61735138846179705</v>
      </c>
      <c r="H328" t="s">
        <v>2464</v>
      </c>
      <c r="I328" t="s">
        <v>4511</v>
      </c>
      <c r="J328" s="5">
        <f t="shared" si="11"/>
        <v>0.20946757076251937</v>
      </c>
      <c r="K328" s="5">
        <f t="shared" si="12"/>
        <v>1.5402638248967073</v>
      </c>
    </row>
    <row r="329" spans="1:11" x14ac:dyDescent="0.25">
      <c r="A329" t="s">
        <v>324</v>
      </c>
      <c r="B329" s="5">
        <v>23.556996515924901</v>
      </c>
      <c r="C329" s="5">
        <v>0.62610888284896604</v>
      </c>
      <c r="D329" s="5">
        <v>0.437995991916662</v>
      </c>
      <c r="E329" s="5">
        <v>1.4294854163142601</v>
      </c>
      <c r="F329" s="1">
        <v>0.15286476362062501</v>
      </c>
      <c r="G329" s="1">
        <v>0.62479730154305002</v>
      </c>
      <c r="H329" t="s">
        <v>2465</v>
      </c>
      <c r="I329" t="s">
        <v>4341</v>
      </c>
      <c r="J329" s="5">
        <f t="shared" si="11"/>
        <v>0.20426085481496506</v>
      </c>
      <c r="K329" s="5">
        <f t="shared" si="12"/>
        <v>1.5433966536484018</v>
      </c>
    </row>
    <row r="330" spans="1:11" x14ac:dyDescent="0.25">
      <c r="A330" t="s">
        <v>325</v>
      </c>
      <c r="B330" s="5">
        <v>7.0703587929334404</v>
      </c>
      <c r="C330" s="5">
        <v>0.79208627774190499</v>
      </c>
      <c r="D330" s="5">
        <v>0.56047154364311103</v>
      </c>
      <c r="E330" s="5">
        <v>1.41324976571206</v>
      </c>
      <c r="F330" s="1">
        <v>0.15758229862103801</v>
      </c>
      <c r="G330" s="1">
        <v>0.62479730154305002</v>
      </c>
      <c r="H330" t="s">
        <v>2466</v>
      </c>
      <c r="I330" t="s">
        <v>4512</v>
      </c>
      <c r="J330" s="5">
        <f t="shared" si="11"/>
        <v>0.20426085481496506</v>
      </c>
      <c r="K330" s="5">
        <f t="shared" si="12"/>
        <v>1.7315766817237623</v>
      </c>
    </row>
    <row r="331" spans="1:11" x14ac:dyDescent="0.25">
      <c r="A331" t="s">
        <v>326</v>
      </c>
      <c r="B331" s="5">
        <v>8.9676103397521505</v>
      </c>
      <c r="C331" s="5">
        <v>-0.75246833604610397</v>
      </c>
      <c r="D331" s="5">
        <v>0.53318723694242198</v>
      </c>
      <c r="E331" s="5">
        <v>-1.41126471886528</v>
      </c>
      <c r="F331" s="1">
        <v>0.15816657337696499</v>
      </c>
      <c r="G331" s="1">
        <v>0.62479730154305002</v>
      </c>
      <c r="H331" t="s">
        <v>2467</v>
      </c>
      <c r="I331" t="s">
        <v>4513</v>
      </c>
      <c r="J331" s="5">
        <f t="shared" si="11"/>
        <v>0.20426085481496506</v>
      </c>
      <c r="K331" s="5">
        <f t="shared" si="12"/>
        <v>0.59358710806093962</v>
      </c>
    </row>
    <row r="332" spans="1:11" x14ac:dyDescent="0.25">
      <c r="A332" t="s">
        <v>327</v>
      </c>
      <c r="B332" s="5">
        <v>26.6200565482401</v>
      </c>
      <c r="C332" s="5">
        <v>-0.63035667311108201</v>
      </c>
      <c r="D332" s="5">
        <v>0.44375462132403698</v>
      </c>
      <c r="E332" s="5">
        <v>-1.4205072867304001</v>
      </c>
      <c r="F332" s="1">
        <v>0.155460048735891</v>
      </c>
      <c r="G332" s="1">
        <v>0.62479730154305002</v>
      </c>
      <c r="H332" t="s">
        <v>2468</v>
      </c>
      <c r="I332" t="s">
        <v>4514</v>
      </c>
      <c r="J332" s="5">
        <f t="shared" si="11"/>
        <v>0.20426085481496506</v>
      </c>
      <c r="K332" s="5">
        <f t="shared" si="12"/>
        <v>0.64601668283300717</v>
      </c>
    </row>
    <row r="333" spans="1:11" x14ac:dyDescent="0.25">
      <c r="A333" t="s">
        <v>328</v>
      </c>
      <c r="B333" s="5">
        <v>137.53423225855801</v>
      </c>
      <c r="C333" s="5">
        <v>0.56242625872803198</v>
      </c>
      <c r="D333" s="5">
        <v>0.39021539351019202</v>
      </c>
      <c r="E333" s="5">
        <v>1.44132258255809</v>
      </c>
      <c r="F333" s="1">
        <v>0.14949357030730601</v>
      </c>
      <c r="G333" s="1">
        <v>0.62479730154305002</v>
      </c>
      <c r="H333" t="s">
        <v>2469</v>
      </c>
      <c r="I333" t="s">
        <v>4515</v>
      </c>
      <c r="J333" s="5">
        <f t="shared" si="11"/>
        <v>0.20426085481496506</v>
      </c>
      <c r="K333" s="5">
        <f t="shared" si="12"/>
        <v>1.4767506620345661</v>
      </c>
    </row>
    <row r="334" spans="1:11" x14ac:dyDescent="0.25">
      <c r="A334" t="s">
        <v>329</v>
      </c>
      <c r="B334" s="5">
        <v>17.163077442954599</v>
      </c>
      <c r="C334" s="5">
        <v>-0.68409896458238995</v>
      </c>
      <c r="D334" s="5">
        <v>0.48047555638565598</v>
      </c>
      <c r="E334" s="5">
        <v>-1.4237955614817901</v>
      </c>
      <c r="F334" s="1">
        <v>0.154505660937582</v>
      </c>
      <c r="G334" s="1">
        <v>0.62479730154305002</v>
      </c>
      <c r="H334" t="s">
        <v>2470</v>
      </c>
      <c r="I334" t="s">
        <v>4516</v>
      </c>
      <c r="J334" s="5">
        <f t="shared" si="11"/>
        <v>0.20426085481496506</v>
      </c>
      <c r="K334" s="5">
        <f t="shared" si="12"/>
        <v>0.62239442182331195</v>
      </c>
    </row>
    <row r="335" spans="1:11" x14ac:dyDescent="0.25">
      <c r="A335" t="s">
        <v>330</v>
      </c>
      <c r="B335" s="5">
        <v>30.120374898878499</v>
      </c>
      <c r="C335" s="5">
        <v>0.60947429142075005</v>
      </c>
      <c r="D335" s="5">
        <v>0.42597139254108302</v>
      </c>
      <c r="E335" s="5">
        <v>1.4307869075080399</v>
      </c>
      <c r="F335" s="1">
        <v>0.15249129650437401</v>
      </c>
      <c r="G335" s="1">
        <v>0.62479730154305002</v>
      </c>
      <c r="H335" t="s">
        <v>2471</v>
      </c>
      <c r="I335" t="s">
        <v>4517</v>
      </c>
      <c r="J335" s="5">
        <f t="shared" si="11"/>
        <v>0.20426085481496506</v>
      </c>
      <c r="K335" s="5">
        <f t="shared" si="12"/>
        <v>1.5257031514663564</v>
      </c>
    </row>
    <row r="336" spans="1:11" x14ac:dyDescent="0.25">
      <c r="A336" t="s">
        <v>331</v>
      </c>
      <c r="B336" s="5">
        <v>47.2132657441989</v>
      </c>
      <c r="C336" s="5">
        <v>0.54148769449695</v>
      </c>
      <c r="D336" s="5">
        <v>0.38267774247175501</v>
      </c>
      <c r="E336" s="5">
        <v>1.41499657387813</v>
      </c>
      <c r="F336" s="1">
        <v>0.157069500571905</v>
      </c>
      <c r="G336" s="1">
        <v>0.62479730154305002</v>
      </c>
      <c r="H336" t="s">
        <v>2472</v>
      </c>
      <c r="I336" t="s">
        <v>4518</v>
      </c>
      <c r="J336" s="5">
        <f t="shared" si="11"/>
        <v>0.20426085481496506</v>
      </c>
      <c r="K336" s="5">
        <f t="shared" si="12"/>
        <v>1.4554726143627759</v>
      </c>
    </row>
    <row r="337" spans="1:11" x14ac:dyDescent="0.25">
      <c r="A337" t="s">
        <v>332</v>
      </c>
      <c r="B337" s="5">
        <v>16.370827140495599</v>
      </c>
      <c r="C337" s="5">
        <v>-0.70362675784902096</v>
      </c>
      <c r="D337" s="5">
        <v>0.48712644847825198</v>
      </c>
      <c r="E337" s="5">
        <v>-1.4444437579751599</v>
      </c>
      <c r="F337" s="1">
        <v>0.14861418943023</v>
      </c>
      <c r="G337" s="1">
        <v>0.62479730154305002</v>
      </c>
      <c r="H337" t="s">
        <v>2473</v>
      </c>
      <c r="I337" t="s">
        <v>4519</v>
      </c>
      <c r="J337" s="5">
        <f t="shared" si="11"/>
        <v>0.20426085481496506</v>
      </c>
      <c r="K337" s="5">
        <f t="shared" si="12"/>
        <v>0.61402667732328875</v>
      </c>
    </row>
    <row r="338" spans="1:11" x14ac:dyDescent="0.25">
      <c r="A338" t="s">
        <v>333</v>
      </c>
      <c r="B338" s="5">
        <v>58.502557020400602</v>
      </c>
      <c r="C338" s="5">
        <v>-0.64069347732417403</v>
      </c>
      <c r="D338" s="5">
        <v>0.45501606611877699</v>
      </c>
      <c r="E338" s="5">
        <v>-1.40806781349326</v>
      </c>
      <c r="F338" s="1">
        <v>0.15911099067961201</v>
      </c>
      <c r="G338" s="1">
        <v>0.62479730154305002</v>
      </c>
      <c r="H338" t="s">
        <v>2474</v>
      </c>
      <c r="I338" t="s">
        <v>4520</v>
      </c>
      <c r="J338" s="5">
        <f t="shared" si="11"/>
        <v>0.20426085481496506</v>
      </c>
      <c r="K338" s="5">
        <f t="shared" si="12"/>
        <v>0.64140456313638727</v>
      </c>
    </row>
    <row r="339" spans="1:11" x14ac:dyDescent="0.25">
      <c r="A339" t="s">
        <v>334</v>
      </c>
      <c r="B339" s="5">
        <v>35.431712656374998</v>
      </c>
      <c r="C339" s="5">
        <v>-0.65018401173198304</v>
      </c>
      <c r="D339" s="5">
        <v>0.459654057839885</v>
      </c>
      <c r="E339" s="5">
        <v>-1.41450728138348</v>
      </c>
      <c r="F339" s="1">
        <v>0.157213010986506</v>
      </c>
      <c r="G339" s="1">
        <v>0.62479730154305002</v>
      </c>
      <c r="H339" t="s">
        <v>2475</v>
      </c>
      <c r="I339" t="s">
        <v>4521</v>
      </c>
      <c r="J339" s="5">
        <f t="shared" si="11"/>
        <v>0.20426085481496506</v>
      </c>
      <c r="K339" s="5">
        <f t="shared" si="12"/>
        <v>0.63719903551509827</v>
      </c>
    </row>
    <row r="340" spans="1:11" x14ac:dyDescent="0.25">
      <c r="A340" t="s">
        <v>335</v>
      </c>
      <c r="B340" s="5">
        <v>30.337783863886202</v>
      </c>
      <c r="C340" s="5">
        <v>-0.62010039729273203</v>
      </c>
      <c r="D340" s="5">
        <v>0.44064323588778398</v>
      </c>
      <c r="E340" s="5">
        <v>-1.40726180907642</v>
      </c>
      <c r="F340" s="1">
        <v>0.159349769523916</v>
      </c>
      <c r="G340" s="1">
        <v>0.62479730154305002</v>
      </c>
      <c r="H340" t="s">
        <v>2476</v>
      </c>
      <c r="I340" t="s">
        <v>4522</v>
      </c>
      <c r="J340" s="5">
        <f t="shared" si="11"/>
        <v>0.20426085481496506</v>
      </c>
      <c r="K340" s="5">
        <f t="shared" si="12"/>
        <v>0.65062564904127607</v>
      </c>
    </row>
    <row r="341" spans="1:11" x14ac:dyDescent="0.25">
      <c r="A341" t="s">
        <v>336</v>
      </c>
      <c r="B341" s="5">
        <v>45.8716545014844</v>
      </c>
      <c r="C341" s="5">
        <v>-0.54962286721726805</v>
      </c>
      <c r="D341" s="5">
        <v>0.39007878547921299</v>
      </c>
      <c r="E341" s="5">
        <v>-1.4090047643633199</v>
      </c>
      <c r="F341" s="1">
        <v>0.15883375934730001</v>
      </c>
      <c r="G341" s="1">
        <v>0.62479730154305002</v>
      </c>
      <c r="H341" t="s">
        <v>2477</v>
      </c>
      <c r="I341" t="s">
        <v>4523</v>
      </c>
      <c r="J341" s="5">
        <f t="shared" si="11"/>
        <v>0.20426085481496506</v>
      </c>
      <c r="K341" s="5">
        <f t="shared" si="12"/>
        <v>0.68319869900045926</v>
      </c>
    </row>
    <row r="342" spans="1:11" x14ac:dyDescent="0.25">
      <c r="A342" t="s">
        <v>337</v>
      </c>
      <c r="B342" s="5">
        <v>14.625474790686599</v>
      </c>
      <c r="C342" s="5">
        <v>-0.68697927272137804</v>
      </c>
      <c r="D342" s="5">
        <v>0.480779609450458</v>
      </c>
      <c r="E342" s="5">
        <v>-1.42888604095879</v>
      </c>
      <c r="F342" s="1">
        <v>0.153036990173537</v>
      </c>
      <c r="G342" s="1">
        <v>0.62479730154305002</v>
      </c>
      <c r="H342" t="s">
        <v>2478</v>
      </c>
      <c r="I342" t="s">
        <v>4524</v>
      </c>
      <c r="J342" s="5">
        <f t="shared" si="11"/>
        <v>0.20426085481496506</v>
      </c>
      <c r="K342" s="5">
        <f t="shared" si="12"/>
        <v>0.621153064968198</v>
      </c>
    </row>
    <row r="343" spans="1:11" x14ac:dyDescent="0.25">
      <c r="A343" t="s">
        <v>338</v>
      </c>
      <c r="B343" s="5">
        <v>5.4626800948362302</v>
      </c>
      <c r="C343" s="5">
        <v>-0.81182123691013597</v>
      </c>
      <c r="D343" s="5">
        <v>0.56820577940112404</v>
      </c>
      <c r="E343" s="5">
        <v>-1.4287451242853899</v>
      </c>
      <c r="F343" s="1">
        <v>0.153077503072265</v>
      </c>
      <c r="G343" s="1">
        <v>0.62479730154305002</v>
      </c>
      <c r="H343" t="s">
        <v>2479</v>
      </c>
      <c r="I343" t="s">
        <v>4260</v>
      </c>
      <c r="J343" s="5">
        <f t="shared" si="11"/>
        <v>0.20426085481496506</v>
      </c>
      <c r="K343" s="5">
        <f t="shared" si="12"/>
        <v>0.5696622705954183</v>
      </c>
    </row>
    <row r="344" spans="1:11" x14ac:dyDescent="0.25">
      <c r="A344" t="s">
        <v>339</v>
      </c>
      <c r="B344" s="5">
        <v>64.606475286668299</v>
      </c>
      <c r="C344" s="5">
        <v>-0.60683261325788895</v>
      </c>
      <c r="D344" s="5">
        <v>0.43195237417230498</v>
      </c>
      <c r="E344" s="5">
        <v>-1.4048600020330599</v>
      </c>
      <c r="F344" s="1">
        <v>0.16006291249080401</v>
      </c>
      <c r="G344" s="1">
        <v>0.62479730154305002</v>
      </c>
      <c r="H344" t="s">
        <v>2480</v>
      </c>
      <c r="I344" t="s">
        <v>4501</v>
      </c>
      <c r="J344" s="5">
        <f t="shared" si="11"/>
        <v>0.20426085481496506</v>
      </c>
      <c r="K344" s="5">
        <f t="shared" si="12"/>
        <v>0.6566367436832411</v>
      </c>
    </row>
    <row r="345" spans="1:11" x14ac:dyDescent="0.25">
      <c r="A345" t="s">
        <v>340</v>
      </c>
      <c r="B345" s="5">
        <v>8.0650164051206996</v>
      </c>
      <c r="C345" s="5">
        <v>-0.81133956220938597</v>
      </c>
      <c r="D345" s="5">
        <v>0.56701880904842294</v>
      </c>
      <c r="E345" s="5">
        <v>-1.43088650545999</v>
      </c>
      <c r="F345" s="1">
        <v>0.15246274517753799</v>
      </c>
      <c r="G345" s="1">
        <v>0.62479730154305002</v>
      </c>
      <c r="H345" t="s">
        <v>2481</v>
      </c>
      <c r="I345" t="s">
        <v>4525</v>
      </c>
      <c r="J345" s="5">
        <f t="shared" si="11"/>
        <v>0.20426085481496506</v>
      </c>
      <c r="K345" s="5">
        <f t="shared" si="12"/>
        <v>0.5698524963235525</v>
      </c>
    </row>
    <row r="346" spans="1:11" x14ac:dyDescent="0.25">
      <c r="A346" t="s">
        <v>341</v>
      </c>
      <c r="B346" s="5">
        <v>9.2976484332533307</v>
      </c>
      <c r="C346" s="5">
        <v>-0.76765990904706205</v>
      </c>
      <c r="D346" s="5">
        <v>0.54907480931615704</v>
      </c>
      <c r="E346" s="5">
        <v>-1.39809711904857</v>
      </c>
      <c r="F346" s="1">
        <v>0.162083904901136</v>
      </c>
      <c r="G346" s="1">
        <v>0.62479730154305002</v>
      </c>
      <c r="H346" t="s">
        <v>2482</v>
      </c>
      <c r="I346" t="s">
        <v>4471</v>
      </c>
      <c r="J346" s="5">
        <f t="shared" si="11"/>
        <v>0.20426085481496506</v>
      </c>
      <c r="K346" s="5">
        <f t="shared" si="12"/>
        <v>0.58736943169628786</v>
      </c>
    </row>
    <row r="347" spans="1:11" x14ac:dyDescent="0.25">
      <c r="A347" t="s">
        <v>342</v>
      </c>
      <c r="B347" s="5">
        <v>7.8191598760966503</v>
      </c>
      <c r="C347" s="5">
        <v>-0.79175969346944797</v>
      </c>
      <c r="D347" s="5">
        <v>0.55058065583120797</v>
      </c>
      <c r="E347" s="5">
        <v>-1.43804488058908</v>
      </c>
      <c r="F347" s="1">
        <v>0.1504213203451</v>
      </c>
      <c r="G347" s="1">
        <v>0.62479730154305002</v>
      </c>
      <c r="H347" t="s">
        <v>2483</v>
      </c>
      <c r="I347" t="s">
        <v>4263</v>
      </c>
      <c r="J347" s="5">
        <f t="shared" si="11"/>
        <v>0.20426085481496506</v>
      </c>
      <c r="K347" s="5">
        <f t="shared" si="12"/>
        <v>0.57763910033472921</v>
      </c>
    </row>
    <row r="348" spans="1:11" x14ac:dyDescent="0.25">
      <c r="A348" t="s">
        <v>343</v>
      </c>
      <c r="B348" s="5">
        <v>86.756277327830503</v>
      </c>
      <c r="C348" s="5">
        <v>-0.62867559482921098</v>
      </c>
      <c r="D348" s="5">
        <v>0.43960047633714</v>
      </c>
      <c r="E348" s="5">
        <v>-1.43010671887231</v>
      </c>
      <c r="F348" s="1">
        <v>0.15268639212294499</v>
      </c>
      <c r="G348" s="1">
        <v>0.62479730154305002</v>
      </c>
      <c r="H348" t="s">
        <v>2484</v>
      </c>
      <c r="I348" t="s">
        <v>4526</v>
      </c>
      <c r="J348" s="5">
        <f t="shared" si="11"/>
        <v>0.20426085481496506</v>
      </c>
      <c r="K348" s="5">
        <f t="shared" si="12"/>
        <v>0.64676988261215951</v>
      </c>
    </row>
    <row r="349" spans="1:11" x14ac:dyDescent="0.25">
      <c r="A349" t="s">
        <v>344</v>
      </c>
      <c r="B349" s="5">
        <v>39.541431681308303</v>
      </c>
      <c r="C349" s="5">
        <v>-0.64812405623619596</v>
      </c>
      <c r="D349" s="5">
        <v>0.448591632657796</v>
      </c>
      <c r="E349" s="5">
        <v>-1.4447974706889199</v>
      </c>
      <c r="F349" s="1">
        <v>0.14851478175423899</v>
      </c>
      <c r="G349" s="1">
        <v>0.62479730154305002</v>
      </c>
      <c r="H349" t="s">
        <v>2485</v>
      </c>
      <c r="I349" t="s">
        <v>4358</v>
      </c>
      <c r="J349" s="5">
        <f t="shared" si="11"/>
        <v>0.20426085481496506</v>
      </c>
      <c r="K349" s="5">
        <f t="shared" si="12"/>
        <v>0.63810951150949702</v>
      </c>
    </row>
    <row r="350" spans="1:11" x14ac:dyDescent="0.25">
      <c r="A350" t="s">
        <v>345</v>
      </c>
      <c r="B350" s="5">
        <v>19.711201359682399</v>
      </c>
      <c r="C350" s="5">
        <v>0.69611898914398795</v>
      </c>
      <c r="D350" s="5">
        <v>0.49261924638572402</v>
      </c>
      <c r="E350" s="5">
        <v>1.41309742615887</v>
      </c>
      <c r="F350" s="1">
        <v>0.157627079926977</v>
      </c>
      <c r="G350" s="1">
        <v>0.62479730154305002</v>
      </c>
      <c r="H350" t="s">
        <v>2486</v>
      </c>
      <c r="I350" t="s">
        <v>4527</v>
      </c>
      <c r="J350" s="5">
        <f t="shared" si="11"/>
        <v>0.20426085481496506</v>
      </c>
      <c r="K350" s="5">
        <f t="shared" si="12"/>
        <v>1.6201405660705133</v>
      </c>
    </row>
    <row r="351" spans="1:11" x14ac:dyDescent="0.25">
      <c r="A351" t="s">
        <v>346</v>
      </c>
      <c r="B351" s="5">
        <v>15.3345131775607</v>
      </c>
      <c r="C351" s="5">
        <v>-0.718308082577235</v>
      </c>
      <c r="D351" s="5">
        <v>0.50349004141180997</v>
      </c>
      <c r="E351" s="5">
        <v>-1.42665797433265</v>
      </c>
      <c r="F351" s="1">
        <v>0.15367850475488101</v>
      </c>
      <c r="G351" s="1">
        <v>0.62479730154305002</v>
      </c>
      <c r="H351" t="s">
        <v>2487</v>
      </c>
      <c r="I351" t="s">
        <v>4528</v>
      </c>
      <c r="J351" s="5">
        <f t="shared" si="11"/>
        <v>0.20426085481496506</v>
      </c>
      <c r="K351" s="5">
        <f t="shared" si="12"/>
        <v>0.60780983202713423</v>
      </c>
    </row>
    <row r="352" spans="1:11" x14ac:dyDescent="0.25">
      <c r="A352" t="s">
        <v>347</v>
      </c>
      <c r="B352" s="5">
        <v>7.1218734562773998</v>
      </c>
      <c r="C352" s="5">
        <v>-0.79742085330755996</v>
      </c>
      <c r="D352" s="5">
        <v>0.565158546790959</v>
      </c>
      <c r="E352" s="5">
        <v>-1.4109684049465701</v>
      </c>
      <c r="F352" s="1">
        <v>0.15825393037112401</v>
      </c>
      <c r="G352" s="1">
        <v>0.62479730154305002</v>
      </c>
      <c r="H352" t="s">
        <v>2488</v>
      </c>
      <c r="I352" t="s">
        <v>4529</v>
      </c>
      <c r="J352" s="5">
        <f t="shared" si="11"/>
        <v>0.20426085481496506</v>
      </c>
      <c r="K352" s="5">
        <f t="shared" si="12"/>
        <v>0.57537687610236643</v>
      </c>
    </row>
    <row r="353" spans="1:11" x14ac:dyDescent="0.25">
      <c r="A353" t="s">
        <v>348</v>
      </c>
      <c r="B353" s="5">
        <v>27.009961770038299</v>
      </c>
      <c r="C353" s="5">
        <v>0.59401453383405001</v>
      </c>
      <c r="D353" s="5">
        <v>0.41937305148211401</v>
      </c>
      <c r="E353" s="5">
        <v>1.4164346796598699</v>
      </c>
      <c r="F353" s="1">
        <v>0.156648276275131</v>
      </c>
      <c r="G353" s="1">
        <v>0.62479730154305002</v>
      </c>
      <c r="H353" t="s">
        <v>2489</v>
      </c>
      <c r="I353" t="s">
        <v>4530</v>
      </c>
      <c r="J353" s="5">
        <f t="shared" si="11"/>
        <v>0.20426085481496506</v>
      </c>
      <c r="K353" s="5">
        <f t="shared" si="12"/>
        <v>1.5094411746843137</v>
      </c>
    </row>
    <row r="354" spans="1:11" x14ac:dyDescent="0.25">
      <c r="A354" t="s">
        <v>349</v>
      </c>
      <c r="B354" s="5">
        <v>29.281293812939101</v>
      </c>
      <c r="C354" s="5">
        <v>-0.605436899727545</v>
      </c>
      <c r="D354" s="5">
        <v>0.43220760285891002</v>
      </c>
      <c r="E354" s="5">
        <v>-1.4008011328879499</v>
      </c>
      <c r="F354" s="1">
        <v>0.161273549785036</v>
      </c>
      <c r="G354" s="1">
        <v>0.62479730154305002</v>
      </c>
      <c r="H354" t="s">
        <v>2490</v>
      </c>
      <c r="I354" t="s">
        <v>4531</v>
      </c>
      <c r="J354" s="5">
        <f t="shared" si="11"/>
        <v>0.20426085481496506</v>
      </c>
      <c r="K354" s="5">
        <f t="shared" si="12"/>
        <v>0.65727230436689266</v>
      </c>
    </row>
    <row r="355" spans="1:11" x14ac:dyDescent="0.25">
      <c r="A355" t="s">
        <v>350</v>
      </c>
      <c r="B355" s="5">
        <v>51.189414752260902</v>
      </c>
      <c r="C355" s="5">
        <v>-0.61340209728390904</v>
      </c>
      <c r="D355" s="5">
        <v>0.43703018873901001</v>
      </c>
      <c r="E355" s="5">
        <v>-1.4035691654478</v>
      </c>
      <c r="F355" s="1">
        <v>0.16044718240956299</v>
      </c>
      <c r="G355" s="1">
        <v>0.62479730154305002</v>
      </c>
      <c r="H355" t="s">
        <v>2491</v>
      </c>
      <c r="I355" t="s">
        <v>4532</v>
      </c>
      <c r="J355" s="5">
        <f t="shared" si="11"/>
        <v>0.20426085481496506</v>
      </c>
      <c r="K355" s="5">
        <f t="shared" si="12"/>
        <v>0.65365346742136388</v>
      </c>
    </row>
    <row r="356" spans="1:11" x14ac:dyDescent="0.25">
      <c r="A356" t="s">
        <v>351</v>
      </c>
      <c r="B356" s="5">
        <v>13.735853871230301</v>
      </c>
      <c r="C356" s="5">
        <v>-0.71907313552427199</v>
      </c>
      <c r="D356" s="5">
        <v>0.50772640023176396</v>
      </c>
      <c r="E356" s="5">
        <v>-1.41626107130934</v>
      </c>
      <c r="F356" s="1">
        <v>0.15669908102744201</v>
      </c>
      <c r="G356" s="1">
        <v>0.62479730154305002</v>
      </c>
      <c r="H356" t="s">
        <v>2492</v>
      </c>
      <c r="I356" t="s">
        <v>4263</v>
      </c>
      <c r="J356" s="5">
        <f t="shared" si="11"/>
        <v>0.20426085481496506</v>
      </c>
      <c r="K356" s="5">
        <f t="shared" si="12"/>
        <v>0.60748759938846453</v>
      </c>
    </row>
    <row r="357" spans="1:11" x14ac:dyDescent="0.25">
      <c r="A357" t="s">
        <v>352</v>
      </c>
      <c r="B357" s="5">
        <v>22.9331619600522</v>
      </c>
      <c r="C357" s="5">
        <v>0.63444204399721404</v>
      </c>
      <c r="D357" s="5">
        <v>0.45389925929882402</v>
      </c>
      <c r="E357" s="5">
        <v>1.3977595931248901</v>
      </c>
      <c r="F357" s="1">
        <v>0.16218527205636701</v>
      </c>
      <c r="G357" s="1">
        <v>0.62479730154305002</v>
      </c>
      <c r="H357" t="s">
        <v>2493</v>
      </c>
      <c r="I357" t="s">
        <v>4533</v>
      </c>
      <c r="J357" s="5">
        <f t="shared" si="11"/>
        <v>0.20426085481496506</v>
      </c>
      <c r="K357" s="5">
        <f t="shared" si="12"/>
        <v>1.5523372742364554</v>
      </c>
    </row>
    <row r="358" spans="1:11" x14ac:dyDescent="0.25">
      <c r="A358" t="s">
        <v>353</v>
      </c>
      <c r="B358" s="5">
        <v>78.725372978474894</v>
      </c>
      <c r="C358" s="5">
        <v>0.58168707896553495</v>
      </c>
      <c r="D358" s="5">
        <v>0.40777223281430902</v>
      </c>
      <c r="E358" s="5">
        <v>1.4264999726708301</v>
      </c>
      <c r="F358" s="1">
        <v>0.1537240747918</v>
      </c>
      <c r="G358" s="1">
        <v>0.62479730154305002</v>
      </c>
      <c r="H358" t="s">
        <v>2494</v>
      </c>
      <c r="I358" t="s">
        <v>4534</v>
      </c>
      <c r="J358" s="5">
        <f t="shared" si="11"/>
        <v>0.20426085481496506</v>
      </c>
      <c r="K358" s="5">
        <f t="shared" si="12"/>
        <v>1.4965983389081037</v>
      </c>
    </row>
    <row r="359" spans="1:11" x14ac:dyDescent="0.25">
      <c r="A359" t="s">
        <v>354</v>
      </c>
      <c r="B359" s="5">
        <v>97.155033175284998</v>
      </c>
      <c r="C359" s="5">
        <v>0.497773386094646</v>
      </c>
      <c r="D359" s="5">
        <v>0.35515555021741801</v>
      </c>
      <c r="E359" s="5">
        <v>1.40156442941669</v>
      </c>
      <c r="F359" s="1">
        <v>0.161045355208986</v>
      </c>
      <c r="G359" s="1">
        <v>0.62479730154305002</v>
      </c>
      <c r="H359" t="s">
        <v>2495</v>
      </c>
      <c r="I359" t="s">
        <v>4535</v>
      </c>
      <c r="J359" s="5">
        <f t="shared" si="11"/>
        <v>0.20426085481496506</v>
      </c>
      <c r="K359" s="5">
        <f t="shared" si="12"/>
        <v>1.412032589418303</v>
      </c>
    </row>
    <row r="360" spans="1:11" x14ac:dyDescent="0.25">
      <c r="A360" t="s">
        <v>355</v>
      </c>
      <c r="B360" s="5">
        <v>9.8110039947308003</v>
      </c>
      <c r="C360" s="5">
        <v>-0.76609250341240998</v>
      </c>
      <c r="D360" s="5">
        <v>0.54720478466115796</v>
      </c>
      <c r="E360" s="5">
        <v>-1.40001060825298</v>
      </c>
      <c r="F360" s="1">
        <v>0.16151014179746401</v>
      </c>
      <c r="G360" s="1">
        <v>0.62479730154305002</v>
      </c>
      <c r="H360" t="s">
        <v>2496</v>
      </c>
      <c r="I360" t="s">
        <v>4260</v>
      </c>
      <c r="J360" s="5">
        <f t="shared" si="11"/>
        <v>0.20426085481496506</v>
      </c>
      <c r="K360" s="5">
        <f t="shared" si="12"/>
        <v>0.58800792176287375</v>
      </c>
    </row>
    <row r="361" spans="1:11" x14ac:dyDescent="0.25">
      <c r="A361" t="s">
        <v>356</v>
      </c>
      <c r="B361" s="5">
        <v>7.5450772930570498</v>
      </c>
      <c r="C361" s="5">
        <v>-0.78639752943613905</v>
      </c>
      <c r="D361" s="5">
        <v>0.54931187338079401</v>
      </c>
      <c r="E361" s="5">
        <v>-1.4316048269559101</v>
      </c>
      <c r="F361" s="1">
        <v>0.15225694744076701</v>
      </c>
      <c r="G361" s="1">
        <v>0.62479730154305002</v>
      </c>
      <c r="H361" t="s">
        <v>2497</v>
      </c>
      <c r="I361" t="s">
        <v>4536</v>
      </c>
      <c r="J361" s="5">
        <f t="shared" si="11"/>
        <v>0.20426085481496506</v>
      </c>
      <c r="K361" s="5">
        <f t="shared" si="12"/>
        <v>0.57979004617564678</v>
      </c>
    </row>
    <row r="362" spans="1:11" x14ac:dyDescent="0.25">
      <c r="A362" t="s">
        <v>357</v>
      </c>
      <c r="B362" s="5">
        <v>32.785717520175403</v>
      </c>
      <c r="C362" s="5">
        <v>0.64478428376276697</v>
      </c>
      <c r="D362" s="5">
        <v>0.44562741072311102</v>
      </c>
      <c r="E362" s="5">
        <v>1.44691342643507</v>
      </c>
      <c r="F362" s="1">
        <v>0.147921172227646</v>
      </c>
      <c r="G362" s="1">
        <v>0.62479730154305002</v>
      </c>
      <c r="H362" t="s">
        <v>2498</v>
      </c>
      <c r="I362" t="s">
        <v>4359</v>
      </c>
      <c r="J362" s="5">
        <f t="shared" si="11"/>
        <v>0.20426085481496506</v>
      </c>
      <c r="K362" s="5">
        <f t="shared" si="12"/>
        <v>1.5635054885884629</v>
      </c>
    </row>
    <row r="363" spans="1:11" x14ac:dyDescent="0.25">
      <c r="A363" t="s">
        <v>358</v>
      </c>
      <c r="B363" s="5">
        <v>6.3908747806900799</v>
      </c>
      <c r="C363" s="5">
        <v>0.79506391470108095</v>
      </c>
      <c r="D363" s="5">
        <v>0.55952784842089898</v>
      </c>
      <c r="E363" s="5">
        <v>1.4209550372602799</v>
      </c>
      <c r="F363" s="1">
        <v>0.155329831205477</v>
      </c>
      <c r="G363" s="1">
        <v>0.62479730154305002</v>
      </c>
      <c r="H363" t="s">
        <v>2499</v>
      </c>
      <c r="I363" t="s">
        <v>4319</v>
      </c>
      <c r="J363" s="5">
        <f t="shared" si="11"/>
        <v>0.20426085481496506</v>
      </c>
      <c r="K363" s="5">
        <f t="shared" si="12"/>
        <v>1.7351542439162984</v>
      </c>
    </row>
    <row r="364" spans="1:11" x14ac:dyDescent="0.25">
      <c r="A364" t="s">
        <v>359</v>
      </c>
      <c r="B364" s="5">
        <v>7.5651725970032198</v>
      </c>
      <c r="C364" s="5">
        <v>-0.79131324925577196</v>
      </c>
      <c r="D364" s="5">
        <v>0.56926411936153698</v>
      </c>
      <c r="E364" s="5">
        <v>-1.39006345620953</v>
      </c>
      <c r="F364" s="1">
        <v>0.164509608990967</v>
      </c>
      <c r="G364" s="1">
        <v>0.62676801442013097</v>
      </c>
      <c r="H364" t="s">
        <v>2500</v>
      </c>
      <c r="I364" t="s">
        <v>4537</v>
      </c>
      <c r="J364" s="5">
        <f t="shared" si="11"/>
        <v>0.20289317479962227</v>
      </c>
      <c r="K364" s="5">
        <f t="shared" si="12"/>
        <v>0.57781787930879402</v>
      </c>
    </row>
    <row r="365" spans="1:11" x14ac:dyDescent="0.25">
      <c r="A365" t="s">
        <v>360</v>
      </c>
      <c r="B365" s="5">
        <v>12.3982751331709</v>
      </c>
      <c r="C365" s="5">
        <v>0.70582377204999003</v>
      </c>
      <c r="D365" s="5">
        <v>0.50684440074627302</v>
      </c>
      <c r="E365" s="5">
        <v>1.3925847281941801</v>
      </c>
      <c r="F365" s="1">
        <v>0.16374540379102501</v>
      </c>
      <c r="G365" s="1">
        <v>0.62676801442013097</v>
      </c>
      <c r="H365" t="s">
        <v>2501</v>
      </c>
      <c r="I365" t="s">
        <v>4538</v>
      </c>
      <c r="J365" s="5">
        <f t="shared" si="11"/>
        <v>0.20289317479962227</v>
      </c>
      <c r="K365" s="5">
        <f t="shared" si="12"/>
        <v>1.6310757354977721</v>
      </c>
    </row>
    <row r="366" spans="1:11" x14ac:dyDescent="0.25">
      <c r="A366" t="s">
        <v>361</v>
      </c>
      <c r="B366" s="5">
        <v>21.845067739626099</v>
      </c>
      <c r="C366" s="5">
        <v>-0.65914155116338602</v>
      </c>
      <c r="D366" s="5">
        <v>0.473956037444969</v>
      </c>
      <c r="E366" s="5">
        <v>-1.3907229765797</v>
      </c>
      <c r="F366" s="1">
        <v>0.16430944742402401</v>
      </c>
      <c r="G366" s="1">
        <v>0.62676801442013097</v>
      </c>
      <c r="H366" t="s">
        <v>2502</v>
      </c>
      <c r="I366" t="s">
        <v>4539</v>
      </c>
      <c r="J366" s="5">
        <f t="shared" si="11"/>
        <v>0.20289317479962227</v>
      </c>
      <c r="K366" s="5">
        <f t="shared" si="12"/>
        <v>0.63325499149978914</v>
      </c>
    </row>
    <row r="367" spans="1:11" x14ac:dyDescent="0.25">
      <c r="A367" t="s">
        <v>362</v>
      </c>
      <c r="B367" s="5">
        <v>20.487427822319798</v>
      </c>
      <c r="C367" s="5">
        <v>-0.66870541111127602</v>
      </c>
      <c r="D367" s="5">
        <v>0.48052130978229302</v>
      </c>
      <c r="E367" s="5">
        <v>-1.3916248821810699</v>
      </c>
      <c r="F367" s="1">
        <v>0.16403602003790799</v>
      </c>
      <c r="G367" s="1">
        <v>0.62676801442013097</v>
      </c>
      <c r="H367" t="s">
        <v>2503</v>
      </c>
      <c r="I367" t="s">
        <v>4467</v>
      </c>
      <c r="J367" s="5">
        <f t="shared" si="11"/>
        <v>0.20289317479962227</v>
      </c>
      <c r="K367" s="5">
        <f t="shared" si="12"/>
        <v>0.62907092497162831</v>
      </c>
    </row>
    <row r="368" spans="1:11" x14ac:dyDescent="0.25">
      <c r="A368" t="s">
        <v>363</v>
      </c>
      <c r="B368" s="5">
        <v>570.04119902081698</v>
      </c>
      <c r="C368" s="5">
        <v>0.52833338336124602</v>
      </c>
      <c r="D368" s="5">
        <v>0.38085435724570799</v>
      </c>
      <c r="E368" s="5">
        <v>1.3872320831041201</v>
      </c>
      <c r="F368" s="1">
        <v>0.16537100532138199</v>
      </c>
      <c r="G368" s="1">
        <v>0.62831895703151297</v>
      </c>
      <c r="H368" t="s">
        <v>2504</v>
      </c>
      <c r="I368" t="s">
        <v>4540</v>
      </c>
      <c r="J368" s="5">
        <f t="shared" si="11"/>
        <v>0.20181983697357209</v>
      </c>
      <c r="K368" s="5">
        <f t="shared" si="12"/>
        <v>1.4422621162744216</v>
      </c>
    </row>
    <row r="369" spans="1:11" x14ac:dyDescent="0.25">
      <c r="A369" t="s">
        <v>364</v>
      </c>
      <c r="B369" s="5">
        <v>215.32161204132501</v>
      </c>
      <c r="C369" s="5">
        <v>0.52646425460713497</v>
      </c>
      <c r="D369" s="5">
        <v>0.38025701847433002</v>
      </c>
      <c r="E369" s="5">
        <v>1.3844958252694901</v>
      </c>
      <c r="F369" s="1">
        <v>0.16620668551543799</v>
      </c>
      <c r="G369" s="1">
        <v>0.62954603515622598</v>
      </c>
      <c r="H369" t="s">
        <v>2505</v>
      </c>
      <c r="I369" t="s">
        <v>4541</v>
      </c>
      <c r="J369" s="5">
        <f t="shared" si="11"/>
        <v>0.20097250688523105</v>
      </c>
      <c r="K369" s="5">
        <f t="shared" si="12"/>
        <v>1.4403947583276007</v>
      </c>
    </row>
    <row r="370" spans="1:11" x14ac:dyDescent="0.25">
      <c r="A370" t="s">
        <v>365</v>
      </c>
      <c r="B370" s="5">
        <v>12.399021971448899</v>
      </c>
      <c r="C370" s="5">
        <v>-0.72534180290628703</v>
      </c>
      <c r="D370" s="5">
        <v>0.52481041642215998</v>
      </c>
      <c r="E370" s="5">
        <v>-1.3821025273302101</v>
      </c>
      <c r="F370" s="1">
        <v>0.16694022259251401</v>
      </c>
      <c r="G370" s="1">
        <v>0.62954603515622598</v>
      </c>
      <c r="H370" t="s">
        <v>2506</v>
      </c>
      <c r="I370" t="s">
        <v>4509</v>
      </c>
      <c r="J370" s="5">
        <f t="shared" si="11"/>
        <v>0.20097250688523105</v>
      </c>
      <c r="K370" s="5">
        <f t="shared" si="12"/>
        <v>0.6048537258569423</v>
      </c>
    </row>
    <row r="371" spans="1:11" x14ac:dyDescent="0.25">
      <c r="A371" t="s">
        <v>366</v>
      </c>
      <c r="B371" s="5">
        <v>72.348584168572401</v>
      </c>
      <c r="C371" s="5">
        <v>-0.66674052983208798</v>
      </c>
      <c r="D371" s="5">
        <v>0.48254602420058401</v>
      </c>
      <c r="E371" s="5">
        <v>-1.3817138602201799</v>
      </c>
      <c r="F371" s="1">
        <v>0.16705957693588899</v>
      </c>
      <c r="G371" s="1">
        <v>0.62954603515622598</v>
      </c>
      <c r="H371" t="s">
        <v>2507</v>
      </c>
      <c r="I371" t="s">
        <v>4260</v>
      </c>
      <c r="J371" s="5">
        <f t="shared" si="11"/>
        <v>0.20097250688523105</v>
      </c>
      <c r="K371" s="5">
        <f t="shared" si="12"/>
        <v>0.62992827302584564</v>
      </c>
    </row>
    <row r="372" spans="1:11" x14ac:dyDescent="0.25">
      <c r="A372" t="s">
        <v>367</v>
      </c>
      <c r="B372" s="5">
        <v>47.1636758288465</v>
      </c>
      <c r="C372" s="5">
        <v>-0.64361114557590204</v>
      </c>
      <c r="D372" s="5">
        <v>0.467105879742784</v>
      </c>
      <c r="E372" s="5">
        <v>-1.3778699294693399</v>
      </c>
      <c r="F372" s="1">
        <v>0.16824345061797</v>
      </c>
      <c r="G372" s="1">
        <v>0.63228448968655704</v>
      </c>
      <c r="H372" t="s">
        <v>2508</v>
      </c>
      <c r="I372" t="s">
        <v>4346</v>
      </c>
      <c r="J372" s="5">
        <f t="shared" si="11"/>
        <v>0.19908747155727005</v>
      </c>
      <c r="K372" s="5">
        <f t="shared" si="12"/>
        <v>0.64010871431753125</v>
      </c>
    </row>
    <row r="373" spans="1:11" x14ac:dyDescent="0.25">
      <c r="A373" t="s">
        <v>368</v>
      </c>
      <c r="B373" s="5">
        <v>39.731910406051099</v>
      </c>
      <c r="C373" s="5">
        <v>0.53950377814839601</v>
      </c>
      <c r="D373" s="5">
        <v>0.392841979826068</v>
      </c>
      <c r="E373" s="5">
        <v>1.3733353507363499</v>
      </c>
      <c r="F373" s="1">
        <v>0.169648117650196</v>
      </c>
      <c r="G373" s="1">
        <v>0.63411715327086704</v>
      </c>
      <c r="H373" t="s">
        <v>2509</v>
      </c>
      <c r="I373" t="s">
        <v>4260</v>
      </c>
      <c r="J373" s="5">
        <f t="shared" si="11"/>
        <v>0.19783049871317182</v>
      </c>
      <c r="K373" s="5">
        <f t="shared" si="12"/>
        <v>1.45347250252298</v>
      </c>
    </row>
    <row r="374" spans="1:11" x14ac:dyDescent="0.25">
      <c r="A374" t="s">
        <v>369</v>
      </c>
      <c r="B374" s="5">
        <v>24.801190554722801</v>
      </c>
      <c r="C374" s="5">
        <v>0.59934253362572198</v>
      </c>
      <c r="D374" s="5">
        <v>0.43634171933612398</v>
      </c>
      <c r="E374" s="5">
        <v>1.37356229548162</v>
      </c>
      <c r="F374" s="1">
        <v>0.16957760907126901</v>
      </c>
      <c r="G374" s="1">
        <v>0.63411715327086704</v>
      </c>
      <c r="H374" t="s">
        <v>2510</v>
      </c>
      <c r="I374" t="s">
        <v>4542</v>
      </c>
      <c r="J374" s="5">
        <f t="shared" si="11"/>
        <v>0.19783049871317182</v>
      </c>
      <c r="K374" s="5">
        <f t="shared" si="12"/>
        <v>1.5150259800654091</v>
      </c>
    </row>
    <row r="375" spans="1:11" x14ac:dyDescent="0.25">
      <c r="A375" t="s">
        <v>370</v>
      </c>
      <c r="B375" s="5">
        <v>9.1496746886813405</v>
      </c>
      <c r="C375" s="5">
        <v>-0.72380611038480702</v>
      </c>
      <c r="D375" s="5">
        <v>0.53037168285812997</v>
      </c>
      <c r="E375" s="5">
        <v>-1.3647148476786599</v>
      </c>
      <c r="F375" s="1">
        <v>0.17234269114933401</v>
      </c>
      <c r="G375" s="1">
        <v>0.63982211718823401</v>
      </c>
      <c r="H375" t="s">
        <v>2511</v>
      </c>
      <c r="I375" t="s">
        <v>4543</v>
      </c>
      <c r="J375" s="5">
        <f t="shared" si="11"/>
        <v>0.19394075142480102</v>
      </c>
      <c r="K375" s="5">
        <f t="shared" si="12"/>
        <v>0.6054979118179914</v>
      </c>
    </row>
    <row r="376" spans="1:11" x14ac:dyDescent="0.25">
      <c r="A376" t="s">
        <v>371</v>
      </c>
      <c r="B376" s="5">
        <v>72.871288130612598</v>
      </c>
      <c r="C376" s="5">
        <v>-0.58421254583948901</v>
      </c>
      <c r="D376" s="5">
        <v>0.42827442015790701</v>
      </c>
      <c r="E376" s="5">
        <v>-1.3641079605550299</v>
      </c>
      <c r="F376" s="1">
        <v>0.172533589718735</v>
      </c>
      <c r="G376" s="1">
        <v>0.63982211718823401</v>
      </c>
      <c r="H376" t="s">
        <v>2512</v>
      </c>
      <c r="I376" t="s">
        <v>4544</v>
      </c>
      <c r="J376" s="5">
        <f t="shared" si="11"/>
        <v>0.19394075142480102</v>
      </c>
      <c r="K376" s="5">
        <f t="shared" si="12"/>
        <v>0.66701330949756144</v>
      </c>
    </row>
    <row r="377" spans="1:11" x14ac:dyDescent="0.25">
      <c r="A377" t="s">
        <v>372</v>
      </c>
      <c r="B377" s="5">
        <v>187.02011287220699</v>
      </c>
      <c r="C377" s="5">
        <v>0.56539422919677695</v>
      </c>
      <c r="D377" s="5">
        <v>0.41607259751759701</v>
      </c>
      <c r="E377" s="5">
        <v>1.3588836000497799</v>
      </c>
      <c r="F377" s="1">
        <v>0.17418347644913901</v>
      </c>
      <c r="G377" s="1">
        <v>0.63982211718823401</v>
      </c>
      <c r="H377" t="s">
        <v>2513</v>
      </c>
      <c r="I377" t="s">
        <v>4545</v>
      </c>
      <c r="J377" s="5">
        <f t="shared" si="11"/>
        <v>0.19394075142480102</v>
      </c>
      <c r="K377" s="5">
        <f t="shared" si="12"/>
        <v>1.4797918202258127</v>
      </c>
    </row>
    <row r="378" spans="1:11" x14ac:dyDescent="0.25">
      <c r="A378" t="s">
        <v>373</v>
      </c>
      <c r="B378" s="5">
        <v>10.3808608745505</v>
      </c>
      <c r="C378" s="5">
        <v>0.70853048070027402</v>
      </c>
      <c r="D378" s="5">
        <v>0.52199338646433002</v>
      </c>
      <c r="E378" s="5">
        <v>1.3573552827928199</v>
      </c>
      <c r="F378" s="1">
        <v>0.174668349496201</v>
      </c>
      <c r="G378" s="1">
        <v>0.63982211718823401</v>
      </c>
      <c r="H378" t="s">
        <v>2514</v>
      </c>
      <c r="I378" t="s">
        <v>4546</v>
      </c>
      <c r="J378" s="5">
        <f t="shared" si="11"/>
        <v>0.19394075142480102</v>
      </c>
      <c r="K378" s="5">
        <f t="shared" si="12"/>
        <v>1.6341387465433028</v>
      </c>
    </row>
    <row r="379" spans="1:11" x14ac:dyDescent="0.25">
      <c r="A379" t="s">
        <v>374</v>
      </c>
      <c r="B379" s="5">
        <v>13.027666653374199</v>
      </c>
      <c r="C379" s="5">
        <v>-0.68762490514358998</v>
      </c>
      <c r="D379" s="5">
        <v>0.50552077517834904</v>
      </c>
      <c r="E379" s="5">
        <v>-1.3602307539210301</v>
      </c>
      <c r="F379" s="1">
        <v>0.173756913370129</v>
      </c>
      <c r="G379" s="1">
        <v>0.63982211718823401</v>
      </c>
      <c r="H379" t="s">
        <v>2515</v>
      </c>
      <c r="I379" t="s">
        <v>4547</v>
      </c>
      <c r="J379" s="5">
        <f t="shared" si="11"/>
        <v>0.19394075142480102</v>
      </c>
      <c r="K379" s="5">
        <f t="shared" si="12"/>
        <v>0.62087514979948744</v>
      </c>
    </row>
    <row r="380" spans="1:11" x14ac:dyDescent="0.25">
      <c r="A380" t="s">
        <v>375</v>
      </c>
      <c r="B380" s="5">
        <v>361.194501647001</v>
      </c>
      <c r="C380" s="5">
        <v>0.46489580039844902</v>
      </c>
      <c r="D380" s="5">
        <v>0.34266574924489801</v>
      </c>
      <c r="E380" s="5">
        <v>1.3567034389135699</v>
      </c>
      <c r="F380" s="1">
        <v>0.174875459361643</v>
      </c>
      <c r="G380" s="1">
        <v>0.63982211718823401</v>
      </c>
      <c r="H380" t="s">
        <v>2516</v>
      </c>
      <c r="I380" t="s">
        <v>4548</v>
      </c>
      <c r="J380" s="5">
        <f t="shared" si="11"/>
        <v>0.19394075142480102</v>
      </c>
      <c r="K380" s="5">
        <f t="shared" si="12"/>
        <v>1.3802176626648863</v>
      </c>
    </row>
    <row r="381" spans="1:11" x14ac:dyDescent="0.25">
      <c r="A381" t="s">
        <v>376</v>
      </c>
      <c r="B381" s="5">
        <v>16.775788386310399</v>
      </c>
      <c r="C381" s="5">
        <v>-0.64266389901728405</v>
      </c>
      <c r="D381" s="5">
        <v>0.47142420072737101</v>
      </c>
      <c r="E381" s="5">
        <v>-1.3632390913018499</v>
      </c>
      <c r="F381" s="1">
        <v>0.17280717095131701</v>
      </c>
      <c r="G381" s="1">
        <v>0.63982211718823401</v>
      </c>
      <c r="H381" t="s">
        <v>2517</v>
      </c>
      <c r="I381" t="s">
        <v>4549</v>
      </c>
      <c r="J381" s="5">
        <f t="shared" si="11"/>
        <v>0.19394075142480102</v>
      </c>
      <c r="K381" s="5">
        <f t="shared" si="12"/>
        <v>0.64052913572272274</v>
      </c>
    </row>
    <row r="382" spans="1:11" x14ac:dyDescent="0.25">
      <c r="A382" t="s">
        <v>377</v>
      </c>
      <c r="B382" s="5">
        <v>488.51119409316698</v>
      </c>
      <c r="C382" s="5">
        <v>0.49095063438099701</v>
      </c>
      <c r="D382" s="5">
        <v>0.36083316886149602</v>
      </c>
      <c r="E382" s="5">
        <v>1.3606028401714001</v>
      </c>
      <c r="F382" s="1">
        <v>0.17363923356684799</v>
      </c>
      <c r="G382" s="1">
        <v>0.63982211718823401</v>
      </c>
      <c r="H382" t="s">
        <v>2518</v>
      </c>
      <c r="I382" t="s">
        <v>4348</v>
      </c>
      <c r="J382" s="5">
        <f t="shared" si="11"/>
        <v>0.19394075142480102</v>
      </c>
      <c r="K382" s="5">
        <f t="shared" si="12"/>
        <v>1.4053706109188644</v>
      </c>
    </row>
    <row r="383" spans="1:11" x14ac:dyDescent="0.25">
      <c r="A383" t="s">
        <v>378</v>
      </c>
      <c r="B383" s="5">
        <v>8.8580374553107397</v>
      </c>
      <c r="C383" s="5">
        <v>-0.728444359965013</v>
      </c>
      <c r="D383" s="5">
        <v>0.53779153645005195</v>
      </c>
      <c r="E383" s="5">
        <v>-1.3545106432381899</v>
      </c>
      <c r="F383" s="1">
        <v>0.175573520132385</v>
      </c>
      <c r="G383" s="1">
        <v>0.64068120934851802</v>
      </c>
      <c r="H383" t="s">
        <v>2519</v>
      </c>
      <c r="I383" t="s">
        <v>4258</v>
      </c>
      <c r="J383" s="5">
        <f t="shared" si="11"/>
        <v>0.19335801332033201</v>
      </c>
      <c r="K383" s="5">
        <f t="shared" si="12"/>
        <v>0.60355436822731579</v>
      </c>
    </row>
    <row r="384" spans="1:11" x14ac:dyDescent="0.25">
      <c r="A384" t="s">
        <v>379</v>
      </c>
      <c r="B384" s="5">
        <v>7.3721646258846398</v>
      </c>
      <c r="C384" s="5">
        <v>-0.742347566732104</v>
      </c>
      <c r="D384" s="5">
        <v>0.54907739323277505</v>
      </c>
      <c r="E384" s="5">
        <v>-1.35199076829848</v>
      </c>
      <c r="F384" s="1">
        <v>0.17637826853331301</v>
      </c>
      <c r="G384" s="1">
        <v>0.64192406679361103</v>
      </c>
      <c r="H384" t="s">
        <v>2520</v>
      </c>
      <c r="I384" t="s">
        <v>4260</v>
      </c>
      <c r="J384" s="5">
        <f t="shared" si="11"/>
        <v>0.19251634159298156</v>
      </c>
      <c r="K384" s="5">
        <f t="shared" si="12"/>
        <v>0.59776587033438389</v>
      </c>
    </row>
    <row r="385" spans="1:11" x14ac:dyDescent="0.25">
      <c r="A385" t="s">
        <v>380</v>
      </c>
      <c r="B385" s="5">
        <v>92.376592199169494</v>
      </c>
      <c r="C385" s="5">
        <v>0.47986786548335703</v>
      </c>
      <c r="D385" s="5">
        <v>0.35632705291891897</v>
      </c>
      <c r="E385" s="5">
        <v>1.3467062395415399</v>
      </c>
      <c r="F385" s="1">
        <v>0.17807486193467101</v>
      </c>
      <c r="G385" s="1">
        <v>0.64639772718018296</v>
      </c>
      <c r="H385" t="s">
        <v>2521</v>
      </c>
      <c r="I385" t="s">
        <v>4550</v>
      </c>
      <c r="J385" s="5">
        <f t="shared" si="11"/>
        <v>0.18950017926756715</v>
      </c>
      <c r="K385" s="5">
        <f t="shared" si="12"/>
        <v>1.394615929485983</v>
      </c>
    </row>
    <row r="386" spans="1:11" x14ac:dyDescent="0.25">
      <c r="A386" t="s">
        <v>381</v>
      </c>
      <c r="B386" s="5">
        <v>17.461122269702599</v>
      </c>
      <c r="C386" s="5">
        <v>-0.67427385603863899</v>
      </c>
      <c r="D386" s="5">
        <v>0.50229710484192003</v>
      </c>
      <c r="E386" s="5">
        <v>-1.34238053442661</v>
      </c>
      <c r="F386" s="1">
        <v>0.179472642931434</v>
      </c>
      <c r="G386" s="1">
        <v>0.64806962186468098</v>
      </c>
      <c r="H386" t="s">
        <v>2522</v>
      </c>
      <c r="I386" t="s">
        <v>4551</v>
      </c>
      <c r="J386" s="5">
        <f t="shared" si="11"/>
        <v>0.18837833553766165</v>
      </c>
      <c r="K386" s="5">
        <f t="shared" si="12"/>
        <v>0.6266475471000208</v>
      </c>
    </row>
    <row r="387" spans="1:11" x14ac:dyDescent="0.25">
      <c r="A387" t="s">
        <v>382</v>
      </c>
      <c r="B387" s="5">
        <v>6.7262640299425396</v>
      </c>
      <c r="C387" s="5">
        <v>-0.76216132540628201</v>
      </c>
      <c r="D387" s="5">
        <v>0.56738655240307001</v>
      </c>
      <c r="E387" s="5">
        <v>-1.3432840841544</v>
      </c>
      <c r="F387" s="1">
        <v>0.17918000371214601</v>
      </c>
      <c r="G387" s="1">
        <v>0.64806962186468098</v>
      </c>
      <c r="H387" t="s">
        <v>2523</v>
      </c>
      <c r="I387" t="s">
        <v>4552</v>
      </c>
      <c r="J387" s="5">
        <f t="shared" si="11"/>
        <v>0.18837833553766165</v>
      </c>
      <c r="K387" s="5">
        <f t="shared" si="12"/>
        <v>0.58961236066304856</v>
      </c>
    </row>
    <row r="388" spans="1:11" x14ac:dyDescent="0.25">
      <c r="A388" t="s">
        <v>383</v>
      </c>
      <c r="B388" s="5">
        <v>117.706133453954</v>
      </c>
      <c r="C388" s="5">
        <v>0.48700646901965999</v>
      </c>
      <c r="D388" s="5">
        <v>0.36369683182839002</v>
      </c>
      <c r="E388" s="5">
        <v>1.33904512330053</v>
      </c>
      <c r="F388" s="1">
        <v>0.18055598364508299</v>
      </c>
      <c r="G388" s="1">
        <v>0.65028365984674497</v>
      </c>
      <c r="H388" t="s">
        <v>2524</v>
      </c>
      <c r="I388" t="s">
        <v>4479</v>
      </c>
      <c r="J388" s="5">
        <f t="shared" si="11"/>
        <v>0.18689715869016393</v>
      </c>
      <c r="K388" s="5">
        <f t="shared" si="12"/>
        <v>1.4015337335197244</v>
      </c>
    </row>
    <row r="389" spans="1:11" x14ac:dyDescent="0.25">
      <c r="A389" t="s">
        <v>384</v>
      </c>
      <c r="B389" s="5">
        <v>6.0944806310229502</v>
      </c>
      <c r="C389" s="5">
        <v>-0.75568582590347499</v>
      </c>
      <c r="D389" s="5">
        <v>0.56509922448744299</v>
      </c>
      <c r="E389" s="5">
        <v>-1.3372621889348699</v>
      </c>
      <c r="F389" s="1">
        <v>0.18113706859206399</v>
      </c>
      <c r="G389" s="1">
        <v>0.65068198925409004</v>
      </c>
      <c r="H389" t="s">
        <v>2525</v>
      </c>
      <c r="I389" t="s">
        <v>4553</v>
      </c>
      <c r="J389" s="5">
        <f t="shared" si="11"/>
        <v>0.18663121428323037</v>
      </c>
      <c r="K389" s="5">
        <f t="shared" si="12"/>
        <v>0.59226476872506828</v>
      </c>
    </row>
    <row r="390" spans="1:11" x14ac:dyDescent="0.25">
      <c r="A390" t="s">
        <v>385</v>
      </c>
      <c r="B390" s="5">
        <v>27.314157011951401</v>
      </c>
      <c r="C390" s="5">
        <v>0.64444367714808704</v>
      </c>
      <c r="D390" s="5">
        <v>0.48391101101881101</v>
      </c>
      <c r="E390" s="5">
        <v>1.3317400564853801</v>
      </c>
      <c r="F390" s="1">
        <v>0.18294562165943501</v>
      </c>
      <c r="G390" s="1">
        <v>0.65328118823852399</v>
      </c>
      <c r="H390" t="s">
        <v>2526</v>
      </c>
      <c r="I390" t="s">
        <v>4554</v>
      </c>
      <c r="J390" s="5">
        <f t="shared" ref="J390:J453" si="13">-LOG10(G390)</f>
        <v>0.18489984749185195</v>
      </c>
      <c r="K390" s="5">
        <f t="shared" ref="K390:K453" si="14">2^C390</f>
        <v>1.5631364033434882</v>
      </c>
    </row>
    <row r="391" spans="1:11" x14ac:dyDescent="0.25">
      <c r="A391" t="s">
        <v>386</v>
      </c>
      <c r="B391" s="5">
        <v>52.632797666740601</v>
      </c>
      <c r="C391" s="5">
        <v>-0.51652534265701899</v>
      </c>
      <c r="D391" s="5">
        <v>0.38782774513003598</v>
      </c>
      <c r="E391" s="5">
        <v>-1.33184216225642</v>
      </c>
      <c r="F391" s="1">
        <v>0.18291206000711399</v>
      </c>
      <c r="G391" s="1">
        <v>0.65328118823852399</v>
      </c>
      <c r="H391" t="s">
        <v>2527</v>
      </c>
      <c r="I391" t="s">
        <v>4555</v>
      </c>
      <c r="J391" s="5">
        <f t="shared" si="13"/>
        <v>0.18489984749185195</v>
      </c>
      <c r="K391" s="5">
        <f t="shared" si="14"/>
        <v>0.69905344184953699</v>
      </c>
    </row>
    <row r="392" spans="1:11" x14ac:dyDescent="0.25">
      <c r="A392" t="s">
        <v>387</v>
      </c>
      <c r="B392" s="5">
        <v>68.048222137487997</v>
      </c>
      <c r="C392" s="5">
        <v>0.50713127521269097</v>
      </c>
      <c r="D392" s="5">
        <v>0.38109241975762997</v>
      </c>
      <c r="E392" s="5">
        <v>1.3307304184513</v>
      </c>
      <c r="F392" s="1">
        <v>0.183277730322883</v>
      </c>
      <c r="G392" s="1">
        <v>0.65328118823852399</v>
      </c>
      <c r="H392" t="s">
        <v>2528</v>
      </c>
      <c r="I392" t="s">
        <v>4556</v>
      </c>
      <c r="J392" s="5">
        <f t="shared" si="13"/>
        <v>0.18489984749185195</v>
      </c>
      <c r="K392" s="5">
        <f t="shared" si="14"/>
        <v>1.4212213585548499</v>
      </c>
    </row>
    <row r="393" spans="1:11" x14ac:dyDescent="0.25">
      <c r="A393" t="s">
        <v>388</v>
      </c>
      <c r="B393" s="5">
        <v>11.5458480022419</v>
      </c>
      <c r="C393" s="5">
        <v>-0.71117763473380302</v>
      </c>
      <c r="D393" s="5">
        <v>0.53561917862658304</v>
      </c>
      <c r="E393" s="5">
        <v>-1.3277673076557499</v>
      </c>
      <c r="F393" s="1">
        <v>0.18425499018649699</v>
      </c>
      <c r="G393" s="1">
        <v>0.65507622475044902</v>
      </c>
      <c r="H393" t="s">
        <v>2529</v>
      </c>
      <c r="I393" t="s">
        <v>4557</v>
      </c>
      <c r="J393" s="5">
        <f t="shared" si="13"/>
        <v>0.18370816250831212</v>
      </c>
      <c r="K393" s="5">
        <f t="shared" si="14"/>
        <v>0.61082133759851576</v>
      </c>
    </row>
    <row r="394" spans="1:11" x14ac:dyDescent="0.25">
      <c r="A394" t="s">
        <v>389</v>
      </c>
      <c r="B394" s="5">
        <v>10.777943640315099</v>
      </c>
      <c r="C394" s="5">
        <v>-0.70866055435445696</v>
      </c>
      <c r="D394" s="5">
        <v>0.537369026873047</v>
      </c>
      <c r="E394" s="5">
        <v>-1.31875958403884</v>
      </c>
      <c r="F394" s="1">
        <v>0.18724949985601999</v>
      </c>
      <c r="G394" s="1">
        <v>0.66153118960183899</v>
      </c>
      <c r="H394" t="s">
        <v>2530</v>
      </c>
      <c r="I394" t="s">
        <v>4558</v>
      </c>
      <c r="J394" s="5">
        <f t="shared" si="13"/>
        <v>0.17944967505524329</v>
      </c>
      <c r="K394" s="5">
        <f t="shared" si="14"/>
        <v>0.61188797217663238</v>
      </c>
    </row>
    <row r="395" spans="1:11" x14ac:dyDescent="0.25">
      <c r="A395" t="s">
        <v>390</v>
      </c>
      <c r="B395" s="5">
        <v>15.0151339954084</v>
      </c>
      <c r="C395" s="5">
        <v>0.63778615652280302</v>
      </c>
      <c r="D395" s="5">
        <v>0.48334809701194098</v>
      </c>
      <c r="E395" s="5">
        <v>1.31951725984978</v>
      </c>
      <c r="F395" s="1">
        <v>0.186996243768346</v>
      </c>
      <c r="G395" s="1">
        <v>0.66153118960183899</v>
      </c>
      <c r="H395" t="s">
        <v>2531</v>
      </c>
      <c r="I395" t="s">
        <v>4346</v>
      </c>
      <c r="J395" s="5">
        <f t="shared" si="13"/>
        <v>0.17944967505524329</v>
      </c>
      <c r="K395" s="5">
        <f t="shared" si="14"/>
        <v>1.5559397068493055</v>
      </c>
    </row>
    <row r="396" spans="1:11" x14ac:dyDescent="0.25">
      <c r="A396" t="s">
        <v>391</v>
      </c>
      <c r="B396" s="5">
        <v>5.49577398114661</v>
      </c>
      <c r="C396" s="5">
        <v>-0.76233657008414202</v>
      </c>
      <c r="D396" s="5">
        <v>0.57936633963752104</v>
      </c>
      <c r="E396" s="5">
        <v>-1.31581094366148</v>
      </c>
      <c r="F396" s="1">
        <v>0.18823750522763999</v>
      </c>
      <c r="G396" s="1">
        <v>0.66153118960183899</v>
      </c>
      <c r="H396" t="s">
        <v>2532</v>
      </c>
      <c r="I396" t="s">
        <v>4403</v>
      </c>
      <c r="J396" s="5">
        <f t="shared" si="13"/>
        <v>0.17944967505524329</v>
      </c>
      <c r="K396" s="5">
        <f t="shared" si="14"/>
        <v>0.58954074459036265</v>
      </c>
    </row>
    <row r="397" spans="1:11" x14ac:dyDescent="0.25">
      <c r="A397" t="s">
        <v>392</v>
      </c>
      <c r="B397" s="5">
        <v>27.575528569797999</v>
      </c>
      <c r="C397" s="5">
        <v>0.66312695793077903</v>
      </c>
      <c r="D397" s="5">
        <v>0.50359984234962796</v>
      </c>
      <c r="E397" s="5">
        <v>1.31677356139917</v>
      </c>
      <c r="F397" s="1">
        <v>0.187914537497301</v>
      </c>
      <c r="G397" s="1">
        <v>0.66153118960183899</v>
      </c>
      <c r="H397" t="s">
        <v>2533</v>
      </c>
      <c r="I397" t="s">
        <v>4559</v>
      </c>
      <c r="J397" s="5">
        <f t="shared" si="13"/>
        <v>0.17944967505524329</v>
      </c>
      <c r="K397" s="5">
        <f t="shared" si="14"/>
        <v>1.5835110754279944</v>
      </c>
    </row>
    <row r="398" spans="1:11" x14ac:dyDescent="0.25">
      <c r="A398" t="s">
        <v>393</v>
      </c>
      <c r="B398" s="5">
        <v>49299.114372339798</v>
      </c>
      <c r="C398" s="5">
        <v>0.47808754657846703</v>
      </c>
      <c r="D398" s="5">
        <v>0.36352547190708501</v>
      </c>
      <c r="E398" s="5">
        <v>1.31514180855163</v>
      </c>
      <c r="F398" s="1">
        <v>0.18846224779690901</v>
      </c>
      <c r="G398" s="1">
        <v>0.66153118960183899</v>
      </c>
      <c r="H398" t="s">
        <v>2534</v>
      </c>
      <c r="I398" t="s">
        <v>4560</v>
      </c>
      <c r="J398" s="5">
        <f t="shared" si="13"/>
        <v>0.17944967505524329</v>
      </c>
      <c r="K398" s="5">
        <f t="shared" si="14"/>
        <v>1.3928960027446629</v>
      </c>
    </row>
    <row r="399" spans="1:11" x14ac:dyDescent="0.25">
      <c r="A399" t="s">
        <v>394</v>
      </c>
      <c r="B399" s="5">
        <v>5.8612474855875796</v>
      </c>
      <c r="C399" s="5">
        <v>-0.74180349555382996</v>
      </c>
      <c r="D399" s="5">
        <v>0.56751011054188105</v>
      </c>
      <c r="E399" s="5">
        <v>-1.3071194358908</v>
      </c>
      <c r="F399" s="1">
        <v>0.19117215134309301</v>
      </c>
      <c r="G399" s="1">
        <v>0.66458024509578095</v>
      </c>
      <c r="H399" t="s">
        <v>2535</v>
      </c>
      <c r="I399" t="s">
        <v>4561</v>
      </c>
      <c r="J399" s="5">
        <f t="shared" si="13"/>
        <v>0.17745257243649115</v>
      </c>
      <c r="K399" s="5">
        <f t="shared" si="14"/>
        <v>0.59799134315085634</v>
      </c>
    </row>
    <row r="400" spans="1:11" x14ac:dyDescent="0.25">
      <c r="A400" t="s">
        <v>395</v>
      </c>
      <c r="B400" s="5">
        <v>97.414908454396098</v>
      </c>
      <c r="C400" s="5">
        <v>0.49733815424863398</v>
      </c>
      <c r="D400" s="5">
        <v>0.380553424488074</v>
      </c>
      <c r="E400" s="5">
        <v>1.30688130035266</v>
      </c>
      <c r="F400" s="1">
        <v>0.191253027872828</v>
      </c>
      <c r="G400" s="1">
        <v>0.66458024509578095</v>
      </c>
      <c r="H400" t="s">
        <v>2536</v>
      </c>
      <c r="I400" t="s">
        <v>4562</v>
      </c>
      <c r="J400" s="5">
        <f t="shared" si="13"/>
        <v>0.17745257243649115</v>
      </c>
      <c r="K400" s="5">
        <f t="shared" si="14"/>
        <v>1.4116066720608247</v>
      </c>
    </row>
    <row r="401" spans="1:11" x14ac:dyDescent="0.25">
      <c r="A401" t="s">
        <v>396</v>
      </c>
      <c r="B401" s="5">
        <v>23.327211085908601</v>
      </c>
      <c r="C401" s="5">
        <v>-0.60091173862805103</v>
      </c>
      <c r="D401" s="5">
        <v>0.45977649054248598</v>
      </c>
      <c r="E401" s="5">
        <v>-1.3069649079252399</v>
      </c>
      <c r="F401" s="1">
        <v>0.19122462987213401</v>
      </c>
      <c r="G401" s="1">
        <v>0.66458024509578095</v>
      </c>
      <c r="H401" t="s">
        <v>2537</v>
      </c>
      <c r="I401" t="s">
        <v>4563</v>
      </c>
      <c r="J401" s="5">
        <f t="shared" si="13"/>
        <v>0.17745257243649115</v>
      </c>
      <c r="K401" s="5">
        <f t="shared" si="14"/>
        <v>0.65933714301993096</v>
      </c>
    </row>
    <row r="402" spans="1:11" x14ac:dyDescent="0.25">
      <c r="A402" t="s">
        <v>397</v>
      </c>
      <c r="B402" s="5">
        <v>13.147154164035401</v>
      </c>
      <c r="C402" s="5">
        <v>0.63909409472179102</v>
      </c>
      <c r="D402" s="5">
        <v>0.48885848798159298</v>
      </c>
      <c r="E402" s="5">
        <v>1.30731921493374</v>
      </c>
      <c r="F402" s="1">
        <v>0.191104321013323</v>
      </c>
      <c r="G402" s="1">
        <v>0.66458024509578095</v>
      </c>
      <c r="H402" t="s">
        <v>2538</v>
      </c>
      <c r="I402" t="s">
        <v>4564</v>
      </c>
      <c r="J402" s="5">
        <f t="shared" si="13"/>
        <v>0.17745257243649115</v>
      </c>
      <c r="K402" s="5">
        <f t="shared" si="14"/>
        <v>1.557350951562283</v>
      </c>
    </row>
    <row r="403" spans="1:11" x14ac:dyDescent="0.25">
      <c r="A403" t="s">
        <v>398</v>
      </c>
      <c r="B403" s="5">
        <v>39.874974268808998</v>
      </c>
      <c r="C403" s="5">
        <v>0.55015563863128003</v>
      </c>
      <c r="D403" s="5">
        <v>0.424496322489681</v>
      </c>
      <c r="E403" s="5">
        <v>1.29601979919309</v>
      </c>
      <c r="F403" s="1">
        <v>0.19496866373433699</v>
      </c>
      <c r="G403" s="1">
        <v>0.66978622159638002</v>
      </c>
      <c r="H403" t="s">
        <v>2539</v>
      </c>
      <c r="I403" t="s">
        <v>4565</v>
      </c>
      <c r="J403" s="5">
        <f t="shared" si="13"/>
        <v>0.17406379072599587</v>
      </c>
      <c r="K403" s="5">
        <f t="shared" si="14"/>
        <v>1.4642436507309731</v>
      </c>
    </row>
    <row r="404" spans="1:11" x14ac:dyDescent="0.25">
      <c r="A404" t="s">
        <v>399</v>
      </c>
      <c r="B404" s="5">
        <v>16.254876680423902</v>
      </c>
      <c r="C404" s="5">
        <v>-0.65361084425988403</v>
      </c>
      <c r="D404" s="5">
        <v>0.50532694113969301</v>
      </c>
      <c r="E404" s="5">
        <v>-1.2934415148849101</v>
      </c>
      <c r="F404" s="1">
        <v>0.19585839952784101</v>
      </c>
      <c r="G404" s="1">
        <v>0.66978622159638002</v>
      </c>
      <c r="H404" t="s">
        <v>2540</v>
      </c>
      <c r="I404" t="s">
        <v>4566</v>
      </c>
      <c r="J404" s="5">
        <f t="shared" si="13"/>
        <v>0.17406379072599587</v>
      </c>
      <c r="K404" s="5">
        <f t="shared" si="14"/>
        <v>0.63568729321990269</v>
      </c>
    </row>
    <row r="405" spans="1:11" x14ac:dyDescent="0.25">
      <c r="A405" t="s">
        <v>400</v>
      </c>
      <c r="B405" s="5">
        <v>11.3385531457737</v>
      </c>
      <c r="C405" s="5">
        <v>-0.67182693382015601</v>
      </c>
      <c r="D405" s="5">
        <v>0.51730882222048802</v>
      </c>
      <c r="E405" s="5">
        <v>-1.29869606889056</v>
      </c>
      <c r="F405" s="1">
        <v>0.194048253712475</v>
      </c>
      <c r="G405" s="1">
        <v>0.66978622159638002</v>
      </c>
      <c r="H405" t="s">
        <v>2541</v>
      </c>
      <c r="I405" t="s">
        <v>4567</v>
      </c>
      <c r="J405" s="5">
        <f t="shared" si="13"/>
        <v>0.17406379072599587</v>
      </c>
      <c r="K405" s="5">
        <f t="shared" si="14"/>
        <v>0.62771129158154426</v>
      </c>
    </row>
    <row r="406" spans="1:11" x14ac:dyDescent="0.25">
      <c r="A406" t="s">
        <v>401</v>
      </c>
      <c r="B406" s="5">
        <v>24.5661239608275</v>
      </c>
      <c r="C406" s="5">
        <v>0.57362720906341602</v>
      </c>
      <c r="D406" s="5">
        <v>0.44144570775595598</v>
      </c>
      <c r="E406" s="5">
        <v>1.2994286703553899</v>
      </c>
      <c r="F406" s="1">
        <v>0.193796857811186</v>
      </c>
      <c r="G406" s="1">
        <v>0.66978622159638002</v>
      </c>
      <c r="H406" t="s">
        <v>2542</v>
      </c>
      <c r="I406" t="s">
        <v>4568</v>
      </c>
      <c r="J406" s="5">
        <f t="shared" si="13"/>
        <v>0.17406379072599587</v>
      </c>
      <c r="K406" s="5">
        <f t="shared" si="14"/>
        <v>1.4882606404353194</v>
      </c>
    </row>
    <row r="407" spans="1:11" x14ac:dyDescent="0.25">
      <c r="A407" t="s">
        <v>402</v>
      </c>
      <c r="B407" s="5">
        <v>36.978173788461199</v>
      </c>
      <c r="C407" s="5">
        <v>0.51042776373927001</v>
      </c>
      <c r="D407" s="5">
        <v>0.39487736094738801</v>
      </c>
      <c r="E407" s="5">
        <v>1.29262351864046</v>
      </c>
      <c r="F407" s="1">
        <v>0.196141301335165</v>
      </c>
      <c r="G407" s="1">
        <v>0.66978622159638002</v>
      </c>
      <c r="H407" t="s">
        <v>2543</v>
      </c>
      <c r="I407" t="s">
        <v>4569</v>
      </c>
      <c r="J407" s="5">
        <f t="shared" si="13"/>
        <v>0.17406379072599587</v>
      </c>
      <c r="K407" s="5">
        <f t="shared" si="14"/>
        <v>1.4244724936827724</v>
      </c>
    </row>
    <row r="408" spans="1:11" x14ac:dyDescent="0.25">
      <c r="A408" t="s">
        <v>403</v>
      </c>
      <c r="B408" s="5">
        <v>16.190498576388499</v>
      </c>
      <c r="C408" s="5">
        <v>0.62599238975022897</v>
      </c>
      <c r="D408" s="5">
        <v>0.48244284595169701</v>
      </c>
      <c r="E408" s="5">
        <v>1.2975472535308401</v>
      </c>
      <c r="F408" s="1">
        <v>0.19444295740181</v>
      </c>
      <c r="G408" s="1">
        <v>0.66978622159638002</v>
      </c>
      <c r="H408" t="s">
        <v>2544</v>
      </c>
      <c r="I408" t="s">
        <v>4570</v>
      </c>
      <c r="J408" s="5">
        <f t="shared" si="13"/>
        <v>0.17406379072599587</v>
      </c>
      <c r="K408" s="5">
        <f t="shared" si="14"/>
        <v>1.5432720342417219</v>
      </c>
    </row>
    <row r="409" spans="1:11" x14ac:dyDescent="0.25">
      <c r="A409" t="s">
        <v>404</v>
      </c>
      <c r="B409" s="5">
        <v>15.2315746557772</v>
      </c>
      <c r="C409" s="5">
        <v>-0.63231939496221301</v>
      </c>
      <c r="D409" s="5">
        <v>0.48897108179777998</v>
      </c>
      <c r="E409" s="5">
        <v>-1.2931631716080001</v>
      </c>
      <c r="F409" s="1">
        <v>0.19595463021835199</v>
      </c>
      <c r="G409" s="1">
        <v>0.66978622159638002</v>
      </c>
      <c r="H409" t="s">
        <v>2545</v>
      </c>
      <c r="I409" t="s">
        <v>4571</v>
      </c>
      <c r="J409" s="5">
        <f t="shared" si="13"/>
        <v>0.17406379072599587</v>
      </c>
      <c r="K409" s="5">
        <f t="shared" si="14"/>
        <v>0.64513840369609909</v>
      </c>
    </row>
    <row r="410" spans="1:11" x14ac:dyDescent="0.25">
      <c r="A410" t="s">
        <v>405</v>
      </c>
      <c r="B410" s="5">
        <v>24.363810291422499</v>
      </c>
      <c r="C410" s="5">
        <v>0.56644087314600799</v>
      </c>
      <c r="D410" s="5">
        <v>0.43980851600499699</v>
      </c>
      <c r="E410" s="5">
        <v>1.28792611450837</v>
      </c>
      <c r="F410" s="1">
        <v>0.197771684000459</v>
      </c>
      <c r="G410" s="1">
        <v>0.67038784061920198</v>
      </c>
      <c r="H410" t="s">
        <v>2546</v>
      </c>
      <c r="I410" t="s">
        <v>4572</v>
      </c>
      <c r="J410" s="5">
        <f t="shared" si="13"/>
        <v>0.17367387146589797</v>
      </c>
      <c r="K410" s="5">
        <f t="shared" si="14"/>
        <v>1.4808657665988365</v>
      </c>
    </row>
    <row r="411" spans="1:11" x14ac:dyDescent="0.25">
      <c r="A411" t="s">
        <v>406</v>
      </c>
      <c r="B411" s="5">
        <v>52.999312018690198</v>
      </c>
      <c r="C411" s="5">
        <v>-0.55152450401861797</v>
      </c>
      <c r="D411" s="5">
        <v>0.42795508828044798</v>
      </c>
      <c r="E411" s="5">
        <v>-1.2887438872024599</v>
      </c>
      <c r="F411" s="1">
        <v>0.197487139531664</v>
      </c>
      <c r="G411" s="1">
        <v>0.67038784061920198</v>
      </c>
      <c r="H411" t="s">
        <v>2547</v>
      </c>
      <c r="I411" t="s">
        <v>4573</v>
      </c>
      <c r="J411" s="5">
        <f t="shared" si="13"/>
        <v>0.17367387146589797</v>
      </c>
      <c r="K411" s="5">
        <f t="shared" si="14"/>
        <v>0.68229875834512965</v>
      </c>
    </row>
    <row r="412" spans="1:11" x14ac:dyDescent="0.25">
      <c r="A412" t="s">
        <v>407</v>
      </c>
      <c r="B412" s="5">
        <v>148.84417736793401</v>
      </c>
      <c r="C412" s="5">
        <v>0.49563384223680701</v>
      </c>
      <c r="D412" s="5">
        <v>0.38413057803916301</v>
      </c>
      <c r="E412" s="5">
        <v>1.29027437692366</v>
      </c>
      <c r="F412" s="1">
        <v>0.19695541005707401</v>
      </c>
      <c r="G412" s="1">
        <v>0.67038784061920198</v>
      </c>
      <c r="H412" t="s">
        <v>2548</v>
      </c>
      <c r="I412" t="s">
        <v>4574</v>
      </c>
      <c r="J412" s="5">
        <f t="shared" si="13"/>
        <v>0.17367387146589797</v>
      </c>
      <c r="K412" s="5">
        <f t="shared" si="14"/>
        <v>1.4099400705581377</v>
      </c>
    </row>
    <row r="413" spans="1:11" x14ac:dyDescent="0.25">
      <c r="A413" t="s">
        <v>408</v>
      </c>
      <c r="B413" s="5">
        <v>750.96237385847905</v>
      </c>
      <c r="C413" s="5">
        <v>0.49049391297538503</v>
      </c>
      <c r="D413" s="5">
        <v>0.38323474028996601</v>
      </c>
      <c r="E413" s="5">
        <v>1.27987852198437</v>
      </c>
      <c r="F413" s="1">
        <v>0.20058786242427801</v>
      </c>
      <c r="G413" s="1">
        <v>0.67827142721950295</v>
      </c>
      <c r="H413" t="s">
        <v>2549</v>
      </c>
      <c r="I413" t="s">
        <v>4575</v>
      </c>
      <c r="J413" s="5">
        <f t="shared" si="13"/>
        <v>0.16859647758670845</v>
      </c>
      <c r="K413" s="5">
        <f t="shared" si="14"/>
        <v>1.4049257759160105</v>
      </c>
    </row>
    <row r="414" spans="1:11" x14ac:dyDescent="0.25">
      <c r="A414" t="s">
        <v>409</v>
      </c>
      <c r="B414" s="5">
        <v>60.764535460454702</v>
      </c>
      <c r="C414" s="5">
        <v>-0.51259338982522096</v>
      </c>
      <c r="D414" s="5">
        <v>0.40109175977969902</v>
      </c>
      <c r="E414" s="5">
        <v>-1.27799531485455</v>
      </c>
      <c r="F414" s="1">
        <v>0.201251078234713</v>
      </c>
      <c r="G414" s="1">
        <v>0.67885424682587403</v>
      </c>
      <c r="H414" t="s">
        <v>2550</v>
      </c>
      <c r="I414" t="s">
        <v>4576</v>
      </c>
      <c r="J414" s="5">
        <f t="shared" si="13"/>
        <v>0.16822346076241088</v>
      </c>
      <c r="K414" s="5">
        <f t="shared" si="14"/>
        <v>0.70096125611130389</v>
      </c>
    </row>
    <row r="415" spans="1:11" x14ac:dyDescent="0.25">
      <c r="A415" t="s">
        <v>410</v>
      </c>
      <c r="B415" s="5">
        <v>8.4615830982921594</v>
      </c>
      <c r="C415" s="5">
        <v>-0.69630568032890205</v>
      </c>
      <c r="D415" s="5">
        <v>0.54591453480310204</v>
      </c>
      <c r="E415" s="5">
        <v>-1.2754847800123901</v>
      </c>
      <c r="F415" s="1">
        <v>0.20213770785660101</v>
      </c>
      <c r="G415" s="1">
        <v>0.680186009648856</v>
      </c>
      <c r="H415" t="s">
        <v>2551</v>
      </c>
      <c r="I415" t="s">
        <v>4577</v>
      </c>
      <c r="J415" s="5">
        <f t="shared" si="13"/>
        <v>0.16737230506249612</v>
      </c>
      <c r="K415" s="5">
        <f t="shared" si="14"/>
        <v>0.61715052683917626</v>
      </c>
    </row>
    <row r="416" spans="1:11" x14ac:dyDescent="0.25">
      <c r="A416" t="s">
        <v>411</v>
      </c>
      <c r="B416" s="5">
        <v>14.7531392533631</v>
      </c>
      <c r="C416" s="5">
        <v>-0.66955483915271596</v>
      </c>
      <c r="D416" s="5">
        <v>0.52775795817209603</v>
      </c>
      <c r="E416" s="5">
        <v>-1.26867786413252</v>
      </c>
      <c r="F416" s="1">
        <v>0.20455598057438201</v>
      </c>
      <c r="G416" s="1">
        <v>0.68464359056745905</v>
      </c>
      <c r="H416" t="s">
        <v>2552</v>
      </c>
      <c r="I416" t="s">
        <v>4578</v>
      </c>
      <c r="J416" s="5">
        <f t="shared" si="13"/>
        <v>0.16453545322584504</v>
      </c>
      <c r="K416" s="5">
        <f t="shared" si="14"/>
        <v>0.6287006504559649</v>
      </c>
    </row>
    <row r="417" spans="1:11" x14ac:dyDescent="0.25">
      <c r="A417" t="s">
        <v>412</v>
      </c>
      <c r="B417" s="5">
        <v>22.671944946017</v>
      </c>
      <c r="C417" s="5">
        <v>0.611189497660375</v>
      </c>
      <c r="D417" s="5">
        <v>0.48119541377493102</v>
      </c>
      <c r="E417" s="5">
        <v>1.2701482187156601</v>
      </c>
      <c r="F417" s="1">
        <v>0.20403183847411699</v>
      </c>
      <c r="G417" s="1">
        <v>0.68464359056745905</v>
      </c>
      <c r="H417" t="s">
        <v>2553</v>
      </c>
      <c r="I417" t="s">
        <v>4260</v>
      </c>
      <c r="J417" s="5">
        <f t="shared" si="13"/>
        <v>0.16453545322584504</v>
      </c>
      <c r="K417" s="5">
        <f t="shared" si="14"/>
        <v>1.5275181239370645</v>
      </c>
    </row>
    <row r="418" spans="1:11" x14ac:dyDescent="0.25">
      <c r="A418" t="s">
        <v>413</v>
      </c>
      <c r="B418" s="5">
        <v>69.719422930044701</v>
      </c>
      <c r="C418" s="5">
        <v>-0.49493329236038502</v>
      </c>
      <c r="D418" s="5">
        <v>0.39045489260326099</v>
      </c>
      <c r="E418" s="5">
        <v>-1.2675812282964101</v>
      </c>
      <c r="F418" s="1">
        <v>0.20494753904188601</v>
      </c>
      <c r="G418" s="1">
        <v>0.68464359056745905</v>
      </c>
      <c r="H418" t="s">
        <v>2554</v>
      </c>
      <c r="I418" t="s">
        <v>4579</v>
      </c>
      <c r="J418" s="5">
        <f t="shared" si="13"/>
        <v>0.16453545322584504</v>
      </c>
      <c r="K418" s="5">
        <f t="shared" si="14"/>
        <v>0.70959448772224132</v>
      </c>
    </row>
    <row r="419" spans="1:11" x14ac:dyDescent="0.25">
      <c r="A419" t="s">
        <v>414</v>
      </c>
      <c r="B419" s="5">
        <v>15.9192065579358</v>
      </c>
      <c r="C419" s="5">
        <v>-0.66026186342787796</v>
      </c>
      <c r="D419" s="5">
        <v>0.52396021235162804</v>
      </c>
      <c r="E419" s="5">
        <v>-1.2601374071220099</v>
      </c>
      <c r="F419" s="1">
        <v>0.20761979796862101</v>
      </c>
      <c r="G419" s="1">
        <v>0.69189923033880196</v>
      </c>
      <c r="H419" t="s">
        <v>2555</v>
      </c>
      <c r="I419" t="s">
        <v>4580</v>
      </c>
      <c r="J419" s="5">
        <f t="shared" si="13"/>
        <v>0.15995715250070774</v>
      </c>
      <c r="K419" s="5">
        <f t="shared" si="14"/>
        <v>0.63276343373553812</v>
      </c>
    </row>
    <row r="420" spans="1:11" x14ac:dyDescent="0.25">
      <c r="A420" t="s">
        <v>415</v>
      </c>
      <c r="B420" s="5">
        <v>15.220671748270099</v>
      </c>
      <c r="C420" s="5">
        <v>-0.62163757783353002</v>
      </c>
      <c r="D420" s="5">
        <v>0.494256858671064</v>
      </c>
      <c r="E420" s="5">
        <v>-1.25772170264862</v>
      </c>
      <c r="F420" s="1">
        <v>0.20849242061092901</v>
      </c>
      <c r="G420" s="1">
        <v>0.69191131549649498</v>
      </c>
      <c r="H420" t="s">
        <v>2556</v>
      </c>
      <c r="I420" t="s">
        <v>4581</v>
      </c>
      <c r="J420" s="5">
        <f t="shared" si="13"/>
        <v>0.15994956689975254</v>
      </c>
      <c r="K420" s="5">
        <f t="shared" si="14"/>
        <v>0.64993278157243728</v>
      </c>
    </row>
    <row r="421" spans="1:11" x14ac:dyDescent="0.25">
      <c r="A421" t="s">
        <v>416</v>
      </c>
      <c r="B421" s="5">
        <v>13.685722609365399</v>
      </c>
      <c r="C421" s="5">
        <v>-0.63529070265611698</v>
      </c>
      <c r="D421" s="5">
        <v>0.50571551103960999</v>
      </c>
      <c r="E421" s="5">
        <v>-1.2562215095007401</v>
      </c>
      <c r="F421" s="1">
        <v>0.209035670294443</v>
      </c>
      <c r="G421" s="1">
        <v>0.69191131549649498</v>
      </c>
      <c r="H421" t="s">
        <v>2557</v>
      </c>
      <c r="I421" t="s">
        <v>4260</v>
      </c>
      <c r="J421" s="5">
        <f t="shared" si="13"/>
        <v>0.15994956689975254</v>
      </c>
      <c r="K421" s="5">
        <f t="shared" si="14"/>
        <v>0.64381107392868697</v>
      </c>
    </row>
    <row r="422" spans="1:11" x14ac:dyDescent="0.25">
      <c r="A422" t="s">
        <v>417</v>
      </c>
      <c r="B422" s="5">
        <v>11.404321775429301</v>
      </c>
      <c r="C422" s="5">
        <v>0.64598404142705002</v>
      </c>
      <c r="D422" s="5">
        <v>0.51432793119329301</v>
      </c>
      <c r="E422" s="5">
        <v>1.25597697937248</v>
      </c>
      <c r="F422" s="1">
        <v>0.20912431661427</v>
      </c>
      <c r="G422" s="1">
        <v>0.69191131549649498</v>
      </c>
      <c r="H422" t="s">
        <v>2558</v>
      </c>
      <c r="I422" t="s">
        <v>4582</v>
      </c>
      <c r="J422" s="5">
        <f t="shared" si="13"/>
        <v>0.15994956689975254</v>
      </c>
      <c r="K422" s="5">
        <f t="shared" si="14"/>
        <v>1.5648062540540764</v>
      </c>
    </row>
    <row r="423" spans="1:11" x14ac:dyDescent="0.25">
      <c r="A423" t="s">
        <v>418</v>
      </c>
      <c r="B423" s="5">
        <v>97.597630727562901</v>
      </c>
      <c r="C423" s="5">
        <v>0.46764510635182599</v>
      </c>
      <c r="D423" s="5">
        <v>0.377601487036267</v>
      </c>
      <c r="E423" s="5">
        <v>1.2384620357888301</v>
      </c>
      <c r="F423" s="1">
        <v>0.215544790532085</v>
      </c>
      <c r="G423" s="1">
        <v>0.70807231664103099</v>
      </c>
      <c r="H423" t="s">
        <v>2559</v>
      </c>
      <c r="I423" t="s">
        <v>4583</v>
      </c>
      <c r="J423" s="5">
        <f t="shared" si="13"/>
        <v>0.14992238480418024</v>
      </c>
      <c r="K423" s="5">
        <f t="shared" si="14"/>
        <v>1.3828504149101659</v>
      </c>
    </row>
    <row r="424" spans="1:11" x14ac:dyDescent="0.25">
      <c r="A424" t="s">
        <v>419</v>
      </c>
      <c r="B424" s="5">
        <v>7.1445457905440497</v>
      </c>
      <c r="C424" s="5">
        <v>-0.68308007684494298</v>
      </c>
      <c r="D424" s="5">
        <v>0.55130710405229499</v>
      </c>
      <c r="E424" s="5">
        <v>-1.23901918154885</v>
      </c>
      <c r="F424" s="1">
        <v>0.215338394584458</v>
      </c>
      <c r="G424" s="1">
        <v>0.70807231664103099</v>
      </c>
      <c r="H424" t="s">
        <v>2560</v>
      </c>
      <c r="I424" t="s">
        <v>4584</v>
      </c>
      <c r="J424" s="5">
        <f t="shared" si="13"/>
        <v>0.14992238480418024</v>
      </c>
      <c r="K424" s="5">
        <f t="shared" si="14"/>
        <v>0.62283413639208451</v>
      </c>
    </row>
    <row r="425" spans="1:11" x14ac:dyDescent="0.25">
      <c r="A425" t="s">
        <v>420</v>
      </c>
      <c r="B425" s="5">
        <v>6.1156473051965001</v>
      </c>
      <c r="C425" s="5">
        <v>-0.69897978778563497</v>
      </c>
      <c r="D425" s="5">
        <v>0.56378580080185203</v>
      </c>
      <c r="E425" s="5">
        <v>-1.2397967220733499</v>
      </c>
      <c r="F425" s="1">
        <v>0.215050590959555</v>
      </c>
      <c r="G425" s="1">
        <v>0.70807231664103099</v>
      </c>
      <c r="H425" t="s">
        <v>2561</v>
      </c>
      <c r="I425" t="s">
        <v>4585</v>
      </c>
      <c r="J425" s="5">
        <f t="shared" si="13"/>
        <v>0.14992238480418024</v>
      </c>
      <c r="K425" s="5">
        <f t="shared" si="14"/>
        <v>0.61600766695410758</v>
      </c>
    </row>
    <row r="426" spans="1:11" x14ac:dyDescent="0.25">
      <c r="A426" t="s">
        <v>421</v>
      </c>
      <c r="B426" s="5">
        <v>38.487035987295002</v>
      </c>
      <c r="C426" s="5">
        <v>0.48691627783903402</v>
      </c>
      <c r="D426" s="5">
        <v>0.39458114862063698</v>
      </c>
      <c r="E426" s="5">
        <v>1.23400795892348</v>
      </c>
      <c r="F426" s="1">
        <v>0.21719993852408701</v>
      </c>
      <c r="G426" s="1">
        <v>0.71181875587396304</v>
      </c>
      <c r="H426" t="s">
        <v>2562</v>
      </c>
      <c r="I426" t="s">
        <v>4586</v>
      </c>
      <c r="J426" s="5">
        <f t="shared" si="13"/>
        <v>0.14763057285753156</v>
      </c>
      <c r="K426" s="5">
        <f t="shared" si="14"/>
        <v>1.4014461183083111</v>
      </c>
    </row>
    <row r="427" spans="1:11" x14ac:dyDescent="0.25">
      <c r="A427" t="s">
        <v>422</v>
      </c>
      <c r="B427" s="5">
        <v>54.119824442432297</v>
      </c>
      <c r="C427" s="5">
        <v>0.46396717023163703</v>
      </c>
      <c r="D427" s="5">
        <v>0.37653269613552998</v>
      </c>
      <c r="E427" s="5">
        <v>1.2322095132599999</v>
      </c>
      <c r="F427" s="1">
        <v>0.21787083053772199</v>
      </c>
      <c r="G427" s="1">
        <v>0.71232945303468098</v>
      </c>
      <c r="H427" t="s">
        <v>2563</v>
      </c>
      <c r="I427" t="s">
        <v>4260</v>
      </c>
      <c r="J427" s="5">
        <f t="shared" si="13"/>
        <v>0.14731909829759032</v>
      </c>
      <c r="K427" s="5">
        <f t="shared" si="14"/>
        <v>1.3793295336382656</v>
      </c>
    </row>
    <row r="428" spans="1:11" x14ac:dyDescent="0.25">
      <c r="A428" t="s">
        <v>423</v>
      </c>
      <c r="B428" s="5">
        <v>63.213959197364098</v>
      </c>
      <c r="C428" s="5">
        <v>0.55337884468879495</v>
      </c>
      <c r="D428" s="5">
        <v>0.45025557878233902</v>
      </c>
      <c r="E428" s="5">
        <v>1.2290327333319</v>
      </c>
      <c r="F428" s="1">
        <v>0.21905953350787599</v>
      </c>
      <c r="G428" s="1">
        <v>0.71452673311649095</v>
      </c>
      <c r="H428" t="s">
        <v>2564</v>
      </c>
      <c r="I428" t="s">
        <v>4587</v>
      </c>
      <c r="J428" s="5">
        <f t="shared" si="13"/>
        <v>0.14598151798877612</v>
      </c>
      <c r="K428" s="5">
        <f t="shared" si="14"/>
        <v>1.4675186568238927</v>
      </c>
    </row>
    <row r="429" spans="1:11" x14ac:dyDescent="0.25">
      <c r="A429" t="s">
        <v>424</v>
      </c>
      <c r="B429" s="5">
        <v>28.789507837686699</v>
      </c>
      <c r="C429" s="5">
        <v>0.54526006468146004</v>
      </c>
      <c r="D429" s="5">
        <v>0.44487486741239401</v>
      </c>
      <c r="E429" s="5">
        <v>1.22564816451186</v>
      </c>
      <c r="F429" s="1">
        <v>0.220331104476125</v>
      </c>
      <c r="G429" s="1">
        <v>0.71698333527171998</v>
      </c>
      <c r="H429" t="s">
        <v>2565</v>
      </c>
      <c r="I429" t="s">
        <v>4479</v>
      </c>
      <c r="J429" s="5">
        <f t="shared" si="13"/>
        <v>0.14449093845164568</v>
      </c>
      <c r="K429" s="5">
        <f t="shared" si="14"/>
        <v>1.4592833754781387</v>
      </c>
    </row>
    <row r="430" spans="1:11" x14ac:dyDescent="0.25">
      <c r="A430" t="s">
        <v>425</v>
      </c>
      <c r="B430" s="5">
        <v>29.440243053047801</v>
      </c>
      <c r="C430" s="5">
        <v>0.51961654158014303</v>
      </c>
      <c r="D430" s="5">
        <v>0.427600196607266</v>
      </c>
      <c r="E430" s="5">
        <v>1.21519247582898</v>
      </c>
      <c r="F430" s="1">
        <v>0.224292689483654</v>
      </c>
      <c r="G430" s="1">
        <v>0.72714448466278003</v>
      </c>
      <c r="H430" t="s">
        <v>2566</v>
      </c>
      <c r="I430" t="s">
        <v>4588</v>
      </c>
      <c r="J430" s="5">
        <f t="shared" si="13"/>
        <v>0.13837928562348734</v>
      </c>
      <c r="K430" s="5">
        <f t="shared" si="14"/>
        <v>1.4335741632199113</v>
      </c>
    </row>
    <row r="431" spans="1:11" x14ac:dyDescent="0.25">
      <c r="A431" t="s">
        <v>426</v>
      </c>
      <c r="B431" s="5">
        <v>11.6249457416175</v>
      </c>
      <c r="C431" s="5">
        <v>-0.62881407102112197</v>
      </c>
      <c r="D431" s="5">
        <v>0.51769782115791196</v>
      </c>
      <c r="E431" s="5">
        <v>-1.21463534386658</v>
      </c>
      <c r="F431" s="1">
        <v>0.22450520242299901</v>
      </c>
      <c r="G431" s="1">
        <v>0.72714448466278003</v>
      </c>
      <c r="H431" t="s">
        <v>2567</v>
      </c>
      <c r="I431" t="s">
        <v>4589</v>
      </c>
      <c r="J431" s="5">
        <f t="shared" si="13"/>
        <v>0.13837928562348734</v>
      </c>
      <c r="K431" s="5">
        <f t="shared" si="14"/>
        <v>0.64670780578393294</v>
      </c>
    </row>
    <row r="432" spans="1:11" x14ac:dyDescent="0.25">
      <c r="A432" t="s">
        <v>427</v>
      </c>
      <c r="B432" s="5">
        <v>7.0901871642621703</v>
      </c>
      <c r="C432" s="5">
        <v>0.66950254586261604</v>
      </c>
      <c r="D432" s="5">
        <v>0.55204675091922795</v>
      </c>
      <c r="E432" s="5">
        <v>1.2127642174287001</v>
      </c>
      <c r="F432" s="1">
        <v>0.22521997973274899</v>
      </c>
      <c r="G432" s="1">
        <v>0.727755214884094</v>
      </c>
      <c r="H432" t="s">
        <v>2568</v>
      </c>
      <c r="I432" t="s">
        <v>4590</v>
      </c>
      <c r="J432" s="5">
        <f t="shared" si="13"/>
        <v>0.13801467384892993</v>
      </c>
      <c r="K432" s="5">
        <f t="shared" si="14"/>
        <v>1.5905244459109344</v>
      </c>
    </row>
    <row r="433" spans="1:11" x14ac:dyDescent="0.25">
      <c r="A433" t="s">
        <v>428</v>
      </c>
      <c r="B433" s="5">
        <v>6.1306083788501402</v>
      </c>
      <c r="C433" s="5">
        <v>0.67754674726365804</v>
      </c>
      <c r="D433" s="5">
        <v>0.56320802806009396</v>
      </c>
      <c r="E433" s="5">
        <v>1.2030132979414201</v>
      </c>
      <c r="F433" s="1">
        <v>0.22897117462518601</v>
      </c>
      <c r="G433" s="1">
        <v>0.72858109138988603</v>
      </c>
      <c r="H433" t="s">
        <v>2569</v>
      </c>
      <c r="I433" t="s">
        <v>4591</v>
      </c>
      <c r="J433" s="5">
        <f t="shared" si="13"/>
        <v>0.13752210404056514</v>
      </c>
      <c r="K433" s="5">
        <f t="shared" si="14"/>
        <v>1.5994176872989523</v>
      </c>
    </row>
    <row r="434" spans="1:11" x14ac:dyDescent="0.25">
      <c r="A434" t="s">
        <v>429</v>
      </c>
      <c r="B434" s="5">
        <v>471.89337446453698</v>
      </c>
      <c r="C434" s="5">
        <v>-0.494566049433387</v>
      </c>
      <c r="D434" s="5">
        <v>0.40992015566573597</v>
      </c>
      <c r="E434" s="5">
        <v>-1.2064936124699199</v>
      </c>
      <c r="F434" s="1">
        <v>0.227627220507718</v>
      </c>
      <c r="G434" s="1">
        <v>0.72858109138988603</v>
      </c>
      <c r="H434" t="s">
        <v>2570</v>
      </c>
      <c r="I434" t="s">
        <v>4592</v>
      </c>
      <c r="J434" s="5">
        <f t="shared" si="13"/>
        <v>0.13752210404056514</v>
      </c>
      <c r="K434" s="5">
        <f t="shared" si="14"/>
        <v>0.70977514040320888</v>
      </c>
    </row>
    <row r="435" spans="1:11" x14ac:dyDescent="0.25">
      <c r="A435" t="s">
        <v>430</v>
      </c>
      <c r="B435" s="5">
        <v>21.937275343159701</v>
      </c>
      <c r="C435" s="5">
        <v>-0.58167501972471802</v>
      </c>
      <c r="D435" s="5">
        <v>0.48177512957027502</v>
      </c>
      <c r="E435" s="5">
        <v>-1.2073579228623701</v>
      </c>
      <c r="F435" s="1">
        <v>0.227294332635887</v>
      </c>
      <c r="G435" s="1">
        <v>0.72858109138988603</v>
      </c>
      <c r="H435" t="s">
        <v>2571</v>
      </c>
      <c r="I435" t="s">
        <v>4593</v>
      </c>
      <c r="J435" s="5">
        <f t="shared" si="13"/>
        <v>0.13752210404056514</v>
      </c>
      <c r="K435" s="5">
        <f t="shared" si="14"/>
        <v>0.6681875376083195</v>
      </c>
    </row>
    <row r="436" spans="1:11" x14ac:dyDescent="0.25">
      <c r="A436" t="s">
        <v>431</v>
      </c>
      <c r="B436" s="5">
        <v>70.425558179559104</v>
      </c>
      <c r="C436" s="5">
        <v>-0.51263898384289497</v>
      </c>
      <c r="D436" s="5">
        <v>0.42630494769750199</v>
      </c>
      <c r="E436" s="5">
        <v>-1.2025170869155699</v>
      </c>
      <c r="F436" s="1">
        <v>0.22916325000332599</v>
      </c>
      <c r="G436" s="1">
        <v>0.72858109138988603</v>
      </c>
      <c r="H436" t="s">
        <v>2572</v>
      </c>
      <c r="I436" t="s">
        <v>4594</v>
      </c>
      <c r="J436" s="5">
        <f t="shared" si="13"/>
        <v>0.13752210404056514</v>
      </c>
      <c r="K436" s="5">
        <f t="shared" si="14"/>
        <v>0.70093910372706225</v>
      </c>
    </row>
    <row r="437" spans="1:11" x14ac:dyDescent="0.25">
      <c r="A437" t="s">
        <v>432</v>
      </c>
      <c r="B437" s="5">
        <v>5.3936131575552198</v>
      </c>
      <c r="C437" s="5">
        <v>-0.68526248000952505</v>
      </c>
      <c r="D437" s="5">
        <v>0.56983971917831699</v>
      </c>
      <c r="E437" s="5">
        <v>-1.2025530284158501</v>
      </c>
      <c r="F437" s="1">
        <v>0.229149333770479</v>
      </c>
      <c r="G437" s="1">
        <v>0.72858109138988603</v>
      </c>
      <c r="H437" t="s">
        <v>2573</v>
      </c>
      <c r="I437" t="s">
        <v>4438</v>
      </c>
      <c r="J437" s="5">
        <f t="shared" si="13"/>
        <v>0.13752210404056514</v>
      </c>
      <c r="K437" s="5">
        <f t="shared" si="14"/>
        <v>0.62189267089582512</v>
      </c>
    </row>
    <row r="438" spans="1:11" x14ac:dyDescent="0.25">
      <c r="A438" t="s">
        <v>433</v>
      </c>
      <c r="B438" s="5">
        <v>63.645124427008</v>
      </c>
      <c r="C438" s="5">
        <v>-0.44358892047933601</v>
      </c>
      <c r="D438" s="5">
        <v>0.36756023491947798</v>
      </c>
      <c r="E438" s="5">
        <v>-1.2068468738913301</v>
      </c>
      <c r="F438" s="1">
        <v>0.22749112043210201</v>
      </c>
      <c r="G438" s="1">
        <v>0.72858109138988603</v>
      </c>
      <c r="H438" t="s">
        <v>2574</v>
      </c>
      <c r="I438" t="s">
        <v>4595</v>
      </c>
      <c r="J438" s="5">
        <f t="shared" si="13"/>
        <v>0.13752210404056514</v>
      </c>
      <c r="K438" s="5">
        <f t="shared" si="14"/>
        <v>0.73530315460706164</v>
      </c>
    </row>
    <row r="439" spans="1:11" x14ac:dyDescent="0.25">
      <c r="A439" t="s">
        <v>434</v>
      </c>
      <c r="B439" s="5">
        <v>5.7952063189334897</v>
      </c>
      <c r="C439" s="5">
        <v>-0.69895553366332697</v>
      </c>
      <c r="D439" s="5">
        <v>0.57872070510471396</v>
      </c>
      <c r="E439" s="5">
        <v>-1.20775968009794</v>
      </c>
      <c r="F439" s="1">
        <v>0.227139714639499</v>
      </c>
      <c r="G439" s="1">
        <v>0.72858109138988603</v>
      </c>
      <c r="H439" t="s">
        <v>2575</v>
      </c>
      <c r="I439" t="s">
        <v>4596</v>
      </c>
      <c r="J439" s="5">
        <f t="shared" si="13"/>
        <v>0.13752210404056514</v>
      </c>
      <c r="K439" s="5">
        <f t="shared" si="14"/>
        <v>0.6160180231627751</v>
      </c>
    </row>
    <row r="440" spans="1:11" x14ac:dyDescent="0.25">
      <c r="A440" t="s">
        <v>435</v>
      </c>
      <c r="B440" s="5">
        <v>42.6381038706499</v>
      </c>
      <c r="C440" s="5">
        <v>-0.46903040270267399</v>
      </c>
      <c r="D440" s="5">
        <v>0.39151070277391697</v>
      </c>
      <c r="E440" s="5">
        <v>-1.19800148343204</v>
      </c>
      <c r="F440" s="1">
        <v>0.230916439477452</v>
      </c>
      <c r="G440" s="1">
        <v>0.73247118302136605</v>
      </c>
      <c r="H440" t="s">
        <v>2576</v>
      </c>
      <c r="I440" t="s">
        <v>4597</v>
      </c>
      <c r="J440" s="5">
        <f t="shared" si="13"/>
        <v>0.1352094567089889</v>
      </c>
      <c r="K440" s="5">
        <f t="shared" si="14"/>
        <v>0.72244997421739454</v>
      </c>
    </row>
    <row r="441" spans="1:11" x14ac:dyDescent="0.25">
      <c r="A441" t="s">
        <v>436</v>
      </c>
      <c r="B441" s="5">
        <v>29.292896291447999</v>
      </c>
      <c r="C441" s="5">
        <v>0.51019186817172502</v>
      </c>
      <c r="D441" s="5">
        <v>0.428001628028505</v>
      </c>
      <c r="E441" s="5">
        <v>1.1920325409083401</v>
      </c>
      <c r="F441" s="1">
        <v>0.23324848603548401</v>
      </c>
      <c r="G441" s="1">
        <v>0.73314758000598801</v>
      </c>
      <c r="H441" t="s">
        <v>2577</v>
      </c>
      <c r="I441" t="s">
        <v>4598</v>
      </c>
      <c r="J441" s="5">
        <f t="shared" si="13"/>
        <v>0.13480859462088857</v>
      </c>
      <c r="K441" s="5">
        <f t="shared" si="14"/>
        <v>1.4242395967313042</v>
      </c>
    </row>
    <row r="442" spans="1:11" x14ac:dyDescent="0.25">
      <c r="A442" t="s">
        <v>437</v>
      </c>
      <c r="B442" s="5">
        <v>50.1685286546819</v>
      </c>
      <c r="C442" s="5">
        <v>0.52956964061820699</v>
      </c>
      <c r="D442" s="5">
        <v>0.442937037505441</v>
      </c>
      <c r="E442" s="5">
        <v>1.19558672176224</v>
      </c>
      <c r="F442" s="1">
        <v>0.23185787566103</v>
      </c>
      <c r="G442" s="1">
        <v>0.73314758000598801</v>
      </c>
      <c r="H442" t="s">
        <v>2578</v>
      </c>
      <c r="I442" t="s">
        <v>4599</v>
      </c>
      <c r="J442" s="5">
        <f t="shared" si="13"/>
        <v>0.13480859462088857</v>
      </c>
      <c r="K442" s="5">
        <f t="shared" si="14"/>
        <v>1.4434985322265628</v>
      </c>
    </row>
    <row r="443" spans="1:11" x14ac:dyDescent="0.25">
      <c r="A443" t="s">
        <v>438</v>
      </c>
      <c r="B443" s="5">
        <v>8.2057164595857905</v>
      </c>
      <c r="C443" s="5">
        <v>-0.66234188182168596</v>
      </c>
      <c r="D443" s="5">
        <v>0.55564273150268995</v>
      </c>
      <c r="E443" s="5">
        <v>-1.19202833812014</v>
      </c>
      <c r="F443" s="1">
        <v>0.23325013391369101</v>
      </c>
      <c r="G443" s="1">
        <v>0.73314758000598801</v>
      </c>
      <c r="H443" t="s">
        <v>2579</v>
      </c>
      <c r="I443" t="s">
        <v>4600</v>
      </c>
      <c r="J443" s="5">
        <f t="shared" si="13"/>
        <v>0.13480859462088857</v>
      </c>
      <c r="K443" s="5">
        <f t="shared" si="14"/>
        <v>0.63185179876955411</v>
      </c>
    </row>
    <row r="444" spans="1:11" x14ac:dyDescent="0.25">
      <c r="A444" t="s">
        <v>439</v>
      </c>
      <c r="B444" s="5">
        <v>19.569149347259099</v>
      </c>
      <c r="C444" s="5">
        <v>0.53659964301511798</v>
      </c>
      <c r="D444" s="5">
        <v>0.44942551590707602</v>
      </c>
      <c r="E444" s="5">
        <v>1.1939679079682399</v>
      </c>
      <c r="F444" s="1">
        <v>0.23249052178000601</v>
      </c>
      <c r="G444" s="1">
        <v>0.73314758000598801</v>
      </c>
      <c r="H444" t="s">
        <v>2580</v>
      </c>
      <c r="I444" t="s">
        <v>4601</v>
      </c>
      <c r="J444" s="5">
        <f t="shared" si="13"/>
        <v>0.13480859462088857</v>
      </c>
      <c r="K444" s="5">
        <f t="shared" si="14"/>
        <v>1.4505496152968922</v>
      </c>
    </row>
    <row r="445" spans="1:11" x14ac:dyDescent="0.25">
      <c r="A445" t="s">
        <v>440</v>
      </c>
      <c r="B445" s="5">
        <v>152.49431008292399</v>
      </c>
      <c r="C445" s="5">
        <v>0.39586906639441399</v>
      </c>
      <c r="D445" s="5">
        <v>0.333165997304262</v>
      </c>
      <c r="E445" s="5">
        <v>1.1882036870434001</v>
      </c>
      <c r="F445" s="1">
        <v>0.234753171444091</v>
      </c>
      <c r="G445" s="1">
        <v>0.73619872133146802</v>
      </c>
      <c r="H445" t="s">
        <v>2581</v>
      </c>
      <c r="I445" t="s">
        <v>4602</v>
      </c>
      <c r="J445" s="5">
        <f t="shared" si="13"/>
        <v>0.13300494119411968</v>
      </c>
      <c r="K445" s="5">
        <f t="shared" si="14"/>
        <v>1.3157351084131861</v>
      </c>
    </row>
    <row r="446" spans="1:11" x14ac:dyDescent="0.25">
      <c r="A446" t="s">
        <v>441</v>
      </c>
      <c r="B446" s="5">
        <v>30.0077172181077</v>
      </c>
      <c r="C446" s="5">
        <v>-0.53244950510893996</v>
      </c>
      <c r="D446" s="5">
        <v>0.450664124872526</v>
      </c>
      <c r="E446" s="5">
        <v>-1.1814774589824399</v>
      </c>
      <c r="F446" s="1">
        <v>0.23741310285481901</v>
      </c>
      <c r="G446" s="1">
        <v>0.74285593042582598</v>
      </c>
      <c r="H446" t="s">
        <v>2582</v>
      </c>
      <c r="I446" t="s">
        <v>4603</v>
      </c>
      <c r="J446" s="5">
        <f t="shared" si="13"/>
        <v>0.12909540520034654</v>
      </c>
      <c r="K446" s="5">
        <f t="shared" si="14"/>
        <v>0.69137986550680131</v>
      </c>
    </row>
    <row r="447" spans="1:11" x14ac:dyDescent="0.25">
      <c r="A447" t="s">
        <v>442</v>
      </c>
      <c r="B447" s="5">
        <v>11.1679132708908</v>
      </c>
      <c r="C447" s="5">
        <v>0.594555245832455</v>
      </c>
      <c r="D447" s="5">
        <v>0.50475699237030403</v>
      </c>
      <c r="E447" s="5">
        <v>1.1779039316334501</v>
      </c>
      <c r="F447" s="1">
        <v>0.238834907509623</v>
      </c>
      <c r="G447" s="1">
        <v>0.74393846190497503</v>
      </c>
      <c r="H447" t="s">
        <v>2583</v>
      </c>
      <c r="I447" t="s">
        <v>4604</v>
      </c>
      <c r="J447" s="5">
        <f t="shared" si="13"/>
        <v>0.12846298751921528</v>
      </c>
      <c r="K447" s="5">
        <f t="shared" si="14"/>
        <v>1.5100070086949435</v>
      </c>
    </row>
    <row r="448" spans="1:11" x14ac:dyDescent="0.25">
      <c r="A448" t="s">
        <v>443</v>
      </c>
      <c r="B448" s="5">
        <v>470.79184469081599</v>
      </c>
      <c r="C448" s="5">
        <v>0.46352257490409798</v>
      </c>
      <c r="D448" s="5">
        <v>0.393397847506059</v>
      </c>
      <c r="E448" s="5">
        <v>1.1782539681968101</v>
      </c>
      <c r="F448" s="1">
        <v>0.238695373096625</v>
      </c>
      <c r="G448" s="1">
        <v>0.74393846190497503</v>
      </c>
      <c r="H448" t="s">
        <v>2584</v>
      </c>
      <c r="I448" t="s">
        <v>4605</v>
      </c>
      <c r="J448" s="5">
        <f t="shared" si="13"/>
        <v>0.12846298751921528</v>
      </c>
      <c r="K448" s="5">
        <f t="shared" si="14"/>
        <v>1.3789045311488266</v>
      </c>
    </row>
    <row r="449" spans="1:11" x14ac:dyDescent="0.25">
      <c r="A449" t="s">
        <v>444</v>
      </c>
      <c r="B449" s="5">
        <v>34.332168813899798</v>
      </c>
      <c r="C449" s="5">
        <v>0.46970734182511398</v>
      </c>
      <c r="D449" s="5">
        <v>0.40351241050575898</v>
      </c>
      <c r="E449" s="5">
        <v>1.16404682878622</v>
      </c>
      <c r="F449" s="1">
        <v>0.24440503470043101</v>
      </c>
      <c r="G449" s="1">
        <v>0.74497939202109997</v>
      </c>
      <c r="H449" t="s">
        <v>2585</v>
      </c>
      <c r="I449" t="s">
        <v>4553</v>
      </c>
      <c r="J449" s="5">
        <f t="shared" si="13"/>
        <v>0.12785574074876349</v>
      </c>
      <c r="K449" s="5">
        <f t="shared" si="14"/>
        <v>1.3848285199651342</v>
      </c>
    </row>
    <row r="450" spans="1:11" x14ac:dyDescent="0.25">
      <c r="A450" t="s">
        <v>445</v>
      </c>
      <c r="B450" s="5">
        <v>26.477986219336799</v>
      </c>
      <c r="C450" s="5">
        <v>-0.51692277437071898</v>
      </c>
      <c r="D450" s="5">
        <v>0.44270384928707801</v>
      </c>
      <c r="E450" s="5">
        <v>-1.1676491523693799</v>
      </c>
      <c r="F450" s="1">
        <v>0.24294831496703101</v>
      </c>
      <c r="G450" s="1">
        <v>0.74497939202109997</v>
      </c>
      <c r="H450" t="s">
        <v>2586</v>
      </c>
      <c r="I450" t="s">
        <v>4606</v>
      </c>
      <c r="J450" s="5">
        <f t="shared" si="13"/>
        <v>0.12785574074876349</v>
      </c>
      <c r="K450" s="5">
        <f t="shared" si="14"/>
        <v>0.69886089405847018</v>
      </c>
    </row>
    <row r="451" spans="1:11" x14ac:dyDescent="0.25">
      <c r="A451" t="s">
        <v>446</v>
      </c>
      <c r="B451" s="5">
        <v>21.675844415508401</v>
      </c>
      <c r="C451" s="5">
        <v>-0.55754810180713898</v>
      </c>
      <c r="D451" s="5">
        <v>0.47912702772084598</v>
      </c>
      <c r="E451" s="5">
        <v>-1.16367491197341</v>
      </c>
      <c r="F451" s="1">
        <v>0.244555780171785</v>
      </c>
      <c r="G451" s="1">
        <v>0.74497939202109997</v>
      </c>
      <c r="H451" t="s">
        <v>2587</v>
      </c>
      <c r="I451" t="s">
        <v>4607</v>
      </c>
      <c r="J451" s="5">
        <f t="shared" si="13"/>
        <v>0.12785574074876349</v>
      </c>
      <c r="K451" s="5">
        <f t="shared" si="14"/>
        <v>0.67945593625927492</v>
      </c>
    </row>
    <row r="452" spans="1:11" x14ac:dyDescent="0.25">
      <c r="A452" t="s">
        <v>447</v>
      </c>
      <c r="B452" s="5">
        <v>17.455184611596099</v>
      </c>
      <c r="C452" s="5">
        <v>0.54909345986624003</v>
      </c>
      <c r="D452" s="5">
        <v>0.47169801955786</v>
      </c>
      <c r="E452" s="5">
        <v>1.16407836602945</v>
      </c>
      <c r="F452" s="1">
        <v>0.244392255013473</v>
      </c>
      <c r="G452" s="1">
        <v>0.74497939202109997</v>
      </c>
      <c r="H452" t="s">
        <v>2588</v>
      </c>
      <c r="I452" t="s">
        <v>4608</v>
      </c>
      <c r="J452" s="5">
        <f t="shared" si="13"/>
        <v>0.12785574074876349</v>
      </c>
      <c r="K452" s="5">
        <f t="shared" si="14"/>
        <v>1.4631660036389478</v>
      </c>
    </row>
    <row r="453" spans="1:11" x14ac:dyDescent="0.25">
      <c r="A453" t="s">
        <v>448</v>
      </c>
      <c r="B453" s="5">
        <v>17.5816398931991</v>
      </c>
      <c r="C453" s="5">
        <v>-0.54139708135087405</v>
      </c>
      <c r="D453" s="5">
        <v>0.46360839578249602</v>
      </c>
      <c r="E453" s="5">
        <v>-1.1677896394371401</v>
      </c>
      <c r="F453" s="1">
        <v>0.242891628256901</v>
      </c>
      <c r="G453" s="1">
        <v>0.74497939202109997</v>
      </c>
      <c r="H453" t="s">
        <v>2589</v>
      </c>
      <c r="I453" t="s">
        <v>4609</v>
      </c>
      <c r="J453" s="5">
        <f t="shared" si="13"/>
        <v>0.12785574074876349</v>
      </c>
      <c r="K453" s="5">
        <f t="shared" si="14"/>
        <v>0.68710520579395684</v>
      </c>
    </row>
    <row r="454" spans="1:11" x14ac:dyDescent="0.25">
      <c r="A454" t="s">
        <v>449</v>
      </c>
      <c r="B454" s="5">
        <v>573.30449451067602</v>
      </c>
      <c r="C454" s="5">
        <v>0.46974333635732302</v>
      </c>
      <c r="D454" s="5">
        <v>0.403029316057259</v>
      </c>
      <c r="E454" s="5">
        <v>1.16553143317889</v>
      </c>
      <c r="F454" s="1">
        <v>0.24380394424357499</v>
      </c>
      <c r="G454" s="1">
        <v>0.74497939202109997</v>
      </c>
      <c r="H454" t="s">
        <v>2590</v>
      </c>
      <c r="I454" t="s">
        <v>4610</v>
      </c>
      <c r="J454" s="5">
        <f t="shared" ref="J454:J517" si="15">-LOG10(G454)</f>
        <v>0.12785574074876349</v>
      </c>
      <c r="K454" s="5">
        <f t="shared" ref="K454:K517" si="16">2^C454</f>
        <v>1.3848630711871028</v>
      </c>
    </row>
    <row r="455" spans="1:11" x14ac:dyDescent="0.25">
      <c r="A455" t="s">
        <v>450</v>
      </c>
      <c r="B455" s="5">
        <v>5.86013072500507</v>
      </c>
      <c r="C455" s="5">
        <v>-0.67175799679522497</v>
      </c>
      <c r="D455" s="5">
        <v>0.57724859124949901</v>
      </c>
      <c r="E455" s="5">
        <v>-1.1637239258412999</v>
      </c>
      <c r="F455" s="1">
        <v>0.24453591011817299</v>
      </c>
      <c r="G455" s="1">
        <v>0.74497939202109997</v>
      </c>
      <c r="H455" t="s">
        <v>2591</v>
      </c>
      <c r="I455" t="s">
        <v>4611</v>
      </c>
      <c r="J455" s="5">
        <f t="shared" si="15"/>
        <v>0.12785574074876349</v>
      </c>
      <c r="K455" s="5">
        <f t="shared" si="16"/>
        <v>0.62774128654347616</v>
      </c>
    </row>
    <row r="456" spans="1:11" x14ac:dyDescent="0.25">
      <c r="A456" t="s">
        <v>451</v>
      </c>
      <c r="B456" s="5">
        <v>115.806812873479</v>
      </c>
      <c r="C456" s="5">
        <v>0.49173442464634598</v>
      </c>
      <c r="D456" s="5">
        <v>0.42215365113798498</v>
      </c>
      <c r="E456" s="5">
        <v>1.1648233370025201</v>
      </c>
      <c r="F456" s="1">
        <v>0.24409051039721399</v>
      </c>
      <c r="G456" s="1">
        <v>0.74497939202109997</v>
      </c>
      <c r="H456" t="s">
        <v>2592</v>
      </c>
      <c r="I456" t="s">
        <v>4612</v>
      </c>
      <c r="J456" s="5">
        <f t="shared" si="15"/>
        <v>0.12785574074876349</v>
      </c>
      <c r="K456" s="5">
        <f t="shared" si="16"/>
        <v>1.406134330931669</v>
      </c>
    </row>
    <row r="457" spans="1:11" x14ac:dyDescent="0.25">
      <c r="A457" t="s">
        <v>452</v>
      </c>
      <c r="B457" s="5">
        <v>5.7979544905551901</v>
      </c>
      <c r="C457" s="5">
        <v>-0.66026993980568605</v>
      </c>
      <c r="D457" s="5">
        <v>0.56318841515209295</v>
      </c>
      <c r="E457" s="5">
        <v>-1.1723784119873499</v>
      </c>
      <c r="F457" s="1">
        <v>0.24104516283724001</v>
      </c>
      <c r="G457" s="1">
        <v>0.74497939202109997</v>
      </c>
      <c r="H457" t="s">
        <v>2593</v>
      </c>
      <c r="I457" t="s">
        <v>4447</v>
      </c>
      <c r="J457" s="5">
        <f t="shared" si="15"/>
        <v>0.12785574074876349</v>
      </c>
      <c r="K457" s="5">
        <f t="shared" si="16"/>
        <v>0.63275989146076439</v>
      </c>
    </row>
    <row r="458" spans="1:11" x14ac:dyDescent="0.25">
      <c r="A458" t="s">
        <v>453</v>
      </c>
      <c r="B458" s="5">
        <v>34.100569944895597</v>
      </c>
      <c r="C458" s="5">
        <v>0.48177594611834401</v>
      </c>
      <c r="D458" s="5">
        <v>0.413328383939016</v>
      </c>
      <c r="E458" s="5">
        <v>1.16560092371838</v>
      </c>
      <c r="F458" s="1">
        <v>0.24377583419788801</v>
      </c>
      <c r="G458" s="1">
        <v>0.74497939202109997</v>
      </c>
      <c r="H458" t="s">
        <v>2594</v>
      </c>
      <c r="I458" t="s">
        <v>4258</v>
      </c>
      <c r="J458" s="5">
        <f t="shared" si="15"/>
        <v>0.12785574074876349</v>
      </c>
      <c r="K458" s="5">
        <f t="shared" si="16"/>
        <v>1.3964616418983302</v>
      </c>
    </row>
    <row r="459" spans="1:11" x14ac:dyDescent="0.25">
      <c r="A459" t="s">
        <v>454</v>
      </c>
      <c r="B459" s="5">
        <v>144.02560178113799</v>
      </c>
      <c r="C459" s="5">
        <v>0.45100686350871999</v>
      </c>
      <c r="D459" s="5">
        <v>0.39082619972400001</v>
      </c>
      <c r="E459" s="5">
        <v>1.1539831869696</v>
      </c>
      <c r="F459" s="1">
        <v>0.24850706198275299</v>
      </c>
      <c r="G459" s="1">
        <v>0.74777626450706502</v>
      </c>
      <c r="H459" t="s">
        <v>2595</v>
      </c>
      <c r="I459" t="s">
        <v>4613</v>
      </c>
      <c r="J459" s="5">
        <f t="shared" si="15"/>
        <v>0.1262283240938126</v>
      </c>
      <c r="K459" s="5">
        <f t="shared" si="16"/>
        <v>1.3669939552930712</v>
      </c>
    </row>
    <row r="460" spans="1:11" x14ac:dyDescent="0.25">
      <c r="A460" t="s">
        <v>455</v>
      </c>
      <c r="B460" s="5">
        <v>20.1515000003598</v>
      </c>
      <c r="C460" s="5">
        <v>0.53231010553681302</v>
      </c>
      <c r="D460" s="5">
        <v>0.46057167481212802</v>
      </c>
      <c r="E460" s="5">
        <v>1.1557595367842499</v>
      </c>
      <c r="F460" s="1">
        <v>0.24777952805659101</v>
      </c>
      <c r="G460" s="1">
        <v>0.74777626450706502</v>
      </c>
      <c r="H460" t="s">
        <v>2596</v>
      </c>
      <c r="I460" t="s">
        <v>4614</v>
      </c>
      <c r="J460" s="5">
        <f t="shared" si="15"/>
        <v>0.1262283240938126</v>
      </c>
      <c r="K460" s="5">
        <f t="shared" si="16"/>
        <v>1.4462431293318616</v>
      </c>
    </row>
    <row r="461" spans="1:11" x14ac:dyDescent="0.25">
      <c r="A461" t="s">
        <v>456</v>
      </c>
      <c r="B461" s="5">
        <v>8.0571323360539999</v>
      </c>
      <c r="C461" s="5">
        <v>0.63579025940403</v>
      </c>
      <c r="D461" s="5">
        <v>0.549240272944581</v>
      </c>
      <c r="E461" s="5">
        <v>1.1575812822236</v>
      </c>
      <c r="F461" s="1">
        <v>0.24703495138630699</v>
      </c>
      <c r="G461" s="1">
        <v>0.74777626450706502</v>
      </c>
      <c r="H461" t="s">
        <v>2597</v>
      </c>
      <c r="I461" t="s">
        <v>4615</v>
      </c>
      <c r="J461" s="5">
        <f t="shared" si="15"/>
        <v>0.1262283240938126</v>
      </c>
      <c r="K461" s="5">
        <f t="shared" si="16"/>
        <v>1.5537886296427141</v>
      </c>
    </row>
    <row r="462" spans="1:11" x14ac:dyDescent="0.25">
      <c r="A462" t="s">
        <v>457</v>
      </c>
      <c r="B462" s="5">
        <v>124.765376535364</v>
      </c>
      <c r="C462" s="5">
        <v>0.44518510715721499</v>
      </c>
      <c r="D462" s="5">
        <v>0.38375737548990202</v>
      </c>
      <c r="E462" s="5">
        <v>1.1600691884785099</v>
      </c>
      <c r="F462" s="1">
        <v>0.24602063764385601</v>
      </c>
      <c r="G462" s="1">
        <v>0.74777626450706502</v>
      </c>
      <c r="H462" t="s">
        <v>2598</v>
      </c>
      <c r="I462" t="s">
        <v>4616</v>
      </c>
      <c r="J462" s="5">
        <f t="shared" si="15"/>
        <v>0.1262283240938126</v>
      </c>
      <c r="K462" s="5">
        <f t="shared" si="16"/>
        <v>1.3614887931606137</v>
      </c>
    </row>
    <row r="463" spans="1:11" x14ac:dyDescent="0.25">
      <c r="A463" t="s">
        <v>458</v>
      </c>
      <c r="B463" s="5">
        <v>103.792122443189</v>
      </c>
      <c r="C463" s="5">
        <v>-0.51625083767299496</v>
      </c>
      <c r="D463" s="5">
        <v>0.44807541606746898</v>
      </c>
      <c r="E463" s="5">
        <v>-1.1521516672435801</v>
      </c>
      <c r="F463" s="1">
        <v>0.24925875483568799</v>
      </c>
      <c r="G463" s="1">
        <v>0.74777626450706502</v>
      </c>
      <c r="H463" t="s">
        <v>2599</v>
      </c>
      <c r="I463" t="s">
        <v>4617</v>
      </c>
      <c r="J463" s="5">
        <f t="shared" si="15"/>
        <v>0.1262283240938126</v>
      </c>
      <c r="K463" s="5">
        <f t="shared" si="16"/>
        <v>0.69918646504961346</v>
      </c>
    </row>
    <row r="464" spans="1:11" x14ac:dyDescent="0.25">
      <c r="A464" t="s">
        <v>459</v>
      </c>
      <c r="B464" s="5">
        <v>10.421999942625501</v>
      </c>
      <c r="C464" s="5">
        <v>-0.60383116968713402</v>
      </c>
      <c r="D464" s="5">
        <v>0.52354707543738399</v>
      </c>
      <c r="E464" s="5">
        <v>-1.1533464668533899</v>
      </c>
      <c r="F464" s="1">
        <v>0.24876820483064299</v>
      </c>
      <c r="G464" s="1">
        <v>0.74777626450706502</v>
      </c>
      <c r="H464" t="s">
        <v>2600</v>
      </c>
      <c r="I464" t="s">
        <v>4611</v>
      </c>
      <c r="J464" s="5">
        <f t="shared" si="15"/>
        <v>0.1262283240938126</v>
      </c>
      <c r="K464" s="5">
        <f t="shared" si="16"/>
        <v>0.65800426046770455</v>
      </c>
    </row>
    <row r="465" spans="1:11" x14ac:dyDescent="0.25">
      <c r="A465" t="s">
        <v>460</v>
      </c>
      <c r="B465" s="5">
        <v>17.048120475059601</v>
      </c>
      <c r="C465" s="5">
        <v>0.568906026872538</v>
      </c>
      <c r="D465" s="5">
        <v>0.49201299972187701</v>
      </c>
      <c r="E465" s="5">
        <v>1.1562825112225199</v>
      </c>
      <c r="F465" s="1">
        <v>0.24756561943222699</v>
      </c>
      <c r="G465" s="1">
        <v>0.74777626450706502</v>
      </c>
      <c r="H465" t="s">
        <v>2601</v>
      </c>
      <c r="I465" t="s">
        <v>4387</v>
      </c>
      <c r="J465" s="5">
        <f t="shared" si="15"/>
        <v>0.1262283240938126</v>
      </c>
      <c r="K465" s="5">
        <f t="shared" si="16"/>
        <v>1.4833983062695912</v>
      </c>
    </row>
    <row r="466" spans="1:11" x14ac:dyDescent="0.25">
      <c r="A466" t="s">
        <v>461</v>
      </c>
      <c r="B466" s="5">
        <v>6.8435824490695296</v>
      </c>
      <c r="C466" s="5">
        <v>0.65005916064318803</v>
      </c>
      <c r="D466" s="5">
        <v>0.56601993938366402</v>
      </c>
      <c r="E466" s="5">
        <v>1.14847395897578</v>
      </c>
      <c r="F466" s="1">
        <v>0.250772957264006</v>
      </c>
      <c r="G466" s="1">
        <v>0.74906911424647904</v>
      </c>
      <c r="H466" t="s">
        <v>2602</v>
      </c>
      <c r="I466" t="s">
        <v>4618</v>
      </c>
      <c r="J466" s="5">
        <f t="shared" si="15"/>
        <v>0.12547810946864266</v>
      </c>
      <c r="K466" s="5">
        <f t="shared" si="16"/>
        <v>1.569232544044886</v>
      </c>
    </row>
    <row r="467" spans="1:11" x14ac:dyDescent="0.25">
      <c r="A467" t="s">
        <v>462</v>
      </c>
      <c r="B467" s="5">
        <v>35.414706636167303</v>
      </c>
      <c r="C467" s="5">
        <v>-0.57310658387858104</v>
      </c>
      <c r="D467" s="5">
        <v>0.49864951911538002</v>
      </c>
      <c r="E467" s="5">
        <v>-1.1493174301968401</v>
      </c>
      <c r="F467" s="1">
        <v>0.25042511337606699</v>
      </c>
      <c r="G467" s="1">
        <v>0.74906911424647904</v>
      </c>
      <c r="H467" t="s">
        <v>2603</v>
      </c>
      <c r="I467" t="s">
        <v>4342</v>
      </c>
      <c r="J467" s="5">
        <f t="shared" si="15"/>
        <v>0.12547810946864266</v>
      </c>
      <c r="K467" s="5">
        <f t="shared" si="16"/>
        <v>0.67216783661479973</v>
      </c>
    </row>
    <row r="468" spans="1:11" x14ac:dyDescent="0.25">
      <c r="A468" t="s">
        <v>463</v>
      </c>
      <c r="B468" s="5">
        <v>7.2067051353461604</v>
      </c>
      <c r="C468" s="5">
        <v>-0.63579772989316297</v>
      </c>
      <c r="D468" s="5">
        <v>0.55845066980190605</v>
      </c>
      <c r="E468" s="5">
        <v>-1.13850294085724</v>
      </c>
      <c r="F468" s="1">
        <v>0.25491053157485499</v>
      </c>
      <c r="G468" s="1">
        <v>0.75815325842585901</v>
      </c>
      <c r="H468" t="s">
        <v>2604</v>
      </c>
      <c r="I468" t="s">
        <v>4619</v>
      </c>
      <c r="J468" s="5">
        <f t="shared" si="15"/>
        <v>0.12024299415578117</v>
      </c>
      <c r="K468" s="5">
        <f t="shared" si="16"/>
        <v>0.64358484982276543</v>
      </c>
    </row>
    <row r="469" spans="1:11" x14ac:dyDescent="0.25">
      <c r="A469" t="s">
        <v>464</v>
      </c>
      <c r="B469" s="5">
        <v>16.419784367184601</v>
      </c>
      <c r="C469" s="5">
        <v>-0.57458513268491695</v>
      </c>
      <c r="D469" s="5">
        <v>0.50415313779494397</v>
      </c>
      <c r="E469" s="5">
        <v>-1.13970357339841</v>
      </c>
      <c r="F469" s="1">
        <v>0.25440981793298101</v>
      </c>
      <c r="G469" s="1">
        <v>0.75815325842585901</v>
      </c>
      <c r="H469" t="s">
        <v>2605</v>
      </c>
      <c r="I469" t="s">
        <v>4260</v>
      </c>
      <c r="J469" s="5">
        <f t="shared" si="15"/>
        <v>0.12024299415578117</v>
      </c>
      <c r="K469" s="5">
        <f t="shared" si="16"/>
        <v>0.67147931698144137</v>
      </c>
    </row>
    <row r="470" spans="1:11" x14ac:dyDescent="0.25">
      <c r="A470" t="s">
        <v>465</v>
      </c>
      <c r="B470" s="5">
        <v>60.734750621286302</v>
      </c>
      <c r="C470" s="5">
        <v>-0.42561048530722201</v>
      </c>
      <c r="D470" s="5">
        <v>0.37718371046467503</v>
      </c>
      <c r="E470" s="5">
        <v>-1.1283904195726999</v>
      </c>
      <c r="F470" s="1">
        <v>0.25915507203343502</v>
      </c>
      <c r="G470" s="1">
        <v>0.75897880505055604</v>
      </c>
      <c r="H470" t="s">
        <v>2606</v>
      </c>
      <c r="I470" t="s">
        <v>4620</v>
      </c>
      <c r="J470" s="5">
        <f t="shared" si="15"/>
        <v>0.11977035187541829</v>
      </c>
      <c r="K470" s="5">
        <f t="shared" si="16"/>
        <v>0.74452361513326004</v>
      </c>
    </row>
    <row r="471" spans="1:11" x14ac:dyDescent="0.25">
      <c r="A471" t="s">
        <v>466</v>
      </c>
      <c r="B471" s="5">
        <v>31.692162546834201</v>
      </c>
      <c r="C471" s="5">
        <v>-0.47342685810325202</v>
      </c>
      <c r="D471" s="5">
        <v>0.41851692118859302</v>
      </c>
      <c r="E471" s="5">
        <v>-1.13120123496731</v>
      </c>
      <c r="F471" s="1">
        <v>0.25797040227608098</v>
      </c>
      <c r="G471" s="1">
        <v>0.75897880505055604</v>
      </c>
      <c r="H471" t="s">
        <v>2607</v>
      </c>
      <c r="I471" t="s">
        <v>4621</v>
      </c>
      <c r="J471" s="5">
        <f t="shared" si="15"/>
        <v>0.11977035187541829</v>
      </c>
      <c r="K471" s="5">
        <f t="shared" si="16"/>
        <v>0.72025173805312881</v>
      </c>
    </row>
    <row r="472" spans="1:11" x14ac:dyDescent="0.25">
      <c r="A472" t="s">
        <v>467</v>
      </c>
      <c r="B472" s="5">
        <v>15.0267296013396</v>
      </c>
      <c r="C472" s="5">
        <v>0.54432752148044306</v>
      </c>
      <c r="D472" s="5">
        <v>0.48542245106568699</v>
      </c>
      <c r="E472" s="5">
        <v>1.1213480552566899</v>
      </c>
      <c r="F472" s="1">
        <v>0.26213973773899102</v>
      </c>
      <c r="G472" s="1">
        <v>0.75897880505055604</v>
      </c>
      <c r="H472" t="s">
        <v>2608</v>
      </c>
      <c r="I472" t="s">
        <v>4622</v>
      </c>
      <c r="J472" s="5">
        <f t="shared" si="15"/>
        <v>0.11977035187541829</v>
      </c>
      <c r="K472" s="5">
        <f t="shared" si="16"/>
        <v>1.4583404145416063</v>
      </c>
    </row>
    <row r="473" spans="1:11" x14ac:dyDescent="0.25">
      <c r="A473" t="s">
        <v>468</v>
      </c>
      <c r="B473" s="5">
        <v>131.343569532212</v>
      </c>
      <c r="C473" s="5">
        <v>0.464114278092014</v>
      </c>
      <c r="D473" s="5">
        <v>0.41231330005102201</v>
      </c>
      <c r="E473" s="5">
        <v>1.12563499172736</v>
      </c>
      <c r="F473" s="1">
        <v>0.26032005054493201</v>
      </c>
      <c r="G473" s="1">
        <v>0.75897880505055604</v>
      </c>
      <c r="H473" t="s">
        <v>2609</v>
      </c>
      <c r="I473" t="s">
        <v>4623</v>
      </c>
      <c r="J473" s="5">
        <f t="shared" si="15"/>
        <v>0.11977035187541829</v>
      </c>
      <c r="K473" s="5">
        <f t="shared" si="16"/>
        <v>1.3794701874536335</v>
      </c>
    </row>
    <row r="474" spans="1:11" x14ac:dyDescent="0.25">
      <c r="A474" t="s">
        <v>469</v>
      </c>
      <c r="B474" s="5">
        <v>45.462195173523597</v>
      </c>
      <c r="C474" s="5">
        <v>-0.49636358121801299</v>
      </c>
      <c r="D474" s="5">
        <v>0.43673885898951098</v>
      </c>
      <c r="E474" s="5">
        <v>-1.13652259468383</v>
      </c>
      <c r="F474" s="1">
        <v>0.255737914808922</v>
      </c>
      <c r="G474" s="1">
        <v>0.75897880505055604</v>
      </c>
      <c r="H474" t="s">
        <v>2610</v>
      </c>
      <c r="I474" t="s">
        <v>4606</v>
      </c>
      <c r="J474" s="5">
        <f t="shared" si="15"/>
        <v>0.11977035187541829</v>
      </c>
      <c r="K474" s="5">
        <f t="shared" si="16"/>
        <v>0.70889134386441111</v>
      </c>
    </row>
    <row r="475" spans="1:11" x14ac:dyDescent="0.25">
      <c r="A475" t="s">
        <v>470</v>
      </c>
      <c r="B475" s="5">
        <v>47.555756212931399</v>
      </c>
      <c r="C475" s="5">
        <v>0.471988632974009</v>
      </c>
      <c r="D475" s="5">
        <v>0.417889858053202</v>
      </c>
      <c r="E475" s="5">
        <v>1.1294570181071999</v>
      </c>
      <c r="F475" s="1">
        <v>0.25870509155388</v>
      </c>
      <c r="G475" s="1">
        <v>0.75897880505055604</v>
      </c>
      <c r="H475" t="s">
        <v>2611</v>
      </c>
      <c r="I475" t="s">
        <v>4624</v>
      </c>
      <c r="J475" s="5">
        <f t="shared" si="15"/>
        <v>0.11977035187541829</v>
      </c>
      <c r="K475" s="5">
        <f t="shared" si="16"/>
        <v>1.3870200407268936</v>
      </c>
    </row>
    <row r="476" spans="1:11" x14ac:dyDescent="0.25">
      <c r="A476" t="s">
        <v>471</v>
      </c>
      <c r="B476" s="5">
        <v>275.81671722236302</v>
      </c>
      <c r="C476" s="5">
        <v>-0.49150758449100601</v>
      </c>
      <c r="D476" s="5">
        <v>0.436113177150737</v>
      </c>
      <c r="E476" s="5">
        <v>-1.12701842146155</v>
      </c>
      <c r="F476" s="1">
        <v>0.25973469247035302</v>
      </c>
      <c r="G476" s="1">
        <v>0.75897880505055604</v>
      </c>
      <c r="H476" t="s">
        <v>2612</v>
      </c>
      <c r="I476" t="s">
        <v>4625</v>
      </c>
      <c r="J476" s="5">
        <f t="shared" si="15"/>
        <v>0.11977035187541829</v>
      </c>
      <c r="K476" s="5">
        <f t="shared" si="16"/>
        <v>0.71128143590184978</v>
      </c>
    </row>
    <row r="477" spans="1:11" x14ac:dyDescent="0.25">
      <c r="A477" t="s">
        <v>472</v>
      </c>
      <c r="B477" s="5">
        <v>422.09970177131601</v>
      </c>
      <c r="C477" s="5">
        <v>0.39272624128509798</v>
      </c>
      <c r="D477" s="5">
        <v>0.34702087339905302</v>
      </c>
      <c r="E477" s="5">
        <v>1.13170783485835</v>
      </c>
      <c r="F477" s="1">
        <v>0.25775728651644297</v>
      </c>
      <c r="G477" s="1">
        <v>0.75897880505055604</v>
      </c>
      <c r="H477" t="s">
        <v>2613</v>
      </c>
      <c r="I477" t="s">
        <v>4626</v>
      </c>
      <c r="J477" s="5">
        <f t="shared" si="15"/>
        <v>0.11977035187541829</v>
      </c>
      <c r="K477" s="5">
        <f t="shared" si="16"/>
        <v>1.3128719776573998</v>
      </c>
    </row>
    <row r="478" spans="1:11" x14ac:dyDescent="0.25">
      <c r="A478" t="s">
        <v>473</v>
      </c>
      <c r="B478" s="5">
        <v>35.571892754885198</v>
      </c>
      <c r="C478" s="5">
        <v>-0.49166688958615801</v>
      </c>
      <c r="D478" s="5">
        <v>0.43849015450807</v>
      </c>
      <c r="E478" s="5">
        <v>-1.1212723581849799</v>
      </c>
      <c r="F478" s="1">
        <v>0.26217194783147102</v>
      </c>
      <c r="G478" s="1">
        <v>0.75897880505055604</v>
      </c>
      <c r="H478" t="s">
        <v>2614</v>
      </c>
      <c r="I478" t="s">
        <v>4627</v>
      </c>
      <c r="J478" s="5">
        <f t="shared" si="15"/>
        <v>0.11977035187541829</v>
      </c>
      <c r="K478" s="5">
        <f t="shared" si="16"/>
        <v>0.71120289920639312</v>
      </c>
    </row>
    <row r="479" spans="1:11" x14ac:dyDescent="0.25">
      <c r="A479" t="s">
        <v>474</v>
      </c>
      <c r="B479" s="5">
        <v>12.5136385197719</v>
      </c>
      <c r="C479" s="5">
        <v>0.55499397056689803</v>
      </c>
      <c r="D479" s="5">
        <v>0.49558090720725001</v>
      </c>
      <c r="E479" s="5">
        <v>1.1198856987741099</v>
      </c>
      <c r="F479" s="1">
        <v>0.26276247333258401</v>
      </c>
      <c r="G479" s="1">
        <v>0.75897880505055604</v>
      </c>
      <c r="H479" t="s">
        <v>2615</v>
      </c>
      <c r="I479" t="s">
        <v>4628</v>
      </c>
      <c r="J479" s="5">
        <f t="shared" si="15"/>
        <v>0.11977035187541829</v>
      </c>
      <c r="K479" s="5">
        <f t="shared" si="16"/>
        <v>1.4691624932173617</v>
      </c>
    </row>
    <row r="480" spans="1:11" x14ac:dyDescent="0.25">
      <c r="A480" t="s">
        <v>475</v>
      </c>
      <c r="B480" s="5">
        <v>36.432452565239203</v>
      </c>
      <c r="C480" s="5">
        <v>-0.49790445541864597</v>
      </c>
      <c r="D480" s="5">
        <v>0.44202439256639797</v>
      </c>
      <c r="E480" s="5">
        <v>-1.1264185049331901</v>
      </c>
      <c r="F480" s="1">
        <v>0.25998841770544001</v>
      </c>
      <c r="G480" s="1">
        <v>0.75897880505055604</v>
      </c>
      <c r="H480" t="s">
        <v>2616</v>
      </c>
      <c r="I480" t="s">
        <v>4342</v>
      </c>
      <c r="J480" s="5">
        <f t="shared" si="15"/>
        <v>0.11977035187541829</v>
      </c>
      <c r="K480" s="5">
        <f t="shared" si="16"/>
        <v>0.70813461480113404</v>
      </c>
    </row>
    <row r="481" spans="1:11" x14ac:dyDescent="0.25">
      <c r="A481" t="s">
        <v>476</v>
      </c>
      <c r="B481" s="5">
        <v>6.5158638106737996</v>
      </c>
      <c r="C481" s="5">
        <v>-0.63518701731277705</v>
      </c>
      <c r="D481" s="5">
        <v>0.56731834827885297</v>
      </c>
      <c r="E481" s="5">
        <v>-1.1196306610562199</v>
      </c>
      <c r="F481" s="1">
        <v>0.262871184106447</v>
      </c>
      <c r="G481" s="1">
        <v>0.75897880505055604</v>
      </c>
      <c r="H481" t="s">
        <v>2617</v>
      </c>
      <c r="I481" t="s">
        <v>4629</v>
      </c>
      <c r="J481" s="5">
        <f t="shared" si="15"/>
        <v>0.11977035187541829</v>
      </c>
      <c r="K481" s="5">
        <f t="shared" si="16"/>
        <v>0.64385734578045195</v>
      </c>
    </row>
    <row r="482" spans="1:11" x14ac:dyDescent="0.25">
      <c r="A482" t="s">
        <v>477</v>
      </c>
      <c r="B482" s="5">
        <v>29.857870681993798</v>
      </c>
      <c r="C482" s="5">
        <v>-0.48238394187523898</v>
      </c>
      <c r="D482" s="5">
        <v>0.42997173955797502</v>
      </c>
      <c r="E482" s="5">
        <v>-1.1218968538982299</v>
      </c>
      <c r="F482" s="1">
        <v>0.26190629850897201</v>
      </c>
      <c r="G482" s="1">
        <v>0.75897880505055604</v>
      </c>
      <c r="H482" t="s">
        <v>2618</v>
      </c>
      <c r="I482" t="s">
        <v>4630</v>
      </c>
      <c r="J482" s="5">
        <f t="shared" si="15"/>
        <v>0.11977035187541829</v>
      </c>
      <c r="K482" s="5">
        <f t="shared" si="16"/>
        <v>0.71579385230079173</v>
      </c>
    </row>
    <row r="483" spans="1:11" x14ac:dyDescent="0.25">
      <c r="A483" t="s">
        <v>478</v>
      </c>
      <c r="B483" s="5">
        <v>13.776612639452701</v>
      </c>
      <c r="C483" s="5">
        <v>0.58213764883582997</v>
      </c>
      <c r="D483" s="5">
        <v>0.51648046783725299</v>
      </c>
      <c r="E483" s="5">
        <v>1.1271242284795699</v>
      </c>
      <c r="F483" s="1">
        <v>0.25968996085135199</v>
      </c>
      <c r="G483" s="1">
        <v>0.75897880505055604</v>
      </c>
      <c r="H483" t="s">
        <v>2619</v>
      </c>
      <c r="I483" t="s">
        <v>4260</v>
      </c>
      <c r="J483" s="5">
        <f t="shared" si="15"/>
        <v>0.11977035187541829</v>
      </c>
      <c r="K483" s="5">
        <f t="shared" si="16"/>
        <v>1.4970658163794202</v>
      </c>
    </row>
    <row r="484" spans="1:11" x14ac:dyDescent="0.25">
      <c r="A484" t="s">
        <v>479</v>
      </c>
      <c r="B484" s="5">
        <v>9.7762378219174408</v>
      </c>
      <c r="C484" s="5">
        <v>-0.60634335218608504</v>
      </c>
      <c r="D484" s="5">
        <v>0.54420319380571802</v>
      </c>
      <c r="E484" s="5">
        <v>-1.11418558194378</v>
      </c>
      <c r="F484" s="1">
        <v>0.26519957951110001</v>
      </c>
      <c r="G484" s="1">
        <v>0.76081437916991101</v>
      </c>
      <c r="H484" t="s">
        <v>2620</v>
      </c>
      <c r="I484" t="s">
        <v>4631</v>
      </c>
      <c r="J484" s="5">
        <f t="shared" si="15"/>
        <v>0.11872128795401007</v>
      </c>
      <c r="K484" s="5">
        <f t="shared" si="16"/>
        <v>0.65685946662166239</v>
      </c>
    </row>
    <row r="485" spans="1:11" x14ac:dyDescent="0.25">
      <c r="A485" t="s">
        <v>480</v>
      </c>
      <c r="B485" s="5">
        <v>6.3864292839104904</v>
      </c>
      <c r="C485" s="5">
        <v>-0.634211738822273</v>
      </c>
      <c r="D485" s="5">
        <v>0.56982064997907</v>
      </c>
      <c r="E485" s="5">
        <v>-1.1130023786354</v>
      </c>
      <c r="F485" s="1">
        <v>0.26570740790966502</v>
      </c>
      <c r="G485" s="1">
        <v>0.76081437916991101</v>
      </c>
      <c r="H485" t="s">
        <v>2621</v>
      </c>
      <c r="I485" t="s">
        <v>4632</v>
      </c>
      <c r="J485" s="5">
        <f t="shared" si="15"/>
        <v>0.11872128795401007</v>
      </c>
      <c r="K485" s="5">
        <f t="shared" si="16"/>
        <v>0.64429274792556324</v>
      </c>
    </row>
    <row r="486" spans="1:11" x14ac:dyDescent="0.25">
      <c r="A486" t="s">
        <v>481</v>
      </c>
      <c r="B486" s="5">
        <v>56.543827638342698</v>
      </c>
      <c r="C486" s="5">
        <v>0.41473805679449299</v>
      </c>
      <c r="D486" s="5">
        <v>0.371436359870079</v>
      </c>
      <c r="E486" s="5">
        <v>1.11657904718741</v>
      </c>
      <c r="F486" s="1">
        <v>0.264174354552422</v>
      </c>
      <c r="G486" s="1">
        <v>0.76081437916991101</v>
      </c>
      <c r="H486" t="s">
        <v>2622</v>
      </c>
      <c r="I486" t="s">
        <v>4633</v>
      </c>
      <c r="J486" s="5">
        <f t="shared" si="15"/>
        <v>0.11872128795401007</v>
      </c>
      <c r="K486" s="5">
        <f t="shared" si="16"/>
        <v>1.3330566184331258</v>
      </c>
    </row>
    <row r="487" spans="1:11" x14ac:dyDescent="0.25">
      <c r="A487" t="s">
        <v>482</v>
      </c>
      <c r="B487" s="5">
        <v>6.0326320965817404</v>
      </c>
      <c r="C487" s="5">
        <v>0.63802432177204405</v>
      </c>
      <c r="D487" s="5">
        <v>0.57196714357990697</v>
      </c>
      <c r="E487" s="5">
        <v>1.11549121122358</v>
      </c>
      <c r="F487" s="1">
        <v>0.26463998258506</v>
      </c>
      <c r="G487" s="1">
        <v>0.76081437916991101</v>
      </c>
      <c r="H487" t="s">
        <v>2623</v>
      </c>
      <c r="I487" t="s">
        <v>4260</v>
      </c>
      <c r="J487" s="5">
        <f t="shared" si="15"/>
        <v>0.11872128795401007</v>
      </c>
      <c r="K487" s="5">
        <f t="shared" si="16"/>
        <v>1.5561965881352586</v>
      </c>
    </row>
    <row r="488" spans="1:11" x14ac:dyDescent="0.25">
      <c r="A488" t="s">
        <v>483</v>
      </c>
      <c r="B488" s="5">
        <v>29.168693552011199</v>
      </c>
      <c r="C488" s="5">
        <v>0.50935255285136605</v>
      </c>
      <c r="D488" s="5">
        <v>0.45924018640757702</v>
      </c>
      <c r="E488" s="5">
        <v>1.1091201683280301</v>
      </c>
      <c r="F488" s="1">
        <v>0.267378345459791</v>
      </c>
      <c r="G488" s="1">
        <v>0.76081940367552803</v>
      </c>
      <c r="H488" t="s">
        <v>2624</v>
      </c>
      <c r="I488" t="s">
        <v>4634</v>
      </c>
      <c r="J488" s="5">
        <f t="shared" si="15"/>
        <v>0.11871841983279935</v>
      </c>
      <c r="K488" s="5">
        <f t="shared" si="16"/>
        <v>1.4234112591910555</v>
      </c>
    </row>
    <row r="489" spans="1:11" x14ac:dyDescent="0.25">
      <c r="A489" t="s">
        <v>484</v>
      </c>
      <c r="B489" s="5">
        <v>5.8915407210521096</v>
      </c>
      <c r="C489" s="5">
        <v>-0.63300477643608999</v>
      </c>
      <c r="D489" s="5">
        <v>0.57043079569193</v>
      </c>
      <c r="E489" s="5">
        <v>-1.10969600732769</v>
      </c>
      <c r="F489" s="1">
        <v>0.26713004399171097</v>
      </c>
      <c r="G489" s="1">
        <v>0.76081940367552803</v>
      </c>
      <c r="H489" t="s">
        <v>2625</v>
      </c>
      <c r="I489" t="s">
        <v>4273</v>
      </c>
      <c r="J489" s="5">
        <f t="shared" si="15"/>
        <v>0.11871841983279935</v>
      </c>
      <c r="K489" s="5">
        <f t="shared" si="16"/>
        <v>0.64483199043193062</v>
      </c>
    </row>
    <row r="490" spans="1:11" x14ac:dyDescent="0.25">
      <c r="A490" t="s">
        <v>485</v>
      </c>
      <c r="B490" s="5">
        <v>14.6843530816264</v>
      </c>
      <c r="C490" s="5">
        <v>-0.57640191341781299</v>
      </c>
      <c r="D490" s="5">
        <v>0.52027034114642701</v>
      </c>
      <c r="E490" s="5">
        <v>-1.1078892410966601</v>
      </c>
      <c r="F490" s="1">
        <v>0.26790965263194699</v>
      </c>
      <c r="G490" s="1">
        <v>0.76081940367552803</v>
      </c>
      <c r="H490" t="s">
        <v>2626</v>
      </c>
      <c r="I490" t="s">
        <v>4258</v>
      </c>
      <c r="J490" s="5">
        <f t="shared" si="15"/>
        <v>0.11871841983279935</v>
      </c>
      <c r="K490" s="5">
        <f t="shared" si="16"/>
        <v>0.67063425766798845</v>
      </c>
    </row>
    <row r="491" spans="1:11" x14ac:dyDescent="0.25">
      <c r="A491" t="s">
        <v>486</v>
      </c>
      <c r="B491" s="5">
        <v>8.7125119266757292</v>
      </c>
      <c r="C491" s="5">
        <v>0.59852639709460698</v>
      </c>
      <c r="D491" s="5">
        <v>0.53848964373076302</v>
      </c>
      <c r="E491" s="5">
        <v>1.1114910083467799</v>
      </c>
      <c r="F491" s="1">
        <v>0.26635705826970502</v>
      </c>
      <c r="G491" s="1">
        <v>0.76081940367552803</v>
      </c>
      <c r="H491" t="s">
        <v>2627</v>
      </c>
      <c r="I491" t="s">
        <v>4635</v>
      </c>
      <c r="J491" s="5">
        <f t="shared" si="15"/>
        <v>0.11871841983279935</v>
      </c>
      <c r="K491" s="5">
        <f t="shared" si="16"/>
        <v>1.5141691680974279</v>
      </c>
    </row>
    <row r="492" spans="1:11" x14ac:dyDescent="0.25">
      <c r="A492" t="s">
        <v>487</v>
      </c>
      <c r="B492" s="5">
        <v>41.606587505373803</v>
      </c>
      <c r="C492" s="5">
        <v>0.43771241383390502</v>
      </c>
      <c r="D492" s="5">
        <v>0.40133473042983703</v>
      </c>
      <c r="E492" s="5">
        <v>1.09064175274616</v>
      </c>
      <c r="F492" s="1">
        <v>0.27543054986507398</v>
      </c>
      <c r="G492" s="1">
        <v>0.76252889123855705</v>
      </c>
      <c r="H492" t="s">
        <v>2628</v>
      </c>
      <c r="I492" t="s">
        <v>4636</v>
      </c>
      <c r="J492" s="5">
        <f t="shared" si="15"/>
        <v>0.11774369681032142</v>
      </c>
      <c r="K492" s="5">
        <f t="shared" si="16"/>
        <v>1.354454954145321</v>
      </c>
    </row>
    <row r="493" spans="1:11" x14ac:dyDescent="0.25">
      <c r="A493" t="s">
        <v>488</v>
      </c>
      <c r="B493" s="5">
        <v>24.401653836176301</v>
      </c>
      <c r="C493" s="5">
        <v>-0.51920356296537895</v>
      </c>
      <c r="D493" s="5">
        <v>0.47295591281389499</v>
      </c>
      <c r="E493" s="5">
        <v>-1.0977842731182501</v>
      </c>
      <c r="F493" s="1">
        <v>0.27229870039434401</v>
      </c>
      <c r="G493" s="1">
        <v>0.76252889123855705</v>
      </c>
      <c r="H493" t="s">
        <v>2629</v>
      </c>
      <c r="I493" t="s">
        <v>4637</v>
      </c>
      <c r="J493" s="5">
        <f t="shared" si="15"/>
        <v>0.11774369681032142</v>
      </c>
      <c r="K493" s="5">
        <f t="shared" si="16"/>
        <v>0.69775692224433039</v>
      </c>
    </row>
    <row r="494" spans="1:11" x14ac:dyDescent="0.25">
      <c r="A494" t="s">
        <v>489</v>
      </c>
      <c r="B494" s="5">
        <v>23.959873020500599</v>
      </c>
      <c r="C494" s="5">
        <v>0.48182532798848599</v>
      </c>
      <c r="D494" s="5">
        <v>0.437333366970523</v>
      </c>
      <c r="E494" s="5">
        <v>1.1017346591369499</v>
      </c>
      <c r="F494" s="1">
        <v>0.27057704435311603</v>
      </c>
      <c r="G494" s="1">
        <v>0.76252889123855705</v>
      </c>
      <c r="H494" t="s">
        <v>2630</v>
      </c>
      <c r="I494" t="s">
        <v>4260</v>
      </c>
      <c r="J494" s="5">
        <f t="shared" si="15"/>
        <v>0.11774369681032142</v>
      </c>
      <c r="K494" s="5">
        <f t="shared" si="16"/>
        <v>1.3965094420679629</v>
      </c>
    </row>
    <row r="495" spans="1:11" x14ac:dyDescent="0.25">
      <c r="A495" t="s">
        <v>490</v>
      </c>
      <c r="B495" s="5">
        <v>16.323185063876199</v>
      </c>
      <c r="C495" s="5">
        <v>0.57165628098991705</v>
      </c>
      <c r="D495" s="5">
        <v>0.52345150835452803</v>
      </c>
      <c r="E495" s="5">
        <v>1.0920902354201301</v>
      </c>
      <c r="F495" s="1">
        <v>0.27479344093019797</v>
      </c>
      <c r="G495" s="1">
        <v>0.76252889123855705</v>
      </c>
      <c r="H495" t="s">
        <v>2631</v>
      </c>
      <c r="I495" t="s">
        <v>4263</v>
      </c>
      <c r="J495" s="5">
        <f t="shared" si="15"/>
        <v>0.11774369681032142</v>
      </c>
      <c r="K495" s="5">
        <f t="shared" si="16"/>
        <v>1.4862288513995769</v>
      </c>
    </row>
    <row r="496" spans="1:11" x14ac:dyDescent="0.25">
      <c r="A496" t="s">
        <v>491</v>
      </c>
      <c r="B496" s="5">
        <v>29.5645157592696</v>
      </c>
      <c r="C496" s="5">
        <v>-0.45835114486350698</v>
      </c>
      <c r="D496" s="5">
        <v>0.41664219107766198</v>
      </c>
      <c r="E496" s="5">
        <v>-1.1001073695344299</v>
      </c>
      <c r="F496" s="1">
        <v>0.27128534328169401</v>
      </c>
      <c r="G496" s="1">
        <v>0.76252889123855705</v>
      </c>
      <c r="H496" t="s">
        <v>2632</v>
      </c>
      <c r="I496" t="s">
        <v>4638</v>
      </c>
      <c r="J496" s="5">
        <f t="shared" si="15"/>
        <v>0.11774369681032142</v>
      </c>
      <c r="K496" s="5">
        <f t="shared" si="16"/>
        <v>0.72781760572078824</v>
      </c>
    </row>
    <row r="497" spans="1:11" x14ac:dyDescent="0.25">
      <c r="A497" t="s">
        <v>492</v>
      </c>
      <c r="B497" s="5">
        <v>9.7040777405065999</v>
      </c>
      <c r="C497" s="5">
        <v>0.57744613273937095</v>
      </c>
      <c r="D497" s="5">
        <v>0.52649381840002496</v>
      </c>
      <c r="E497" s="5">
        <v>1.0967766620588</v>
      </c>
      <c r="F497" s="1">
        <v>0.27273903458558202</v>
      </c>
      <c r="G497" s="1">
        <v>0.76252889123855705</v>
      </c>
      <c r="H497" t="s">
        <v>2633</v>
      </c>
      <c r="I497" t="s">
        <v>4639</v>
      </c>
      <c r="J497" s="5">
        <f t="shared" si="15"/>
        <v>0.11774369681032142</v>
      </c>
      <c r="K497" s="5">
        <f t="shared" si="16"/>
        <v>1.4922053984584878</v>
      </c>
    </row>
    <row r="498" spans="1:11" x14ac:dyDescent="0.25">
      <c r="A498" t="s">
        <v>493</v>
      </c>
      <c r="B498" s="5">
        <v>12.610768971999899</v>
      </c>
      <c r="C498" s="5">
        <v>-0.54553771012334196</v>
      </c>
      <c r="D498" s="5">
        <v>0.49731188841819601</v>
      </c>
      <c r="E498" s="5">
        <v>-1.0969729918553499</v>
      </c>
      <c r="F498" s="1">
        <v>0.27265319868546001</v>
      </c>
      <c r="G498" s="1">
        <v>0.76252889123855705</v>
      </c>
      <c r="H498" t="s">
        <v>2634</v>
      </c>
      <c r="I498" t="s">
        <v>4476</v>
      </c>
      <c r="J498" s="5">
        <f t="shared" si="15"/>
        <v>0.11774369681032142</v>
      </c>
      <c r="K498" s="5">
        <f t="shared" si="16"/>
        <v>0.68513599631348165</v>
      </c>
    </row>
    <row r="499" spans="1:11" x14ac:dyDescent="0.25">
      <c r="A499" t="s">
        <v>494</v>
      </c>
      <c r="B499" s="5">
        <v>7.9017907198623201</v>
      </c>
      <c r="C499" s="5">
        <v>-0.60453997719559804</v>
      </c>
      <c r="D499" s="5">
        <v>0.55057022322809002</v>
      </c>
      <c r="E499" s="5">
        <v>-1.0980251958616201</v>
      </c>
      <c r="F499" s="1">
        <v>0.27219348732141002</v>
      </c>
      <c r="G499" s="1">
        <v>0.76252889123855705</v>
      </c>
      <c r="H499" t="s">
        <v>2635</v>
      </c>
      <c r="I499" t="s">
        <v>4640</v>
      </c>
      <c r="J499" s="5">
        <f t="shared" si="15"/>
        <v>0.11774369681032142</v>
      </c>
      <c r="K499" s="5">
        <f t="shared" si="16"/>
        <v>0.65768105716183534</v>
      </c>
    </row>
    <row r="500" spans="1:11" x14ac:dyDescent="0.25">
      <c r="A500" t="s">
        <v>495</v>
      </c>
      <c r="B500" s="5">
        <v>15.346869921311299</v>
      </c>
      <c r="C500" s="5">
        <v>0.52653613204494598</v>
      </c>
      <c r="D500" s="5">
        <v>0.482947998957373</v>
      </c>
      <c r="E500" s="5">
        <v>1.0902542989756101</v>
      </c>
      <c r="F500" s="1">
        <v>0.27560114050020801</v>
      </c>
      <c r="G500" s="1">
        <v>0.76252889123855705</v>
      </c>
      <c r="H500" t="s">
        <v>2636</v>
      </c>
      <c r="I500" t="s">
        <v>4260</v>
      </c>
      <c r="J500" s="5">
        <f t="shared" si="15"/>
        <v>0.11774369681032142</v>
      </c>
      <c r="K500" s="5">
        <f t="shared" si="16"/>
        <v>1.4404665229492553</v>
      </c>
    </row>
    <row r="501" spans="1:11" x14ac:dyDescent="0.25">
      <c r="A501" t="s">
        <v>496</v>
      </c>
      <c r="B501" s="5">
        <v>61.637312568195497</v>
      </c>
      <c r="C501" s="5">
        <v>0.39815423614991902</v>
      </c>
      <c r="D501" s="5">
        <v>0.36567298102464502</v>
      </c>
      <c r="E501" s="5">
        <v>1.08882596421059</v>
      </c>
      <c r="F501" s="1">
        <v>0.27623063955930399</v>
      </c>
      <c r="G501" s="1">
        <v>0.76252889123855705</v>
      </c>
      <c r="H501" t="s">
        <v>2637</v>
      </c>
      <c r="I501" t="s">
        <v>4641</v>
      </c>
      <c r="J501" s="5">
        <f t="shared" si="15"/>
        <v>0.11774369681032142</v>
      </c>
      <c r="K501" s="5">
        <f t="shared" si="16"/>
        <v>1.3178208302572565</v>
      </c>
    </row>
    <row r="502" spans="1:11" x14ac:dyDescent="0.25">
      <c r="A502" t="s">
        <v>497</v>
      </c>
      <c r="B502" s="5">
        <v>1712.7338360738599</v>
      </c>
      <c r="C502" s="5">
        <v>0.40423257421792602</v>
      </c>
      <c r="D502" s="5">
        <v>0.37117988479243103</v>
      </c>
      <c r="E502" s="5">
        <v>1.08904763102661</v>
      </c>
      <c r="F502" s="1">
        <v>0.27613288181719398</v>
      </c>
      <c r="G502" s="1">
        <v>0.76252889123855705</v>
      </c>
      <c r="H502" t="s">
        <v>2638</v>
      </c>
      <c r="I502" t="s">
        <v>4642</v>
      </c>
      <c r="J502" s="5">
        <f t="shared" si="15"/>
        <v>0.11774369681032142</v>
      </c>
      <c r="K502" s="5">
        <f t="shared" si="16"/>
        <v>1.3233847631401072</v>
      </c>
    </row>
    <row r="503" spans="1:11" x14ac:dyDescent="0.25">
      <c r="A503" t="s">
        <v>498</v>
      </c>
      <c r="B503" s="5">
        <v>20.394992866798098</v>
      </c>
      <c r="C503" s="5">
        <v>0.49937900619617298</v>
      </c>
      <c r="D503" s="5">
        <v>0.45191156802189503</v>
      </c>
      <c r="E503" s="5">
        <v>1.1050370062046699</v>
      </c>
      <c r="F503" s="1">
        <v>0.26914355432986198</v>
      </c>
      <c r="G503" s="1">
        <v>0.76252889123855705</v>
      </c>
      <c r="H503" t="s">
        <v>2639</v>
      </c>
      <c r="I503" t="s">
        <v>4643</v>
      </c>
      <c r="J503" s="5">
        <f t="shared" si="15"/>
        <v>0.11774369681032142</v>
      </c>
      <c r="K503" s="5">
        <f t="shared" si="16"/>
        <v>1.4136049591328679</v>
      </c>
    </row>
    <row r="504" spans="1:11" x14ac:dyDescent="0.25">
      <c r="A504" t="s">
        <v>499</v>
      </c>
      <c r="B504" s="5">
        <v>5.6759660088203798</v>
      </c>
      <c r="C504" s="5">
        <v>0.62479406764146905</v>
      </c>
      <c r="D504" s="5">
        <v>0.57187664447594599</v>
      </c>
      <c r="E504" s="5">
        <v>1.0925329328915301</v>
      </c>
      <c r="F504" s="1">
        <v>0.27459892326580398</v>
      </c>
      <c r="G504" s="1">
        <v>0.76252889123855705</v>
      </c>
      <c r="H504" t="s">
        <v>2640</v>
      </c>
      <c r="I504" t="s">
        <v>4644</v>
      </c>
      <c r="J504" s="5">
        <f t="shared" si="15"/>
        <v>0.11774369681032142</v>
      </c>
      <c r="K504" s="5">
        <f t="shared" si="16"/>
        <v>1.5419907037342671</v>
      </c>
    </row>
    <row r="505" spans="1:11" x14ac:dyDescent="0.25">
      <c r="A505" t="s">
        <v>500</v>
      </c>
      <c r="B505" s="5">
        <v>24.771077781635501</v>
      </c>
      <c r="C505" s="5">
        <v>-0.51947242109501102</v>
      </c>
      <c r="D505" s="5">
        <v>0.47548819274288801</v>
      </c>
      <c r="E505" s="5">
        <v>-1.0925033029703599</v>
      </c>
      <c r="F505" s="1">
        <v>0.27461193947483498</v>
      </c>
      <c r="G505" s="1">
        <v>0.76252889123855705</v>
      </c>
      <c r="H505" t="s">
        <v>2641</v>
      </c>
      <c r="I505" t="s">
        <v>4645</v>
      </c>
      <c r="J505" s="5">
        <f t="shared" si="15"/>
        <v>0.11774369681032142</v>
      </c>
      <c r="K505" s="5">
        <f t="shared" si="16"/>
        <v>0.69762690159780483</v>
      </c>
    </row>
    <row r="506" spans="1:11" x14ac:dyDescent="0.25">
      <c r="A506" t="s">
        <v>501</v>
      </c>
      <c r="B506" s="5">
        <v>72.139764747269595</v>
      </c>
      <c r="C506" s="5">
        <v>0.50395947605401203</v>
      </c>
      <c r="D506" s="5">
        <v>0.46632623319070099</v>
      </c>
      <c r="E506" s="5">
        <v>1.08070153507302</v>
      </c>
      <c r="F506" s="1">
        <v>0.279829900041837</v>
      </c>
      <c r="G506" s="1">
        <v>0.764831525213163</v>
      </c>
      <c r="H506" t="s">
        <v>2642</v>
      </c>
      <c r="I506" t="s">
        <v>4646</v>
      </c>
      <c r="J506" s="5">
        <f t="shared" si="15"/>
        <v>0.1164342193931126</v>
      </c>
      <c r="K506" s="5">
        <f t="shared" si="16"/>
        <v>1.4181002020199061</v>
      </c>
    </row>
    <row r="507" spans="1:11" x14ac:dyDescent="0.25">
      <c r="A507" t="s">
        <v>502</v>
      </c>
      <c r="B507" s="5">
        <v>7.8958668005314498</v>
      </c>
      <c r="C507" s="5">
        <v>-0.60943307951083603</v>
      </c>
      <c r="D507" s="5">
        <v>0.56307532066525501</v>
      </c>
      <c r="E507" s="5">
        <v>-1.08232958743568</v>
      </c>
      <c r="F507" s="1">
        <v>0.27910610343631798</v>
      </c>
      <c r="G507" s="1">
        <v>0.764831525213163</v>
      </c>
      <c r="H507" t="s">
        <v>2643</v>
      </c>
      <c r="I507" t="s">
        <v>4647</v>
      </c>
      <c r="J507" s="5">
        <f t="shared" si="15"/>
        <v>0.1164342193931126</v>
      </c>
      <c r="K507" s="5">
        <f t="shared" si="16"/>
        <v>0.65545421818526273</v>
      </c>
    </row>
    <row r="508" spans="1:11" x14ac:dyDescent="0.25">
      <c r="A508" t="s">
        <v>503</v>
      </c>
      <c r="B508" s="5">
        <v>68.766822419251795</v>
      </c>
      <c r="C508" s="5">
        <v>-0.50500884589447903</v>
      </c>
      <c r="D508" s="5">
        <v>0.46652958544735101</v>
      </c>
      <c r="E508" s="5">
        <v>-1.0824797861645401</v>
      </c>
      <c r="F508" s="1">
        <v>0.279039392562137</v>
      </c>
      <c r="G508" s="1">
        <v>0.764831525213163</v>
      </c>
      <c r="H508" t="s">
        <v>2644</v>
      </c>
      <c r="I508" t="s">
        <v>4648</v>
      </c>
      <c r="J508" s="5">
        <f t="shared" si="15"/>
        <v>0.1164342193931126</v>
      </c>
      <c r="K508" s="5">
        <f t="shared" si="16"/>
        <v>0.70465605695434641</v>
      </c>
    </row>
    <row r="509" spans="1:11" x14ac:dyDescent="0.25">
      <c r="A509" t="s">
        <v>504</v>
      </c>
      <c r="B509" s="5">
        <v>5.6817398480982604</v>
      </c>
      <c r="C509" s="5">
        <v>-0.62502642895810701</v>
      </c>
      <c r="D509" s="5">
        <v>0.57799129627924095</v>
      </c>
      <c r="E509" s="5">
        <v>-1.08137688747504</v>
      </c>
      <c r="F509" s="1">
        <v>0.27952949839738001</v>
      </c>
      <c r="G509" s="1">
        <v>0.764831525213163</v>
      </c>
      <c r="H509" t="s">
        <v>2645</v>
      </c>
      <c r="I509" t="s">
        <v>4330</v>
      </c>
      <c r="J509" s="5">
        <f t="shared" si="15"/>
        <v>0.1164342193931126</v>
      </c>
      <c r="K509" s="5">
        <f t="shared" si="16"/>
        <v>0.64840789893008677</v>
      </c>
    </row>
    <row r="510" spans="1:11" x14ac:dyDescent="0.25">
      <c r="A510" t="s">
        <v>505</v>
      </c>
      <c r="B510" s="5">
        <v>16.116541304119401</v>
      </c>
      <c r="C510" s="5">
        <v>0.54190856506254703</v>
      </c>
      <c r="D510" s="5">
        <v>0.49986781930164798</v>
      </c>
      <c r="E510" s="5">
        <v>1.08410372530008</v>
      </c>
      <c r="F510" s="1">
        <v>0.278318811300378</v>
      </c>
      <c r="G510" s="1">
        <v>0.764831525213163</v>
      </c>
      <c r="H510" t="s">
        <v>2646</v>
      </c>
      <c r="I510" t="s">
        <v>4649</v>
      </c>
      <c r="J510" s="5">
        <f t="shared" si="15"/>
        <v>0.1164342193931126</v>
      </c>
      <c r="K510" s="5">
        <f t="shared" si="16"/>
        <v>1.4558972744081531</v>
      </c>
    </row>
    <row r="511" spans="1:11" x14ac:dyDescent="0.25">
      <c r="A511" t="s">
        <v>506</v>
      </c>
      <c r="B511" s="5">
        <v>19.210559311073101</v>
      </c>
      <c r="C511" s="5">
        <v>0.49284852801083801</v>
      </c>
      <c r="D511" s="5">
        <v>0.45916773727640098</v>
      </c>
      <c r="E511" s="5">
        <v>1.07335182331019</v>
      </c>
      <c r="F511" s="1">
        <v>0.28311329150249398</v>
      </c>
      <c r="G511" s="1">
        <v>0.76508853609708904</v>
      </c>
      <c r="H511" t="s">
        <v>2647</v>
      </c>
      <c r="I511" t="s">
        <v>4650</v>
      </c>
      <c r="J511" s="5">
        <f t="shared" si="15"/>
        <v>0.11628830535152203</v>
      </c>
      <c r="K511" s="5">
        <f t="shared" si="16"/>
        <v>1.4072206201237301</v>
      </c>
    </row>
    <row r="512" spans="1:11" x14ac:dyDescent="0.25">
      <c r="A512" t="s">
        <v>507</v>
      </c>
      <c r="B512" s="5">
        <v>117.43203076319</v>
      </c>
      <c r="C512" s="5">
        <v>0.409409846898797</v>
      </c>
      <c r="D512" s="5">
        <v>0.38436312470716499</v>
      </c>
      <c r="E512" s="5">
        <v>1.0651642173289</v>
      </c>
      <c r="F512" s="1">
        <v>0.28680162317963398</v>
      </c>
      <c r="G512" s="1">
        <v>0.76508853609708904</v>
      </c>
      <c r="H512" t="s">
        <v>2648</v>
      </c>
      <c r="I512" t="s">
        <v>4651</v>
      </c>
      <c r="J512" s="5">
        <f t="shared" si="15"/>
        <v>0.11628830535152203</v>
      </c>
      <c r="K512" s="5">
        <f t="shared" si="16"/>
        <v>1.3281424090978877</v>
      </c>
    </row>
    <row r="513" spans="1:11" x14ac:dyDescent="0.25">
      <c r="A513" t="s">
        <v>508</v>
      </c>
      <c r="B513" s="5">
        <v>8.5136670496091593</v>
      </c>
      <c r="C513" s="5">
        <v>-0.58907891911558197</v>
      </c>
      <c r="D513" s="5">
        <v>0.553176561492425</v>
      </c>
      <c r="E513" s="5">
        <v>-1.0649021670880201</v>
      </c>
      <c r="F513" s="1">
        <v>0.28692020427101</v>
      </c>
      <c r="G513" s="1">
        <v>0.76508853609708904</v>
      </c>
      <c r="H513" t="s">
        <v>2649</v>
      </c>
      <c r="I513" t="s">
        <v>4652</v>
      </c>
      <c r="J513" s="5">
        <f t="shared" si="15"/>
        <v>0.11628830535152203</v>
      </c>
      <c r="K513" s="5">
        <f t="shared" si="16"/>
        <v>0.66476718862756856</v>
      </c>
    </row>
    <row r="514" spans="1:11" x14ac:dyDescent="0.25">
      <c r="A514" t="s">
        <v>509</v>
      </c>
      <c r="B514" s="5">
        <v>19.961249526659401</v>
      </c>
      <c r="C514" s="5">
        <v>-0.50523997169736001</v>
      </c>
      <c r="D514" s="5">
        <v>0.47669772865821097</v>
      </c>
      <c r="E514" s="5">
        <v>-1.05987492979983</v>
      </c>
      <c r="F514" s="1">
        <v>0.28920150244446502</v>
      </c>
      <c r="G514" s="1">
        <v>0.76508853609708904</v>
      </c>
      <c r="H514" t="s">
        <v>2650</v>
      </c>
      <c r="I514" t="s">
        <v>4653</v>
      </c>
      <c r="J514" s="5">
        <f t="shared" si="15"/>
        <v>0.11628830535152203</v>
      </c>
      <c r="K514" s="5">
        <f t="shared" si="16"/>
        <v>0.70454317713758996</v>
      </c>
    </row>
    <row r="515" spans="1:11" x14ac:dyDescent="0.25">
      <c r="A515" t="s">
        <v>510</v>
      </c>
      <c r="B515" s="5">
        <v>9.0842254912590406</v>
      </c>
      <c r="C515" s="5">
        <v>0.56363820497445605</v>
      </c>
      <c r="D515" s="5">
        <v>0.52944629018641498</v>
      </c>
      <c r="E515" s="5">
        <v>1.06458051632773</v>
      </c>
      <c r="F515" s="1">
        <v>0.28706580060358999</v>
      </c>
      <c r="G515" s="1">
        <v>0.76508853609708904</v>
      </c>
      <c r="H515" t="s">
        <v>2651</v>
      </c>
      <c r="I515" t="s">
        <v>4654</v>
      </c>
      <c r="J515" s="5">
        <f t="shared" si="15"/>
        <v>0.11628830535152203</v>
      </c>
      <c r="K515" s="5">
        <f t="shared" si="16"/>
        <v>1.4779917381625716</v>
      </c>
    </row>
    <row r="516" spans="1:11" x14ac:dyDescent="0.25">
      <c r="A516" t="s">
        <v>511</v>
      </c>
      <c r="B516" s="5">
        <v>38.169570934538697</v>
      </c>
      <c r="C516" s="5">
        <v>0.44625174345517699</v>
      </c>
      <c r="D516" s="5">
        <v>0.417081837154548</v>
      </c>
      <c r="E516" s="5">
        <v>1.0699380881690601</v>
      </c>
      <c r="F516" s="1">
        <v>0.28464717738026801</v>
      </c>
      <c r="G516" s="1">
        <v>0.76508853609708904</v>
      </c>
      <c r="H516" t="s">
        <v>2652</v>
      </c>
      <c r="I516" t="s">
        <v>4655</v>
      </c>
      <c r="J516" s="5">
        <f t="shared" si="15"/>
        <v>0.11628830535152203</v>
      </c>
      <c r="K516" s="5">
        <f t="shared" si="16"/>
        <v>1.3624957629594789</v>
      </c>
    </row>
    <row r="517" spans="1:11" x14ac:dyDescent="0.25">
      <c r="A517" t="s">
        <v>512</v>
      </c>
      <c r="B517" s="5">
        <v>129.25017682666001</v>
      </c>
      <c r="C517" s="5">
        <v>0.43519364598711502</v>
      </c>
      <c r="D517" s="5">
        <v>0.40537659913943003</v>
      </c>
      <c r="E517" s="5">
        <v>1.0735539419665201</v>
      </c>
      <c r="F517" s="1">
        <v>0.28302264992373199</v>
      </c>
      <c r="G517" s="1">
        <v>0.76508853609708904</v>
      </c>
      <c r="H517" t="s">
        <v>2653</v>
      </c>
      <c r="I517" t="s">
        <v>4656</v>
      </c>
      <c r="J517" s="5">
        <f t="shared" si="15"/>
        <v>0.11628830535152203</v>
      </c>
      <c r="K517" s="5">
        <f t="shared" si="16"/>
        <v>1.3520923056683334</v>
      </c>
    </row>
    <row r="518" spans="1:11" x14ac:dyDescent="0.25">
      <c r="A518" t="s">
        <v>513</v>
      </c>
      <c r="B518" s="5">
        <v>17.765055065436702</v>
      </c>
      <c r="C518" s="5">
        <v>-0.51814247195678598</v>
      </c>
      <c r="D518" s="5">
        <v>0.48639510427321903</v>
      </c>
      <c r="E518" s="5">
        <v>-1.06527073855113</v>
      </c>
      <c r="F518" s="1">
        <v>0.28675343042240298</v>
      </c>
      <c r="G518" s="1">
        <v>0.76508853609708904</v>
      </c>
      <c r="H518" t="s">
        <v>2654</v>
      </c>
      <c r="I518" t="s">
        <v>4260</v>
      </c>
      <c r="J518" s="5">
        <f t="shared" ref="J518:J581" si="17">-LOG10(G518)</f>
        <v>0.11628830535152203</v>
      </c>
      <c r="K518" s="5">
        <f t="shared" ref="K518:K581" si="18">2^C518</f>
        <v>0.69827030581836669</v>
      </c>
    </row>
    <row r="519" spans="1:11" x14ac:dyDescent="0.25">
      <c r="A519" t="s">
        <v>514</v>
      </c>
      <c r="B519" s="5">
        <v>17.6082245575831</v>
      </c>
      <c r="C519" s="5">
        <v>-0.50780198605714799</v>
      </c>
      <c r="D519" s="5">
        <v>0.47892893520372798</v>
      </c>
      <c r="E519" s="5">
        <v>-1.06028671214266</v>
      </c>
      <c r="F519" s="1">
        <v>0.28901418253698502</v>
      </c>
      <c r="G519" s="1">
        <v>0.76508853609708904</v>
      </c>
      <c r="H519" t="s">
        <v>2655</v>
      </c>
      <c r="I519" t="s">
        <v>4657</v>
      </c>
      <c r="J519" s="5">
        <f t="shared" si="17"/>
        <v>0.11628830535152203</v>
      </c>
      <c r="K519" s="5">
        <f t="shared" si="18"/>
        <v>0.70329312228704233</v>
      </c>
    </row>
    <row r="520" spans="1:11" x14ac:dyDescent="0.25">
      <c r="A520" t="s">
        <v>515</v>
      </c>
      <c r="B520" s="5">
        <v>7.1245877028964104</v>
      </c>
      <c r="C520" s="5">
        <v>-0.59948050788900897</v>
      </c>
      <c r="D520" s="5">
        <v>0.56338698718220903</v>
      </c>
      <c r="E520" s="5">
        <v>-1.0640652367342101</v>
      </c>
      <c r="F520" s="1">
        <v>0.287299147625379</v>
      </c>
      <c r="G520" s="1">
        <v>0.76508853609708904</v>
      </c>
      <c r="H520" t="s">
        <v>2656</v>
      </c>
      <c r="I520" t="s">
        <v>4658</v>
      </c>
      <c r="J520" s="5">
        <f t="shared" si="17"/>
        <v>0.11628830535152203</v>
      </c>
      <c r="K520" s="5">
        <f t="shared" si="18"/>
        <v>0.65999156533161563</v>
      </c>
    </row>
    <row r="521" spans="1:11" x14ac:dyDescent="0.25">
      <c r="A521" t="s">
        <v>516</v>
      </c>
      <c r="B521" s="5">
        <v>8.8265542287579404</v>
      </c>
      <c r="C521" s="5">
        <v>-0.57104424398492404</v>
      </c>
      <c r="D521" s="5">
        <v>0.53892645163007802</v>
      </c>
      <c r="E521" s="5">
        <v>-1.0595958729761701</v>
      </c>
      <c r="F521" s="1">
        <v>0.28932849195862398</v>
      </c>
      <c r="G521" s="1">
        <v>0.76508853609708904</v>
      </c>
      <c r="H521" t="s">
        <v>2657</v>
      </c>
      <c r="I521" t="s">
        <v>4659</v>
      </c>
      <c r="J521" s="5">
        <f t="shared" si="17"/>
        <v>0.11628830535152203</v>
      </c>
      <c r="K521" s="5">
        <f t="shared" si="18"/>
        <v>0.67312939106337311</v>
      </c>
    </row>
    <row r="522" spans="1:11" x14ac:dyDescent="0.25">
      <c r="A522" t="s">
        <v>517</v>
      </c>
      <c r="B522" s="5">
        <v>12.8358975797697</v>
      </c>
      <c r="C522" s="5">
        <v>-0.54066456921861605</v>
      </c>
      <c r="D522" s="5">
        <v>0.50684293713932105</v>
      </c>
      <c r="E522" s="5">
        <v>-1.0667300056900999</v>
      </c>
      <c r="F522" s="1">
        <v>0.28609377349570297</v>
      </c>
      <c r="G522" s="1">
        <v>0.76508853609708904</v>
      </c>
      <c r="H522" t="s">
        <v>2658</v>
      </c>
      <c r="I522" t="s">
        <v>4660</v>
      </c>
      <c r="J522" s="5">
        <f t="shared" si="17"/>
        <v>0.11628830535152203</v>
      </c>
      <c r="K522" s="5">
        <f t="shared" si="18"/>
        <v>0.68745416429347683</v>
      </c>
    </row>
    <row r="523" spans="1:11" x14ac:dyDescent="0.25">
      <c r="A523" t="s">
        <v>518</v>
      </c>
      <c r="B523" s="5">
        <v>119.27614073867301</v>
      </c>
      <c r="C523" s="5">
        <v>-0.413627247419806</v>
      </c>
      <c r="D523" s="5">
        <v>0.38749092808622498</v>
      </c>
      <c r="E523" s="5">
        <v>-1.0674501451238201</v>
      </c>
      <c r="F523" s="1">
        <v>0.28576861495301298</v>
      </c>
      <c r="G523" s="1">
        <v>0.76508853609708904</v>
      </c>
      <c r="H523" t="s">
        <v>2659</v>
      </c>
      <c r="I523" t="s">
        <v>4661</v>
      </c>
      <c r="J523" s="5">
        <f t="shared" si="17"/>
        <v>0.11628830535152203</v>
      </c>
      <c r="K523" s="5">
        <f t="shared" si="18"/>
        <v>0.75073349251547705</v>
      </c>
    </row>
    <row r="524" spans="1:11" x14ac:dyDescent="0.25">
      <c r="A524" t="s">
        <v>519</v>
      </c>
      <c r="B524" s="5">
        <v>64.103708843138307</v>
      </c>
      <c r="C524" s="5">
        <v>0.40922887761691401</v>
      </c>
      <c r="D524" s="5">
        <v>0.38553341225113902</v>
      </c>
      <c r="E524" s="5">
        <v>1.06146150920466</v>
      </c>
      <c r="F524" s="1">
        <v>0.28848021640500898</v>
      </c>
      <c r="G524" s="1">
        <v>0.76508853609708904</v>
      </c>
      <c r="H524" t="s">
        <v>2660</v>
      </c>
      <c r="I524" t="s">
        <v>4438</v>
      </c>
      <c r="J524" s="5">
        <f t="shared" si="17"/>
        <v>0.11628830535152203</v>
      </c>
      <c r="K524" s="5">
        <f t="shared" si="18"/>
        <v>1.3279758195574156</v>
      </c>
    </row>
    <row r="525" spans="1:11" x14ac:dyDescent="0.25">
      <c r="A525" t="s">
        <v>520</v>
      </c>
      <c r="B525" s="5">
        <v>5.8211398501104696</v>
      </c>
      <c r="C525" s="5">
        <v>-0.60416277193597701</v>
      </c>
      <c r="D525" s="5">
        <v>0.56417856858082605</v>
      </c>
      <c r="E525" s="5">
        <v>-1.0708715388741701</v>
      </c>
      <c r="F525" s="1">
        <v>0.28422719465702001</v>
      </c>
      <c r="G525" s="1">
        <v>0.76508853609708904</v>
      </c>
      <c r="H525" t="s">
        <v>2661</v>
      </c>
      <c r="I525" t="s">
        <v>4662</v>
      </c>
      <c r="J525" s="5">
        <f t="shared" si="17"/>
        <v>0.11628830535152203</v>
      </c>
      <c r="K525" s="5">
        <f t="shared" si="18"/>
        <v>0.65785303611868529</v>
      </c>
    </row>
    <row r="526" spans="1:11" x14ac:dyDescent="0.25">
      <c r="A526" t="s">
        <v>521</v>
      </c>
      <c r="B526" s="5">
        <v>14.875951996180399</v>
      </c>
      <c r="C526" s="5">
        <v>-0.55881373418848101</v>
      </c>
      <c r="D526" s="5">
        <v>0.52481474846380705</v>
      </c>
      <c r="E526" s="5">
        <v>-1.0647828320835</v>
      </c>
      <c r="F526" s="1">
        <v>0.28697421585678701</v>
      </c>
      <c r="G526" s="1">
        <v>0.76508853609708904</v>
      </c>
      <c r="H526" t="s">
        <v>2662</v>
      </c>
      <c r="I526" t="s">
        <v>4663</v>
      </c>
      <c r="J526" s="5">
        <f t="shared" si="17"/>
        <v>0.11628830535152203</v>
      </c>
      <c r="K526" s="5">
        <f t="shared" si="18"/>
        <v>0.6788601316572368</v>
      </c>
    </row>
    <row r="527" spans="1:11" x14ac:dyDescent="0.25">
      <c r="A527" t="s">
        <v>522</v>
      </c>
      <c r="B527" s="5">
        <v>5.3560427589560096</v>
      </c>
      <c r="C527" s="5">
        <v>-0.61123265211005795</v>
      </c>
      <c r="D527" s="5">
        <v>0.57304682317816402</v>
      </c>
      <c r="E527" s="5">
        <v>-1.06663649005174</v>
      </c>
      <c r="F527" s="1">
        <v>0.28613601616154799</v>
      </c>
      <c r="G527" s="1">
        <v>0.76508853609708904</v>
      </c>
      <c r="H527" t="s">
        <v>2663</v>
      </c>
      <c r="I527" t="s">
        <v>4664</v>
      </c>
      <c r="J527" s="5">
        <f t="shared" si="17"/>
        <v>0.11628830535152203</v>
      </c>
      <c r="K527" s="5">
        <f t="shared" si="18"/>
        <v>0.65463713483470554</v>
      </c>
    </row>
    <row r="528" spans="1:11" x14ac:dyDescent="0.25">
      <c r="A528" t="s">
        <v>523</v>
      </c>
      <c r="B528" s="5">
        <v>15.7532746523</v>
      </c>
      <c r="C528" s="5">
        <v>-0.50183968515464605</v>
      </c>
      <c r="D528" s="5">
        <v>0.47790142201140101</v>
      </c>
      <c r="E528" s="5">
        <v>-1.0500903785606901</v>
      </c>
      <c r="F528" s="1">
        <v>0.293676561889407</v>
      </c>
      <c r="G528" s="1">
        <v>0.76699384496032597</v>
      </c>
      <c r="H528" t="s">
        <v>2664</v>
      </c>
      <c r="I528" t="s">
        <v>4665</v>
      </c>
      <c r="J528" s="5">
        <f t="shared" si="17"/>
        <v>0.11520812120159526</v>
      </c>
      <c r="K528" s="5">
        <f t="shared" si="18"/>
        <v>0.70620567266596035</v>
      </c>
    </row>
    <row r="529" spans="1:11" x14ac:dyDescent="0.25">
      <c r="A529" t="s">
        <v>524</v>
      </c>
      <c r="B529" s="5">
        <v>7.3863588123825403</v>
      </c>
      <c r="C529" s="5">
        <v>-0.57523531217587498</v>
      </c>
      <c r="D529" s="5">
        <v>0.54548633550620496</v>
      </c>
      <c r="E529" s="5">
        <v>-1.05453661207125</v>
      </c>
      <c r="F529" s="1">
        <v>0.29163730754164702</v>
      </c>
      <c r="G529" s="1">
        <v>0.76699384496032597</v>
      </c>
      <c r="H529" t="s">
        <v>2665</v>
      </c>
      <c r="I529" t="s">
        <v>4666</v>
      </c>
      <c r="J529" s="5">
        <f t="shared" si="17"/>
        <v>0.11520812120159526</v>
      </c>
      <c r="K529" s="5">
        <f t="shared" si="18"/>
        <v>0.67117676952292171</v>
      </c>
    </row>
    <row r="530" spans="1:11" x14ac:dyDescent="0.25">
      <c r="A530" t="s">
        <v>525</v>
      </c>
      <c r="B530" s="5">
        <v>15.4112552635602</v>
      </c>
      <c r="C530" s="5">
        <v>-0.51529502179558895</v>
      </c>
      <c r="D530" s="5">
        <v>0.49097374486647599</v>
      </c>
      <c r="E530" s="5">
        <v>-1.0495368177696101</v>
      </c>
      <c r="F530" s="1">
        <v>0.293931119182193</v>
      </c>
      <c r="G530" s="1">
        <v>0.76699384496032597</v>
      </c>
      <c r="H530" t="s">
        <v>2666</v>
      </c>
      <c r="I530" t="s">
        <v>4580</v>
      </c>
      <c r="J530" s="5">
        <f t="shared" si="17"/>
        <v>0.11520812120159526</v>
      </c>
      <c r="K530" s="5">
        <f t="shared" si="18"/>
        <v>0.6996498443042628</v>
      </c>
    </row>
    <row r="531" spans="1:11" x14ac:dyDescent="0.25">
      <c r="A531" t="s">
        <v>526</v>
      </c>
      <c r="B531" s="5">
        <v>7.68494993541238</v>
      </c>
      <c r="C531" s="5">
        <v>-0.57789487214659396</v>
      </c>
      <c r="D531" s="5">
        <v>0.54703195952878403</v>
      </c>
      <c r="E531" s="5">
        <v>-1.05641884734558</v>
      </c>
      <c r="F531" s="1">
        <v>0.29077689896074899</v>
      </c>
      <c r="G531" s="1">
        <v>0.76699384496032597</v>
      </c>
      <c r="H531" t="s">
        <v>2667</v>
      </c>
      <c r="I531" t="s">
        <v>4667</v>
      </c>
      <c r="J531" s="5">
        <f t="shared" si="17"/>
        <v>0.11520812120159526</v>
      </c>
      <c r="K531" s="5">
        <f t="shared" si="18"/>
        <v>0.66994061738852329</v>
      </c>
    </row>
    <row r="532" spans="1:11" x14ac:dyDescent="0.25">
      <c r="A532" t="s">
        <v>527</v>
      </c>
      <c r="B532" s="5">
        <v>42.0242546880391</v>
      </c>
      <c r="C532" s="5">
        <v>0.44578062041411098</v>
      </c>
      <c r="D532" s="5">
        <v>0.42352186013125198</v>
      </c>
      <c r="E532" s="5">
        <v>1.05255634331593</v>
      </c>
      <c r="F532" s="1">
        <v>0.292544374638879</v>
      </c>
      <c r="G532" s="1">
        <v>0.76699384496032597</v>
      </c>
      <c r="H532" t="s">
        <v>2668</v>
      </c>
      <c r="I532" t="s">
        <v>4668</v>
      </c>
      <c r="J532" s="5">
        <f t="shared" si="17"/>
        <v>0.11520812120159526</v>
      </c>
      <c r="K532" s="5">
        <f t="shared" si="18"/>
        <v>1.3620509022430247</v>
      </c>
    </row>
    <row r="533" spans="1:11" x14ac:dyDescent="0.25">
      <c r="A533" t="s">
        <v>528</v>
      </c>
      <c r="B533" s="5">
        <v>12.632927550139501</v>
      </c>
      <c r="C533" s="5">
        <v>-0.52430216921112904</v>
      </c>
      <c r="D533" s="5">
        <v>0.49839401597378802</v>
      </c>
      <c r="E533" s="5">
        <v>-1.0519832750935401</v>
      </c>
      <c r="F533" s="1">
        <v>0.29280722306632001</v>
      </c>
      <c r="G533" s="1">
        <v>0.76699384496032597</v>
      </c>
      <c r="H533" t="s">
        <v>2669</v>
      </c>
      <c r="I533" t="s">
        <v>4530</v>
      </c>
      <c r="J533" s="5">
        <f t="shared" si="17"/>
        <v>0.11520812120159526</v>
      </c>
      <c r="K533" s="5">
        <f t="shared" si="18"/>
        <v>0.69529534256732717</v>
      </c>
    </row>
    <row r="534" spans="1:11" x14ac:dyDescent="0.25">
      <c r="A534" t="s">
        <v>529</v>
      </c>
      <c r="B534" s="5">
        <v>106.39009872088</v>
      </c>
      <c r="C534" s="5">
        <v>0.37474168540661101</v>
      </c>
      <c r="D534" s="5">
        <v>0.35690975578365097</v>
      </c>
      <c r="E534" s="5">
        <v>1.0499620123406499</v>
      </c>
      <c r="F534" s="1">
        <v>0.29373557846901599</v>
      </c>
      <c r="G534" s="1">
        <v>0.76699384496032597</v>
      </c>
      <c r="H534" t="s">
        <v>2670</v>
      </c>
      <c r="I534" t="s">
        <v>4260</v>
      </c>
      <c r="J534" s="5">
        <f t="shared" si="17"/>
        <v>0.11520812120159526</v>
      </c>
      <c r="K534" s="5">
        <f t="shared" si="18"/>
        <v>1.2966073762735075</v>
      </c>
    </row>
    <row r="535" spans="1:11" x14ac:dyDescent="0.25">
      <c r="A535" t="s">
        <v>530</v>
      </c>
      <c r="B535" s="5">
        <v>128.414526490241</v>
      </c>
      <c r="C535" s="5">
        <v>0.37482311478771901</v>
      </c>
      <c r="D535" s="5">
        <v>0.35765792678513503</v>
      </c>
      <c r="E535" s="5">
        <v>1.04799331069459</v>
      </c>
      <c r="F535" s="1">
        <v>0.29464168885541903</v>
      </c>
      <c r="G535" s="1">
        <v>0.76740010487202404</v>
      </c>
      <c r="H535" t="s">
        <v>2671</v>
      </c>
      <c r="I535" t="s">
        <v>4359</v>
      </c>
      <c r="J535" s="5">
        <f t="shared" si="17"/>
        <v>0.11497814578750928</v>
      </c>
      <c r="K535" s="5">
        <f t="shared" si="18"/>
        <v>1.2966805621602751</v>
      </c>
    </row>
    <row r="536" spans="1:11" x14ac:dyDescent="0.25">
      <c r="A536" t="s">
        <v>531</v>
      </c>
      <c r="B536" s="5">
        <v>28.162072891414699</v>
      </c>
      <c r="C536" s="5">
        <v>-0.45418590249001101</v>
      </c>
      <c r="D536" s="5">
        <v>0.43437898069233</v>
      </c>
      <c r="E536" s="5">
        <v>-1.04559825101599</v>
      </c>
      <c r="F536" s="1">
        <v>0.29574655712563402</v>
      </c>
      <c r="G536" s="1">
        <v>0.76882986561043498</v>
      </c>
      <c r="H536" t="s">
        <v>2672</v>
      </c>
      <c r="I536" t="s">
        <v>4669</v>
      </c>
      <c r="J536" s="5">
        <f t="shared" si="17"/>
        <v>0.11416975460865143</v>
      </c>
      <c r="K536" s="5">
        <f t="shared" si="18"/>
        <v>0.72992194314093106</v>
      </c>
    </row>
    <row r="537" spans="1:11" x14ac:dyDescent="0.25">
      <c r="A537" t="s">
        <v>532</v>
      </c>
      <c r="B537" s="5">
        <v>11.9929346960073</v>
      </c>
      <c r="C537" s="5">
        <v>-0.53531623915793902</v>
      </c>
      <c r="D537" s="5">
        <v>0.51499738527390404</v>
      </c>
      <c r="E537" s="5">
        <v>-1.03945428552657</v>
      </c>
      <c r="F537" s="1">
        <v>0.29859350828443698</v>
      </c>
      <c r="G537" s="1">
        <v>0.77123297122756496</v>
      </c>
      <c r="H537" t="s">
        <v>2673</v>
      </c>
      <c r="I537" t="s">
        <v>4670</v>
      </c>
      <c r="J537" s="5">
        <f t="shared" si="17"/>
        <v>0.11281441204595975</v>
      </c>
      <c r="K537" s="5">
        <f t="shared" si="18"/>
        <v>0.69000741030207313</v>
      </c>
    </row>
    <row r="538" spans="1:11" x14ac:dyDescent="0.25">
      <c r="A538" t="s">
        <v>533</v>
      </c>
      <c r="B538" s="5">
        <v>16.330091885820799</v>
      </c>
      <c r="C538" s="5">
        <v>-0.511311664007707</v>
      </c>
      <c r="D538" s="5">
        <v>0.49599520005220199</v>
      </c>
      <c r="E538" s="5">
        <v>-1.0308802664902701</v>
      </c>
      <c r="F538" s="1">
        <v>0.302596971579703</v>
      </c>
      <c r="G538" s="1">
        <v>0.77123297122756496</v>
      </c>
      <c r="H538" t="s">
        <v>2674</v>
      </c>
      <c r="I538" t="s">
        <v>4671</v>
      </c>
      <c r="J538" s="5">
        <f t="shared" si="17"/>
        <v>0.11281441204595975</v>
      </c>
      <c r="K538" s="5">
        <f t="shared" si="18"/>
        <v>0.70158428407629503</v>
      </c>
    </row>
    <row r="539" spans="1:11" x14ac:dyDescent="0.25">
      <c r="A539" t="s">
        <v>534</v>
      </c>
      <c r="B539" s="5">
        <v>12.596038732623301</v>
      </c>
      <c r="C539" s="5">
        <v>0.51233028217400001</v>
      </c>
      <c r="D539" s="5">
        <v>0.49506703221696802</v>
      </c>
      <c r="E539" s="5">
        <v>1.0348705303193499</v>
      </c>
      <c r="F539" s="1">
        <v>0.300729378929524</v>
      </c>
      <c r="G539" s="1">
        <v>0.77123297122756496</v>
      </c>
      <c r="H539" t="s">
        <v>2675</v>
      </c>
      <c r="I539" t="s">
        <v>4260</v>
      </c>
      <c r="J539" s="5">
        <f t="shared" si="17"/>
        <v>0.11281441204595975</v>
      </c>
      <c r="K539" s="5">
        <f t="shared" si="18"/>
        <v>1.4263522207330612</v>
      </c>
    </row>
    <row r="540" spans="1:11" x14ac:dyDescent="0.25">
      <c r="A540" t="s">
        <v>535</v>
      </c>
      <c r="B540" s="5">
        <v>11.7581071702475</v>
      </c>
      <c r="C540" s="5">
        <v>-0.53777562166794501</v>
      </c>
      <c r="D540" s="5">
        <v>0.52264376613654695</v>
      </c>
      <c r="E540" s="5">
        <v>-1.02895252275418</v>
      </c>
      <c r="F540" s="1">
        <v>0.303501985491897</v>
      </c>
      <c r="G540" s="1">
        <v>0.77123297122756496</v>
      </c>
      <c r="H540" t="s">
        <v>2676</v>
      </c>
      <c r="I540" t="s">
        <v>4672</v>
      </c>
      <c r="J540" s="5">
        <f t="shared" si="17"/>
        <v>0.11281441204595975</v>
      </c>
      <c r="K540" s="5">
        <f t="shared" si="18"/>
        <v>0.6888321470017903</v>
      </c>
    </row>
    <row r="541" spans="1:11" x14ac:dyDescent="0.25">
      <c r="A541" t="s">
        <v>536</v>
      </c>
      <c r="B541" s="5">
        <v>41.818695936893398</v>
      </c>
      <c r="C541" s="5">
        <v>-0.42408438430556999</v>
      </c>
      <c r="D541" s="5">
        <v>0.40754237431944101</v>
      </c>
      <c r="E541" s="5">
        <v>-1.0405896687767799</v>
      </c>
      <c r="F541" s="1">
        <v>0.29806602808208299</v>
      </c>
      <c r="G541" s="1">
        <v>0.77123297122756496</v>
      </c>
      <c r="H541" t="s">
        <v>2677</v>
      </c>
      <c r="I541" t="s">
        <v>4673</v>
      </c>
      <c r="J541" s="5">
        <f t="shared" si="17"/>
        <v>0.11281441204595975</v>
      </c>
      <c r="K541" s="5">
        <f t="shared" si="18"/>
        <v>0.74531159829500215</v>
      </c>
    </row>
    <row r="542" spans="1:11" x14ac:dyDescent="0.25">
      <c r="A542" t="s">
        <v>537</v>
      </c>
      <c r="B542" s="5">
        <v>158.34572914195999</v>
      </c>
      <c r="C542" s="5">
        <v>0.43079851424038001</v>
      </c>
      <c r="D542" s="5">
        <v>0.42049133385534498</v>
      </c>
      <c r="E542" s="5">
        <v>1.0245122302296501</v>
      </c>
      <c r="F542" s="1">
        <v>0.305593397131385</v>
      </c>
      <c r="G542" s="1">
        <v>0.77123297122756496</v>
      </c>
      <c r="H542" t="s">
        <v>2678</v>
      </c>
      <c r="I542" t="s">
        <v>4674</v>
      </c>
      <c r="J542" s="5">
        <f t="shared" si="17"/>
        <v>0.11281441204595975</v>
      </c>
      <c r="K542" s="5">
        <f t="shared" si="18"/>
        <v>1.3479794607411619</v>
      </c>
    </row>
    <row r="543" spans="1:11" x14ac:dyDescent="0.25">
      <c r="A543" t="s">
        <v>538</v>
      </c>
      <c r="B543" s="5">
        <v>25.263617717480201</v>
      </c>
      <c r="C543" s="5">
        <v>-0.52606371358370496</v>
      </c>
      <c r="D543" s="5">
        <v>0.50745148462894096</v>
      </c>
      <c r="E543" s="5">
        <v>-1.03667784905265</v>
      </c>
      <c r="F543" s="1">
        <v>0.29988601865855902</v>
      </c>
      <c r="G543" s="1">
        <v>0.77123297122756496</v>
      </c>
      <c r="H543" t="s">
        <v>2679</v>
      </c>
      <c r="I543" t="s">
        <v>4675</v>
      </c>
      <c r="J543" s="5">
        <f t="shared" si="17"/>
        <v>0.11281441204595975</v>
      </c>
      <c r="K543" s="5">
        <f t="shared" si="18"/>
        <v>0.69444689842271745</v>
      </c>
    </row>
    <row r="544" spans="1:11" x14ac:dyDescent="0.25">
      <c r="A544" t="s">
        <v>539</v>
      </c>
      <c r="B544" s="5">
        <v>26.278801764106799</v>
      </c>
      <c r="C544" s="5">
        <v>0.55339562248927798</v>
      </c>
      <c r="D544" s="5">
        <v>0.53887689476042899</v>
      </c>
      <c r="E544" s="5">
        <v>1.0269425686460401</v>
      </c>
      <c r="F544" s="1">
        <v>0.30444750805128601</v>
      </c>
      <c r="G544" s="1">
        <v>0.77123297122756496</v>
      </c>
      <c r="H544" t="s">
        <v>2680</v>
      </c>
      <c r="I544" t="s">
        <v>4676</v>
      </c>
      <c r="J544" s="5">
        <f t="shared" si="17"/>
        <v>0.11281441204595975</v>
      </c>
      <c r="K544" s="5">
        <f t="shared" si="18"/>
        <v>1.467535723409485</v>
      </c>
    </row>
    <row r="545" spans="1:11" x14ac:dyDescent="0.25">
      <c r="A545" t="s">
        <v>540</v>
      </c>
      <c r="B545" s="5">
        <v>73.026388010554001</v>
      </c>
      <c r="C545" s="5">
        <v>-0.42592817073942102</v>
      </c>
      <c r="D545" s="5">
        <v>0.414719872834588</v>
      </c>
      <c r="E545" s="5">
        <v>-1.02702618957762</v>
      </c>
      <c r="F545" s="1">
        <v>0.30440813214725798</v>
      </c>
      <c r="G545" s="1">
        <v>0.77123297122756496</v>
      </c>
      <c r="H545" t="s">
        <v>2681</v>
      </c>
      <c r="I545" t="s">
        <v>4424</v>
      </c>
      <c r="J545" s="5">
        <f t="shared" si="17"/>
        <v>0.11281441204595975</v>
      </c>
      <c r="K545" s="5">
        <f t="shared" si="18"/>
        <v>0.74435968702647948</v>
      </c>
    </row>
    <row r="546" spans="1:11" x14ac:dyDescent="0.25">
      <c r="A546" t="s">
        <v>541</v>
      </c>
      <c r="B546" s="5">
        <v>8.1174033220078599</v>
      </c>
      <c r="C546" s="5">
        <v>0.57310261225530201</v>
      </c>
      <c r="D546" s="5">
        <v>0.55089282629189495</v>
      </c>
      <c r="E546" s="5">
        <v>1.04031598326103</v>
      </c>
      <c r="F546" s="1">
        <v>0.29819312085313299</v>
      </c>
      <c r="G546" s="1">
        <v>0.77123297122756496</v>
      </c>
      <c r="H546" t="s">
        <v>2682</v>
      </c>
      <c r="I546" t="s">
        <v>4260</v>
      </c>
      <c r="J546" s="5">
        <f t="shared" si="17"/>
        <v>0.11281441204595975</v>
      </c>
      <c r="K546" s="5">
        <f t="shared" si="18"/>
        <v>1.4877195733145161</v>
      </c>
    </row>
    <row r="547" spans="1:11" x14ac:dyDescent="0.25">
      <c r="A547" t="s">
        <v>542</v>
      </c>
      <c r="B547" s="5">
        <v>11.1095820248553</v>
      </c>
      <c r="C547" s="5">
        <v>0.52371842694802495</v>
      </c>
      <c r="D547" s="5">
        <v>0.50436352935494999</v>
      </c>
      <c r="E547" s="5">
        <v>1.03837489522256</v>
      </c>
      <c r="F547" s="1">
        <v>0.29909555266111898</v>
      </c>
      <c r="G547" s="1">
        <v>0.77123297122756496</v>
      </c>
      <c r="H547" t="s">
        <v>2683</v>
      </c>
      <c r="I547" t="s">
        <v>4677</v>
      </c>
      <c r="J547" s="5">
        <f t="shared" si="17"/>
        <v>0.11281441204595975</v>
      </c>
      <c r="K547" s="5">
        <f t="shared" si="18"/>
        <v>1.4376559159055686</v>
      </c>
    </row>
    <row r="548" spans="1:11" x14ac:dyDescent="0.25">
      <c r="A548" t="s">
        <v>543</v>
      </c>
      <c r="B548" s="5">
        <v>8.2890992510684498</v>
      </c>
      <c r="C548" s="5">
        <v>-0.55986076723321698</v>
      </c>
      <c r="D548" s="5">
        <v>0.54180268235304596</v>
      </c>
      <c r="E548" s="5">
        <v>-1.0333296335886399</v>
      </c>
      <c r="F548" s="1">
        <v>0.30144966394108802</v>
      </c>
      <c r="G548" s="1">
        <v>0.77123297122756496</v>
      </c>
      <c r="H548" t="s">
        <v>2684</v>
      </c>
      <c r="I548" t="s">
        <v>4678</v>
      </c>
      <c r="J548" s="5">
        <f t="shared" si="17"/>
        <v>0.11281441204595975</v>
      </c>
      <c r="K548" s="5">
        <f t="shared" si="18"/>
        <v>0.67836762901045333</v>
      </c>
    </row>
    <row r="549" spans="1:11" x14ac:dyDescent="0.25">
      <c r="A549" t="s">
        <v>544</v>
      </c>
      <c r="B549" s="5">
        <v>6.1229532093586796</v>
      </c>
      <c r="C549" s="5">
        <v>-0.58909623658433097</v>
      </c>
      <c r="D549" s="5">
        <v>0.57132904537516305</v>
      </c>
      <c r="E549" s="5">
        <v>-1.0310980009733299</v>
      </c>
      <c r="F549" s="1">
        <v>0.30249486514942298</v>
      </c>
      <c r="G549" s="1">
        <v>0.77123297122756496</v>
      </c>
      <c r="H549" t="s">
        <v>2685</v>
      </c>
      <c r="I549" t="s">
        <v>4679</v>
      </c>
      <c r="J549" s="5">
        <f t="shared" si="17"/>
        <v>0.11281441204595975</v>
      </c>
      <c r="K549" s="5">
        <f t="shared" si="18"/>
        <v>0.6647592091061898</v>
      </c>
    </row>
    <row r="550" spans="1:11" x14ac:dyDescent="0.25">
      <c r="A550" t="s">
        <v>545</v>
      </c>
      <c r="B550" s="5">
        <v>10.565691709002699</v>
      </c>
      <c r="C550" s="5">
        <v>0.52861298282159297</v>
      </c>
      <c r="D550" s="5">
        <v>0.51478518433615705</v>
      </c>
      <c r="E550" s="5">
        <v>1.02686129847204</v>
      </c>
      <c r="F550" s="1">
        <v>0.30448578025735601</v>
      </c>
      <c r="G550" s="1">
        <v>0.77123297122756496</v>
      </c>
      <c r="H550" t="s">
        <v>2686</v>
      </c>
      <c r="I550" t="s">
        <v>4680</v>
      </c>
      <c r="J550" s="5">
        <f t="shared" si="17"/>
        <v>0.11281441204595975</v>
      </c>
      <c r="K550" s="5">
        <f t="shared" si="18"/>
        <v>1.4425416589197368</v>
      </c>
    </row>
    <row r="551" spans="1:11" x14ac:dyDescent="0.25">
      <c r="A551" t="s">
        <v>546</v>
      </c>
      <c r="B551" s="5">
        <v>12.6633625318683</v>
      </c>
      <c r="C551" s="5">
        <v>-0.51870872419695202</v>
      </c>
      <c r="D551" s="5">
        <v>0.50616877490425405</v>
      </c>
      <c r="E551" s="5">
        <v>-1.0247742451024699</v>
      </c>
      <c r="F551" s="1">
        <v>0.30546972140457102</v>
      </c>
      <c r="G551" s="1">
        <v>0.77123297122756496</v>
      </c>
      <c r="H551" t="s">
        <v>2687</v>
      </c>
      <c r="I551" t="s">
        <v>4681</v>
      </c>
      <c r="J551" s="5">
        <f t="shared" si="17"/>
        <v>0.11281441204595975</v>
      </c>
      <c r="K551" s="5">
        <f t="shared" si="18"/>
        <v>0.69799629119439244</v>
      </c>
    </row>
    <row r="552" spans="1:11" x14ac:dyDescent="0.25">
      <c r="A552" t="s">
        <v>547</v>
      </c>
      <c r="B552" s="5">
        <v>49.0887786928526</v>
      </c>
      <c r="C552" s="5">
        <v>0.41317516634906398</v>
      </c>
      <c r="D552" s="5">
        <v>0.39890661000224098</v>
      </c>
      <c r="E552" s="5">
        <v>1.03576916498512</v>
      </c>
      <c r="F552" s="1">
        <v>0.30030984616369399</v>
      </c>
      <c r="G552" s="1">
        <v>0.77123297122756496</v>
      </c>
      <c r="H552" t="s">
        <v>2688</v>
      </c>
      <c r="I552" t="s">
        <v>4260</v>
      </c>
      <c r="J552" s="5">
        <f t="shared" si="17"/>
        <v>0.11281441204595975</v>
      </c>
      <c r="K552" s="5">
        <f t="shared" si="18"/>
        <v>1.3316132826610729</v>
      </c>
    </row>
    <row r="553" spans="1:11" x14ac:dyDescent="0.25">
      <c r="A553" t="s">
        <v>548</v>
      </c>
      <c r="B553" s="5">
        <v>50.371915895779999</v>
      </c>
      <c r="C553" s="5">
        <v>0.45546057895622699</v>
      </c>
      <c r="D553" s="5">
        <v>0.44556811685605702</v>
      </c>
      <c r="E553" s="5">
        <v>1.0222019074658499</v>
      </c>
      <c r="F553" s="1">
        <v>0.30668534818328402</v>
      </c>
      <c r="G553" s="1">
        <v>0.77257893722674198</v>
      </c>
      <c r="H553" t="s">
        <v>2689</v>
      </c>
      <c r="I553" t="s">
        <v>4682</v>
      </c>
      <c r="J553" s="5">
        <f t="shared" si="17"/>
        <v>0.11205713617423178</v>
      </c>
      <c r="K553" s="5">
        <f t="shared" si="18"/>
        <v>1.3712204958886498</v>
      </c>
    </row>
    <row r="554" spans="1:11" x14ac:dyDescent="0.25">
      <c r="A554" t="s">
        <v>549</v>
      </c>
      <c r="B554" s="5">
        <v>106.672231499611</v>
      </c>
      <c r="C554" s="5">
        <v>0.42406935535826101</v>
      </c>
      <c r="D554" s="5">
        <v>0.41614259256187802</v>
      </c>
      <c r="E554" s="5">
        <v>1.01904818910168</v>
      </c>
      <c r="F554" s="1">
        <v>0.30818008942556502</v>
      </c>
      <c r="G554" s="1">
        <v>0.77325395110949802</v>
      </c>
      <c r="H554" t="s">
        <v>2690</v>
      </c>
      <c r="I554" t="s">
        <v>4683</v>
      </c>
      <c r="J554" s="5">
        <f t="shared" si="17"/>
        <v>0.11167785219685793</v>
      </c>
      <c r="K554" s="5">
        <f t="shared" si="18"/>
        <v>1.3417067238312308</v>
      </c>
    </row>
    <row r="555" spans="1:11" x14ac:dyDescent="0.25">
      <c r="A555" t="s">
        <v>550</v>
      </c>
      <c r="B555" s="5">
        <v>34.574095727408597</v>
      </c>
      <c r="C555" s="5">
        <v>-0.43429532618544298</v>
      </c>
      <c r="D555" s="5">
        <v>0.42675668054272697</v>
      </c>
      <c r="E555" s="5">
        <v>-1.01766497394517</v>
      </c>
      <c r="F555" s="1">
        <v>0.308837198141868</v>
      </c>
      <c r="G555" s="1">
        <v>0.77325395110949802</v>
      </c>
      <c r="H555" t="s">
        <v>2691</v>
      </c>
      <c r="I555" t="s">
        <v>4258</v>
      </c>
      <c r="J555" s="5">
        <f t="shared" si="17"/>
        <v>0.11167785219685793</v>
      </c>
      <c r="K555" s="5">
        <f t="shared" si="18"/>
        <v>0.74005514086630897</v>
      </c>
    </row>
    <row r="556" spans="1:11" x14ac:dyDescent="0.25">
      <c r="A556" t="s">
        <v>551</v>
      </c>
      <c r="B556" s="5">
        <v>11.957734667556</v>
      </c>
      <c r="C556" s="5">
        <v>-0.52976422491069597</v>
      </c>
      <c r="D556" s="5">
        <v>0.51951820900076695</v>
      </c>
      <c r="E556" s="5">
        <v>-1.0197221497387701</v>
      </c>
      <c r="F556" s="1">
        <v>0.30786025376807302</v>
      </c>
      <c r="G556" s="1">
        <v>0.77325395110949802</v>
      </c>
      <c r="H556" t="s">
        <v>2692</v>
      </c>
      <c r="I556" t="s">
        <v>4258</v>
      </c>
      <c r="J556" s="5">
        <f t="shared" si="17"/>
        <v>0.11167785219685793</v>
      </c>
      <c r="K556" s="5">
        <f t="shared" si="18"/>
        <v>0.69266792533506072</v>
      </c>
    </row>
    <row r="557" spans="1:11" x14ac:dyDescent="0.25">
      <c r="A557" t="s">
        <v>552</v>
      </c>
      <c r="B557" s="5">
        <v>12.3037020322801</v>
      </c>
      <c r="C557" s="5">
        <v>-0.51246146935908399</v>
      </c>
      <c r="D557" s="5">
        <v>0.50393308857051899</v>
      </c>
      <c r="E557" s="5">
        <v>-1.0169236372486601</v>
      </c>
      <c r="F557" s="1">
        <v>0.30918975774660301</v>
      </c>
      <c r="G557" s="1">
        <v>0.77325395110949802</v>
      </c>
      <c r="H557" t="s">
        <v>2693</v>
      </c>
      <c r="I557" t="s">
        <v>4684</v>
      </c>
      <c r="J557" s="5">
        <f t="shared" si="17"/>
        <v>0.11167785219685793</v>
      </c>
      <c r="K557" s="5">
        <f t="shared" si="18"/>
        <v>0.7010253551488359</v>
      </c>
    </row>
    <row r="558" spans="1:11" x14ac:dyDescent="0.25">
      <c r="A558" t="s">
        <v>553</v>
      </c>
      <c r="B558" s="5">
        <v>7.0376322799121596</v>
      </c>
      <c r="C558" s="5">
        <v>-0.57203215843544997</v>
      </c>
      <c r="D558" s="5">
        <v>0.56447209455179703</v>
      </c>
      <c r="E558" s="5">
        <v>-1.01339315788437</v>
      </c>
      <c r="F558" s="1">
        <v>0.31087240623981</v>
      </c>
      <c r="G558" s="1">
        <v>0.77486341955689197</v>
      </c>
      <c r="H558" t="s">
        <v>2694</v>
      </c>
      <c r="I558" t="s">
        <v>4685</v>
      </c>
      <c r="J558" s="5">
        <f t="shared" si="17"/>
        <v>0.11077484118416306</v>
      </c>
      <c r="K558" s="5">
        <f t="shared" si="18"/>
        <v>0.67266860995473254</v>
      </c>
    </row>
    <row r="559" spans="1:11" x14ac:dyDescent="0.25">
      <c r="A559" t="s">
        <v>554</v>
      </c>
      <c r="B559" s="5">
        <v>8.69432880813258</v>
      </c>
      <c r="C559" s="5">
        <v>-0.53746244695685197</v>
      </c>
      <c r="D559" s="5">
        <v>0.53044855889033005</v>
      </c>
      <c r="E559" s="5">
        <v>-1.0132225603198799</v>
      </c>
      <c r="F559" s="1">
        <v>0.31095386685038001</v>
      </c>
      <c r="G559" s="1">
        <v>0.77486341955689197</v>
      </c>
      <c r="H559" t="s">
        <v>2695</v>
      </c>
      <c r="I559" t="s">
        <v>4686</v>
      </c>
      <c r="J559" s="5">
        <f t="shared" si="17"/>
        <v>0.11077484118416306</v>
      </c>
      <c r="K559" s="5">
        <f t="shared" si="18"/>
        <v>0.68898169227543848</v>
      </c>
    </row>
    <row r="560" spans="1:11" x14ac:dyDescent="0.25">
      <c r="A560" t="s">
        <v>555</v>
      </c>
      <c r="B560" s="5">
        <v>8.7008678261975607</v>
      </c>
      <c r="C560" s="5">
        <v>-0.53822613708576506</v>
      </c>
      <c r="D560" s="5">
        <v>0.53182503417441895</v>
      </c>
      <c r="E560" s="5">
        <v>-1.01203610680209</v>
      </c>
      <c r="F560" s="1">
        <v>0.31152078983474701</v>
      </c>
      <c r="G560" s="1">
        <v>0.77487995025441603</v>
      </c>
      <c r="H560" t="s">
        <v>2696</v>
      </c>
      <c r="I560" t="s">
        <v>4687</v>
      </c>
      <c r="J560" s="5">
        <f t="shared" si="17"/>
        <v>0.11076557617828295</v>
      </c>
      <c r="K560" s="5">
        <f t="shared" si="18"/>
        <v>0.68861707656422388</v>
      </c>
    </row>
    <row r="561" spans="1:11" x14ac:dyDescent="0.25">
      <c r="A561" t="s">
        <v>556</v>
      </c>
      <c r="B561" s="5">
        <v>240.77536556686701</v>
      </c>
      <c r="C561" s="5">
        <v>-0.34982799376392598</v>
      </c>
      <c r="D561" s="5">
        <v>0.34768091560643599</v>
      </c>
      <c r="E561" s="5">
        <v>-1.00617542712618</v>
      </c>
      <c r="F561" s="1">
        <v>0.31433119042386298</v>
      </c>
      <c r="G561" s="1">
        <v>0.77767448364257996</v>
      </c>
      <c r="H561" t="s">
        <v>2697</v>
      </c>
      <c r="I561" t="s">
        <v>4688</v>
      </c>
      <c r="J561" s="5">
        <f t="shared" si="17"/>
        <v>0.10920215049199369</v>
      </c>
      <c r="K561" s="5">
        <f t="shared" si="18"/>
        <v>0.78467764601260848</v>
      </c>
    </row>
    <row r="562" spans="1:11" x14ac:dyDescent="0.25">
      <c r="A562" t="s">
        <v>557</v>
      </c>
      <c r="B562" s="5">
        <v>5.8060495947576696</v>
      </c>
      <c r="C562" s="5">
        <v>-0.57982530413369704</v>
      </c>
      <c r="D562" s="5">
        <v>0.57621849992074203</v>
      </c>
      <c r="E562" s="5">
        <v>-1.00625943841347</v>
      </c>
      <c r="F562" s="1">
        <v>0.31429078665583199</v>
      </c>
      <c r="G562" s="1">
        <v>0.77767448364257996</v>
      </c>
      <c r="H562" t="s">
        <v>2698</v>
      </c>
      <c r="I562" t="s">
        <v>4689</v>
      </c>
      <c r="J562" s="5">
        <f t="shared" si="17"/>
        <v>0.10920215049199369</v>
      </c>
      <c r="K562" s="5">
        <f t="shared" si="18"/>
        <v>0.66904478708615889</v>
      </c>
    </row>
    <row r="563" spans="1:11" x14ac:dyDescent="0.25">
      <c r="A563" t="s">
        <v>558</v>
      </c>
      <c r="B563" s="5">
        <v>9.4642901496279794</v>
      </c>
      <c r="C563" s="5">
        <v>-0.54680895464976398</v>
      </c>
      <c r="D563" s="5">
        <v>0.54269636674070998</v>
      </c>
      <c r="E563" s="5">
        <v>-1.00757806420145</v>
      </c>
      <c r="F563" s="1">
        <v>0.313657064026164</v>
      </c>
      <c r="G563" s="1">
        <v>0.77767448364257996</v>
      </c>
      <c r="H563" t="s">
        <v>2699</v>
      </c>
      <c r="I563" t="s">
        <v>4690</v>
      </c>
      <c r="J563" s="5">
        <f t="shared" si="17"/>
        <v>0.10920215049199369</v>
      </c>
      <c r="K563" s="5">
        <f t="shared" si="18"/>
        <v>0.684532548087047</v>
      </c>
    </row>
    <row r="564" spans="1:11" x14ac:dyDescent="0.25">
      <c r="A564" t="s">
        <v>559</v>
      </c>
      <c r="B564" s="5">
        <v>12.421056078999399</v>
      </c>
      <c r="C564" s="5">
        <v>-0.50976333159959697</v>
      </c>
      <c r="D564" s="5">
        <v>0.51204972033998897</v>
      </c>
      <c r="E564" s="5">
        <v>-0.99553483060419701</v>
      </c>
      <c r="F564" s="1">
        <v>0.31947621274332</v>
      </c>
      <c r="G564" s="1">
        <v>0.78618434559432604</v>
      </c>
      <c r="H564" t="s">
        <v>2700</v>
      </c>
      <c r="I564" t="s">
        <v>4691</v>
      </c>
      <c r="J564" s="5">
        <f t="shared" si="17"/>
        <v>0.10447560804796713</v>
      </c>
      <c r="K564" s="5">
        <f t="shared" si="18"/>
        <v>0.70233764412455113</v>
      </c>
    </row>
    <row r="565" spans="1:11" x14ac:dyDescent="0.25">
      <c r="A565" t="s">
        <v>560</v>
      </c>
      <c r="B565" s="5">
        <v>20.220688275607799</v>
      </c>
      <c r="C565" s="5">
        <v>0.46587148453632998</v>
      </c>
      <c r="D565" s="5">
        <v>0.46694866137999302</v>
      </c>
      <c r="E565" s="5">
        <v>0.99769315787204504</v>
      </c>
      <c r="F565" s="1">
        <v>0.31842817203607199</v>
      </c>
      <c r="G565" s="1">
        <v>0.78618434559432604</v>
      </c>
      <c r="H565" t="s">
        <v>2701</v>
      </c>
      <c r="I565" t="s">
        <v>4692</v>
      </c>
      <c r="J565" s="5">
        <f t="shared" si="17"/>
        <v>0.10447560804796713</v>
      </c>
      <c r="K565" s="5">
        <f t="shared" si="18"/>
        <v>1.3811514095148831</v>
      </c>
    </row>
    <row r="566" spans="1:11" x14ac:dyDescent="0.25">
      <c r="A566" t="s">
        <v>561</v>
      </c>
      <c r="B566" s="5">
        <v>6.29988383523916</v>
      </c>
      <c r="C566" s="5">
        <v>-0.55617893994511902</v>
      </c>
      <c r="D566" s="5">
        <v>0.55831673478008803</v>
      </c>
      <c r="E566" s="5">
        <v>-0.99617099989701996</v>
      </c>
      <c r="F566" s="1">
        <v>0.319167067303741</v>
      </c>
      <c r="G566" s="1">
        <v>0.78618434559432604</v>
      </c>
      <c r="H566" t="s">
        <v>2702</v>
      </c>
      <c r="I566" t="s">
        <v>4693</v>
      </c>
      <c r="J566" s="5">
        <f t="shared" si="17"/>
        <v>0.10447560804796713</v>
      </c>
      <c r="K566" s="5">
        <f t="shared" si="18"/>
        <v>0.68010106686742644</v>
      </c>
    </row>
    <row r="567" spans="1:11" x14ac:dyDescent="0.25">
      <c r="A567" t="s">
        <v>562</v>
      </c>
      <c r="B567" s="5">
        <v>9.1272888937859609</v>
      </c>
      <c r="C567" s="5">
        <v>-0.54674946237092603</v>
      </c>
      <c r="D567" s="5">
        <v>0.55876038207921297</v>
      </c>
      <c r="E567" s="5">
        <v>-0.97850434623945204</v>
      </c>
      <c r="F567" s="1">
        <v>0.32782494279546798</v>
      </c>
      <c r="G567" s="1">
        <v>0.78712134702453496</v>
      </c>
      <c r="H567" t="s">
        <v>2703</v>
      </c>
      <c r="I567" t="s">
        <v>4694</v>
      </c>
      <c r="J567" s="5">
        <f t="shared" si="17"/>
        <v>0.10395830921570993</v>
      </c>
      <c r="K567" s="5">
        <f t="shared" si="18"/>
        <v>0.68456077667296156</v>
      </c>
    </row>
    <row r="568" spans="1:11" x14ac:dyDescent="0.25">
      <c r="A568" t="s">
        <v>563</v>
      </c>
      <c r="B568" s="5">
        <v>7.1147553150819904</v>
      </c>
      <c r="C568" s="5">
        <v>-0.54387413656171502</v>
      </c>
      <c r="D568" s="5">
        <v>0.55090012201461003</v>
      </c>
      <c r="E568" s="5">
        <v>-0.98724635342754796</v>
      </c>
      <c r="F568" s="1">
        <v>0.32352188286544098</v>
      </c>
      <c r="G568" s="1">
        <v>0.78712134702453496</v>
      </c>
      <c r="H568" t="s">
        <v>2704</v>
      </c>
      <c r="I568" t="s">
        <v>4695</v>
      </c>
      <c r="J568" s="5">
        <f t="shared" si="17"/>
        <v>0.10395830921570993</v>
      </c>
      <c r="K568" s="5">
        <f t="shared" si="18"/>
        <v>0.68592648320603178</v>
      </c>
    </row>
    <row r="569" spans="1:11" x14ac:dyDescent="0.25">
      <c r="A569" t="s">
        <v>564</v>
      </c>
      <c r="B569" s="5">
        <v>22.751046367402399</v>
      </c>
      <c r="C569" s="5">
        <v>0.456210810519114</v>
      </c>
      <c r="D569" s="5">
        <v>0.45933841571766298</v>
      </c>
      <c r="E569" s="5">
        <v>0.99319106547258296</v>
      </c>
      <c r="F569" s="1">
        <v>0.32061685156509601</v>
      </c>
      <c r="G569" s="1">
        <v>0.78712134702453496</v>
      </c>
      <c r="H569" t="s">
        <v>2705</v>
      </c>
      <c r="I569" t="s">
        <v>4696</v>
      </c>
      <c r="J569" s="5">
        <f t="shared" si="17"/>
        <v>0.10395830921570993</v>
      </c>
      <c r="K569" s="5">
        <f t="shared" si="18"/>
        <v>1.3719337446308995</v>
      </c>
    </row>
    <row r="570" spans="1:11" x14ac:dyDescent="0.25">
      <c r="A570" t="s">
        <v>565</v>
      </c>
      <c r="B570" s="5">
        <v>26.446766934849101</v>
      </c>
      <c r="C570" s="5">
        <v>-0.486623743486501</v>
      </c>
      <c r="D570" s="5">
        <v>0.49178928027277502</v>
      </c>
      <c r="E570" s="5">
        <v>-0.98949644290048799</v>
      </c>
      <c r="F570" s="1">
        <v>0.32242030936425597</v>
      </c>
      <c r="G570" s="1">
        <v>0.78712134702453496</v>
      </c>
      <c r="H570" t="s">
        <v>2706</v>
      </c>
      <c r="I570" t="s">
        <v>4697</v>
      </c>
      <c r="J570" s="5">
        <f t="shared" si="17"/>
        <v>0.10395830921570993</v>
      </c>
      <c r="K570" s="5">
        <f t="shared" si="18"/>
        <v>0.71369336063245792</v>
      </c>
    </row>
    <row r="571" spans="1:11" x14ac:dyDescent="0.25">
      <c r="A571" t="s">
        <v>566</v>
      </c>
      <c r="B571" s="5">
        <v>30.015894508853101</v>
      </c>
      <c r="C571" s="5">
        <v>0.46891695899055602</v>
      </c>
      <c r="D571" s="5">
        <v>0.47904889032712999</v>
      </c>
      <c r="E571" s="5">
        <v>0.97884990124983995</v>
      </c>
      <c r="F571" s="1">
        <v>0.327654149155993</v>
      </c>
      <c r="G571" s="1">
        <v>0.78712134702453496</v>
      </c>
      <c r="H571" t="s">
        <v>2707</v>
      </c>
      <c r="I571" t="s">
        <v>4698</v>
      </c>
      <c r="J571" s="5">
        <f t="shared" si="17"/>
        <v>0.10395830921570993</v>
      </c>
      <c r="K571" s="5">
        <f t="shared" si="18"/>
        <v>1.3840700471828269</v>
      </c>
    </row>
    <row r="572" spans="1:11" x14ac:dyDescent="0.25">
      <c r="A572" t="s">
        <v>567</v>
      </c>
      <c r="B572" s="5">
        <v>31.745594234459102</v>
      </c>
      <c r="C572" s="5">
        <v>-0.41063100861558499</v>
      </c>
      <c r="D572" s="5">
        <v>0.41937605457188798</v>
      </c>
      <c r="E572" s="5">
        <v>-0.97914748383707695</v>
      </c>
      <c r="F572" s="1">
        <v>0.327507112602686</v>
      </c>
      <c r="G572" s="1">
        <v>0.78712134702453496</v>
      </c>
      <c r="H572" t="s">
        <v>2708</v>
      </c>
      <c r="I572" t="s">
        <v>4699</v>
      </c>
      <c r="J572" s="5">
        <f t="shared" si="17"/>
        <v>0.10395830921570993</v>
      </c>
      <c r="K572" s="5">
        <f t="shared" si="18"/>
        <v>0.75229426188642023</v>
      </c>
    </row>
    <row r="573" spans="1:11" x14ac:dyDescent="0.25">
      <c r="A573" t="s">
        <v>568</v>
      </c>
      <c r="B573" s="5">
        <v>12.057573863165899</v>
      </c>
      <c r="C573" s="5">
        <v>0.48845678800484599</v>
      </c>
      <c r="D573" s="5">
        <v>0.49387806603310402</v>
      </c>
      <c r="E573" s="5">
        <v>0.98902304353825099</v>
      </c>
      <c r="F573" s="1">
        <v>0.32265186740944601</v>
      </c>
      <c r="G573" s="1">
        <v>0.78712134702453496</v>
      </c>
      <c r="H573" t="s">
        <v>2709</v>
      </c>
      <c r="I573" t="s">
        <v>4306</v>
      </c>
      <c r="J573" s="5">
        <f t="shared" si="17"/>
        <v>0.10395830921570993</v>
      </c>
      <c r="K573" s="5">
        <f t="shared" si="18"/>
        <v>1.4029433821102093</v>
      </c>
    </row>
    <row r="574" spans="1:11" x14ac:dyDescent="0.25">
      <c r="A574" t="s">
        <v>569</v>
      </c>
      <c r="B574" s="5">
        <v>89.291663860893394</v>
      </c>
      <c r="C574" s="5">
        <v>0.36171060181355702</v>
      </c>
      <c r="D574" s="5">
        <v>0.36780268450781101</v>
      </c>
      <c r="E574" s="5">
        <v>0.98343654641236</v>
      </c>
      <c r="F574" s="1">
        <v>0.32539263073088898</v>
      </c>
      <c r="G574" s="1">
        <v>0.78712134702453496</v>
      </c>
      <c r="H574" t="s">
        <v>2710</v>
      </c>
      <c r="I574" t="s">
        <v>4700</v>
      </c>
      <c r="J574" s="5">
        <f t="shared" si="17"/>
        <v>0.10395830921570993</v>
      </c>
      <c r="K574" s="5">
        <f t="shared" si="18"/>
        <v>1.2849485566696659</v>
      </c>
    </row>
    <row r="575" spans="1:11" x14ac:dyDescent="0.25">
      <c r="A575" t="s">
        <v>570</v>
      </c>
      <c r="B575" s="5">
        <v>27.286509391590801</v>
      </c>
      <c r="C575" s="5">
        <v>-0.43167562831308998</v>
      </c>
      <c r="D575" s="5">
        <v>0.43800588338158503</v>
      </c>
      <c r="E575" s="5">
        <v>-0.98554755698799501</v>
      </c>
      <c r="F575" s="1">
        <v>0.32435518348930997</v>
      </c>
      <c r="G575" s="1">
        <v>0.78712134702453496</v>
      </c>
      <c r="H575" t="s">
        <v>2711</v>
      </c>
      <c r="I575" t="s">
        <v>4701</v>
      </c>
      <c r="J575" s="5">
        <f t="shared" si="17"/>
        <v>0.10395830921570993</v>
      </c>
      <c r="K575" s="5">
        <f t="shared" si="18"/>
        <v>0.74140018059308388</v>
      </c>
    </row>
    <row r="576" spans="1:11" x14ac:dyDescent="0.25">
      <c r="A576" t="s">
        <v>571</v>
      </c>
      <c r="B576" s="5">
        <v>10.692761614954399</v>
      </c>
      <c r="C576" s="5">
        <v>-0.50891210259808395</v>
      </c>
      <c r="D576" s="5">
        <v>0.51406968133569197</v>
      </c>
      <c r="E576" s="5">
        <v>-0.98996716024137399</v>
      </c>
      <c r="F576" s="1">
        <v>0.32219017072285699</v>
      </c>
      <c r="G576" s="1">
        <v>0.78712134702453496</v>
      </c>
      <c r="H576" t="s">
        <v>2712</v>
      </c>
      <c r="I576" t="s">
        <v>4258</v>
      </c>
      <c r="J576" s="5">
        <f t="shared" si="17"/>
        <v>0.10395830921570993</v>
      </c>
      <c r="K576" s="5">
        <f t="shared" si="18"/>
        <v>0.70275216456244249</v>
      </c>
    </row>
    <row r="577" spans="1:11" x14ac:dyDescent="0.25">
      <c r="A577" t="s">
        <v>572</v>
      </c>
      <c r="B577" s="5">
        <v>11.9651708526299</v>
      </c>
      <c r="C577" s="5">
        <v>-0.50921286581591296</v>
      </c>
      <c r="D577" s="5">
        <v>0.51998388501964798</v>
      </c>
      <c r="E577" s="5">
        <v>-0.97928585959288295</v>
      </c>
      <c r="F577" s="1">
        <v>0.327438755268877</v>
      </c>
      <c r="G577" s="1">
        <v>0.78712134702453496</v>
      </c>
      <c r="H577" t="s">
        <v>2713</v>
      </c>
      <c r="I577" t="s">
        <v>4330</v>
      </c>
      <c r="J577" s="5">
        <f t="shared" si="17"/>
        <v>0.10395830921570993</v>
      </c>
      <c r="K577" s="5">
        <f t="shared" si="18"/>
        <v>0.70260567485655379</v>
      </c>
    </row>
    <row r="578" spans="1:11" x14ac:dyDescent="0.25">
      <c r="A578" t="s">
        <v>573</v>
      </c>
      <c r="B578" s="5">
        <v>10.6353138855103</v>
      </c>
      <c r="C578" s="5">
        <v>0.51110969892310898</v>
      </c>
      <c r="D578" s="5">
        <v>0.52033533498206797</v>
      </c>
      <c r="E578" s="5">
        <v>0.98226982593969503</v>
      </c>
      <c r="F578" s="1">
        <v>0.32596693568249102</v>
      </c>
      <c r="G578" s="1">
        <v>0.78712134702453496</v>
      </c>
      <c r="H578" t="s">
        <v>2714</v>
      </c>
      <c r="I578" t="s">
        <v>4702</v>
      </c>
      <c r="J578" s="5">
        <f t="shared" si="17"/>
        <v>0.10395830921570993</v>
      </c>
      <c r="K578" s="5">
        <f t="shared" si="18"/>
        <v>1.4251459745649957</v>
      </c>
    </row>
    <row r="579" spans="1:11" x14ac:dyDescent="0.25">
      <c r="A579" t="s">
        <v>574</v>
      </c>
      <c r="B579" s="5">
        <v>32.818075612260898</v>
      </c>
      <c r="C579" s="5">
        <v>-0.43752183536252298</v>
      </c>
      <c r="D579" s="5">
        <v>0.44486698928431101</v>
      </c>
      <c r="E579" s="5">
        <v>-0.98348910101510501</v>
      </c>
      <c r="F579" s="1">
        <v>0.32536677682297899</v>
      </c>
      <c r="G579" s="1">
        <v>0.78712134702453496</v>
      </c>
      <c r="H579" t="s">
        <v>2715</v>
      </c>
      <c r="I579" t="s">
        <v>4438</v>
      </c>
      <c r="J579" s="5">
        <f t="shared" si="17"/>
        <v>0.10395830921570993</v>
      </c>
      <c r="K579" s="5">
        <f t="shared" si="18"/>
        <v>0.73840189708387782</v>
      </c>
    </row>
    <row r="580" spans="1:11" x14ac:dyDescent="0.25">
      <c r="A580" t="s">
        <v>575</v>
      </c>
      <c r="B580" s="5">
        <v>43.968689091391298</v>
      </c>
      <c r="C580" s="5">
        <v>-0.41384156567871</v>
      </c>
      <c r="D580" s="5">
        <v>0.41987750465551199</v>
      </c>
      <c r="E580" s="5">
        <v>-0.98562452403409095</v>
      </c>
      <c r="F580" s="1">
        <v>0.32431739909822199</v>
      </c>
      <c r="G580" s="1">
        <v>0.78712134702453496</v>
      </c>
      <c r="H580" t="s">
        <v>2716</v>
      </c>
      <c r="I580" t="s">
        <v>4703</v>
      </c>
      <c r="J580" s="5">
        <f t="shared" si="17"/>
        <v>0.10395830921570993</v>
      </c>
      <c r="K580" s="5">
        <f t="shared" si="18"/>
        <v>0.7506219762627856</v>
      </c>
    </row>
    <row r="581" spans="1:11" x14ac:dyDescent="0.25">
      <c r="A581" t="s">
        <v>576</v>
      </c>
      <c r="B581" s="5">
        <v>18.887609191369201</v>
      </c>
      <c r="C581" s="5">
        <v>-0.45628627620786799</v>
      </c>
      <c r="D581" s="5">
        <v>0.46717309071139901</v>
      </c>
      <c r="E581" s="5">
        <v>-0.97669640071316499</v>
      </c>
      <c r="F581" s="1">
        <v>0.328719477596216</v>
      </c>
      <c r="G581" s="1">
        <v>0.78790127818988998</v>
      </c>
      <c r="H581" t="s">
        <v>2717</v>
      </c>
      <c r="I581" t="s">
        <v>4260</v>
      </c>
      <c r="J581" s="5">
        <f t="shared" si="17"/>
        <v>0.1035281949765347</v>
      </c>
      <c r="K581" s="5">
        <f t="shared" si="18"/>
        <v>0.72886004623183653</v>
      </c>
    </row>
    <row r="582" spans="1:11" x14ac:dyDescent="0.25">
      <c r="A582" t="s">
        <v>577</v>
      </c>
      <c r="B582" s="5">
        <v>43.966883639570597</v>
      </c>
      <c r="C582" s="5">
        <v>0.41443231743281</v>
      </c>
      <c r="D582" s="5">
        <v>0.43343223780548501</v>
      </c>
      <c r="E582" s="5">
        <v>0.95616403507760805</v>
      </c>
      <c r="F582" s="1">
        <v>0.33898936702263699</v>
      </c>
      <c r="G582" s="1">
        <v>0.78998539940892198</v>
      </c>
      <c r="H582" t="s">
        <v>2718</v>
      </c>
      <c r="I582" t="s">
        <v>4704</v>
      </c>
      <c r="J582" s="5">
        <f t="shared" ref="J582:J645" si="19">-LOG10(G582)</f>
        <v>0.10238093531048825</v>
      </c>
      <c r="K582" s="5">
        <f t="shared" ref="K582:K645" si="20">2^C582</f>
        <v>1.3327741438388903</v>
      </c>
    </row>
    <row r="583" spans="1:11" x14ac:dyDescent="0.25">
      <c r="A583" t="s">
        <v>578</v>
      </c>
      <c r="B583" s="5">
        <v>32.527853377959403</v>
      </c>
      <c r="C583" s="5">
        <v>0.41278266081325299</v>
      </c>
      <c r="D583" s="5">
        <v>0.43729333139183102</v>
      </c>
      <c r="E583" s="5">
        <v>0.94394913249519596</v>
      </c>
      <c r="F583" s="1">
        <v>0.34519564287973098</v>
      </c>
      <c r="G583" s="1">
        <v>0.78998539940892198</v>
      </c>
      <c r="H583" t="s">
        <v>2719</v>
      </c>
      <c r="I583" t="s">
        <v>4705</v>
      </c>
      <c r="J583" s="5">
        <f t="shared" si="19"/>
        <v>0.10238093531048825</v>
      </c>
      <c r="K583" s="5">
        <f t="shared" si="20"/>
        <v>1.3312510477622428</v>
      </c>
    </row>
    <row r="584" spans="1:11" x14ac:dyDescent="0.25">
      <c r="A584" t="s">
        <v>579</v>
      </c>
      <c r="B584" s="5">
        <v>21.566616734599901</v>
      </c>
      <c r="C584" s="5">
        <v>-0.45124609448210501</v>
      </c>
      <c r="D584" s="5">
        <v>0.47823560122265102</v>
      </c>
      <c r="E584" s="5">
        <v>-0.94356441329013196</v>
      </c>
      <c r="F584" s="1">
        <v>0.345392284710137</v>
      </c>
      <c r="G584" s="1">
        <v>0.78998539940892198</v>
      </c>
      <c r="H584" t="s">
        <v>2720</v>
      </c>
      <c r="I584" t="s">
        <v>4706</v>
      </c>
      <c r="J584" s="5">
        <f t="shared" si="19"/>
        <v>0.10238093531048825</v>
      </c>
      <c r="K584" s="5">
        <f t="shared" si="20"/>
        <v>0.73141083587212619</v>
      </c>
    </row>
    <row r="585" spans="1:11" x14ac:dyDescent="0.25">
      <c r="A585" t="s">
        <v>580</v>
      </c>
      <c r="B585" s="5">
        <v>47.434315196774499</v>
      </c>
      <c r="C585" s="5">
        <v>0.387636937347696</v>
      </c>
      <c r="D585" s="5">
        <v>0.41228572544914499</v>
      </c>
      <c r="E585" s="5">
        <v>0.94021430629305203</v>
      </c>
      <c r="F585" s="1">
        <v>0.34710764492484703</v>
      </c>
      <c r="G585" s="1">
        <v>0.78998539940892198</v>
      </c>
      <c r="H585" t="s">
        <v>2721</v>
      </c>
      <c r="I585" t="s">
        <v>4394</v>
      </c>
      <c r="J585" s="5">
        <f t="shared" si="19"/>
        <v>0.10238093531048825</v>
      </c>
      <c r="K585" s="5">
        <f t="shared" si="20"/>
        <v>1.3082488015562461</v>
      </c>
    </row>
    <row r="586" spans="1:11" x14ac:dyDescent="0.25">
      <c r="A586" t="s">
        <v>581</v>
      </c>
      <c r="B586" s="5">
        <v>90.546814823689999</v>
      </c>
      <c r="C586" s="5">
        <v>-0.33295080363513602</v>
      </c>
      <c r="D586" s="5">
        <v>0.34981649698079198</v>
      </c>
      <c r="E586" s="5">
        <v>-0.95178702693777795</v>
      </c>
      <c r="F586" s="1">
        <v>0.341205002670597</v>
      </c>
      <c r="G586" s="1">
        <v>0.78998539940892198</v>
      </c>
      <c r="H586" t="s">
        <v>2722</v>
      </c>
      <c r="I586" t="s">
        <v>4707</v>
      </c>
      <c r="J586" s="5">
        <f t="shared" si="19"/>
        <v>0.10238093531048825</v>
      </c>
      <c r="K586" s="5">
        <f t="shared" si="20"/>
        <v>0.79391100309059182</v>
      </c>
    </row>
    <row r="587" spans="1:11" x14ac:dyDescent="0.25">
      <c r="A587" t="s">
        <v>582</v>
      </c>
      <c r="B587" s="5">
        <v>267.64257633954901</v>
      </c>
      <c r="C587" s="5">
        <v>0.33969855225918999</v>
      </c>
      <c r="D587" s="5">
        <v>0.35851722199785901</v>
      </c>
      <c r="E587" s="5">
        <v>0.94750971896468295</v>
      </c>
      <c r="F587" s="1">
        <v>0.34337910615796502</v>
      </c>
      <c r="G587" s="1">
        <v>0.78998539940892198</v>
      </c>
      <c r="H587" t="s">
        <v>2723</v>
      </c>
      <c r="I587" t="s">
        <v>4260</v>
      </c>
      <c r="J587" s="5">
        <f t="shared" si="19"/>
        <v>0.10238093531048825</v>
      </c>
      <c r="K587" s="5">
        <f t="shared" si="20"/>
        <v>1.2654921447314222</v>
      </c>
    </row>
    <row r="588" spans="1:11" x14ac:dyDescent="0.25">
      <c r="A588" t="s">
        <v>583</v>
      </c>
      <c r="B588" s="5">
        <v>13.437856546424699</v>
      </c>
      <c r="C588" s="5">
        <v>0.45921163685580701</v>
      </c>
      <c r="D588" s="5">
        <v>0.48837192701598098</v>
      </c>
      <c r="E588" s="5">
        <v>0.94029081413760296</v>
      </c>
      <c r="F588" s="1">
        <v>0.34706841010995798</v>
      </c>
      <c r="G588" s="1">
        <v>0.78998539940892198</v>
      </c>
      <c r="H588" t="s">
        <v>2724</v>
      </c>
      <c r="I588" t="s">
        <v>4708</v>
      </c>
      <c r="J588" s="5">
        <f t="shared" si="19"/>
        <v>0.10238093531048825</v>
      </c>
      <c r="K588" s="5">
        <f t="shared" si="20"/>
        <v>1.374790356325144</v>
      </c>
    </row>
    <row r="589" spans="1:11" x14ac:dyDescent="0.25">
      <c r="A589" t="s">
        <v>584</v>
      </c>
      <c r="B589" s="5">
        <v>95.802244900131996</v>
      </c>
      <c r="C589" s="5">
        <v>-0.38995188247052798</v>
      </c>
      <c r="D589" s="5">
        <v>0.41340990467326599</v>
      </c>
      <c r="E589" s="5">
        <v>-0.94325723225892</v>
      </c>
      <c r="F589" s="1">
        <v>0.34554934565418399</v>
      </c>
      <c r="G589" s="1">
        <v>0.78998539940892198</v>
      </c>
      <c r="H589" t="s">
        <v>2725</v>
      </c>
      <c r="I589" t="s">
        <v>4346</v>
      </c>
      <c r="J589" s="5">
        <f t="shared" si="19"/>
        <v>0.10238093531048825</v>
      </c>
      <c r="K589" s="5">
        <f t="shared" si="20"/>
        <v>0.76315505720767629</v>
      </c>
    </row>
    <row r="590" spans="1:11" x14ac:dyDescent="0.25">
      <c r="A590" t="s">
        <v>585</v>
      </c>
      <c r="B590" s="5">
        <v>9.3485965354531402</v>
      </c>
      <c r="C590" s="5">
        <v>-0.53453567666881996</v>
      </c>
      <c r="D590" s="5">
        <v>0.55391499550795498</v>
      </c>
      <c r="E590" s="5">
        <v>-0.96501391188847796</v>
      </c>
      <c r="F590" s="1">
        <v>0.33453784374825601</v>
      </c>
      <c r="G590" s="1">
        <v>0.78998539940892198</v>
      </c>
      <c r="H590" t="s">
        <v>2726</v>
      </c>
      <c r="I590" t="s">
        <v>4709</v>
      </c>
      <c r="J590" s="5">
        <f t="shared" si="19"/>
        <v>0.10238093531048825</v>
      </c>
      <c r="K590" s="5">
        <f t="shared" si="20"/>
        <v>0.69038083615742896</v>
      </c>
    </row>
    <row r="591" spans="1:11" x14ac:dyDescent="0.25">
      <c r="A591" t="s">
        <v>586</v>
      </c>
      <c r="B591" s="5">
        <v>40.9250693332285</v>
      </c>
      <c r="C591" s="5">
        <v>0.43344533575050898</v>
      </c>
      <c r="D591" s="5">
        <v>0.445973254828605</v>
      </c>
      <c r="E591" s="5">
        <v>0.97190881080321401</v>
      </c>
      <c r="F591" s="1">
        <v>0.33109591612292599</v>
      </c>
      <c r="G591" s="1">
        <v>0.78998539940892198</v>
      </c>
      <c r="H591" t="s">
        <v>2727</v>
      </c>
      <c r="I591" t="s">
        <v>4710</v>
      </c>
      <c r="J591" s="5">
        <f t="shared" si="19"/>
        <v>0.10238093531048825</v>
      </c>
      <c r="K591" s="5">
        <f t="shared" si="20"/>
        <v>1.3504547835209635</v>
      </c>
    </row>
    <row r="592" spans="1:11" x14ac:dyDescent="0.25">
      <c r="A592" t="s">
        <v>587</v>
      </c>
      <c r="B592" s="5">
        <v>7.92202715985814</v>
      </c>
      <c r="C592" s="5">
        <v>-0.53444693298864598</v>
      </c>
      <c r="D592" s="5">
        <v>0.55986487969519705</v>
      </c>
      <c r="E592" s="5">
        <v>-0.95459985502146605</v>
      </c>
      <c r="F592" s="1">
        <v>0.33978009052164998</v>
      </c>
      <c r="G592" s="1">
        <v>0.78998539940892198</v>
      </c>
      <c r="H592" t="s">
        <v>2728</v>
      </c>
      <c r="I592" t="s">
        <v>4711</v>
      </c>
      <c r="J592" s="5">
        <f t="shared" si="19"/>
        <v>0.10238093531048825</v>
      </c>
      <c r="K592" s="5">
        <f t="shared" si="20"/>
        <v>0.69042330446761468</v>
      </c>
    </row>
    <row r="593" spans="1:11" x14ac:dyDescent="0.25">
      <c r="A593" t="s">
        <v>588</v>
      </c>
      <c r="B593" s="5">
        <v>12.9058811586217</v>
      </c>
      <c r="C593" s="5">
        <v>-0.47843010515113299</v>
      </c>
      <c r="D593" s="5">
        <v>0.50365591297180001</v>
      </c>
      <c r="E593" s="5">
        <v>-0.94991460008515904</v>
      </c>
      <c r="F593" s="1">
        <v>0.34215564762077699</v>
      </c>
      <c r="G593" s="1">
        <v>0.78998539940892198</v>
      </c>
      <c r="H593" t="s">
        <v>2729</v>
      </c>
      <c r="I593" t="s">
        <v>4712</v>
      </c>
      <c r="J593" s="5">
        <f t="shared" si="19"/>
        <v>0.10238093531048825</v>
      </c>
      <c r="K593" s="5">
        <f t="shared" si="20"/>
        <v>0.71775824089426243</v>
      </c>
    </row>
    <row r="594" spans="1:11" x14ac:dyDescent="0.25">
      <c r="A594" t="s">
        <v>589</v>
      </c>
      <c r="B594" s="5">
        <v>36.651028988367003</v>
      </c>
      <c r="C594" s="5">
        <v>0.41621064239323202</v>
      </c>
      <c r="D594" s="5">
        <v>0.437058356182082</v>
      </c>
      <c r="E594" s="5">
        <v>0.95229993090404597</v>
      </c>
      <c r="F594" s="1">
        <v>0.34094489286245999</v>
      </c>
      <c r="G594" s="1">
        <v>0.78998539940892198</v>
      </c>
      <c r="H594" t="s">
        <v>2730</v>
      </c>
      <c r="I594" t="s">
        <v>4713</v>
      </c>
      <c r="J594" s="5">
        <f t="shared" si="19"/>
        <v>0.10238093531048825</v>
      </c>
      <c r="K594" s="5">
        <f t="shared" si="20"/>
        <v>1.334417988729389</v>
      </c>
    </row>
    <row r="595" spans="1:11" x14ac:dyDescent="0.25">
      <c r="A595" t="s">
        <v>590</v>
      </c>
      <c r="B595" s="5">
        <v>69.725831325276204</v>
      </c>
      <c r="C595" s="5">
        <v>0.35871092972777302</v>
      </c>
      <c r="D595" s="5">
        <v>0.38216989255224798</v>
      </c>
      <c r="E595" s="5">
        <v>0.93861640259569201</v>
      </c>
      <c r="F595" s="1">
        <v>0.34792772820051998</v>
      </c>
      <c r="G595" s="1">
        <v>0.78998539940892198</v>
      </c>
      <c r="H595" t="s">
        <v>2731</v>
      </c>
      <c r="I595" t="s">
        <v>4714</v>
      </c>
      <c r="J595" s="5">
        <f t="shared" si="19"/>
        <v>0.10238093531048825</v>
      </c>
      <c r="K595" s="5">
        <f t="shared" si="20"/>
        <v>1.2822796488986157</v>
      </c>
    </row>
    <row r="596" spans="1:11" x14ac:dyDescent="0.25">
      <c r="A596" t="s">
        <v>591</v>
      </c>
      <c r="B596" s="5">
        <v>127.327635183065</v>
      </c>
      <c r="C596" s="5">
        <v>0.35689454954091598</v>
      </c>
      <c r="D596" s="5">
        <v>0.37476774429571502</v>
      </c>
      <c r="E596" s="5">
        <v>0.95230860972737497</v>
      </c>
      <c r="F596" s="1">
        <v>0.340940492649702</v>
      </c>
      <c r="G596" s="1">
        <v>0.78998539940892198</v>
      </c>
      <c r="H596" t="s">
        <v>2732</v>
      </c>
      <c r="I596" t="s">
        <v>4411</v>
      </c>
      <c r="J596" s="5">
        <f t="shared" si="19"/>
        <v>0.10238093531048825</v>
      </c>
      <c r="K596" s="5">
        <f t="shared" si="20"/>
        <v>1.2806662505694801</v>
      </c>
    </row>
    <row r="597" spans="1:11" x14ac:dyDescent="0.25">
      <c r="A597" t="s">
        <v>592</v>
      </c>
      <c r="B597" s="5">
        <v>50.4115405568417</v>
      </c>
      <c r="C597" s="5">
        <v>0.39000461230557698</v>
      </c>
      <c r="D597" s="5">
        <v>0.40140546405893601</v>
      </c>
      <c r="E597" s="5">
        <v>0.97159766676298798</v>
      </c>
      <c r="F597" s="1">
        <v>0.33125074375165697</v>
      </c>
      <c r="G597" s="1">
        <v>0.78998539940892198</v>
      </c>
      <c r="H597" t="s">
        <v>2733</v>
      </c>
      <c r="I597" t="s">
        <v>4715</v>
      </c>
      <c r="J597" s="5">
        <f t="shared" si="19"/>
        <v>0.10238093531048825</v>
      </c>
      <c r="K597" s="5">
        <f t="shared" si="20"/>
        <v>1.3103975932014293</v>
      </c>
    </row>
    <row r="598" spans="1:11" x14ac:dyDescent="0.25">
      <c r="A598" t="s">
        <v>593</v>
      </c>
      <c r="B598" s="5">
        <v>22.607500639513599</v>
      </c>
      <c r="C598" s="5">
        <v>-0.44280851514862302</v>
      </c>
      <c r="D598" s="5">
        <v>0.45747884380966802</v>
      </c>
      <c r="E598" s="5">
        <v>-0.96793222493333897</v>
      </c>
      <c r="F598" s="1">
        <v>0.33307821918682301</v>
      </c>
      <c r="G598" s="1">
        <v>0.78998539940892198</v>
      </c>
      <c r="H598" t="s">
        <v>2734</v>
      </c>
      <c r="I598" t="s">
        <v>4716</v>
      </c>
      <c r="J598" s="5">
        <f t="shared" si="19"/>
        <v>0.10238093531048825</v>
      </c>
      <c r="K598" s="5">
        <f t="shared" si="20"/>
        <v>0.7357010139723924</v>
      </c>
    </row>
    <row r="599" spans="1:11" x14ac:dyDescent="0.25">
      <c r="A599" t="s">
        <v>594</v>
      </c>
      <c r="B599" s="5">
        <v>7.9813798583789897</v>
      </c>
      <c r="C599" s="5">
        <v>-0.531667318930229</v>
      </c>
      <c r="D599" s="5">
        <v>0.56058174143320605</v>
      </c>
      <c r="E599" s="5">
        <v>-0.94842068450347095</v>
      </c>
      <c r="F599" s="1">
        <v>0.34291533339343599</v>
      </c>
      <c r="G599" s="1">
        <v>0.78998539940892198</v>
      </c>
      <c r="H599" t="s">
        <v>2735</v>
      </c>
      <c r="I599" t="s">
        <v>4717</v>
      </c>
      <c r="J599" s="5">
        <f t="shared" si="19"/>
        <v>0.10238093531048825</v>
      </c>
      <c r="K599" s="5">
        <f t="shared" si="20"/>
        <v>0.69175481266174244</v>
      </c>
    </row>
    <row r="600" spans="1:11" x14ac:dyDescent="0.25">
      <c r="A600" t="s">
        <v>595</v>
      </c>
      <c r="B600" s="5">
        <v>33.896911644113999</v>
      </c>
      <c r="C600" s="5">
        <v>-0.486237256847669</v>
      </c>
      <c r="D600" s="5">
        <v>0.50614560489168903</v>
      </c>
      <c r="E600" s="5">
        <v>-0.96066675705248905</v>
      </c>
      <c r="F600" s="1">
        <v>0.33671975105469198</v>
      </c>
      <c r="G600" s="1">
        <v>0.78998539940892198</v>
      </c>
      <c r="H600" t="s">
        <v>2736</v>
      </c>
      <c r="I600" t="s">
        <v>4718</v>
      </c>
      <c r="J600" s="5">
        <f t="shared" si="19"/>
        <v>0.10238093531048825</v>
      </c>
      <c r="K600" s="5">
        <f t="shared" si="20"/>
        <v>0.71388457907455782</v>
      </c>
    </row>
    <row r="601" spans="1:11" x14ac:dyDescent="0.25">
      <c r="A601" t="s">
        <v>596</v>
      </c>
      <c r="B601" s="5">
        <v>7.3175262624066599</v>
      </c>
      <c r="C601" s="5">
        <v>0.52147632181449599</v>
      </c>
      <c r="D601" s="5">
        <v>0.55362264197393796</v>
      </c>
      <c r="E601" s="5">
        <v>0.94193459999246898</v>
      </c>
      <c r="F601" s="1">
        <v>0.34622612431607003</v>
      </c>
      <c r="G601" s="1">
        <v>0.78998539940892198</v>
      </c>
      <c r="H601" t="s">
        <v>2737</v>
      </c>
      <c r="I601" t="s">
        <v>4719</v>
      </c>
      <c r="J601" s="5">
        <f t="shared" si="19"/>
        <v>0.10238093531048825</v>
      </c>
      <c r="K601" s="5">
        <f t="shared" si="20"/>
        <v>1.4354233773740745</v>
      </c>
    </row>
    <row r="602" spans="1:11" x14ac:dyDescent="0.25">
      <c r="A602" t="s">
        <v>597</v>
      </c>
      <c r="B602" s="5">
        <v>251.61482135012</v>
      </c>
      <c r="C602" s="5">
        <v>0.33934878872797303</v>
      </c>
      <c r="D602" s="5">
        <v>0.36085140365830298</v>
      </c>
      <c r="E602" s="5">
        <v>0.94041144162849999</v>
      </c>
      <c r="F602" s="1">
        <v>0.34700655555540599</v>
      </c>
      <c r="G602" s="1">
        <v>0.78998539940892198</v>
      </c>
      <c r="H602" t="s">
        <v>2738</v>
      </c>
      <c r="I602" t="s">
        <v>4720</v>
      </c>
      <c r="J602" s="5">
        <f t="shared" si="19"/>
        <v>0.10238093531048825</v>
      </c>
      <c r="K602" s="5">
        <f t="shared" si="20"/>
        <v>1.2651853790333152</v>
      </c>
    </row>
    <row r="603" spans="1:11" x14ac:dyDescent="0.25">
      <c r="A603" t="s">
        <v>598</v>
      </c>
      <c r="B603" s="5">
        <v>39.087924634137899</v>
      </c>
      <c r="C603" s="5">
        <v>0.41100910943272501</v>
      </c>
      <c r="D603" s="5">
        <v>0.42764313184724101</v>
      </c>
      <c r="E603" s="5">
        <v>0.96110302919477697</v>
      </c>
      <c r="F603" s="1">
        <v>0.336500366754794</v>
      </c>
      <c r="G603" s="1">
        <v>0.78998539940892198</v>
      </c>
      <c r="H603" t="s">
        <v>2739</v>
      </c>
      <c r="I603" t="s">
        <v>4721</v>
      </c>
      <c r="J603" s="5">
        <f t="shared" si="19"/>
        <v>0.10238093531048825</v>
      </c>
      <c r="K603" s="5">
        <f t="shared" si="20"/>
        <v>1.3296155035836521</v>
      </c>
    </row>
    <row r="604" spans="1:11" x14ac:dyDescent="0.25">
      <c r="A604" t="s">
        <v>599</v>
      </c>
      <c r="B604" s="5">
        <v>28.306773812942399</v>
      </c>
      <c r="C604" s="5">
        <v>-0.41896268275537202</v>
      </c>
      <c r="D604" s="5">
        <v>0.43608994263366302</v>
      </c>
      <c r="E604" s="5">
        <v>-0.96072539583267103</v>
      </c>
      <c r="F604" s="1">
        <v>0.33669025854190698</v>
      </c>
      <c r="G604" s="1">
        <v>0.78998539940892198</v>
      </c>
      <c r="H604" t="s">
        <v>2740</v>
      </c>
      <c r="I604" t="s">
        <v>4722</v>
      </c>
      <c r="J604" s="5">
        <f t="shared" si="19"/>
        <v>0.10238093531048825</v>
      </c>
      <c r="K604" s="5">
        <f t="shared" si="20"/>
        <v>0.74796222597839201</v>
      </c>
    </row>
    <row r="605" spans="1:11" x14ac:dyDescent="0.25">
      <c r="A605" t="s">
        <v>600</v>
      </c>
      <c r="B605" s="5">
        <v>19.038371511220099</v>
      </c>
      <c r="C605" s="5">
        <v>-0.439788139030037</v>
      </c>
      <c r="D605" s="5">
        <v>0.45718823249832602</v>
      </c>
      <c r="E605" s="5">
        <v>-0.96194107321353095</v>
      </c>
      <c r="F605" s="1">
        <v>0.33607920501281802</v>
      </c>
      <c r="G605" s="1">
        <v>0.78998539940892198</v>
      </c>
      <c r="H605" t="s">
        <v>2741</v>
      </c>
      <c r="I605" t="s">
        <v>4723</v>
      </c>
      <c r="J605" s="5">
        <f t="shared" si="19"/>
        <v>0.10238093531048825</v>
      </c>
      <c r="K605" s="5">
        <f t="shared" si="20"/>
        <v>0.73724286542620554</v>
      </c>
    </row>
    <row r="606" spans="1:11" x14ac:dyDescent="0.25">
      <c r="A606" t="s">
        <v>601</v>
      </c>
      <c r="B606" s="5">
        <v>14.7083695348395</v>
      </c>
      <c r="C606" s="5">
        <v>0.45842274169788999</v>
      </c>
      <c r="D606" s="5">
        <v>0.47830398547344199</v>
      </c>
      <c r="E606" s="5">
        <v>0.95843387389742696</v>
      </c>
      <c r="F606" s="1">
        <v>0.33784402098254501</v>
      </c>
      <c r="G606" s="1">
        <v>0.78998539940892198</v>
      </c>
      <c r="H606" t="s">
        <v>2742</v>
      </c>
      <c r="I606" t="s">
        <v>4724</v>
      </c>
      <c r="J606" s="5">
        <f t="shared" si="19"/>
        <v>0.10238093531048825</v>
      </c>
      <c r="K606" s="5">
        <f t="shared" si="20"/>
        <v>1.3740387983400673</v>
      </c>
    </row>
    <row r="607" spans="1:11" x14ac:dyDescent="0.25">
      <c r="A607" t="s">
        <v>602</v>
      </c>
      <c r="B607" s="5">
        <v>16.5545325529568</v>
      </c>
      <c r="C607" s="5">
        <v>-0.45675023814640198</v>
      </c>
      <c r="D607" s="5">
        <v>0.48375108048026999</v>
      </c>
      <c r="E607" s="5">
        <v>-0.94418442991990503</v>
      </c>
      <c r="F607" s="1">
        <v>0.34507541030925998</v>
      </c>
      <c r="G607" s="1">
        <v>0.78998539940892198</v>
      </c>
      <c r="H607" t="s">
        <v>2743</v>
      </c>
      <c r="I607" t="s">
        <v>4725</v>
      </c>
      <c r="J607" s="5">
        <f t="shared" si="19"/>
        <v>0.10238093531048825</v>
      </c>
      <c r="K607" s="5">
        <f t="shared" si="20"/>
        <v>0.72862568696630681</v>
      </c>
    </row>
    <row r="608" spans="1:11" x14ac:dyDescent="0.25">
      <c r="A608" t="s">
        <v>603</v>
      </c>
      <c r="B608" s="5">
        <v>19.4330060272659</v>
      </c>
      <c r="C608" s="5">
        <v>0.43166760618348099</v>
      </c>
      <c r="D608" s="5">
        <v>0.453387540554752</v>
      </c>
      <c r="E608" s="5">
        <v>0.95209410839853503</v>
      </c>
      <c r="F608" s="1">
        <v>0.34104925670073</v>
      </c>
      <c r="G608" s="1">
        <v>0.78998539940892198</v>
      </c>
      <c r="H608" t="s">
        <v>2744</v>
      </c>
      <c r="I608" t="s">
        <v>4726</v>
      </c>
      <c r="J608" s="5">
        <f t="shared" si="19"/>
        <v>0.10238093531048825</v>
      </c>
      <c r="K608" s="5">
        <f t="shared" si="20"/>
        <v>1.3487917398387905</v>
      </c>
    </row>
    <row r="609" spans="1:11" x14ac:dyDescent="0.25">
      <c r="A609" t="s">
        <v>604</v>
      </c>
      <c r="B609" s="5">
        <v>169.38625993992699</v>
      </c>
      <c r="C609" s="5">
        <v>0.340299678660334</v>
      </c>
      <c r="D609" s="5">
        <v>0.35308087322043402</v>
      </c>
      <c r="E609" s="5">
        <v>0.96380094326967103</v>
      </c>
      <c r="F609" s="1">
        <v>0.33514573368334599</v>
      </c>
      <c r="G609" s="1">
        <v>0.78998539940892198</v>
      </c>
      <c r="H609" t="s">
        <v>2745</v>
      </c>
      <c r="I609" t="s">
        <v>4727</v>
      </c>
      <c r="J609" s="5">
        <f t="shared" si="19"/>
        <v>0.10238093531048825</v>
      </c>
      <c r="K609" s="5">
        <f t="shared" si="20"/>
        <v>1.266019546034878</v>
      </c>
    </row>
    <row r="610" spans="1:11" x14ac:dyDescent="0.25">
      <c r="A610" t="s">
        <v>605</v>
      </c>
      <c r="B610" s="5">
        <v>16.768814515903902</v>
      </c>
      <c r="C610" s="5">
        <v>0.44549616315440199</v>
      </c>
      <c r="D610" s="5">
        <v>0.46662268354938002</v>
      </c>
      <c r="E610" s="5">
        <v>0.95472461768408101</v>
      </c>
      <c r="F610" s="1">
        <v>0.339716977198672</v>
      </c>
      <c r="G610" s="1">
        <v>0.78998539940892198</v>
      </c>
      <c r="H610" t="s">
        <v>2746</v>
      </c>
      <c r="I610" t="s">
        <v>4728</v>
      </c>
      <c r="J610" s="5">
        <f t="shared" si="19"/>
        <v>0.10238093531048825</v>
      </c>
      <c r="K610" s="5">
        <f t="shared" si="20"/>
        <v>1.3617823721224309</v>
      </c>
    </row>
    <row r="611" spans="1:11" x14ac:dyDescent="0.25">
      <c r="A611" t="s">
        <v>606</v>
      </c>
      <c r="B611" s="5">
        <v>18.3834294358725</v>
      </c>
      <c r="C611" s="5">
        <v>-0.43551966042387502</v>
      </c>
      <c r="D611" s="5">
        <v>0.46427224274597401</v>
      </c>
      <c r="E611" s="5">
        <v>-0.93806956420215903</v>
      </c>
      <c r="F611" s="1">
        <v>0.34820866175654702</v>
      </c>
      <c r="G611" s="1">
        <v>0.78998539940892198</v>
      </c>
      <c r="H611" t="s">
        <v>2747</v>
      </c>
      <c r="I611" t="s">
        <v>4729</v>
      </c>
      <c r="J611" s="5">
        <f t="shared" si="19"/>
        <v>0.10238093531048825</v>
      </c>
      <c r="K611" s="5">
        <f t="shared" si="20"/>
        <v>0.73942736405766651</v>
      </c>
    </row>
    <row r="612" spans="1:11" x14ac:dyDescent="0.25">
      <c r="A612" t="s">
        <v>607</v>
      </c>
      <c r="B612" s="5">
        <v>68.287110675924893</v>
      </c>
      <c r="C612" s="5">
        <v>-0.411869308947233</v>
      </c>
      <c r="D612" s="5">
        <v>0.43232558066101701</v>
      </c>
      <c r="E612" s="5">
        <v>-0.95268317992539997</v>
      </c>
      <c r="F612" s="1">
        <v>0.340750618086201</v>
      </c>
      <c r="G612" s="1">
        <v>0.78998539940892198</v>
      </c>
      <c r="H612" t="s">
        <v>2748</v>
      </c>
      <c r="I612" t="s">
        <v>4730</v>
      </c>
      <c r="J612" s="5">
        <f t="shared" si="19"/>
        <v>0.10238093531048825</v>
      </c>
      <c r="K612" s="5">
        <f t="shared" si="20"/>
        <v>0.75164882641395214</v>
      </c>
    </row>
    <row r="613" spans="1:11" x14ac:dyDescent="0.25">
      <c r="A613" t="s">
        <v>608</v>
      </c>
      <c r="B613" s="5">
        <v>5463.76282609997</v>
      </c>
      <c r="C613" s="5">
        <v>0.40395827274198198</v>
      </c>
      <c r="D613" s="5">
        <v>0.425115608589484</v>
      </c>
      <c r="E613" s="5">
        <v>0.95023157131844505</v>
      </c>
      <c r="F613" s="1">
        <v>0.341994599978515</v>
      </c>
      <c r="G613" s="1">
        <v>0.78998539940892198</v>
      </c>
      <c r="H613" t="s">
        <v>2749</v>
      </c>
      <c r="I613" t="s">
        <v>4731</v>
      </c>
      <c r="J613" s="5">
        <f t="shared" si="19"/>
        <v>0.10238093531048825</v>
      </c>
      <c r="K613" s="5">
        <f t="shared" si="20"/>
        <v>1.323133170200343</v>
      </c>
    </row>
    <row r="614" spans="1:11" x14ac:dyDescent="0.25">
      <c r="A614" t="s">
        <v>609</v>
      </c>
      <c r="B614" s="5">
        <v>11.7679836260758</v>
      </c>
      <c r="C614" s="5">
        <v>-0.48457164249330198</v>
      </c>
      <c r="D614" s="5">
        <v>0.51680945118662802</v>
      </c>
      <c r="E614" s="5">
        <v>-0.93762147998782697</v>
      </c>
      <c r="F614" s="1">
        <v>0.34843896864746399</v>
      </c>
      <c r="G614" s="1">
        <v>0.78998539940892198</v>
      </c>
      <c r="H614" t="s">
        <v>2750</v>
      </c>
      <c r="I614" t="s">
        <v>4260</v>
      </c>
      <c r="J614" s="5">
        <f t="shared" si="19"/>
        <v>0.10238093531048825</v>
      </c>
      <c r="K614" s="5">
        <f t="shared" si="20"/>
        <v>0.71470924612132247</v>
      </c>
    </row>
    <row r="615" spans="1:11" x14ac:dyDescent="0.25">
      <c r="A615" t="s">
        <v>610</v>
      </c>
      <c r="B615" s="5">
        <v>15.069567886664201</v>
      </c>
      <c r="C615" s="5">
        <v>-0.466647103501863</v>
      </c>
      <c r="D615" s="5">
        <v>0.49980733843479502</v>
      </c>
      <c r="E615" s="5">
        <v>-0.93365396547242097</v>
      </c>
      <c r="F615" s="1">
        <v>0.35048241837698701</v>
      </c>
      <c r="G615" s="1">
        <v>0.79331781442778004</v>
      </c>
      <c r="H615" t="s">
        <v>2751</v>
      </c>
      <c r="I615" t="s">
        <v>4438</v>
      </c>
      <c r="J615" s="5">
        <f t="shared" si="19"/>
        <v>0.10055279326100978</v>
      </c>
      <c r="K615" s="5">
        <f t="shared" si="20"/>
        <v>0.72364443138252288</v>
      </c>
    </row>
    <row r="616" spans="1:11" x14ac:dyDescent="0.25">
      <c r="A616" t="s">
        <v>611</v>
      </c>
      <c r="B616" s="5">
        <v>14.2348006554672</v>
      </c>
      <c r="C616" s="5">
        <v>-0.46237356297370802</v>
      </c>
      <c r="D616" s="5">
        <v>0.50244824867402704</v>
      </c>
      <c r="E616" s="5">
        <v>-0.92024116751112905</v>
      </c>
      <c r="F616" s="1">
        <v>0.357446745676125</v>
      </c>
      <c r="G616" s="1">
        <v>0.79605289737533302</v>
      </c>
      <c r="H616" t="s">
        <v>2752</v>
      </c>
      <c r="I616" t="s">
        <v>4732</v>
      </c>
      <c r="J616" s="5">
        <f t="shared" si="19"/>
        <v>9.9058072620467771E-2</v>
      </c>
      <c r="K616" s="5">
        <f t="shared" si="20"/>
        <v>0.72579118351598015</v>
      </c>
    </row>
    <row r="617" spans="1:11" x14ac:dyDescent="0.25">
      <c r="A617" t="s">
        <v>612</v>
      </c>
      <c r="B617" s="5">
        <v>20.530201129868601</v>
      </c>
      <c r="C617" s="5">
        <v>-0.420748630494378</v>
      </c>
      <c r="D617" s="5">
        <v>0.45615363883336102</v>
      </c>
      <c r="E617" s="5">
        <v>-0.92238358893829497</v>
      </c>
      <c r="F617" s="1">
        <v>0.35632852687111</v>
      </c>
      <c r="G617" s="1">
        <v>0.79605289737533302</v>
      </c>
      <c r="H617" t="s">
        <v>2753</v>
      </c>
      <c r="I617" t="s">
        <v>4733</v>
      </c>
      <c r="J617" s="5">
        <f t="shared" si="19"/>
        <v>9.9058072620467771E-2</v>
      </c>
      <c r="K617" s="5">
        <f t="shared" si="20"/>
        <v>0.74703687798283791</v>
      </c>
    </row>
    <row r="618" spans="1:11" x14ac:dyDescent="0.25">
      <c r="A618" t="s">
        <v>613</v>
      </c>
      <c r="B618" s="5">
        <v>7.4470216449193201</v>
      </c>
      <c r="C618" s="5">
        <v>0.50513533263117205</v>
      </c>
      <c r="D618" s="5">
        <v>0.54752595417399796</v>
      </c>
      <c r="E618" s="5">
        <v>0.92257787741445796</v>
      </c>
      <c r="F618" s="1">
        <v>0.356227228802939</v>
      </c>
      <c r="G618" s="1">
        <v>0.79605289737533302</v>
      </c>
      <c r="H618" t="s">
        <v>2754</v>
      </c>
      <c r="I618" t="s">
        <v>4260</v>
      </c>
      <c r="J618" s="5">
        <f t="shared" si="19"/>
        <v>9.9058072620467771E-2</v>
      </c>
      <c r="K618" s="5">
        <f t="shared" si="20"/>
        <v>1.4192564839234498</v>
      </c>
    </row>
    <row r="619" spans="1:11" x14ac:dyDescent="0.25">
      <c r="A619" t="s">
        <v>614</v>
      </c>
      <c r="B619" s="5">
        <v>70.121265360821994</v>
      </c>
      <c r="C619" s="5">
        <v>0.33893599974261901</v>
      </c>
      <c r="D619" s="5">
        <v>0.36770162095404202</v>
      </c>
      <c r="E619" s="5">
        <v>0.92176912047113702</v>
      </c>
      <c r="F619" s="1">
        <v>0.35664901776254698</v>
      </c>
      <c r="G619" s="1">
        <v>0.79605289737533302</v>
      </c>
      <c r="H619" t="s">
        <v>2755</v>
      </c>
      <c r="I619" t="s">
        <v>4260</v>
      </c>
      <c r="J619" s="5">
        <f t="shared" si="19"/>
        <v>9.9058072620467771E-2</v>
      </c>
      <c r="K619" s="5">
        <f t="shared" si="20"/>
        <v>1.2648234315208051</v>
      </c>
    </row>
    <row r="620" spans="1:11" x14ac:dyDescent="0.25">
      <c r="A620" t="s">
        <v>615</v>
      </c>
      <c r="B620" s="5">
        <v>12.208903453708899</v>
      </c>
      <c r="C620" s="5">
        <v>-0.48218780693081298</v>
      </c>
      <c r="D620" s="5">
        <v>0.52020382195369497</v>
      </c>
      <c r="E620" s="5">
        <v>-0.92692092326406195</v>
      </c>
      <c r="F620" s="1">
        <v>0.35396759285023599</v>
      </c>
      <c r="G620" s="1">
        <v>0.79605289737533302</v>
      </c>
      <c r="H620" t="s">
        <v>2756</v>
      </c>
      <c r="I620" t="s">
        <v>4734</v>
      </c>
      <c r="J620" s="5">
        <f t="shared" si="19"/>
        <v>9.9058072620467771E-2</v>
      </c>
      <c r="K620" s="5">
        <f t="shared" si="20"/>
        <v>0.71589117136482161</v>
      </c>
    </row>
    <row r="621" spans="1:11" x14ac:dyDescent="0.25">
      <c r="A621" t="s">
        <v>616</v>
      </c>
      <c r="B621" s="5">
        <v>23.201609439134199</v>
      </c>
      <c r="C621" s="5">
        <v>-0.41148183067758398</v>
      </c>
      <c r="D621" s="5">
        <v>0.44674384711029202</v>
      </c>
      <c r="E621" s="5">
        <v>-0.92106882576940596</v>
      </c>
      <c r="F621" s="1">
        <v>0.35701449479232</v>
      </c>
      <c r="G621" s="1">
        <v>0.79605289737533302</v>
      </c>
      <c r="H621" t="s">
        <v>2757</v>
      </c>
      <c r="I621" t="s">
        <v>4735</v>
      </c>
      <c r="J621" s="5">
        <f t="shared" si="19"/>
        <v>9.9058072620467771E-2</v>
      </c>
      <c r="K621" s="5">
        <f t="shared" si="20"/>
        <v>0.75185073096997401</v>
      </c>
    </row>
    <row r="622" spans="1:11" x14ac:dyDescent="0.25">
      <c r="A622" t="s">
        <v>617</v>
      </c>
      <c r="B622" s="5">
        <v>481.60441687218997</v>
      </c>
      <c r="C622" s="5">
        <v>0.38178430435688698</v>
      </c>
      <c r="D622" s="5">
        <v>0.41313163745873899</v>
      </c>
      <c r="E622" s="5">
        <v>0.92412265181462105</v>
      </c>
      <c r="F622" s="1">
        <v>0.35542246088393897</v>
      </c>
      <c r="G622" s="1">
        <v>0.79605289737533302</v>
      </c>
      <c r="H622" t="s">
        <v>2758</v>
      </c>
      <c r="I622" t="s">
        <v>4736</v>
      </c>
      <c r="J622" s="5">
        <f t="shared" si="19"/>
        <v>9.9058072620467771E-2</v>
      </c>
      <c r="K622" s="5">
        <f t="shared" si="20"/>
        <v>1.3029523319255631</v>
      </c>
    </row>
    <row r="623" spans="1:11" x14ac:dyDescent="0.25">
      <c r="A623" t="s">
        <v>618</v>
      </c>
      <c r="B623" s="5">
        <v>16.067549342487698</v>
      </c>
      <c r="C623" s="5">
        <v>-0.44015535828492702</v>
      </c>
      <c r="D623" s="5">
        <v>0.47738590837470302</v>
      </c>
      <c r="E623" s="5">
        <v>-0.92201162741370102</v>
      </c>
      <c r="F623" s="1">
        <v>0.35652251071033803</v>
      </c>
      <c r="G623" s="1">
        <v>0.79605289737533302</v>
      </c>
      <c r="H623" t="s">
        <v>2759</v>
      </c>
      <c r="I623" t="s">
        <v>4737</v>
      </c>
      <c r="J623" s="5">
        <f t="shared" si="19"/>
        <v>9.9058072620467771E-2</v>
      </c>
      <c r="K623" s="5">
        <f t="shared" si="20"/>
        <v>0.7370552337260925</v>
      </c>
    </row>
    <row r="624" spans="1:11" x14ac:dyDescent="0.25">
      <c r="A624" t="s">
        <v>619</v>
      </c>
      <c r="B624" s="5">
        <v>9.5619855191246206</v>
      </c>
      <c r="C624" s="5">
        <v>0.48527991076146398</v>
      </c>
      <c r="D624" s="5">
        <v>0.52374295422570405</v>
      </c>
      <c r="E624" s="5">
        <v>0.92656122024380605</v>
      </c>
      <c r="F624" s="1">
        <v>0.35415439740093102</v>
      </c>
      <c r="G624" s="1">
        <v>0.79605289737533302</v>
      </c>
      <c r="H624" t="s">
        <v>2760</v>
      </c>
      <c r="I624" t="s">
        <v>4738</v>
      </c>
      <c r="J624" s="5">
        <f t="shared" si="19"/>
        <v>9.9058072620467771E-2</v>
      </c>
      <c r="K624" s="5">
        <f t="shared" si="20"/>
        <v>1.3998574386866358</v>
      </c>
    </row>
    <row r="625" spans="1:11" x14ac:dyDescent="0.25">
      <c r="A625" t="s">
        <v>620</v>
      </c>
      <c r="B625" s="5">
        <v>18.541330656864599</v>
      </c>
      <c r="C625" s="5">
        <v>0.434985281175433</v>
      </c>
      <c r="D625" s="5">
        <v>0.47003015387946601</v>
      </c>
      <c r="E625" s="5">
        <v>0.925441224536799</v>
      </c>
      <c r="F625" s="1">
        <v>0.35473644349220501</v>
      </c>
      <c r="G625" s="1">
        <v>0.79605289737533302</v>
      </c>
      <c r="H625" t="s">
        <v>2761</v>
      </c>
      <c r="I625" t="s">
        <v>4739</v>
      </c>
      <c r="J625" s="5">
        <f t="shared" si="19"/>
        <v>9.9058072620467771E-2</v>
      </c>
      <c r="K625" s="5">
        <f t="shared" si="20"/>
        <v>1.3518970404827073</v>
      </c>
    </row>
    <row r="626" spans="1:11" x14ac:dyDescent="0.25">
      <c r="A626" t="s">
        <v>621</v>
      </c>
      <c r="B626" s="5">
        <v>10.5866733829372</v>
      </c>
      <c r="C626" s="5">
        <v>0.48474437255101999</v>
      </c>
      <c r="D626" s="5">
        <v>0.52777370312632799</v>
      </c>
      <c r="E626" s="5">
        <v>0.91847011262512901</v>
      </c>
      <c r="F626" s="1">
        <v>0.35837279903827401</v>
      </c>
      <c r="G626" s="1">
        <v>0.79683212390664504</v>
      </c>
      <c r="H626" t="s">
        <v>2762</v>
      </c>
      <c r="I626" t="s">
        <v>4740</v>
      </c>
      <c r="J626" s="5">
        <f t="shared" si="19"/>
        <v>9.8633165856733887E-2</v>
      </c>
      <c r="K626" s="5">
        <f t="shared" si="20"/>
        <v>1.3993378985198404</v>
      </c>
    </row>
    <row r="627" spans="1:11" x14ac:dyDescent="0.25">
      <c r="A627" t="s">
        <v>622</v>
      </c>
      <c r="B627" s="5">
        <v>6.5599054211275503</v>
      </c>
      <c r="C627" s="5">
        <v>-0.51102117558481297</v>
      </c>
      <c r="D627" s="5">
        <v>0.56010172595102004</v>
      </c>
      <c r="E627" s="5">
        <v>-0.91237207797767195</v>
      </c>
      <c r="F627" s="1">
        <v>0.36157288296257001</v>
      </c>
      <c r="G627" s="1">
        <v>0.79908714584387197</v>
      </c>
      <c r="H627" t="s">
        <v>2763</v>
      </c>
      <c r="I627" t="s">
        <v>4346</v>
      </c>
      <c r="J627" s="5">
        <f t="shared" si="19"/>
        <v>9.7405855360218535E-2</v>
      </c>
      <c r="K627" s="5">
        <f t="shared" si="20"/>
        <v>0.70172556315864576</v>
      </c>
    </row>
    <row r="628" spans="1:11" x14ac:dyDescent="0.25">
      <c r="A628" t="s">
        <v>623</v>
      </c>
      <c r="B628" s="5">
        <v>7.9399067026165602</v>
      </c>
      <c r="C628" s="5">
        <v>-0.50301707306957599</v>
      </c>
      <c r="D628" s="5">
        <v>0.55147275334257495</v>
      </c>
      <c r="E628" s="5">
        <v>-0.91213404473874704</v>
      </c>
      <c r="F628" s="1">
        <v>0.36169815856707399</v>
      </c>
      <c r="G628" s="1">
        <v>0.79908714584387197</v>
      </c>
      <c r="H628" t="s">
        <v>2764</v>
      </c>
      <c r="I628" t="s">
        <v>4741</v>
      </c>
      <c r="J628" s="5">
        <f t="shared" si="19"/>
        <v>9.7405855360218535E-2</v>
      </c>
      <c r="K628" s="5">
        <f t="shared" si="20"/>
        <v>0.70562957112871794</v>
      </c>
    </row>
    <row r="629" spans="1:11" x14ac:dyDescent="0.25">
      <c r="A629" t="s">
        <v>624</v>
      </c>
      <c r="B629" s="5">
        <v>18.637595192755501</v>
      </c>
      <c r="C629" s="5">
        <v>-0.42186162372187602</v>
      </c>
      <c r="D629" s="5">
        <v>0.46198851226374199</v>
      </c>
      <c r="E629" s="5">
        <v>-0.91314310317967795</v>
      </c>
      <c r="F629" s="1">
        <v>0.36116728335120801</v>
      </c>
      <c r="G629" s="1">
        <v>0.79908714584387197</v>
      </c>
      <c r="H629" t="s">
        <v>2765</v>
      </c>
      <c r="I629" t="s">
        <v>4742</v>
      </c>
      <c r="J629" s="5">
        <f t="shared" si="19"/>
        <v>9.7405855360218535E-2</v>
      </c>
      <c r="K629" s="5">
        <f t="shared" si="20"/>
        <v>0.74646078509600577</v>
      </c>
    </row>
    <row r="630" spans="1:11" x14ac:dyDescent="0.25">
      <c r="A630" t="s">
        <v>625</v>
      </c>
      <c r="B630" s="5">
        <v>9.7138402277146501</v>
      </c>
      <c r="C630" s="5">
        <v>0.47327045580219601</v>
      </c>
      <c r="D630" s="5">
        <v>0.51857023039780803</v>
      </c>
      <c r="E630" s="5">
        <v>0.91264486092681996</v>
      </c>
      <c r="F630" s="1">
        <v>0.36142935222457501</v>
      </c>
      <c r="G630" s="1">
        <v>0.79908714584387197</v>
      </c>
      <c r="H630" t="s">
        <v>2766</v>
      </c>
      <c r="I630" t="s">
        <v>4293</v>
      </c>
      <c r="J630" s="5">
        <f t="shared" si="19"/>
        <v>9.7405855360218535E-2</v>
      </c>
      <c r="K630" s="5">
        <f t="shared" si="20"/>
        <v>1.3882529444008995</v>
      </c>
    </row>
    <row r="631" spans="1:11" x14ac:dyDescent="0.25">
      <c r="A631" t="s">
        <v>626</v>
      </c>
      <c r="B631" s="5">
        <v>26.9126248897552</v>
      </c>
      <c r="C631" s="5">
        <v>-0.393625786289655</v>
      </c>
      <c r="D631" s="5">
        <v>0.43258278578728099</v>
      </c>
      <c r="E631" s="5">
        <v>-0.90994325068500803</v>
      </c>
      <c r="F631" s="1">
        <v>0.36285243878788997</v>
      </c>
      <c r="G631" s="1">
        <v>0.80035872861826396</v>
      </c>
      <c r="H631" t="s">
        <v>2767</v>
      </c>
      <c r="I631" t="s">
        <v>4743</v>
      </c>
      <c r="J631" s="5">
        <f t="shared" si="19"/>
        <v>9.6715314333020427E-2</v>
      </c>
      <c r="K631" s="5">
        <f t="shared" si="20"/>
        <v>0.76121411247264703</v>
      </c>
    </row>
    <row r="632" spans="1:11" x14ac:dyDescent="0.25">
      <c r="A632" t="s">
        <v>627</v>
      </c>
      <c r="B632" s="5">
        <v>14.8849178292805</v>
      </c>
      <c r="C632" s="5">
        <v>0.43410538430224399</v>
      </c>
      <c r="D632" s="5">
        <v>0.47983145471970701</v>
      </c>
      <c r="E632" s="5">
        <v>0.90470389140250396</v>
      </c>
      <c r="F632" s="1">
        <v>0.365622278991795</v>
      </c>
      <c r="G632" s="1">
        <v>0.80390399339531304</v>
      </c>
      <c r="H632" t="s">
        <v>2768</v>
      </c>
      <c r="I632" t="s">
        <v>4744</v>
      </c>
      <c r="J632" s="5">
        <f t="shared" si="19"/>
        <v>9.479581397328167E-2</v>
      </c>
      <c r="K632" s="5">
        <f t="shared" si="20"/>
        <v>1.3510727725169724</v>
      </c>
    </row>
    <row r="633" spans="1:11" x14ac:dyDescent="0.25">
      <c r="A633" t="s">
        <v>628</v>
      </c>
      <c r="B633" s="5">
        <v>7.77100376333419</v>
      </c>
      <c r="C633" s="5">
        <v>-0.49237347293053002</v>
      </c>
      <c r="D633" s="5">
        <v>0.54379098369669099</v>
      </c>
      <c r="E633" s="5">
        <v>-0.90544618739975302</v>
      </c>
      <c r="F633" s="1">
        <v>0.36522905621573198</v>
      </c>
      <c r="G633" s="1">
        <v>0.80390399339531304</v>
      </c>
      <c r="H633" t="s">
        <v>2769</v>
      </c>
      <c r="I633" t="s">
        <v>4745</v>
      </c>
      <c r="J633" s="5">
        <f t="shared" si="19"/>
        <v>9.479581397328167E-2</v>
      </c>
      <c r="K633" s="5">
        <f t="shared" si="20"/>
        <v>0.71085466131188413</v>
      </c>
    </row>
    <row r="634" spans="1:11" x14ac:dyDescent="0.25">
      <c r="A634" t="s">
        <v>629</v>
      </c>
      <c r="B634" s="5">
        <v>28.677852533959001</v>
      </c>
      <c r="C634" s="5">
        <v>0.46055952971373398</v>
      </c>
      <c r="D634" s="5">
        <v>0.51441069526224303</v>
      </c>
      <c r="E634" s="5">
        <v>0.89531484075956902</v>
      </c>
      <c r="F634" s="1">
        <v>0.37061880915979201</v>
      </c>
      <c r="G634" s="1">
        <v>0.80579611793808303</v>
      </c>
      <c r="H634" t="s">
        <v>2770</v>
      </c>
      <c r="I634" t="s">
        <v>4746</v>
      </c>
      <c r="J634" s="5">
        <f t="shared" si="19"/>
        <v>9.3774829231247539E-2</v>
      </c>
      <c r="K634" s="5">
        <f t="shared" si="20"/>
        <v>1.376075406852282</v>
      </c>
    </row>
    <row r="635" spans="1:11" x14ac:dyDescent="0.25">
      <c r="A635" t="s">
        <v>630</v>
      </c>
      <c r="B635" s="5">
        <v>21.182560295985098</v>
      </c>
      <c r="C635" s="5">
        <v>0.39902209411039402</v>
      </c>
      <c r="D635" s="5">
        <v>0.44352060684024303</v>
      </c>
      <c r="E635" s="5">
        <v>0.89966979652452195</v>
      </c>
      <c r="F635" s="1">
        <v>0.36829600135267698</v>
      </c>
      <c r="G635" s="1">
        <v>0.80579611793808303</v>
      </c>
      <c r="H635" t="s">
        <v>2771</v>
      </c>
      <c r="I635" t="s">
        <v>4434</v>
      </c>
      <c r="J635" s="5">
        <f t="shared" si="19"/>
        <v>9.3774829231247539E-2</v>
      </c>
      <c r="K635" s="5">
        <f t="shared" si="20"/>
        <v>1.318613808209776</v>
      </c>
    </row>
    <row r="636" spans="1:11" x14ac:dyDescent="0.25">
      <c r="A636" t="s">
        <v>631</v>
      </c>
      <c r="B636" s="5">
        <v>10.324851358408701</v>
      </c>
      <c r="C636" s="5">
        <v>-0.49588964790275802</v>
      </c>
      <c r="D636" s="5">
        <v>0.55505160256605401</v>
      </c>
      <c r="E636" s="5">
        <v>-0.89341179380478297</v>
      </c>
      <c r="F636" s="1">
        <v>0.37163668913395398</v>
      </c>
      <c r="G636" s="1">
        <v>0.80579611793808303</v>
      </c>
      <c r="H636" t="s">
        <v>2772</v>
      </c>
      <c r="I636" t="s">
        <v>4747</v>
      </c>
      <c r="J636" s="5">
        <f t="shared" si="19"/>
        <v>9.3774829231247539E-2</v>
      </c>
      <c r="K636" s="5">
        <f t="shared" si="20"/>
        <v>0.70912425685351854</v>
      </c>
    </row>
    <row r="637" spans="1:11" x14ac:dyDescent="0.25">
      <c r="A637" t="s">
        <v>632</v>
      </c>
      <c r="B637" s="5">
        <v>56.381424171957804</v>
      </c>
      <c r="C637" s="5">
        <v>-0.38651569047991802</v>
      </c>
      <c r="D637" s="5">
        <v>0.430448633034482</v>
      </c>
      <c r="E637" s="5">
        <v>-0.89793685196569195</v>
      </c>
      <c r="F637" s="1">
        <v>0.36921921641709898</v>
      </c>
      <c r="G637" s="1">
        <v>0.80579611793808303</v>
      </c>
      <c r="H637" t="s">
        <v>2773</v>
      </c>
      <c r="I637" t="s">
        <v>4748</v>
      </c>
      <c r="J637" s="5">
        <f t="shared" si="19"/>
        <v>9.3774829231247539E-2</v>
      </c>
      <c r="K637" s="5">
        <f t="shared" si="20"/>
        <v>0.76497489621571257</v>
      </c>
    </row>
    <row r="638" spans="1:11" x14ac:dyDescent="0.25">
      <c r="A638" t="s">
        <v>633</v>
      </c>
      <c r="B638" s="5">
        <v>5.3244690861501898</v>
      </c>
      <c r="C638" s="5">
        <v>0.51213154518649595</v>
      </c>
      <c r="D638" s="5">
        <v>0.57117185164444095</v>
      </c>
      <c r="E638" s="5">
        <v>0.89663302509049803</v>
      </c>
      <c r="F638" s="1">
        <v>0.369914769597747</v>
      </c>
      <c r="G638" s="1">
        <v>0.80579611793808303</v>
      </c>
      <c r="H638" t="s">
        <v>2774</v>
      </c>
      <c r="I638" t="s">
        <v>4342</v>
      </c>
      <c r="J638" s="5">
        <f t="shared" si="19"/>
        <v>9.3774829231247539E-2</v>
      </c>
      <c r="K638" s="5">
        <f t="shared" si="20"/>
        <v>1.4261557485668421</v>
      </c>
    </row>
    <row r="639" spans="1:11" x14ac:dyDescent="0.25">
      <c r="A639" t="s">
        <v>634</v>
      </c>
      <c r="B639" s="5">
        <v>16.4159628323901</v>
      </c>
      <c r="C639" s="5">
        <v>0.42720692485345502</v>
      </c>
      <c r="D639" s="5">
        <v>0.47844216317528199</v>
      </c>
      <c r="E639" s="5">
        <v>0.89291236796148199</v>
      </c>
      <c r="F639" s="1">
        <v>0.37190410326760198</v>
      </c>
      <c r="G639" s="1">
        <v>0.80579611793808303</v>
      </c>
      <c r="H639" t="s">
        <v>2775</v>
      </c>
      <c r="I639" t="s">
        <v>4749</v>
      </c>
      <c r="J639" s="5">
        <f t="shared" si="19"/>
        <v>9.3774829231247539E-2</v>
      </c>
      <c r="K639" s="5">
        <f t="shared" si="20"/>
        <v>1.3446278394581312</v>
      </c>
    </row>
    <row r="640" spans="1:11" x14ac:dyDescent="0.25">
      <c r="A640" t="s">
        <v>635</v>
      </c>
      <c r="B640" s="5">
        <v>23.878562350921801</v>
      </c>
      <c r="C640" s="5">
        <v>-0.40874549946361899</v>
      </c>
      <c r="D640" s="5">
        <v>0.456393157202934</v>
      </c>
      <c r="E640" s="5">
        <v>-0.89559953520922597</v>
      </c>
      <c r="F640" s="1">
        <v>0.37046668403713201</v>
      </c>
      <c r="G640" s="1">
        <v>0.80579611793808303</v>
      </c>
      <c r="H640" t="s">
        <v>2776</v>
      </c>
      <c r="I640" t="s">
        <v>4260</v>
      </c>
      <c r="J640" s="5">
        <f t="shared" si="19"/>
        <v>9.3774829231247539E-2</v>
      </c>
      <c r="K640" s="5">
        <f t="shared" si="20"/>
        <v>0.75327810462222788</v>
      </c>
    </row>
    <row r="641" spans="1:11" x14ac:dyDescent="0.25">
      <c r="A641" t="s">
        <v>636</v>
      </c>
      <c r="B641" s="5">
        <v>19.817241281182199</v>
      </c>
      <c r="C641" s="5">
        <v>-0.45861861593084902</v>
      </c>
      <c r="D641" s="5">
        <v>0.51172800606504798</v>
      </c>
      <c r="E641" s="5">
        <v>-0.89621558815475899</v>
      </c>
      <c r="F641" s="1">
        <v>0.37013763184559501</v>
      </c>
      <c r="G641" s="1">
        <v>0.80579611793808303</v>
      </c>
      <c r="H641" t="s">
        <v>2777</v>
      </c>
      <c r="I641" t="s">
        <v>4750</v>
      </c>
      <c r="J641" s="5">
        <f t="shared" si="19"/>
        <v>9.3774829231247539E-2</v>
      </c>
      <c r="K641" s="5">
        <f t="shared" si="20"/>
        <v>0.72768268316139939</v>
      </c>
    </row>
    <row r="642" spans="1:11" x14ac:dyDescent="0.25">
      <c r="A642" t="s">
        <v>637</v>
      </c>
      <c r="B642" s="5">
        <v>10.4451228837699</v>
      </c>
      <c r="C642" s="5">
        <v>-0.49388620976432202</v>
      </c>
      <c r="D642" s="5">
        <v>0.54792085787863398</v>
      </c>
      <c r="E642" s="5">
        <v>-0.90138238517964797</v>
      </c>
      <c r="F642" s="1">
        <v>0.36738504376324699</v>
      </c>
      <c r="G642" s="1">
        <v>0.80579611793808303</v>
      </c>
      <c r="H642" t="s">
        <v>2778</v>
      </c>
      <c r="I642" t="s">
        <v>4751</v>
      </c>
      <c r="J642" s="5">
        <f t="shared" si="19"/>
        <v>9.3774829231247539E-2</v>
      </c>
      <c r="K642" s="5">
        <f t="shared" si="20"/>
        <v>0.71010968581479816</v>
      </c>
    </row>
    <row r="643" spans="1:11" x14ac:dyDescent="0.25">
      <c r="A643" t="s">
        <v>638</v>
      </c>
      <c r="B643" s="5">
        <v>8.9818512561379205</v>
      </c>
      <c r="C643" s="5">
        <v>0.48824750448529802</v>
      </c>
      <c r="D643" s="5">
        <v>0.54726690198054695</v>
      </c>
      <c r="E643" s="5">
        <v>0.89215609918732797</v>
      </c>
      <c r="F643" s="1">
        <v>0.37230926924254198</v>
      </c>
      <c r="G643" s="1">
        <v>0.80579611793808303</v>
      </c>
      <c r="H643" t="s">
        <v>2779</v>
      </c>
      <c r="I643" t="s">
        <v>4752</v>
      </c>
      <c r="J643" s="5">
        <f t="shared" si="19"/>
        <v>9.3774829231247539E-2</v>
      </c>
      <c r="K643" s="5">
        <f t="shared" si="20"/>
        <v>1.402739879897289</v>
      </c>
    </row>
    <row r="644" spans="1:11" x14ac:dyDescent="0.25">
      <c r="A644" t="s">
        <v>639</v>
      </c>
      <c r="B644" s="5">
        <v>70.125006897342899</v>
      </c>
      <c r="C644" s="5">
        <v>0.37170924899512903</v>
      </c>
      <c r="D644" s="5">
        <v>0.41806317286474298</v>
      </c>
      <c r="E644" s="5">
        <v>0.88912220238874895</v>
      </c>
      <c r="F644" s="1">
        <v>0.37393740781956097</v>
      </c>
      <c r="G644" s="1">
        <v>0.80744849870346003</v>
      </c>
      <c r="H644" t="s">
        <v>2780</v>
      </c>
      <c r="I644" t="s">
        <v>4647</v>
      </c>
      <c r="J644" s="5">
        <f t="shared" si="19"/>
        <v>9.2885168615669284E-2</v>
      </c>
      <c r="K644" s="5">
        <f t="shared" si="20"/>
        <v>1.2938848673965324</v>
      </c>
    </row>
    <row r="645" spans="1:11" x14ac:dyDescent="0.25">
      <c r="A645" t="s">
        <v>640</v>
      </c>
      <c r="B645" s="5">
        <v>14.2220711151906</v>
      </c>
      <c r="C645" s="5">
        <v>-0.44082735802893003</v>
      </c>
      <c r="D645" s="5">
        <v>0.49653319712326399</v>
      </c>
      <c r="E645" s="5">
        <v>-0.88781044365799999</v>
      </c>
      <c r="F645" s="1">
        <v>0.37464272421290701</v>
      </c>
      <c r="G645" s="1">
        <v>0.80744849870346003</v>
      </c>
      <c r="H645" t="s">
        <v>2781</v>
      </c>
      <c r="I645" t="s">
        <v>4753</v>
      </c>
      <c r="J645" s="5">
        <f t="shared" si="19"/>
        <v>9.2885168615669284E-2</v>
      </c>
      <c r="K645" s="5">
        <f t="shared" si="20"/>
        <v>0.73671199722913838</v>
      </c>
    </row>
    <row r="646" spans="1:11" x14ac:dyDescent="0.25">
      <c r="A646" t="s">
        <v>641</v>
      </c>
      <c r="B646" s="5">
        <v>7.1763433461072399</v>
      </c>
      <c r="C646" s="5">
        <v>0.48125475511966298</v>
      </c>
      <c r="D646" s="5">
        <v>0.54227532241974996</v>
      </c>
      <c r="E646" s="5">
        <v>0.887473088342283</v>
      </c>
      <c r="F646" s="1">
        <v>0.37482424885583598</v>
      </c>
      <c r="G646" s="1">
        <v>0.80744849870346003</v>
      </c>
      <c r="H646" t="s">
        <v>2782</v>
      </c>
      <c r="I646" t="s">
        <v>4754</v>
      </c>
      <c r="J646" s="5">
        <f t="shared" ref="J646:J709" si="21">-LOG10(G646)</f>
        <v>9.2885168615669284E-2</v>
      </c>
      <c r="K646" s="5">
        <f t="shared" ref="K646:K709" si="22">2^C646</f>
        <v>1.3959572443884609</v>
      </c>
    </row>
    <row r="647" spans="1:11" x14ac:dyDescent="0.25">
      <c r="A647" t="s">
        <v>642</v>
      </c>
      <c r="B647" s="5">
        <v>80.010178678093794</v>
      </c>
      <c r="C647" s="5">
        <v>-0.31309910910866401</v>
      </c>
      <c r="D647" s="5">
        <v>0.35558661386381402</v>
      </c>
      <c r="E647" s="5">
        <v>-0.88051433012767499</v>
      </c>
      <c r="F647" s="1">
        <v>0.37858074560855298</v>
      </c>
      <c r="G647" s="1">
        <v>0.80780275009427804</v>
      </c>
      <c r="H647" t="s">
        <v>2783</v>
      </c>
      <c r="I647" t="s">
        <v>4755</v>
      </c>
      <c r="J647" s="5">
        <f t="shared" si="21"/>
        <v>9.2694672645683138E-2</v>
      </c>
      <c r="K647" s="5">
        <f t="shared" si="22"/>
        <v>0.80491084060138252</v>
      </c>
    </row>
    <row r="648" spans="1:11" x14ac:dyDescent="0.25">
      <c r="A648" t="s">
        <v>643</v>
      </c>
      <c r="B648" s="5">
        <v>13.4767267498574</v>
      </c>
      <c r="C648" s="5">
        <v>0.429820275425216</v>
      </c>
      <c r="D648" s="5">
        <v>0.48944013322367502</v>
      </c>
      <c r="E648" s="5">
        <v>0.87818763981250303</v>
      </c>
      <c r="F648" s="1">
        <v>0.37984189851913303</v>
      </c>
      <c r="G648" s="1">
        <v>0.80780275009427804</v>
      </c>
      <c r="H648" t="s">
        <v>2784</v>
      </c>
      <c r="I648" t="s">
        <v>4263</v>
      </c>
      <c r="J648" s="5">
        <f t="shared" si="21"/>
        <v>9.2694672645683138E-2</v>
      </c>
      <c r="K648" s="5">
        <f t="shared" si="22"/>
        <v>1.347065754911849</v>
      </c>
    </row>
    <row r="649" spans="1:11" x14ac:dyDescent="0.25">
      <c r="A649" t="s">
        <v>644</v>
      </c>
      <c r="B649" s="5">
        <v>5.3742953910197002</v>
      </c>
      <c r="C649" s="5">
        <v>-0.49935737138852399</v>
      </c>
      <c r="D649" s="5">
        <v>0.56910457597761399</v>
      </c>
      <c r="E649" s="5">
        <v>-0.87744395751997295</v>
      </c>
      <c r="F649" s="1">
        <v>0.38024554613982298</v>
      </c>
      <c r="G649" s="1">
        <v>0.80780275009427804</v>
      </c>
      <c r="H649" t="s">
        <v>2785</v>
      </c>
      <c r="I649" t="s">
        <v>4339</v>
      </c>
      <c r="J649" s="5">
        <f t="shared" si="21"/>
        <v>9.2694672645683138E-2</v>
      </c>
      <c r="K649" s="5">
        <f t="shared" si="22"/>
        <v>0.70742182231151352</v>
      </c>
    </row>
    <row r="650" spans="1:11" x14ac:dyDescent="0.25">
      <c r="A650" t="s">
        <v>645</v>
      </c>
      <c r="B650" s="5">
        <v>18.664931992086402</v>
      </c>
      <c r="C650" s="5">
        <v>0.40344715021368699</v>
      </c>
      <c r="D650" s="5">
        <v>0.45954137838876602</v>
      </c>
      <c r="E650" s="5">
        <v>0.87793432580161801</v>
      </c>
      <c r="F650" s="1">
        <v>0.37997935989444998</v>
      </c>
      <c r="G650" s="1">
        <v>0.80780275009427804</v>
      </c>
      <c r="H650" t="s">
        <v>2786</v>
      </c>
      <c r="I650" t="s">
        <v>4756</v>
      </c>
      <c r="J650" s="5">
        <f t="shared" si="21"/>
        <v>9.2694672645683138E-2</v>
      </c>
      <c r="K650" s="5">
        <f t="shared" si="22"/>
        <v>1.3226644894546944</v>
      </c>
    </row>
    <row r="651" spans="1:11" x14ac:dyDescent="0.25">
      <c r="A651" t="s">
        <v>646</v>
      </c>
      <c r="B651" s="5">
        <v>16.701275287848301</v>
      </c>
      <c r="C651" s="5">
        <v>-0.45858406561652099</v>
      </c>
      <c r="D651" s="5">
        <v>0.51840485935548697</v>
      </c>
      <c r="E651" s="5">
        <v>-0.88460603202419896</v>
      </c>
      <c r="F651" s="1">
        <v>0.37636915220760397</v>
      </c>
      <c r="G651" s="1">
        <v>0.80780275009427804</v>
      </c>
      <c r="H651" t="s">
        <v>2787</v>
      </c>
      <c r="I651" t="s">
        <v>4757</v>
      </c>
      <c r="J651" s="5">
        <f t="shared" si="21"/>
        <v>9.2694672645683138E-2</v>
      </c>
      <c r="K651" s="5">
        <f t="shared" si="22"/>
        <v>0.7277001102445847</v>
      </c>
    </row>
    <row r="652" spans="1:11" x14ac:dyDescent="0.25">
      <c r="A652" t="s">
        <v>647</v>
      </c>
      <c r="B652" s="5">
        <v>28.211442756894201</v>
      </c>
      <c r="C652" s="5">
        <v>-0.456022790172043</v>
      </c>
      <c r="D652" s="5">
        <v>0.51606897716341904</v>
      </c>
      <c r="E652" s="5">
        <v>-0.88364697424475802</v>
      </c>
      <c r="F652" s="1">
        <v>0.37688681296797699</v>
      </c>
      <c r="G652" s="1">
        <v>0.80780275009427804</v>
      </c>
      <c r="H652" t="s">
        <v>2788</v>
      </c>
      <c r="I652" t="s">
        <v>4758</v>
      </c>
      <c r="J652" s="5">
        <f t="shared" si="21"/>
        <v>9.2694672645683138E-2</v>
      </c>
      <c r="K652" s="5">
        <f t="shared" si="22"/>
        <v>0.72899317345336112</v>
      </c>
    </row>
    <row r="653" spans="1:11" x14ac:dyDescent="0.25">
      <c r="A653" t="s">
        <v>648</v>
      </c>
      <c r="B653" s="5">
        <v>26.239645449776202</v>
      </c>
      <c r="C653" s="5">
        <v>-0.37647776758905899</v>
      </c>
      <c r="D653" s="5">
        <v>0.42532722407736001</v>
      </c>
      <c r="E653" s="5">
        <v>-0.88514853100628998</v>
      </c>
      <c r="F653" s="1">
        <v>0.37607652749253401</v>
      </c>
      <c r="G653" s="1">
        <v>0.80780275009427804</v>
      </c>
      <c r="H653" t="s">
        <v>2789</v>
      </c>
      <c r="I653" t="s">
        <v>4759</v>
      </c>
      <c r="J653" s="5">
        <f t="shared" si="21"/>
        <v>9.2694672645683138E-2</v>
      </c>
      <c r="K653" s="5">
        <f t="shared" si="22"/>
        <v>0.77031596576942507</v>
      </c>
    </row>
    <row r="654" spans="1:11" x14ac:dyDescent="0.25">
      <c r="A654" t="s">
        <v>649</v>
      </c>
      <c r="B654" s="5">
        <v>70.260965695726696</v>
      </c>
      <c r="C654" s="5">
        <v>0.39093630958619502</v>
      </c>
      <c r="D654" s="5">
        <v>0.44357682181897801</v>
      </c>
      <c r="E654" s="5">
        <v>0.88132718022344103</v>
      </c>
      <c r="F654" s="1">
        <v>0.37814075883725101</v>
      </c>
      <c r="G654" s="1">
        <v>0.80780275009427804</v>
      </c>
      <c r="H654" t="s">
        <v>2790</v>
      </c>
      <c r="I654" t="s">
        <v>4411</v>
      </c>
      <c r="J654" s="5">
        <f t="shared" si="21"/>
        <v>9.2694672645683138E-2</v>
      </c>
      <c r="K654" s="5">
        <f t="shared" si="22"/>
        <v>1.3112441256653606</v>
      </c>
    </row>
    <row r="655" spans="1:11" x14ac:dyDescent="0.25">
      <c r="A655" t="s">
        <v>650</v>
      </c>
      <c r="B655" s="5">
        <v>57.140626891502798</v>
      </c>
      <c r="C655" s="5">
        <v>-0.36373998329163698</v>
      </c>
      <c r="D655" s="5">
        <v>0.41307211939154698</v>
      </c>
      <c r="E655" s="5">
        <v>-0.88057258337218203</v>
      </c>
      <c r="F655" s="1">
        <v>0.37854920329132602</v>
      </c>
      <c r="G655" s="1">
        <v>0.80780275009427804</v>
      </c>
      <c r="H655" t="s">
        <v>2791</v>
      </c>
      <c r="I655" t="s">
        <v>4319</v>
      </c>
      <c r="J655" s="5">
        <f t="shared" si="21"/>
        <v>9.2694672645683138E-2</v>
      </c>
      <c r="K655" s="5">
        <f t="shared" si="22"/>
        <v>0.77714732130667397</v>
      </c>
    </row>
    <row r="656" spans="1:11" x14ac:dyDescent="0.25">
      <c r="A656" t="s">
        <v>651</v>
      </c>
      <c r="B656" s="5">
        <v>14.278034188445</v>
      </c>
      <c r="C656" s="5">
        <v>0.42500151792098201</v>
      </c>
      <c r="D656" s="5">
        <v>0.48527428624702901</v>
      </c>
      <c r="E656" s="5">
        <v>0.87579649275839599</v>
      </c>
      <c r="F656" s="1">
        <v>0.38114067706145499</v>
      </c>
      <c r="G656" s="1">
        <v>0.80846250977912903</v>
      </c>
      <c r="H656" t="s">
        <v>2792</v>
      </c>
      <c r="I656" t="s">
        <v>4260</v>
      </c>
      <c r="J656" s="5">
        <f t="shared" si="21"/>
        <v>9.2340114500382126E-2</v>
      </c>
      <c r="K656" s="5">
        <f t="shared" si="22"/>
        <v>1.3425739153587961</v>
      </c>
    </row>
    <row r="657" spans="1:11" x14ac:dyDescent="0.25">
      <c r="A657" t="s">
        <v>652</v>
      </c>
      <c r="B657" s="5">
        <v>16.5170514670193</v>
      </c>
      <c r="C657" s="5">
        <v>-0.43483468600820302</v>
      </c>
      <c r="D657" s="5">
        <v>0.49924337868601298</v>
      </c>
      <c r="E657" s="5">
        <v>-0.87098738725923497</v>
      </c>
      <c r="F657" s="1">
        <v>0.38376103985306798</v>
      </c>
      <c r="G657" s="1">
        <v>0.81277414719263896</v>
      </c>
      <c r="H657" t="s">
        <v>2793</v>
      </c>
      <c r="I657" t="s">
        <v>4260</v>
      </c>
      <c r="J657" s="5">
        <f t="shared" si="21"/>
        <v>9.00301189259817E-2</v>
      </c>
      <c r="K657" s="5">
        <f t="shared" si="22"/>
        <v>0.73977851871525546</v>
      </c>
    </row>
    <row r="658" spans="1:11" x14ac:dyDescent="0.25">
      <c r="A658" t="s">
        <v>653</v>
      </c>
      <c r="B658" s="5">
        <v>42.409657987936498</v>
      </c>
      <c r="C658" s="5">
        <v>-0.35036233549074502</v>
      </c>
      <c r="D658" s="5">
        <v>0.40372248068344602</v>
      </c>
      <c r="E658" s="5">
        <v>-0.86782964103864302</v>
      </c>
      <c r="F658" s="1">
        <v>0.38548760076099597</v>
      </c>
      <c r="G658" s="1">
        <v>0.81518249518724495</v>
      </c>
      <c r="H658" t="s">
        <v>2794</v>
      </c>
      <c r="I658" t="s">
        <v>4459</v>
      </c>
      <c r="J658" s="5">
        <f t="shared" si="21"/>
        <v>8.8745154719501743E-2</v>
      </c>
      <c r="K658" s="5">
        <f t="shared" si="22"/>
        <v>0.7843870729122463</v>
      </c>
    </row>
    <row r="659" spans="1:11" x14ac:dyDescent="0.25">
      <c r="A659" t="s">
        <v>654</v>
      </c>
      <c r="B659" s="5">
        <v>44.586709135885101</v>
      </c>
      <c r="C659" s="5">
        <v>0.39063665180388402</v>
      </c>
      <c r="D659" s="5">
        <v>0.45070342589593798</v>
      </c>
      <c r="E659" s="5">
        <v>0.86672660858379402</v>
      </c>
      <c r="F659" s="1">
        <v>0.38609182259472102</v>
      </c>
      <c r="G659" s="1">
        <v>0.81521372618091403</v>
      </c>
      <c r="H659" t="s">
        <v>2795</v>
      </c>
      <c r="I659" t="s">
        <v>4760</v>
      </c>
      <c r="J659" s="5">
        <f t="shared" si="21"/>
        <v>8.8728516496180646E-2</v>
      </c>
      <c r="K659" s="5">
        <f t="shared" si="22"/>
        <v>1.3109717994343275</v>
      </c>
    </row>
    <row r="660" spans="1:11" x14ac:dyDescent="0.25">
      <c r="A660" t="s">
        <v>655</v>
      </c>
      <c r="B660" s="5">
        <v>12.388858693192899</v>
      </c>
      <c r="C660" s="5">
        <v>-0.45867406856318499</v>
      </c>
      <c r="D660" s="5">
        <v>0.53119108822426697</v>
      </c>
      <c r="E660" s="5">
        <v>-0.86348223592473905</v>
      </c>
      <c r="F660" s="1">
        <v>0.38787238222223003</v>
      </c>
      <c r="G660" s="1">
        <v>0.81634919491348201</v>
      </c>
      <c r="H660" t="s">
        <v>2796</v>
      </c>
      <c r="I660" t="s">
        <v>4761</v>
      </c>
      <c r="J660" s="5">
        <f t="shared" si="21"/>
        <v>8.8124031216250842E-2</v>
      </c>
      <c r="K660" s="5">
        <f t="shared" si="22"/>
        <v>0.72765471387915126</v>
      </c>
    </row>
    <row r="661" spans="1:11" x14ac:dyDescent="0.25">
      <c r="A661" t="s">
        <v>656</v>
      </c>
      <c r="B661" s="5">
        <v>9.32550530264038</v>
      </c>
      <c r="C661" s="5">
        <v>-0.47050012138693498</v>
      </c>
      <c r="D661" s="5">
        <v>0.54505962949286402</v>
      </c>
      <c r="E661" s="5">
        <v>-0.86320852972490203</v>
      </c>
      <c r="F661" s="1">
        <v>0.38802282477306199</v>
      </c>
      <c r="G661" s="1">
        <v>0.81634919491348201</v>
      </c>
      <c r="H661" t="s">
        <v>2797</v>
      </c>
      <c r="I661" t="s">
        <v>4762</v>
      </c>
      <c r="J661" s="5">
        <f t="shared" si="21"/>
        <v>8.8124031216250842E-2</v>
      </c>
      <c r="K661" s="5">
        <f t="shared" si="22"/>
        <v>0.7217143665279605</v>
      </c>
    </row>
    <row r="662" spans="1:11" x14ac:dyDescent="0.25">
      <c r="A662" t="s">
        <v>657</v>
      </c>
      <c r="B662" s="5">
        <v>84.0924714702209</v>
      </c>
      <c r="C662" s="5">
        <v>0.30555211342153099</v>
      </c>
      <c r="D662" s="5">
        <v>0.35425434377894</v>
      </c>
      <c r="E662" s="5">
        <v>0.86252185410660798</v>
      </c>
      <c r="F662" s="1">
        <v>0.388400412330492</v>
      </c>
      <c r="G662" s="1">
        <v>0.81634919491348201</v>
      </c>
      <c r="H662" t="s">
        <v>2798</v>
      </c>
      <c r="I662" t="s">
        <v>4763</v>
      </c>
      <c r="J662" s="5">
        <f t="shared" si="21"/>
        <v>8.8124031216250842E-2</v>
      </c>
      <c r="K662" s="5">
        <f t="shared" si="22"/>
        <v>1.2358915172054104</v>
      </c>
    </row>
    <row r="663" spans="1:11" x14ac:dyDescent="0.25">
      <c r="A663" t="s">
        <v>658</v>
      </c>
      <c r="B663" s="5">
        <v>423.994998844446</v>
      </c>
      <c r="C663" s="5">
        <v>-0.36537904693790202</v>
      </c>
      <c r="D663" s="5">
        <v>0.425947262863003</v>
      </c>
      <c r="E663" s="5">
        <v>-0.85780348600436596</v>
      </c>
      <c r="F663" s="1">
        <v>0.39100098452427801</v>
      </c>
      <c r="G663" s="1">
        <v>0.81932479029859995</v>
      </c>
      <c r="H663" t="s">
        <v>2799</v>
      </c>
      <c r="I663" t="s">
        <v>4764</v>
      </c>
      <c r="J663" s="5">
        <f t="shared" si="21"/>
        <v>8.6543904499804411E-2</v>
      </c>
      <c r="K663" s="5">
        <f t="shared" si="22"/>
        <v>0.77626489600298065</v>
      </c>
    </row>
    <row r="664" spans="1:11" x14ac:dyDescent="0.25">
      <c r="A664" t="s">
        <v>659</v>
      </c>
      <c r="B664" s="5">
        <v>25.097089619164301</v>
      </c>
      <c r="C664" s="5">
        <v>0.44200479988751201</v>
      </c>
      <c r="D664" s="5">
        <v>0.51515903553689002</v>
      </c>
      <c r="E664" s="5">
        <v>0.85799679205250201</v>
      </c>
      <c r="F664" s="1">
        <v>0.39089423480768298</v>
      </c>
      <c r="G664" s="1">
        <v>0.81932479029859995</v>
      </c>
      <c r="H664" t="s">
        <v>2800</v>
      </c>
      <c r="I664" t="s">
        <v>4765</v>
      </c>
      <c r="J664" s="5">
        <f t="shared" si="21"/>
        <v>8.6543904499804411E-2</v>
      </c>
      <c r="K664" s="5">
        <f t="shared" si="22"/>
        <v>1.3584908042790436</v>
      </c>
    </row>
    <row r="665" spans="1:11" x14ac:dyDescent="0.25">
      <c r="A665" t="s">
        <v>660</v>
      </c>
      <c r="B665" s="5">
        <v>50.287024969216297</v>
      </c>
      <c r="C665" s="5">
        <v>-0.35920432324442297</v>
      </c>
      <c r="D665" s="5">
        <v>0.419811903122216</v>
      </c>
      <c r="E665" s="5">
        <v>-0.85563158303267695</v>
      </c>
      <c r="F665" s="1">
        <v>0.39220159463936799</v>
      </c>
      <c r="G665" s="1">
        <v>0.820597285001886</v>
      </c>
      <c r="H665" t="s">
        <v>2801</v>
      </c>
      <c r="I665" t="s">
        <v>4766</v>
      </c>
      <c r="J665" s="5">
        <f t="shared" si="21"/>
        <v>8.586992425754128E-2</v>
      </c>
      <c r="K665" s="5">
        <f t="shared" si="22"/>
        <v>0.77959442388955769</v>
      </c>
    </row>
    <row r="666" spans="1:11" x14ac:dyDescent="0.25">
      <c r="A666" t="s">
        <v>661</v>
      </c>
      <c r="B666" s="5">
        <v>8.8420733040594399</v>
      </c>
      <c r="C666" s="5">
        <v>-0.46478215616274399</v>
      </c>
      <c r="D666" s="5">
        <v>0.54414575538737298</v>
      </c>
      <c r="E666" s="5">
        <v>-0.85415010879184305</v>
      </c>
      <c r="F666" s="1">
        <v>0.39302182269906499</v>
      </c>
      <c r="G666" s="1">
        <v>0.82107127007976799</v>
      </c>
      <c r="H666" t="s">
        <v>2802</v>
      </c>
      <c r="I666" t="s">
        <v>4370</v>
      </c>
      <c r="J666" s="5">
        <f t="shared" si="21"/>
        <v>8.5619143904940492E-2</v>
      </c>
      <c r="K666" s="5">
        <f t="shared" si="22"/>
        <v>0.72458047910591949</v>
      </c>
    </row>
    <row r="667" spans="1:11" x14ac:dyDescent="0.25">
      <c r="A667" t="s">
        <v>662</v>
      </c>
      <c r="B667" s="5">
        <v>7.6296428384730302</v>
      </c>
      <c r="C667" s="5">
        <v>-0.468843233737751</v>
      </c>
      <c r="D667" s="5">
        <v>0.55071378853908104</v>
      </c>
      <c r="E667" s="5">
        <v>-0.85133737976941803</v>
      </c>
      <c r="F667" s="1">
        <v>0.39458196620049202</v>
      </c>
      <c r="G667" s="1">
        <v>0.82308726886165995</v>
      </c>
      <c r="H667" t="s">
        <v>2803</v>
      </c>
      <c r="I667" t="s">
        <v>4767</v>
      </c>
      <c r="J667" s="5">
        <f t="shared" si="21"/>
        <v>8.4554115728469034E-2</v>
      </c>
      <c r="K667" s="5">
        <f t="shared" si="22"/>
        <v>0.72254370780756438</v>
      </c>
    </row>
    <row r="668" spans="1:11" x14ac:dyDescent="0.25">
      <c r="A668" t="s">
        <v>663</v>
      </c>
      <c r="B668" s="5">
        <v>140.93721602102801</v>
      </c>
      <c r="C668" s="5">
        <v>0.37874977926756898</v>
      </c>
      <c r="D668" s="5">
        <v>0.44718431387511598</v>
      </c>
      <c r="E668" s="5">
        <v>0.84696570858105102</v>
      </c>
      <c r="F668" s="1">
        <v>0.39701423531036401</v>
      </c>
      <c r="G668" s="1">
        <v>0.82443046161296396</v>
      </c>
      <c r="H668" t="s">
        <v>2804</v>
      </c>
      <c r="I668" t="s">
        <v>4768</v>
      </c>
      <c r="J668" s="5">
        <f t="shared" si="21"/>
        <v>8.384596999081799E-2</v>
      </c>
      <c r="K668" s="5">
        <f t="shared" si="22"/>
        <v>1.3002146180341652</v>
      </c>
    </row>
    <row r="669" spans="1:11" x14ac:dyDescent="0.25">
      <c r="A669" t="s">
        <v>664</v>
      </c>
      <c r="B669" s="5">
        <v>16.8827851315895</v>
      </c>
      <c r="C669" s="5">
        <v>0.43875203918525102</v>
      </c>
      <c r="D669" s="5">
        <v>0.51759674551038704</v>
      </c>
      <c r="E669" s="5">
        <v>0.84767155703927399</v>
      </c>
      <c r="F669" s="1">
        <v>0.39662091088750301</v>
      </c>
      <c r="G669" s="1">
        <v>0.82443046161296396</v>
      </c>
      <c r="H669" t="s">
        <v>2805</v>
      </c>
      <c r="I669" t="s">
        <v>4769</v>
      </c>
      <c r="J669" s="5">
        <f t="shared" si="21"/>
        <v>8.384596999081799E-2</v>
      </c>
      <c r="K669" s="5">
        <f t="shared" si="22"/>
        <v>1.3554313442670496</v>
      </c>
    </row>
    <row r="670" spans="1:11" x14ac:dyDescent="0.25">
      <c r="A670" t="s">
        <v>665</v>
      </c>
      <c r="B670" s="5">
        <v>39.633377539865798</v>
      </c>
      <c r="C670" s="5">
        <v>0.37495814584749898</v>
      </c>
      <c r="D670" s="5">
        <v>0.44212468978032299</v>
      </c>
      <c r="E670" s="5">
        <v>0.848082349876916</v>
      </c>
      <c r="F670" s="1">
        <v>0.39639211048377998</v>
      </c>
      <c r="G670" s="1">
        <v>0.82443046161296396</v>
      </c>
      <c r="H670" t="s">
        <v>2806</v>
      </c>
      <c r="I670" t="s">
        <v>4770</v>
      </c>
      <c r="J670" s="5">
        <f t="shared" si="21"/>
        <v>8.384596999081799E-2</v>
      </c>
      <c r="K670" s="5">
        <f t="shared" si="22"/>
        <v>1.2968019324705589</v>
      </c>
    </row>
    <row r="671" spans="1:11" x14ac:dyDescent="0.25">
      <c r="A671" t="s">
        <v>666</v>
      </c>
      <c r="B671" s="5">
        <v>47.385425984241898</v>
      </c>
      <c r="C671" s="5">
        <v>0.36405767201648098</v>
      </c>
      <c r="D671" s="5">
        <v>0.43091595081218698</v>
      </c>
      <c r="E671" s="5">
        <v>0.84484612679179705</v>
      </c>
      <c r="F671" s="1">
        <v>0.39819675676340399</v>
      </c>
      <c r="G671" s="1">
        <v>0.82564634873131604</v>
      </c>
      <c r="H671" t="s">
        <v>2807</v>
      </c>
      <c r="I671" t="s">
        <v>4771</v>
      </c>
      <c r="J671" s="5">
        <f t="shared" si="21"/>
        <v>8.3205935347121313E-2</v>
      </c>
      <c r="K671" s="5">
        <f t="shared" si="22"/>
        <v>1.2870406959765224</v>
      </c>
    </row>
    <row r="672" spans="1:11" x14ac:dyDescent="0.25">
      <c r="A672" t="s">
        <v>667</v>
      </c>
      <c r="B672" s="5">
        <v>29.044423582661501</v>
      </c>
      <c r="C672" s="5">
        <v>0.35794656952543202</v>
      </c>
      <c r="D672" s="5">
        <v>0.42557690208841498</v>
      </c>
      <c r="E672" s="5">
        <v>0.84108551890127503</v>
      </c>
      <c r="F672" s="1">
        <v>0.40030002703351403</v>
      </c>
      <c r="G672" s="1">
        <v>0.82752606485403601</v>
      </c>
      <c r="H672" t="s">
        <v>2808</v>
      </c>
      <c r="I672" t="s">
        <v>4772</v>
      </c>
      <c r="J672" s="5">
        <f t="shared" si="21"/>
        <v>8.2218318224140274E-2</v>
      </c>
      <c r="K672" s="5">
        <f t="shared" si="22"/>
        <v>1.2816004589739791</v>
      </c>
    </row>
    <row r="673" spans="1:11" x14ac:dyDescent="0.25">
      <c r="A673" t="s">
        <v>668</v>
      </c>
      <c r="B673" s="5">
        <v>67.591080327566601</v>
      </c>
      <c r="C673" s="5">
        <v>-0.31991105089403099</v>
      </c>
      <c r="D673" s="5">
        <v>0.37999973696499101</v>
      </c>
      <c r="E673" s="5">
        <v>-0.84187176930468299</v>
      </c>
      <c r="F673" s="1">
        <v>0.39985973386078599</v>
      </c>
      <c r="G673" s="1">
        <v>0.82752606485403601</v>
      </c>
      <c r="H673" t="s">
        <v>2809</v>
      </c>
      <c r="I673" t="s">
        <v>4773</v>
      </c>
      <c r="J673" s="5">
        <f t="shared" si="21"/>
        <v>8.2218318224140274E-2</v>
      </c>
      <c r="K673" s="5">
        <f t="shared" si="22"/>
        <v>0.80111926893293872</v>
      </c>
    </row>
    <row r="674" spans="1:11" x14ac:dyDescent="0.25">
      <c r="A674" t="s">
        <v>669</v>
      </c>
      <c r="B674" s="5">
        <v>9.3568467251182295</v>
      </c>
      <c r="C674" s="5">
        <v>0.44592813587117203</v>
      </c>
      <c r="D674" s="5">
        <v>0.53817497791719604</v>
      </c>
      <c r="E674" s="5">
        <v>0.82859321627506599</v>
      </c>
      <c r="F674" s="1">
        <v>0.40733462792227498</v>
      </c>
      <c r="G674" s="1">
        <v>0.83172667016374302</v>
      </c>
      <c r="H674" t="s">
        <v>2810</v>
      </c>
      <c r="I674" t="s">
        <v>4774</v>
      </c>
      <c r="J674" s="5">
        <f t="shared" si="21"/>
        <v>8.0019372197943334E-2</v>
      </c>
      <c r="K674" s="5">
        <f t="shared" si="22"/>
        <v>1.3621901789635023</v>
      </c>
    </row>
    <row r="675" spans="1:11" x14ac:dyDescent="0.25">
      <c r="A675" t="s">
        <v>670</v>
      </c>
      <c r="B675" s="5">
        <v>66.585858610944697</v>
      </c>
      <c r="C675" s="5">
        <v>0.30805848402880098</v>
      </c>
      <c r="D675" s="5">
        <v>0.37101362025748402</v>
      </c>
      <c r="E675" s="5">
        <v>0.83031583534590403</v>
      </c>
      <c r="F675" s="1">
        <v>0.40636023724345399</v>
      </c>
      <c r="G675" s="1">
        <v>0.83172667016374302</v>
      </c>
      <c r="H675" t="s">
        <v>2811</v>
      </c>
      <c r="I675" t="s">
        <v>4775</v>
      </c>
      <c r="J675" s="5">
        <f t="shared" si="21"/>
        <v>8.0019372197943334E-2</v>
      </c>
      <c r="K675" s="5">
        <f t="shared" si="22"/>
        <v>1.2380404775541969</v>
      </c>
    </row>
    <row r="676" spans="1:11" x14ac:dyDescent="0.25">
      <c r="A676" t="s">
        <v>671</v>
      </c>
      <c r="B676" s="5">
        <v>8.8764615709080097</v>
      </c>
      <c r="C676" s="5">
        <v>-0.44908503054489002</v>
      </c>
      <c r="D676" s="5">
        <v>0.53788022884456699</v>
      </c>
      <c r="E676" s="5">
        <v>-0.83491641161375196</v>
      </c>
      <c r="F676" s="1">
        <v>0.40376477366512598</v>
      </c>
      <c r="G676" s="1">
        <v>0.83172667016374302</v>
      </c>
      <c r="H676" t="s">
        <v>2812</v>
      </c>
      <c r="I676" t="s">
        <v>4776</v>
      </c>
      <c r="J676" s="5">
        <f t="shared" si="21"/>
        <v>8.0019372197943334E-2</v>
      </c>
      <c r="K676" s="5">
        <f t="shared" si="22"/>
        <v>0.73250726302039471</v>
      </c>
    </row>
    <row r="677" spans="1:11" x14ac:dyDescent="0.25">
      <c r="A677" t="s">
        <v>672</v>
      </c>
      <c r="B677" s="5">
        <v>18.712310078440201</v>
      </c>
      <c r="C677" s="5">
        <v>-0.39058457743330199</v>
      </c>
      <c r="D677" s="5">
        <v>0.471488526181782</v>
      </c>
      <c r="E677" s="5">
        <v>-0.82840738585166096</v>
      </c>
      <c r="F677" s="1">
        <v>0.40743982513744798</v>
      </c>
      <c r="G677" s="1">
        <v>0.83172667016374302</v>
      </c>
      <c r="H677" t="s">
        <v>2813</v>
      </c>
      <c r="I677" t="s">
        <v>4777</v>
      </c>
      <c r="J677" s="5">
        <f t="shared" si="21"/>
        <v>8.0019372197943334E-2</v>
      </c>
      <c r="K677" s="5">
        <f t="shared" si="22"/>
        <v>0.76282044837737517</v>
      </c>
    </row>
    <row r="678" spans="1:11" x14ac:dyDescent="0.25">
      <c r="A678" t="s">
        <v>673</v>
      </c>
      <c r="B678" s="5">
        <v>7.9324105561229201</v>
      </c>
      <c r="C678" s="5">
        <v>-0.47346854953388101</v>
      </c>
      <c r="D678" s="5">
        <v>0.57191220260507403</v>
      </c>
      <c r="E678" s="5">
        <v>-0.82786929073592097</v>
      </c>
      <c r="F678" s="1">
        <v>0.40774452810630302</v>
      </c>
      <c r="G678" s="1">
        <v>0.83172667016374302</v>
      </c>
      <c r="H678" t="s">
        <v>2814</v>
      </c>
      <c r="I678" t="s">
        <v>4778</v>
      </c>
      <c r="J678" s="5">
        <f t="shared" si="21"/>
        <v>8.0019372197943334E-2</v>
      </c>
      <c r="K678" s="5">
        <f t="shared" si="22"/>
        <v>0.7202309243048024</v>
      </c>
    </row>
    <row r="679" spans="1:11" x14ac:dyDescent="0.25">
      <c r="A679" t="s">
        <v>674</v>
      </c>
      <c r="B679" s="5">
        <v>13.327689683673199</v>
      </c>
      <c r="C679" s="5">
        <v>0.41321621286058402</v>
      </c>
      <c r="D679" s="5">
        <v>0.49758598762624301</v>
      </c>
      <c r="E679" s="5">
        <v>0.83044181937648798</v>
      </c>
      <c r="F679" s="1">
        <v>0.40628902966112002</v>
      </c>
      <c r="G679" s="1">
        <v>0.83172667016374302</v>
      </c>
      <c r="H679" t="s">
        <v>2815</v>
      </c>
      <c r="I679" t="s">
        <v>4779</v>
      </c>
      <c r="J679" s="5">
        <f t="shared" si="21"/>
        <v>8.0019372197943334E-2</v>
      </c>
      <c r="K679" s="5">
        <f t="shared" si="22"/>
        <v>1.3316511692940418</v>
      </c>
    </row>
    <row r="680" spans="1:11" x14ac:dyDescent="0.25">
      <c r="A680" t="s">
        <v>675</v>
      </c>
      <c r="B680" s="5">
        <v>26.989441960250801</v>
      </c>
      <c r="C680" s="5">
        <v>-0.37806811534180401</v>
      </c>
      <c r="D680" s="5">
        <v>0.45512851151893802</v>
      </c>
      <c r="E680" s="5">
        <v>-0.83068431393156505</v>
      </c>
      <c r="F680" s="1">
        <v>0.40615198999747498</v>
      </c>
      <c r="G680" s="1">
        <v>0.83172667016374302</v>
      </c>
      <c r="H680" t="s">
        <v>2816</v>
      </c>
      <c r="I680" t="s">
        <v>4780</v>
      </c>
      <c r="J680" s="5">
        <f t="shared" si="21"/>
        <v>8.0019372197943334E-2</v>
      </c>
      <c r="K680" s="5">
        <f t="shared" si="22"/>
        <v>0.76946727962763684</v>
      </c>
    </row>
    <row r="681" spans="1:11" x14ac:dyDescent="0.25">
      <c r="A681" t="s">
        <v>676</v>
      </c>
      <c r="B681" s="5">
        <v>8.9227655845409704</v>
      </c>
      <c r="C681" s="5">
        <v>-0.44280588666117399</v>
      </c>
      <c r="D681" s="5">
        <v>0.533478149944001</v>
      </c>
      <c r="E681" s="5">
        <v>-0.83003565695737502</v>
      </c>
      <c r="F681" s="1">
        <v>0.40651862390426602</v>
      </c>
      <c r="G681" s="1">
        <v>0.83172667016374302</v>
      </c>
      <c r="H681" t="s">
        <v>2817</v>
      </c>
      <c r="I681" t="s">
        <v>4781</v>
      </c>
      <c r="J681" s="5">
        <f t="shared" si="21"/>
        <v>8.0019372197943334E-2</v>
      </c>
      <c r="K681" s="5">
        <f t="shared" si="22"/>
        <v>0.73570235436837927</v>
      </c>
    </row>
    <row r="682" spans="1:11" x14ac:dyDescent="0.25">
      <c r="A682" t="s">
        <v>677</v>
      </c>
      <c r="B682" s="5">
        <v>6.5481767277619198</v>
      </c>
      <c r="C682" s="5">
        <v>-0.46737907171051601</v>
      </c>
      <c r="D682" s="5">
        <v>0.55987270599205796</v>
      </c>
      <c r="E682" s="5">
        <v>-0.834795243112184</v>
      </c>
      <c r="F682" s="1">
        <v>0.40383300464231597</v>
      </c>
      <c r="G682" s="1">
        <v>0.83172667016374302</v>
      </c>
      <c r="H682" t="s">
        <v>2818</v>
      </c>
      <c r="I682" t="s">
        <v>4263</v>
      </c>
      <c r="J682" s="5">
        <f t="shared" si="21"/>
        <v>8.0019372197943334E-2</v>
      </c>
      <c r="K682" s="5">
        <f t="shared" si="22"/>
        <v>0.7232773750365975</v>
      </c>
    </row>
    <row r="683" spans="1:11" x14ac:dyDescent="0.25">
      <c r="A683" t="s">
        <v>678</v>
      </c>
      <c r="B683" s="5">
        <v>12.652332309233399</v>
      </c>
      <c r="C683" s="5">
        <v>0.41187677596071298</v>
      </c>
      <c r="D683" s="5">
        <v>0.505825456701539</v>
      </c>
      <c r="E683" s="5">
        <v>0.81426660225157499</v>
      </c>
      <c r="F683" s="1">
        <v>0.415492238019676</v>
      </c>
      <c r="G683" s="1">
        <v>0.83174532964930803</v>
      </c>
      <c r="H683" t="s">
        <v>2819</v>
      </c>
      <c r="I683" t="s">
        <v>4782</v>
      </c>
      <c r="J683" s="5">
        <f t="shared" si="21"/>
        <v>8.0009629068371821E-2</v>
      </c>
      <c r="K683" s="5">
        <f t="shared" si="22"/>
        <v>1.3304154022612771</v>
      </c>
    </row>
    <row r="684" spans="1:11" x14ac:dyDescent="0.25">
      <c r="A684" t="s">
        <v>679</v>
      </c>
      <c r="B684" s="5">
        <v>30.734471274738102</v>
      </c>
      <c r="C684" s="5">
        <v>0.36164543092051399</v>
      </c>
      <c r="D684" s="5">
        <v>0.43965828999789902</v>
      </c>
      <c r="E684" s="5">
        <v>0.82256024541750805</v>
      </c>
      <c r="F684" s="1">
        <v>0.410758113696159</v>
      </c>
      <c r="G684" s="1">
        <v>0.83174532964930803</v>
      </c>
      <c r="H684" t="s">
        <v>2820</v>
      </c>
      <c r="I684" t="s">
        <v>4783</v>
      </c>
      <c r="J684" s="5">
        <f t="shared" si="21"/>
        <v>8.0009629068371821E-2</v>
      </c>
      <c r="K684" s="5">
        <f t="shared" si="22"/>
        <v>1.284890512972845</v>
      </c>
    </row>
    <row r="685" spans="1:11" x14ac:dyDescent="0.25">
      <c r="A685" t="s">
        <v>680</v>
      </c>
      <c r="B685" s="5">
        <v>28.167902366567901</v>
      </c>
      <c r="C685" s="5">
        <v>0.34442281380392997</v>
      </c>
      <c r="D685" s="5">
        <v>0.41898559004987401</v>
      </c>
      <c r="E685" s="5">
        <v>0.82203975979921196</v>
      </c>
      <c r="F685" s="1">
        <v>0.41105426848522503</v>
      </c>
      <c r="G685" s="1">
        <v>0.83174532964930803</v>
      </c>
      <c r="H685" t="s">
        <v>2821</v>
      </c>
      <c r="I685" t="s">
        <v>4784</v>
      </c>
      <c r="J685" s="5">
        <f t="shared" si="21"/>
        <v>8.0009629068371821E-2</v>
      </c>
      <c r="K685" s="5">
        <f t="shared" si="22"/>
        <v>1.2696429285408077</v>
      </c>
    </row>
    <row r="686" spans="1:11" x14ac:dyDescent="0.25">
      <c r="A686" t="s">
        <v>681</v>
      </c>
      <c r="B686" s="5">
        <v>7.1182855540800301</v>
      </c>
      <c r="C686" s="5">
        <v>-0.44767243549074298</v>
      </c>
      <c r="D686" s="5">
        <v>0.54910072085355199</v>
      </c>
      <c r="E686" s="5">
        <v>-0.81528291347870896</v>
      </c>
      <c r="F686" s="1">
        <v>0.41491038691156701</v>
      </c>
      <c r="G686" s="1">
        <v>0.83174532964930803</v>
      </c>
      <c r="H686" t="s">
        <v>2822</v>
      </c>
      <c r="I686" t="s">
        <v>4260</v>
      </c>
      <c r="J686" s="5">
        <f t="shared" si="21"/>
        <v>8.0009629068371821E-2</v>
      </c>
      <c r="K686" s="5">
        <f t="shared" si="22"/>
        <v>0.7332248387011514</v>
      </c>
    </row>
    <row r="687" spans="1:11" x14ac:dyDescent="0.25">
      <c r="A687" t="s">
        <v>682</v>
      </c>
      <c r="B687" s="5">
        <v>11.6894396438624</v>
      </c>
      <c r="C687" s="5">
        <v>0.42299918802494302</v>
      </c>
      <c r="D687" s="5">
        <v>0.51957369301115497</v>
      </c>
      <c r="E687" s="5">
        <v>0.81412741583100301</v>
      </c>
      <c r="F687" s="1">
        <v>0.41557196152398501</v>
      </c>
      <c r="G687" s="1">
        <v>0.83174532964930803</v>
      </c>
      <c r="H687" t="s">
        <v>2823</v>
      </c>
      <c r="I687" t="s">
        <v>4403</v>
      </c>
      <c r="J687" s="5">
        <f t="shared" si="21"/>
        <v>8.0009629068371821E-2</v>
      </c>
      <c r="K687" s="5">
        <f t="shared" si="22"/>
        <v>1.3407118370030715</v>
      </c>
    </row>
    <row r="688" spans="1:11" x14ac:dyDescent="0.25">
      <c r="A688" t="s">
        <v>683</v>
      </c>
      <c r="B688" s="5">
        <v>22.0576525158232</v>
      </c>
      <c r="C688" s="5">
        <v>-0.38095142372049201</v>
      </c>
      <c r="D688" s="5">
        <v>0.46415205283266903</v>
      </c>
      <c r="E688" s="5">
        <v>-0.82074704053464298</v>
      </c>
      <c r="F688" s="1">
        <v>0.41179037019480602</v>
      </c>
      <c r="G688" s="1">
        <v>0.83174532964930803</v>
      </c>
      <c r="H688" t="s">
        <v>2824</v>
      </c>
      <c r="I688" t="s">
        <v>4785</v>
      </c>
      <c r="J688" s="5">
        <f t="shared" si="21"/>
        <v>8.0009629068371821E-2</v>
      </c>
      <c r="K688" s="5">
        <f t="shared" si="22"/>
        <v>0.76793099104477291</v>
      </c>
    </row>
    <row r="689" spans="1:11" x14ac:dyDescent="0.25">
      <c r="A689" t="s">
        <v>684</v>
      </c>
      <c r="B689" s="5">
        <v>13.898600171625899</v>
      </c>
      <c r="C689" s="5">
        <v>0.41886425351305501</v>
      </c>
      <c r="D689" s="5">
        <v>0.51068123713944802</v>
      </c>
      <c r="E689" s="5">
        <v>0.82020685909531199</v>
      </c>
      <c r="F689" s="1">
        <v>0.41209819244686502</v>
      </c>
      <c r="G689" s="1">
        <v>0.83174532964930803</v>
      </c>
      <c r="H689" t="s">
        <v>2825</v>
      </c>
      <c r="I689" t="s">
        <v>4786</v>
      </c>
      <c r="J689" s="5">
        <f t="shared" si="21"/>
        <v>8.0009629068371821E-2</v>
      </c>
      <c r="K689" s="5">
        <f t="shared" si="22"/>
        <v>1.3368746998787981</v>
      </c>
    </row>
    <row r="690" spans="1:11" x14ac:dyDescent="0.25">
      <c r="A690" t="s">
        <v>685</v>
      </c>
      <c r="B690" s="5">
        <v>31.857140661084799</v>
      </c>
      <c r="C690" s="5">
        <v>0.34201181536522901</v>
      </c>
      <c r="D690" s="5">
        <v>0.41639592171212902</v>
      </c>
      <c r="E690" s="5">
        <v>0.82136206800237599</v>
      </c>
      <c r="F690" s="1">
        <v>0.41144006306568598</v>
      </c>
      <c r="G690" s="1">
        <v>0.83174532964930803</v>
      </c>
      <c r="H690" t="s">
        <v>2826</v>
      </c>
      <c r="I690" t="s">
        <v>4787</v>
      </c>
      <c r="J690" s="5">
        <f t="shared" si="21"/>
        <v>8.0009629068371821E-2</v>
      </c>
      <c r="K690" s="5">
        <f t="shared" si="22"/>
        <v>1.2675229027346291</v>
      </c>
    </row>
    <row r="691" spans="1:11" x14ac:dyDescent="0.25">
      <c r="A691" t="s">
        <v>686</v>
      </c>
      <c r="B691" s="5">
        <v>13.0270726406855</v>
      </c>
      <c r="C691" s="5">
        <v>0.412125761698305</v>
      </c>
      <c r="D691" s="5">
        <v>0.50386967712117703</v>
      </c>
      <c r="E691" s="5">
        <v>0.81792134040086795</v>
      </c>
      <c r="F691" s="1">
        <v>0.41340210392236498</v>
      </c>
      <c r="G691" s="1">
        <v>0.83174532964930803</v>
      </c>
      <c r="H691" t="s">
        <v>2827</v>
      </c>
      <c r="I691" t="s">
        <v>4788</v>
      </c>
      <c r="J691" s="5">
        <f t="shared" si="21"/>
        <v>8.0009629068371821E-2</v>
      </c>
      <c r="K691" s="5">
        <f t="shared" si="22"/>
        <v>1.3306450301708919</v>
      </c>
    </row>
    <row r="692" spans="1:11" x14ac:dyDescent="0.25">
      <c r="A692" t="s">
        <v>687</v>
      </c>
      <c r="B692" s="5">
        <v>49.676054643902503</v>
      </c>
      <c r="C692" s="5">
        <v>0.322425753882432</v>
      </c>
      <c r="D692" s="5">
        <v>0.39497030504762398</v>
      </c>
      <c r="E692" s="5">
        <v>0.81632910059796904</v>
      </c>
      <c r="F692" s="1">
        <v>0.41431193484621898</v>
      </c>
      <c r="G692" s="1">
        <v>0.83174532964930803</v>
      </c>
      <c r="H692" t="s">
        <v>2828</v>
      </c>
      <c r="I692" t="s">
        <v>4789</v>
      </c>
      <c r="J692" s="5">
        <f t="shared" si="21"/>
        <v>8.0009629068371821E-2</v>
      </c>
      <c r="K692" s="5">
        <f t="shared" si="22"/>
        <v>1.2504312630396579</v>
      </c>
    </row>
    <row r="693" spans="1:11" x14ac:dyDescent="0.25">
      <c r="A693" t="s">
        <v>688</v>
      </c>
      <c r="B693" s="5">
        <v>5.6290924241578297</v>
      </c>
      <c r="C693" s="5">
        <v>-0.46359921377760799</v>
      </c>
      <c r="D693" s="5">
        <v>0.56516065463998499</v>
      </c>
      <c r="E693" s="5">
        <v>-0.82029633515964995</v>
      </c>
      <c r="F693" s="1">
        <v>0.41204719510771098</v>
      </c>
      <c r="G693" s="1">
        <v>0.83174532964930803</v>
      </c>
      <c r="H693" t="s">
        <v>2829</v>
      </c>
      <c r="I693" t="s">
        <v>4260</v>
      </c>
      <c r="J693" s="5">
        <f t="shared" si="21"/>
        <v>8.0009629068371821E-2</v>
      </c>
      <c r="K693" s="5">
        <f t="shared" si="22"/>
        <v>0.72517484481594574</v>
      </c>
    </row>
    <row r="694" spans="1:11" x14ac:dyDescent="0.25">
      <c r="A694" t="s">
        <v>689</v>
      </c>
      <c r="B694" s="5">
        <v>10.994727860778299</v>
      </c>
      <c r="C694" s="5">
        <v>0.41510610462340503</v>
      </c>
      <c r="D694" s="5">
        <v>0.50563645164958004</v>
      </c>
      <c r="E694" s="5">
        <v>0.82095763323464799</v>
      </c>
      <c r="F694" s="1">
        <v>0.41167040096357199</v>
      </c>
      <c r="G694" s="1">
        <v>0.83174532964930803</v>
      </c>
      <c r="H694" t="s">
        <v>2830</v>
      </c>
      <c r="I694" t="s">
        <v>4348</v>
      </c>
      <c r="J694" s="5">
        <f t="shared" si="21"/>
        <v>8.0009629068371821E-2</v>
      </c>
      <c r="K694" s="5">
        <f t="shared" si="22"/>
        <v>1.3333967396424591</v>
      </c>
    </row>
    <row r="695" spans="1:11" x14ac:dyDescent="0.25">
      <c r="A695" t="s">
        <v>690</v>
      </c>
      <c r="B695" s="5">
        <v>7.8325641504274701</v>
      </c>
      <c r="C695" s="5">
        <v>-0.45726575743724501</v>
      </c>
      <c r="D695" s="5">
        <v>0.55851728614222296</v>
      </c>
      <c r="E695" s="5">
        <v>-0.81871370642019103</v>
      </c>
      <c r="F695" s="1">
        <v>0.41294977469907002</v>
      </c>
      <c r="G695" s="1">
        <v>0.83174532964930803</v>
      </c>
      <c r="H695" t="s">
        <v>2831</v>
      </c>
      <c r="I695" t="s">
        <v>4348</v>
      </c>
      <c r="J695" s="5">
        <f t="shared" si="21"/>
        <v>8.0009629068371821E-2</v>
      </c>
      <c r="K695" s="5">
        <f t="shared" si="22"/>
        <v>0.72836537312007454</v>
      </c>
    </row>
    <row r="696" spans="1:11" x14ac:dyDescent="0.25">
      <c r="A696" t="s">
        <v>691</v>
      </c>
      <c r="B696" s="5">
        <v>45.215255329182803</v>
      </c>
      <c r="C696" s="5">
        <v>0.32643605016786598</v>
      </c>
      <c r="D696" s="5">
        <v>0.40218553238340798</v>
      </c>
      <c r="E696" s="5">
        <v>0.811655377639669</v>
      </c>
      <c r="F696" s="1">
        <v>0.41698940565002401</v>
      </c>
      <c r="G696" s="1">
        <v>0.83337622545373302</v>
      </c>
      <c r="H696" t="s">
        <v>2832</v>
      </c>
      <c r="I696" t="s">
        <v>4790</v>
      </c>
      <c r="J696" s="5">
        <f t="shared" si="21"/>
        <v>7.9158893249427181E-2</v>
      </c>
      <c r="K696" s="5">
        <f t="shared" si="22"/>
        <v>1.2539119542287771</v>
      </c>
    </row>
    <row r="697" spans="1:11" x14ac:dyDescent="0.25">
      <c r="A697" t="s">
        <v>692</v>
      </c>
      <c r="B697" s="5">
        <v>104.19338835023601</v>
      </c>
      <c r="C697" s="5">
        <v>-0.29186972733144001</v>
      </c>
      <c r="D697" s="5">
        <v>0.36182911831860998</v>
      </c>
      <c r="E697" s="5">
        <v>-0.80665074355467803</v>
      </c>
      <c r="F697" s="1">
        <v>0.41986772984916998</v>
      </c>
      <c r="G697" s="1">
        <v>0.835723096810849</v>
      </c>
      <c r="H697" t="s">
        <v>2833</v>
      </c>
      <c r="I697" t="s">
        <v>4753</v>
      </c>
      <c r="J697" s="5">
        <f t="shared" si="21"/>
        <v>7.7937595105903187E-2</v>
      </c>
      <c r="K697" s="5">
        <f t="shared" si="22"/>
        <v>0.81684274715491045</v>
      </c>
    </row>
    <row r="698" spans="1:11" x14ac:dyDescent="0.25">
      <c r="A698" t="s">
        <v>693</v>
      </c>
      <c r="B698" s="5">
        <v>5.3424917000929399</v>
      </c>
      <c r="C698" s="5">
        <v>-0.46548017280614501</v>
      </c>
      <c r="D698" s="5">
        <v>0.57609706952173201</v>
      </c>
      <c r="E698" s="5">
        <v>-0.80798913487371304</v>
      </c>
      <c r="F698" s="1">
        <v>0.41909683688025001</v>
      </c>
      <c r="G698" s="1">
        <v>0.835723096810849</v>
      </c>
      <c r="H698" t="s">
        <v>2834</v>
      </c>
      <c r="I698" t="s">
        <v>4791</v>
      </c>
      <c r="J698" s="5">
        <f t="shared" si="21"/>
        <v>7.7937595105903187E-2</v>
      </c>
      <c r="K698" s="5">
        <f t="shared" si="22"/>
        <v>0.72422999138219946</v>
      </c>
    </row>
    <row r="699" spans="1:11" x14ac:dyDescent="0.25">
      <c r="A699" t="s">
        <v>694</v>
      </c>
      <c r="B699" s="5">
        <v>44.299618110988398</v>
      </c>
      <c r="C699" s="5">
        <v>-0.31660449461059698</v>
      </c>
      <c r="D699" s="5">
        <v>0.39258454039484297</v>
      </c>
      <c r="E699" s="5">
        <v>-0.80646195158925804</v>
      </c>
      <c r="F699" s="1">
        <v>0.41997653816597302</v>
      </c>
      <c r="G699" s="1">
        <v>0.835723096810849</v>
      </c>
      <c r="H699" t="s">
        <v>2835</v>
      </c>
      <c r="I699" t="s">
        <v>4411</v>
      </c>
      <c r="J699" s="5">
        <f t="shared" si="21"/>
        <v>7.7937595105903187E-2</v>
      </c>
      <c r="K699" s="5">
        <f t="shared" si="22"/>
        <v>0.80295748407704859</v>
      </c>
    </row>
    <row r="700" spans="1:11" x14ac:dyDescent="0.25">
      <c r="A700" t="s">
        <v>695</v>
      </c>
      <c r="B700" s="5">
        <v>9.3172138207428699</v>
      </c>
      <c r="C700" s="5">
        <v>0.43249046344564701</v>
      </c>
      <c r="D700" s="5">
        <v>0.53760349815474195</v>
      </c>
      <c r="E700" s="5">
        <v>0.80447851423980099</v>
      </c>
      <c r="F700" s="1">
        <v>0.42112067307828499</v>
      </c>
      <c r="G700" s="1">
        <v>0.83679582021159205</v>
      </c>
      <c r="H700" t="s">
        <v>2836</v>
      </c>
      <c r="I700" t="s">
        <v>4792</v>
      </c>
      <c r="J700" s="5">
        <f t="shared" si="21"/>
        <v>7.7380497768835751E-2</v>
      </c>
      <c r="K700" s="5">
        <f t="shared" si="22"/>
        <v>1.3495612577330154</v>
      </c>
    </row>
    <row r="701" spans="1:11" x14ac:dyDescent="0.25">
      <c r="A701" t="s">
        <v>696</v>
      </c>
      <c r="B701" s="5">
        <v>16.685341644862401</v>
      </c>
      <c r="C701" s="5">
        <v>-0.378647704410911</v>
      </c>
      <c r="D701" s="5">
        <v>0.47297095416749202</v>
      </c>
      <c r="E701" s="5">
        <v>-0.80057284929344996</v>
      </c>
      <c r="F701" s="1">
        <v>0.42337897402197699</v>
      </c>
      <c r="G701" s="1">
        <v>0.83767256233532905</v>
      </c>
      <c r="H701" t="s">
        <v>2837</v>
      </c>
      <c r="I701" t="s">
        <v>4793</v>
      </c>
      <c r="J701" s="5">
        <f t="shared" si="21"/>
        <v>7.6925709484798266E-2</v>
      </c>
      <c r="K701" s="5">
        <f t="shared" si="22"/>
        <v>0.76915821552151287</v>
      </c>
    </row>
    <row r="702" spans="1:11" x14ac:dyDescent="0.25">
      <c r="A702" t="s">
        <v>697</v>
      </c>
      <c r="B702" s="5">
        <v>5.4985232509223803</v>
      </c>
      <c r="C702" s="5">
        <v>-0.455980895705347</v>
      </c>
      <c r="D702" s="5">
        <v>0.568676232844467</v>
      </c>
      <c r="E702" s="5">
        <v>-0.801828649360941</v>
      </c>
      <c r="F702" s="1">
        <v>0.422652083806423</v>
      </c>
      <c r="G702" s="1">
        <v>0.83767256233532905</v>
      </c>
      <c r="H702" t="s">
        <v>2838</v>
      </c>
      <c r="I702" t="s">
        <v>4794</v>
      </c>
      <c r="J702" s="5">
        <f t="shared" si="21"/>
        <v>7.6925709484798266E-2</v>
      </c>
      <c r="K702" s="5">
        <f t="shared" si="22"/>
        <v>0.72901434301643786</v>
      </c>
    </row>
    <row r="703" spans="1:11" x14ac:dyDescent="0.25">
      <c r="A703" t="s">
        <v>698</v>
      </c>
      <c r="B703" s="5">
        <v>41.223571416445999</v>
      </c>
      <c r="C703" s="5">
        <v>-0.33502330488123999</v>
      </c>
      <c r="D703" s="5">
        <v>0.418301631937049</v>
      </c>
      <c r="E703" s="5">
        <v>-0.80091321501623502</v>
      </c>
      <c r="F703" s="1">
        <v>0.42318188911443999</v>
      </c>
      <c r="G703" s="1">
        <v>0.83767256233532905</v>
      </c>
      <c r="H703" t="s">
        <v>2839</v>
      </c>
      <c r="I703" t="s">
        <v>4795</v>
      </c>
      <c r="J703" s="5">
        <f t="shared" si="21"/>
        <v>7.6925709484798266E-2</v>
      </c>
      <c r="K703" s="5">
        <f t="shared" si="22"/>
        <v>0.7927713303065238</v>
      </c>
    </row>
    <row r="704" spans="1:11" x14ac:dyDescent="0.25">
      <c r="A704" t="s">
        <v>699</v>
      </c>
      <c r="B704" s="5">
        <v>34.123233027305197</v>
      </c>
      <c r="C704" s="5">
        <v>-0.33474515893431001</v>
      </c>
      <c r="D704" s="5">
        <v>0.41928774623363702</v>
      </c>
      <c r="E704" s="5">
        <v>-0.79836618632728096</v>
      </c>
      <c r="F704" s="1">
        <v>0.42465801968425498</v>
      </c>
      <c r="G704" s="1">
        <v>0.83780605024725296</v>
      </c>
      <c r="H704" t="s">
        <v>2840</v>
      </c>
      <c r="I704" t="s">
        <v>4796</v>
      </c>
      <c r="J704" s="5">
        <f t="shared" si="21"/>
        <v>7.6856507689876341E-2</v>
      </c>
      <c r="K704" s="5">
        <f t="shared" si="22"/>
        <v>0.79292418824520239</v>
      </c>
    </row>
    <row r="705" spans="1:11" x14ac:dyDescent="0.25">
      <c r="A705" t="s">
        <v>700</v>
      </c>
      <c r="B705" s="5">
        <v>5.78243076043419</v>
      </c>
      <c r="C705" s="5">
        <v>0.46505967918727897</v>
      </c>
      <c r="D705" s="5">
        <v>0.58210366450482798</v>
      </c>
      <c r="E705" s="5">
        <v>0.79892931026793301</v>
      </c>
      <c r="F705" s="1">
        <v>0.42433140234255301</v>
      </c>
      <c r="G705" s="1">
        <v>0.83780605024725296</v>
      </c>
      <c r="H705" t="s">
        <v>2841</v>
      </c>
      <c r="I705" t="s">
        <v>4797</v>
      </c>
      <c r="J705" s="5">
        <f t="shared" si="21"/>
        <v>7.6856507689876341E-2</v>
      </c>
      <c r="K705" s="5">
        <f t="shared" si="22"/>
        <v>1.3803744534207734</v>
      </c>
    </row>
    <row r="706" spans="1:11" x14ac:dyDescent="0.25">
      <c r="A706" t="s">
        <v>701</v>
      </c>
      <c r="B706" s="5">
        <v>9.0350208065145097</v>
      </c>
      <c r="C706" s="5">
        <v>0.44315553602163199</v>
      </c>
      <c r="D706" s="5">
        <v>0.55643717766499201</v>
      </c>
      <c r="E706" s="5">
        <v>0.79641611633728404</v>
      </c>
      <c r="F706" s="1">
        <v>0.42579021389551103</v>
      </c>
      <c r="G706" s="1">
        <v>0.83884311370012998</v>
      </c>
      <c r="H706" t="s">
        <v>2842</v>
      </c>
      <c r="I706" t="s">
        <v>4405</v>
      </c>
      <c r="J706" s="5">
        <f t="shared" si="21"/>
        <v>7.6319256364924079E-2</v>
      </c>
      <c r="K706" s="5">
        <f t="shared" si="22"/>
        <v>1.3595748088889943</v>
      </c>
    </row>
    <row r="707" spans="1:11" x14ac:dyDescent="0.25">
      <c r="A707" t="s">
        <v>702</v>
      </c>
      <c r="B707" s="5">
        <v>11.5430011337543</v>
      </c>
      <c r="C707" s="5">
        <v>-0.43027640048483801</v>
      </c>
      <c r="D707" s="5">
        <v>0.54103192356418905</v>
      </c>
      <c r="E707" s="5">
        <v>-0.79528837716318102</v>
      </c>
      <c r="F707" s="1">
        <v>0.42644577296008701</v>
      </c>
      <c r="G707" s="1">
        <v>0.83893955050327296</v>
      </c>
      <c r="H707" t="s">
        <v>2843</v>
      </c>
      <c r="I707" t="s">
        <v>4798</v>
      </c>
      <c r="J707" s="5">
        <f t="shared" si="21"/>
        <v>7.6269330981384137E-2</v>
      </c>
      <c r="K707" s="5">
        <f t="shared" si="22"/>
        <v>0.74211959180881537</v>
      </c>
    </row>
    <row r="708" spans="1:11" x14ac:dyDescent="0.25">
      <c r="A708" t="s">
        <v>703</v>
      </c>
      <c r="B708" s="5">
        <v>130.39655165960301</v>
      </c>
      <c r="C708" s="5">
        <v>0.28326691235067197</v>
      </c>
      <c r="D708" s="5">
        <v>0.36008856398627598</v>
      </c>
      <c r="E708" s="5">
        <v>0.786659007480915</v>
      </c>
      <c r="F708" s="1">
        <v>0.43148150677978803</v>
      </c>
      <c r="G708" s="1">
        <v>0.84764051686995201</v>
      </c>
      <c r="H708" t="s">
        <v>2844</v>
      </c>
      <c r="I708" t="s">
        <v>4799</v>
      </c>
      <c r="J708" s="5">
        <f t="shared" si="21"/>
        <v>7.1788292366516043E-2</v>
      </c>
      <c r="K708" s="5">
        <f t="shared" si="22"/>
        <v>1.2169474847065855</v>
      </c>
    </row>
    <row r="709" spans="1:11" x14ac:dyDescent="0.25">
      <c r="A709" t="s">
        <v>704</v>
      </c>
      <c r="B709" s="5">
        <v>7.1284129622818897</v>
      </c>
      <c r="C709" s="5">
        <v>-0.427101686636633</v>
      </c>
      <c r="D709" s="5">
        <v>0.55486031033112904</v>
      </c>
      <c r="E709" s="5">
        <v>-0.769746328371816</v>
      </c>
      <c r="F709" s="1">
        <v>0.441450382729423</v>
      </c>
      <c r="G709" s="1">
        <v>0.85093125672640102</v>
      </c>
      <c r="H709" t="s">
        <v>2845</v>
      </c>
      <c r="I709" t="s">
        <v>4800</v>
      </c>
      <c r="J709" s="5">
        <f t="shared" si="21"/>
        <v>7.0105523382256327E-2</v>
      </c>
      <c r="K709" s="5">
        <f t="shared" si="22"/>
        <v>0.74375445672528073</v>
      </c>
    </row>
    <row r="710" spans="1:11" x14ac:dyDescent="0.25">
      <c r="A710" t="s">
        <v>705</v>
      </c>
      <c r="B710" s="5">
        <v>113.114474890666</v>
      </c>
      <c r="C710" s="5">
        <v>0.29266394362550702</v>
      </c>
      <c r="D710" s="5">
        <v>0.37745239976427802</v>
      </c>
      <c r="E710" s="5">
        <v>0.77536649338639296</v>
      </c>
      <c r="F710" s="1">
        <v>0.438123128399729</v>
      </c>
      <c r="G710" s="1">
        <v>0.85093125672640102</v>
      </c>
      <c r="H710" t="s">
        <v>2846</v>
      </c>
      <c r="I710" t="s">
        <v>4801</v>
      </c>
      <c r="J710" s="5">
        <f t="shared" ref="J710:J773" si="23">-LOG10(G710)</f>
        <v>7.0105523382256327E-2</v>
      </c>
      <c r="K710" s="5">
        <f t="shared" ref="K710:K773" si="24">2^C710</f>
        <v>1.2248999747230525</v>
      </c>
    </row>
    <row r="711" spans="1:11" x14ac:dyDescent="0.25">
      <c r="A711" t="s">
        <v>706</v>
      </c>
      <c r="B711" s="5">
        <v>11.7256508853645</v>
      </c>
      <c r="C711" s="5">
        <v>-0.39851062823899203</v>
      </c>
      <c r="D711" s="5">
        <v>0.51156163562162305</v>
      </c>
      <c r="E711" s="5">
        <v>-0.77900804221712605</v>
      </c>
      <c r="F711" s="1">
        <v>0.43597497734406099</v>
      </c>
      <c r="G711" s="1">
        <v>0.85093125672640102</v>
      </c>
      <c r="H711" t="s">
        <v>2847</v>
      </c>
      <c r="I711" t="s">
        <v>4471</v>
      </c>
      <c r="J711" s="5">
        <f t="shared" si="23"/>
        <v>7.0105523382256327E-2</v>
      </c>
      <c r="K711" s="5">
        <f t="shared" si="24"/>
        <v>0.75864106514620389</v>
      </c>
    </row>
    <row r="712" spans="1:11" x14ac:dyDescent="0.25">
      <c r="A712" t="s">
        <v>707</v>
      </c>
      <c r="B712" s="5">
        <v>11.2242110706714</v>
      </c>
      <c r="C712" s="5">
        <v>-0.39636537242550501</v>
      </c>
      <c r="D712" s="5">
        <v>0.51371484137805201</v>
      </c>
      <c r="E712" s="5">
        <v>-0.77156690930370198</v>
      </c>
      <c r="F712" s="1">
        <v>0.440370979392462</v>
      </c>
      <c r="G712" s="1">
        <v>0.85093125672640102</v>
      </c>
      <c r="H712" t="s">
        <v>2848</v>
      </c>
      <c r="I712" t="s">
        <v>4346</v>
      </c>
      <c r="J712" s="5">
        <f t="shared" si="23"/>
        <v>7.0105523382256327E-2</v>
      </c>
      <c r="K712" s="5">
        <f t="shared" si="24"/>
        <v>0.75976998686703645</v>
      </c>
    </row>
    <row r="713" spans="1:11" x14ac:dyDescent="0.25">
      <c r="A713" t="s">
        <v>708</v>
      </c>
      <c r="B713" s="5">
        <v>14.8850561588074</v>
      </c>
      <c r="C713" s="5">
        <v>0.38864096081022298</v>
      </c>
      <c r="D713" s="5">
        <v>0.49919660982500202</v>
      </c>
      <c r="E713" s="5">
        <v>0.77853285291032803</v>
      </c>
      <c r="F713" s="1">
        <v>0.43625494671394599</v>
      </c>
      <c r="G713" s="1">
        <v>0.85093125672640102</v>
      </c>
      <c r="H713" t="s">
        <v>2849</v>
      </c>
      <c r="I713" t="s">
        <v>4802</v>
      </c>
      <c r="J713" s="5">
        <f t="shared" si="23"/>
        <v>7.0105523382256327E-2</v>
      </c>
      <c r="K713" s="5">
        <f t="shared" si="24"/>
        <v>1.3091595759200079</v>
      </c>
    </row>
    <row r="714" spans="1:11" x14ac:dyDescent="0.25">
      <c r="A714" t="s">
        <v>709</v>
      </c>
      <c r="B714" s="5">
        <v>30.0514632015967</v>
      </c>
      <c r="C714" s="5">
        <v>-0.322579063853207</v>
      </c>
      <c r="D714" s="5">
        <v>0.41731939127662898</v>
      </c>
      <c r="E714" s="5">
        <v>-0.77297885168096203</v>
      </c>
      <c r="F714" s="1">
        <v>0.439534896701545</v>
      </c>
      <c r="G714" s="1">
        <v>0.85093125672640102</v>
      </c>
      <c r="H714" t="s">
        <v>2850</v>
      </c>
      <c r="I714" t="s">
        <v>4803</v>
      </c>
      <c r="J714" s="5">
        <f t="shared" si="23"/>
        <v>7.0105523382256327E-2</v>
      </c>
      <c r="K714" s="5">
        <f t="shared" si="24"/>
        <v>0.79963910758392864</v>
      </c>
    </row>
    <row r="715" spans="1:11" x14ac:dyDescent="0.25">
      <c r="A715" t="s">
        <v>710</v>
      </c>
      <c r="B715" s="5">
        <v>8.6155299688688203</v>
      </c>
      <c r="C715" s="5">
        <v>0.42416606517873801</v>
      </c>
      <c r="D715" s="5">
        <v>0.54634380553880901</v>
      </c>
      <c r="E715" s="5">
        <v>0.77637205890972305</v>
      </c>
      <c r="F715" s="1">
        <v>0.43752933738181599</v>
      </c>
      <c r="G715" s="1">
        <v>0.85093125672640102</v>
      </c>
      <c r="H715" t="s">
        <v>2851</v>
      </c>
      <c r="I715" t="s">
        <v>4396</v>
      </c>
      <c r="J715" s="5">
        <f t="shared" si="23"/>
        <v>7.0105523382256327E-2</v>
      </c>
      <c r="K715" s="5">
        <f t="shared" si="24"/>
        <v>1.3417966670013826</v>
      </c>
    </row>
    <row r="716" spans="1:11" x14ac:dyDescent="0.25">
      <c r="A716" t="s">
        <v>711</v>
      </c>
      <c r="B716" s="5">
        <v>13.5756039606832</v>
      </c>
      <c r="C716" s="5">
        <v>0.38963406772790299</v>
      </c>
      <c r="D716" s="5">
        <v>0.50654004437600997</v>
      </c>
      <c r="E716" s="5">
        <v>0.76920684169773901</v>
      </c>
      <c r="F716" s="1">
        <v>0.44177052952245599</v>
      </c>
      <c r="G716" s="1">
        <v>0.85093125672640102</v>
      </c>
      <c r="H716" t="s">
        <v>2852</v>
      </c>
      <c r="I716" t="s">
        <v>4804</v>
      </c>
      <c r="J716" s="5">
        <f t="shared" si="23"/>
        <v>7.0105523382256327E-2</v>
      </c>
      <c r="K716" s="5">
        <f t="shared" si="24"/>
        <v>1.3100610713737668</v>
      </c>
    </row>
    <row r="717" spans="1:11" x14ac:dyDescent="0.25">
      <c r="A717" t="s">
        <v>712</v>
      </c>
      <c r="B717" s="5">
        <v>6.9349099349648897</v>
      </c>
      <c r="C717" s="5">
        <v>-0.426705058897691</v>
      </c>
      <c r="D717" s="5">
        <v>0.55426163599509104</v>
      </c>
      <c r="E717" s="5">
        <v>-0.76986215748381703</v>
      </c>
      <c r="F717" s="1">
        <v>0.44138166375913301</v>
      </c>
      <c r="G717" s="1">
        <v>0.85093125672640102</v>
      </c>
      <c r="H717" t="s">
        <v>2853</v>
      </c>
      <c r="I717" t="s">
        <v>4805</v>
      </c>
      <c r="J717" s="5">
        <f t="shared" si="23"/>
        <v>7.0105523382256327E-2</v>
      </c>
      <c r="K717" s="5">
        <f t="shared" si="24"/>
        <v>0.74395895885073804</v>
      </c>
    </row>
    <row r="718" spans="1:11" x14ac:dyDescent="0.25">
      <c r="A718" t="s">
        <v>713</v>
      </c>
      <c r="B718" s="5">
        <v>6.9023411682217697</v>
      </c>
      <c r="C718" s="5">
        <v>-0.42643726849081398</v>
      </c>
      <c r="D718" s="5">
        <v>0.55223303954049396</v>
      </c>
      <c r="E718" s="5">
        <v>-0.77220527921626503</v>
      </c>
      <c r="F718" s="1">
        <v>0.43999285527877302</v>
      </c>
      <c r="G718" s="1">
        <v>0.85093125672640102</v>
      </c>
      <c r="H718" t="s">
        <v>2854</v>
      </c>
      <c r="I718" t="s">
        <v>4806</v>
      </c>
      <c r="J718" s="5">
        <f t="shared" si="23"/>
        <v>7.0105523382256327E-2</v>
      </c>
      <c r="K718" s="5">
        <f t="shared" si="24"/>
        <v>0.74409706396490549</v>
      </c>
    </row>
    <row r="719" spans="1:11" x14ac:dyDescent="0.25">
      <c r="A719" t="s">
        <v>714</v>
      </c>
      <c r="B719" s="5">
        <v>9.1593190304724406</v>
      </c>
      <c r="C719" s="5">
        <v>-0.41703273899627402</v>
      </c>
      <c r="D719" s="5">
        <v>0.53363726271593404</v>
      </c>
      <c r="E719" s="5">
        <v>-0.78149103920104002</v>
      </c>
      <c r="F719" s="1">
        <v>0.43451374497832401</v>
      </c>
      <c r="G719" s="1">
        <v>0.85093125672640102</v>
      </c>
      <c r="H719" t="s">
        <v>2855</v>
      </c>
      <c r="I719" t="s">
        <v>4523</v>
      </c>
      <c r="J719" s="5">
        <f t="shared" si="23"/>
        <v>7.0105523382256327E-2</v>
      </c>
      <c r="K719" s="5">
        <f t="shared" si="24"/>
        <v>0.7489634708339189</v>
      </c>
    </row>
    <row r="720" spans="1:11" x14ac:dyDescent="0.25">
      <c r="A720" t="s">
        <v>715</v>
      </c>
      <c r="B720" s="5">
        <v>5.7731057874417404</v>
      </c>
      <c r="C720" s="5">
        <v>-0.44063718546233999</v>
      </c>
      <c r="D720" s="5">
        <v>0.56641991576394102</v>
      </c>
      <c r="E720" s="5">
        <v>-0.77793377880797898</v>
      </c>
      <c r="F720" s="1">
        <v>0.43660805345544201</v>
      </c>
      <c r="G720" s="1">
        <v>0.85093125672640102</v>
      </c>
      <c r="H720" t="s">
        <v>2856</v>
      </c>
      <c r="I720" t="s">
        <v>4546</v>
      </c>
      <c r="J720" s="5">
        <f t="shared" si="23"/>
        <v>7.0105523382256327E-2</v>
      </c>
      <c r="K720" s="5">
        <f t="shared" si="24"/>
        <v>0.7368091152213444</v>
      </c>
    </row>
    <row r="721" spans="1:11" x14ac:dyDescent="0.25">
      <c r="A721" t="s">
        <v>716</v>
      </c>
      <c r="B721" s="5">
        <v>10.285386667595301</v>
      </c>
      <c r="C721" s="5">
        <v>0.40913699890844202</v>
      </c>
      <c r="D721" s="5">
        <v>0.52801217569201697</v>
      </c>
      <c r="E721" s="5">
        <v>0.77486281139677105</v>
      </c>
      <c r="F721" s="1">
        <v>0.43842072901693802</v>
      </c>
      <c r="G721" s="1">
        <v>0.85093125672640102</v>
      </c>
      <c r="H721" t="s">
        <v>2857</v>
      </c>
      <c r="I721" t="s">
        <v>4260</v>
      </c>
      <c r="J721" s="5">
        <f t="shared" si="23"/>
        <v>7.0105523382256327E-2</v>
      </c>
      <c r="K721" s="5">
        <f t="shared" si="24"/>
        <v>1.3278912494891826</v>
      </c>
    </row>
    <row r="722" spans="1:11" x14ac:dyDescent="0.25">
      <c r="A722" t="s">
        <v>717</v>
      </c>
      <c r="B722" s="5">
        <v>99.291155101472398</v>
      </c>
      <c r="C722" s="5">
        <v>-0.30702992050211397</v>
      </c>
      <c r="D722" s="5">
        <v>0.39355502168573803</v>
      </c>
      <c r="E722" s="5">
        <v>-0.78014484273887297</v>
      </c>
      <c r="F722" s="1">
        <v>0.43530562409441798</v>
      </c>
      <c r="G722" s="1">
        <v>0.85093125672640102</v>
      </c>
      <c r="H722" t="s">
        <v>2858</v>
      </c>
      <c r="I722" t="s">
        <v>4567</v>
      </c>
      <c r="J722" s="5">
        <f t="shared" si="23"/>
        <v>7.0105523382256327E-2</v>
      </c>
      <c r="K722" s="5">
        <f t="shared" si="24"/>
        <v>0.80830410496096627</v>
      </c>
    </row>
    <row r="723" spans="1:11" x14ac:dyDescent="0.25">
      <c r="A723" t="s">
        <v>718</v>
      </c>
      <c r="B723" s="5">
        <v>31.215621471609801</v>
      </c>
      <c r="C723" s="5">
        <v>-0.39804624273349398</v>
      </c>
      <c r="D723" s="5">
        <v>0.51818024093251702</v>
      </c>
      <c r="E723" s="5">
        <v>-0.76816175394331898</v>
      </c>
      <c r="F723" s="1">
        <v>0.44239109243542701</v>
      </c>
      <c r="G723" s="1">
        <v>0.85094141980277604</v>
      </c>
      <c r="H723" t="s">
        <v>2859</v>
      </c>
      <c r="I723" t="s">
        <v>4807</v>
      </c>
      <c r="J723" s="5">
        <f t="shared" si="23"/>
        <v>7.0100336427850449E-2</v>
      </c>
      <c r="K723" s="5">
        <f t="shared" si="24"/>
        <v>0.75888530153117717</v>
      </c>
    </row>
    <row r="724" spans="1:11" x14ac:dyDescent="0.25">
      <c r="A724" t="s">
        <v>719</v>
      </c>
      <c r="B724" s="5">
        <v>43.659762003926801</v>
      </c>
      <c r="C724" s="5">
        <v>-0.33624025259885099</v>
      </c>
      <c r="D724" s="5">
        <v>0.438496771242811</v>
      </c>
      <c r="E724" s="5">
        <v>-0.766802117255872</v>
      </c>
      <c r="F724" s="1">
        <v>0.443199177358995</v>
      </c>
      <c r="G724" s="1">
        <v>0.85131175317706897</v>
      </c>
      <c r="H724" t="s">
        <v>2860</v>
      </c>
      <c r="I724" t="s">
        <v>4808</v>
      </c>
      <c r="J724" s="5">
        <f t="shared" si="23"/>
        <v>6.991137071345449E-2</v>
      </c>
      <c r="K724" s="5">
        <f t="shared" si="24"/>
        <v>0.79210289072055651</v>
      </c>
    </row>
    <row r="725" spans="1:11" x14ac:dyDescent="0.25">
      <c r="A725" t="s">
        <v>720</v>
      </c>
      <c r="B725" s="5">
        <v>40.164361835755201</v>
      </c>
      <c r="C725" s="5">
        <v>-0.30967893263753998</v>
      </c>
      <c r="D725" s="5">
        <v>0.40912503243188197</v>
      </c>
      <c r="E725" s="5">
        <v>-0.75692980895540796</v>
      </c>
      <c r="F725" s="1">
        <v>0.44909191548745703</v>
      </c>
      <c r="G725" s="1">
        <v>0.85361957082291195</v>
      </c>
      <c r="H725" t="s">
        <v>2861</v>
      </c>
      <c r="I725" t="s">
        <v>4809</v>
      </c>
      <c r="J725" s="5">
        <f t="shared" si="23"/>
        <v>6.8735636457341487E-2</v>
      </c>
      <c r="K725" s="5">
        <f t="shared" si="24"/>
        <v>0.80682129485175624</v>
      </c>
    </row>
    <row r="726" spans="1:11" x14ac:dyDescent="0.25">
      <c r="A726" t="s">
        <v>721</v>
      </c>
      <c r="B726" s="5">
        <v>8.3338012622533206</v>
      </c>
      <c r="C726" s="5">
        <v>0.41043349287958703</v>
      </c>
      <c r="D726" s="5">
        <v>0.53969729428978497</v>
      </c>
      <c r="E726" s="5">
        <v>0.76048832784996201</v>
      </c>
      <c r="F726" s="1">
        <v>0.44696274360690103</v>
      </c>
      <c r="G726" s="1">
        <v>0.85361957082291195</v>
      </c>
      <c r="H726" t="s">
        <v>2862</v>
      </c>
      <c r="I726" t="s">
        <v>4810</v>
      </c>
      <c r="J726" s="5">
        <f t="shared" si="23"/>
        <v>6.8735636457341487E-2</v>
      </c>
      <c r="K726" s="5">
        <f t="shared" si="24"/>
        <v>1.3290851101119188</v>
      </c>
    </row>
    <row r="727" spans="1:11" x14ac:dyDescent="0.25">
      <c r="A727" t="s">
        <v>722</v>
      </c>
      <c r="B727" s="5">
        <v>51.126708318918901</v>
      </c>
      <c r="C727" s="5">
        <v>-0.32013994416633101</v>
      </c>
      <c r="D727" s="5">
        <v>0.42375198040113798</v>
      </c>
      <c r="E727" s="5">
        <v>-0.75548896282036304</v>
      </c>
      <c r="F727" s="1">
        <v>0.44995565229927897</v>
      </c>
      <c r="G727" s="1">
        <v>0.85361957082291195</v>
      </c>
      <c r="H727" t="s">
        <v>2863</v>
      </c>
      <c r="I727" t="s">
        <v>4811</v>
      </c>
      <c r="J727" s="5">
        <f t="shared" si="23"/>
        <v>6.8735636457341487E-2</v>
      </c>
      <c r="K727" s="5">
        <f t="shared" si="24"/>
        <v>0.80099217605465534</v>
      </c>
    </row>
    <row r="728" spans="1:11" x14ac:dyDescent="0.25">
      <c r="A728" t="s">
        <v>723</v>
      </c>
      <c r="B728" s="5">
        <v>13.1480258625672</v>
      </c>
      <c r="C728" s="5">
        <v>-0.39434479481575402</v>
      </c>
      <c r="D728" s="5">
        <v>0.51721795324525399</v>
      </c>
      <c r="E728" s="5">
        <v>-0.76243446760009104</v>
      </c>
      <c r="F728" s="1">
        <v>0.44580074129715203</v>
      </c>
      <c r="G728" s="1">
        <v>0.85361957082291195</v>
      </c>
      <c r="H728" t="s">
        <v>2864</v>
      </c>
      <c r="I728" t="s">
        <v>4812</v>
      </c>
      <c r="J728" s="5">
        <f t="shared" si="23"/>
        <v>6.8735636457341487E-2</v>
      </c>
      <c r="K728" s="5">
        <f t="shared" si="24"/>
        <v>0.76083483406798258</v>
      </c>
    </row>
    <row r="729" spans="1:11" x14ac:dyDescent="0.25">
      <c r="A729" t="s">
        <v>724</v>
      </c>
      <c r="B729" s="5">
        <v>27.604898340105098</v>
      </c>
      <c r="C729" s="5">
        <v>-0.38288070792137902</v>
      </c>
      <c r="D729" s="5">
        <v>0.50478942845282004</v>
      </c>
      <c r="E729" s="5">
        <v>-0.75849589222759495</v>
      </c>
      <c r="F729" s="1">
        <v>0.44815417122354201</v>
      </c>
      <c r="G729" s="1">
        <v>0.85361957082291195</v>
      </c>
      <c r="H729" t="s">
        <v>2865</v>
      </c>
      <c r="I729" t="s">
        <v>4813</v>
      </c>
      <c r="J729" s="5">
        <f t="shared" si="23"/>
        <v>6.8735636457341487E-2</v>
      </c>
      <c r="K729" s="5">
        <f t="shared" si="24"/>
        <v>0.76690474024258715</v>
      </c>
    </row>
    <row r="730" spans="1:11" x14ac:dyDescent="0.25">
      <c r="A730" t="s">
        <v>725</v>
      </c>
      <c r="B730" s="5">
        <v>26.818121839121801</v>
      </c>
      <c r="C730" s="5">
        <v>-0.32682834630643698</v>
      </c>
      <c r="D730" s="5">
        <v>0.43154194587582601</v>
      </c>
      <c r="E730" s="5">
        <v>-0.75735012419970005</v>
      </c>
      <c r="F730" s="1">
        <v>0.44884012856321998</v>
      </c>
      <c r="G730" s="1">
        <v>0.85361957082291195</v>
      </c>
      <c r="H730" t="s">
        <v>2866</v>
      </c>
      <c r="I730" t="s">
        <v>4814</v>
      </c>
      <c r="J730" s="5">
        <f t="shared" si="23"/>
        <v>6.8735636457341487E-2</v>
      </c>
      <c r="K730" s="5">
        <f t="shared" si="24"/>
        <v>0.79728733315976852</v>
      </c>
    </row>
    <row r="731" spans="1:11" x14ac:dyDescent="0.25">
      <c r="A731" t="s">
        <v>726</v>
      </c>
      <c r="B731" s="5">
        <v>7.0551260755523497</v>
      </c>
      <c r="C731" s="5">
        <v>0.416006504749516</v>
      </c>
      <c r="D731" s="5">
        <v>0.54942097939538903</v>
      </c>
      <c r="E731" s="5">
        <v>0.75717258778015895</v>
      </c>
      <c r="F731" s="1">
        <v>0.448946470746027</v>
      </c>
      <c r="G731" s="1">
        <v>0.85361957082291195</v>
      </c>
      <c r="H731" t="s">
        <v>2867</v>
      </c>
      <c r="I731" t="s">
        <v>4293</v>
      </c>
      <c r="J731" s="5">
        <f t="shared" si="23"/>
        <v>6.8735636457341487E-2</v>
      </c>
      <c r="K731" s="5">
        <f t="shared" si="24"/>
        <v>1.3342291853684289</v>
      </c>
    </row>
    <row r="732" spans="1:11" x14ac:dyDescent="0.25">
      <c r="A732" t="s">
        <v>727</v>
      </c>
      <c r="B732" s="5">
        <v>7.5161387866362297</v>
      </c>
      <c r="C732" s="5">
        <v>0.41281079125435199</v>
      </c>
      <c r="D732" s="5">
        <v>0.54588230385525205</v>
      </c>
      <c r="E732" s="5">
        <v>0.75622673301352294</v>
      </c>
      <c r="F732" s="1">
        <v>0.44951326732778502</v>
      </c>
      <c r="G732" s="1">
        <v>0.85361957082291195</v>
      </c>
      <c r="H732" t="s">
        <v>2868</v>
      </c>
      <c r="I732" t="s">
        <v>4815</v>
      </c>
      <c r="J732" s="5">
        <f t="shared" si="23"/>
        <v>6.8735636457341487E-2</v>
      </c>
      <c r="K732" s="5">
        <f t="shared" si="24"/>
        <v>1.3312770054617049</v>
      </c>
    </row>
    <row r="733" spans="1:11" x14ac:dyDescent="0.25">
      <c r="A733" t="s">
        <v>728</v>
      </c>
      <c r="B733" s="5">
        <v>12.893783605206799</v>
      </c>
      <c r="C733" s="5">
        <v>0.37233773942461101</v>
      </c>
      <c r="D733" s="5">
        <v>0.48926438906113301</v>
      </c>
      <c r="E733" s="5">
        <v>0.76101540956026603</v>
      </c>
      <c r="F733" s="1">
        <v>0.44664786332027101</v>
      </c>
      <c r="G733" s="1">
        <v>0.85361957082291195</v>
      </c>
      <c r="H733" t="s">
        <v>2869</v>
      </c>
      <c r="I733" t="s">
        <v>4816</v>
      </c>
      <c r="J733" s="5">
        <f t="shared" si="23"/>
        <v>6.8735636457341487E-2</v>
      </c>
      <c r="K733" s="5">
        <f t="shared" si="24"/>
        <v>1.294448653496282</v>
      </c>
    </row>
    <row r="734" spans="1:11" x14ac:dyDescent="0.25">
      <c r="A734" t="s">
        <v>729</v>
      </c>
      <c r="B734" s="5">
        <v>13.637209832438</v>
      </c>
      <c r="C734" s="5">
        <v>-0.37940791263593499</v>
      </c>
      <c r="D734" s="5">
        <v>0.50488413140126898</v>
      </c>
      <c r="E734" s="5">
        <v>-0.75147521785427496</v>
      </c>
      <c r="F734" s="1">
        <v>0.452366709778253</v>
      </c>
      <c r="G734" s="1">
        <v>0.854676447572847</v>
      </c>
      <c r="H734" t="s">
        <v>2870</v>
      </c>
      <c r="I734" t="s">
        <v>4260</v>
      </c>
      <c r="J734" s="5">
        <f t="shared" si="23"/>
        <v>6.8198263784025923E-2</v>
      </c>
      <c r="K734" s="5">
        <f t="shared" si="24"/>
        <v>0.76875302498775333</v>
      </c>
    </row>
    <row r="735" spans="1:11" x14ac:dyDescent="0.25">
      <c r="A735" t="s">
        <v>730</v>
      </c>
      <c r="B735" s="5">
        <v>134.49684086540401</v>
      </c>
      <c r="C735" s="5">
        <v>-0.309830977321497</v>
      </c>
      <c r="D735" s="5">
        <v>0.411803123590328</v>
      </c>
      <c r="E735" s="5">
        <v>-0.75237646237410405</v>
      </c>
      <c r="F735" s="1">
        <v>0.45182469730959601</v>
      </c>
      <c r="G735" s="1">
        <v>0.854676447572847</v>
      </c>
      <c r="H735" t="s">
        <v>2871</v>
      </c>
      <c r="I735" t="s">
        <v>4817</v>
      </c>
      <c r="J735" s="5">
        <f t="shared" si="23"/>
        <v>6.8198263784025923E-2</v>
      </c>
      <c r="K735" s="5">
        <f t="shared" si="24"/>
        <v>0.8067362689652533</v>
      </c>
    </row>
    <row r="736" spans="1:11" x14ac:dyDescent="0.25">
      <c r="A736" t="s">
        <v>731</v>
      </c>
      <c r="B736" s="5">
        <v>11.3819736229835</v>
      </c>
      <c r="C736" s="5">
        <v>-0.37999460582975703</v>
      </c>
      <c r="D736" s="5">
        <v>0.50494121623821397</v>
      </c>
      <c r="E736" s="5">
        <v>-0.75255216569702399</v>
      </c>
      <c r="F736" s="1">
        <v>0.451719071338195</v>
      </c>
      <c r="G736" s="1">
        <v>0.854676447572847</v>
      </c>
      <c r="H736" t="s">
        <v>2872</v>
      </c>
      <c r="I736" t="s">
        <v>4818</v>
      </c>
      <c r="J736" s="5">
        <f t="shared" si="23"/>
        <v>6.8198263784025923E-2</v>
      </c>
      <c r="K736" s="5">
        <f t="shared" si="24"/>
        <v>0.7684404638021004</v>
      </c>
    </row>
    <row r="737" spans="1:11" x14ac:dyDescent="0.25">
      <c r="A737" t="s">
        <v>732</v>
      </c>
      <c r="B737" s="5">
        <v>20.075508941430201</v>
      </c>
      <c r="C737" s="5">
        <v>-0.33790841818109801</v>
      </c>
      <c r="D737" s="5">
        <v>0.45148895427056102</v>
      </c>
      <c r="E737" s="5">
        <v>-0.74843119634461996</v>
      </c>
      <c r="F737" s="1">
        <v>0.45420011144971301</v>
      </c>
      <c r="G737" s="1">
        <v>0.85558348612453405</v>
      </c>
      <c r="H737" t="s">
        <v>2873</v>
      </c>
      <c r="I737" t="s">
        <v>4819</v>
      </c>
      <c r="J737" s="5">
        <f t="shared" si="23"/>
        <v>6.7737606468675354E-2</v>
      </c>
      <c r="K737" s="5">
        <f t="shared" si="24"/>
        <v>0.79118752392186376</v>
      </c>
    </row>
    <row r="738" spans="1:11" x14ac:dyDescent="0.25">
      <c r="A738" t="s">
        <v>733</v>
      </c>
      <c r="B738" s="5">
        <v>12.334251834222201</v>
      </c>
      <c r="C738" s="5">
        <v>0.36885593824789797</v>
      </c>
      <c r="D738" s="5">
        <v>0.49364481105010599</v>
      </c>
      <c r="E738" s="5">
        <v>0.74720918764090705</v>
      </c>
      <c r="F738" s="1">
        <v>0.45493729901810398</v>
      </c>
      <c r="G738" s="1">
        <v>0.85558348612453405</v>
      </c>
      <c r="H738" t="s">
        <v>2874</v>
      </c>
      <c r="I738" t="s">
        <v>4258</v>
      </c>
      <c r="J738" s="5">
        <f t="shared" si="23"/>
        <v>6.7737606468675354E-2</v>
      </c>
      <c r="K738" s="5">
        <f t="shared" si="24"/>
        <v>1.2913283969791438</v>
      </c>
    </row>
    <row r="739" spans="1:11" x14ac:dyDescent="0.25">
      <c r="A739" t="s">
        <v>734</v>
      </c>
      <c r="B739" s="5">
        <v>6.4706055625002099</v>
      </c>
      <c r="C739" s="5">
        <v>-0.41635082162982601</v>
      </c>
      <c r="D739" s="5">
        <v>0.55768268182737801</v>
      </c>
      <c r="E739" s="5">
        <v>-0.74657297993467397</v>
      </c>
      <c r="F739" s="1">
        <v>0.45532136354855901</v>
      </c>
      <c r="G739" s="1">
        <v>0.85558348612453405</v>
      </c>
      <c r="H739" t="s">
        <v>2875</v>
      </c>
      <c r="I739" t="s">
        <v>4820</v>
      </c>
      <c r="J739" s="5">
        <f t="shared" si="23"/>
        <v>6.7737606468675354E-2</v>
      </c>
      <c r="K739" s="5">
        <f t="shared" si="24"/>
        <v>0.74931756640198133</v>
      </c>
    </row>
    <row r="740" spans="1:11" x14ac:dyDescent="0.25">
      <c r="A740" t="s">
        <v>735</v>
      </c>
      <c r="B740" s="5">
        <v>15.0023803652866</v>
      </c>
      <c r="C740" s="5">
        <v>-0.36096204068408799</v>
      </c>
      <c r="D740" s="5">
        <v>0.48151511525618002</v>
      </c>
      <c r="E740" s="5">
        <v>-0.74963802640348298</v>
      </c>
      <c r="F740" s="1">
        <v>0.453472741942752</v>
      </c>
      <c r="G740" s="1">
        <v>0.85558348612453405</v>
      </c>
      <c r="H740" t="s">
        <v>2876</v>
      </c>
      <c r="I740" t="s">
        <v>4411</v>
      </c>
      <c r="J740" s="5">
        <f t="shared" si="23"/>
        <v>6.7737606468675354E-2</v>
      </c>
      <c r="K740" s="5">
        <f t="shared" si="24"/>
        <v>0.77864517803127176</v>
      </c>
    </row>
    <row r="741" spans="1:11" x14ac:dyDescent="0.25">
      <c r="A741" t="s">
        <v>736</v>
      </c>
      <c r="B741" s="5">
        <v>5.4579260854543898</v>
      </c>
      <c r="C741" s="5">
        <v>-0.42096892064515201</v>
      </c>
      <c r="D741" s="5">
        <v>0.56471307423607597</v>
      </c>
      <c r="E741" s="5">
        <v>-0.74545630312282796</v>
      </c>
      <c r="F741" s="1">
        <v>0.45599591781246201</v>
      </c>
      <c r="G741" s="1">
        <v>0.85568840479597597</v>
      </c>
      <c r="H741" t="s">
        <v>2877</v>
      </c>
      <c r="I741" t="s">
        <v>4821</v>
      </c>
      <c r="J741" s="5">
        <f t="shared" si="23"/>
        <v>6.7684352978853321E-2</v>
      </c>
      <c r="K741" s="5">
        <f t="shared" si="24"/>
        <v>0.7469228190178675</v>
      </c>
    </row>
    <row r="742" spans="1:11" x14ac:dyDescent="0.25">
      <c r="A742" t="s">
        <v>737</v>
      </c>
      <c r="B742" s="5">
        <v>26.720060290938299</v>
      </c>
      <c r="C742" s="5">
        <v>-0.35043303680792198</v>
      </c>
      <c r="D742" s="5">
        <v>0.47298519295956898</v>
      </c>
      <c r="E742" s="5">
        <v>-0.74089642133443401</v>
      </c>
      <c r="F742" s="1">
        <v>0.45875624551753402</v>
      </c>
      <c r="G742" s="1">
        <v>0.857378226419931</v>
      </c>
      <c r="H742" t="s">
        <v>2878</v>
      </c>
      <c r="I742" t="s">
        <v>4822</v>
      </c>
      <c r="J742" s="5">
        <f t="shared" si="23"/>
        <v>6.682754982672294E-2</v>
      </c>
      <c r="K742" s="5">
        <f t="shared" si="24"/>
        <v>0.78434863385284526</v>
      </c>
    </row>
    <row r="743" spans="1:11" x14ac:dyDescent="0.25">
      <c r="A743" t="s">
        <v>738</v>
      </c>
      <c r="B743" s="5">
        <v>137.24900512630401</v>
      </c>
      <c r="C743" s="5">
        <v>-0.33670678613831001</v>
      </c>
      <c r="D743" s="5">
        <v>0.45397057167907501</v>
      </c>
      <c r="E743" s="5">
        <v>-0.74169297999416794</v>
      </c>
      <c r="F743" s="1">
        <v>0.458273374056341</v>
      </c>
      <c r="G743" s="1">
        <v>0.857378226419931</v>
      </c>
      <c r="H743" t="s">
        <v>2879</v>
      </c>
      <c r="I743" t="s">
        <v>4823</v>
      </c>
      <c r="J743" s="5">
        <f t="shared" si="23"/>
        <v>6.682754982672294E-2</v>
      </c>
      <c r="K743" s="5">
        <f t="shared" si="24"/>
        <v>0.79184678474492198</v>
      </c>
    </row>
    <row r="744" spans="1:11" x14ac:dyDescent="0.25">
      <c r="A744" t="s">
        <v>739</v>
      </c>
      <c r="B744" s="5">
        <v>12.6481237846731</v>
      </c>
      <c r="C744" s="5">
        <v>0.37141737960404603</v>
      </c>
      <c r="D744" s="5">
        <v>0.50042875337041504</v>
      </c>
      <c r="E744" s="5">
        <v>0.74219831914639101</v>
      </c>
      <c r="F744" s="1">
        <v>0.45796718683125498</v>
      </c>
      <c r="G744" s="1">
        <v>0.857378226419931</v>
      </c>
      <c r="H744" t="s">
        <v>2880</v>
      </c>
      <c r="I744" t="s">
        <v>4396</v>
      </c>
      <c r="J744" s="5">
        <f t="shared" si="23"/>
        <v>6.682754982672294E-2</v>
      </c>
      <c r="K744" s="5">
        <f t="shared" si="24"/>
        <v>1.2936231300370584</v>
      </c>
    </row>
    <row r="745" spans="1:11" x14ac:dyDescent="0.25">
      <c r="A745" t="s">
        <v>740</v>
      </c>
      <c r="B745" s="5">
        <v>12.9928350630459</v>
      </c>
      <c r="C745" s="5">
        <v>0.362350114389143</v>
      </c>
      <c r="D745" s="5">
        <v>0.49202797559801698</v>
      </c>
      <c r="E745" s="5">
        <v>0.73644209752247902</v>
      </c>
      <c r="F745" s="1">
        <v>0.461461693203915</v>
      </c>
      <c r="G745" s="1">
        <v>0.85761459083617697</v>
      </c>
      <c r="H745" t="s">
        <v>2881</v>
      </c>
      <c r="I745" t="s">
        <v>4824</v>
      </c>
      <c r="J745" s="5">
        <f t="shared" si="23"/>
        <v>6.6707838815328616E-2</v>
      </c>
      <c r="K745" s="5">
        <f t="shared" si="24"/>
        <v>1.2855182702222245</v>
      </c>
    </row>
    <row r="746" spans="1:11" x14ac:dyDescent="0.25">
      <c r="A746" t="s">
        <v>741</v>
      </c>
      <c r="B746" s="5">
        <v>80.892793023167002</v>
      </c>
      <c r="C746" s="5">
        <v>0.293016507451001</v>
      </c>
      <c r="D746" s="5">
        <v>0.39642669970060102</v>
      </c>
      <c r="E746" s="5">
        <v>0.73914422936775004</v>
      </c>
      <c r="F746" s="1">
        <v>0.45981942199623699</v>
      </c>
      <c r="G746" s="1">
        <v>0.85761459083617697</v>
      </c>
      <c r="H746" t="s">
        <v>2882</v>
      </c>
      <c r="I746" t="s">
        <v>4825</v>
      </c>
      <c r="J746" s="5">
        <f t="shared" si="23"/>
        <v>6.6707838815328616E-2</v>
      </c>
      <c r="K746" s="5">
        <f t="shared" si="24"/>
        <v>1.2251993506695342</v>
      </c>
    </row>
    <row r="747" spans="1:11" x14ac:dyDescent="0.25">
      <c r="A747" t="s">
        <v>742</v>
      </c>
      <c r="B747" s="5">
        <v>10.017055362271099</v>
      </c>
      <c r="C747" s="5">
        <v>-0.37992562569898197</v>
      </c>
      <c r="D747" s="5">
        <v>0.51599879939214099</v>
      </c>
      <c r="E747" s="5">
        <v>-0.73629168545846202</v>
      </c>
      <c r="F747" s="1">
        <v>0.46155320511765902</v>
      </c>
      <c r="G747" s="1">
        <v>0.85761459083617697</v>
      </c>
      <c r="H747" t="s">
        <v>2883</v>
      </c>
      <c r="I747" t="s">
        <v>4826</v>
      </c>
      <c r="J747" s="5">
        <f t="shared" si="23"/>
        <v>6.6707838815328616E-2</v>
      </c>
      <c r="K747" s="5">
        <f t="shared" si="24"/>
        <v>0.76847720641882022</v>
      </c>
    </row>
    <row r="748" spans="1:11" x14ac:dyDescent="0.25">
      <c r="A748" t="s">
        <v>743</v>
      </c>
      <c r="B748" s="5">
        <v>34.511360514557303</v>
      </c>
      <c r="C748" s="5">
        <v>-0.38889916498571397</v>
      </c>
      <c r="D748" s="5">
        <v>0.52946939814855798</v>
      </c>
      <c r="E748" s="5">
        <v>-0.73450735084145002</v>
      </c>
      <c r="F748" s="1">
        <v>0.46263958172242697</v>
      </c>
      <c r="G748" s="1">
        <v>0.85761459083617697</v>
      </c>
      <c r="H748" t="s">
        <v>2884</v>
      </c>
      <c r="I748" t="s">
        <v>4827</v>
      </c>
      <c r="J748" s="5">
        <f t="shared" si="23"/>
        <v>6.6707838815328616E-2</v>
      </c>
      <c r="K748" s="5">
        <f t="shared" si="24"/>
        <v>0.76371212563291158</v>
      </c>
    </row>
    <row r="749" spans="1:11" x14ac:dyDescent="0.25">
      <c r="A749" t="s">
        <v>744</v>
      </c>
      <c r="B749" s="5">
        <v>6.7243089630379203</v>
      </c>
      <c r="C749" s="5">
        <v>-0.43099981390208297</v>
      </c>
      <c r="D749" s="5">
        <v>0.58614412678194905</v>
      </c>
      <c r="E749" s="5">
        <v>-0.73531371246242705</v>
      </c>
      <c r="F749" s="1">
        <v>0.46214845892492101</v>
      </c>
      <c r="G749" s="1">
        <v>0.85761459083617697</v>
      </c>
      <c r="H749" t="s">
        <v>2885</v>
      </c>
      <c r="I749" t="s">
        <v>4396</v>
      </c>
      <c r="J749" s="5">
        <f t="shared" si="23"/>
        <v>6.6707838815328616E-2</v>
      </c>
      <c r="K749" s="5">
        <f t="shared" si="24"/>
        <v>0.74174756260098096</v>
      </c>
    </row>
    <row r="750" spans="1:11" x14ac:dyDescent="0.25">
      <c r="A750" t="s">
        <v>745</v>
      </c>
      <c r="B750" s="5">
        <v>9.5694554824355809</v>
      </c>
      <c r="C750" s="5">
        <v>-0.39006384510775199</v>
      </c>
      <c r="D750" s="5">
        <v>0.52837123202363301</v>
      </c>
      <c r="E750" s="5">
        <v>-0.73823823377708997</v>
      </c>
      <c r="F750" s="1">
        <v>0.46036969289668001</v>
      </c>
      <c r="G750" s="1">
        <v>0.85761459083617697</v>
      </c>
      <c r="H750" t="s">
        <v>2886</v>
      </c>
      <c r="I750" t="s">
        <v>4828</v>
      </c>
      <c r="J750" s="5">
        <f t="shared" si="23"/>
        <v>6.6707838815328616E-2</v>
      </c>
      <c r="K750" s="5">
        <f t="shared" si="24"/>
        <v>0.76309583364695255</v>
      </c>
    </row>
    <row r="751" spans="1:11" x14ac:dyDescent="0.25">
      <c r="A751" t="s">
        <v>746</v>
      </c>
      <c r="B751" s="5">
        <v>23.180162154856301</v>
      </c>
      <c r="C751" s="5">
        <v>-0.34104615161021501</v>
      </c>
      <c r="D751" s="5">
        <v>0.46492604300657098</v>
      </c>
      <c r="E751" s="5">
        <v>-0.73354925313442798</v>
      </c>
      <c r="F751" s="1">
        <v>0.46322349917181799</v>
      </c>
      <c r="G751" s="1">
        <v>0.85761459083617697</v>
      </c>
      <c r="H751" t="s">
        <v>2887</v>
      </c>
      <c r="I751" t="s">
        <v>4581</v>
      </c>
      <c r="J751" s="5">
        <f t="shared" si="23"/>
        <v>6.6707838815328616E-2</v>
      </c>
      <c r="K751" s="5">
        <f t="shared" si="24"/>
        <v>0.78946863130679412</v>
      </c>
    </row>
    <row r="752" spans="1:11" x14ac:dyDescent="0.25">
      <c r="A752" t="s">
        <v>747</v>
      </c>
      <c r="B752" s="5">
        <v>14.962486797175499</v>
      </c>
      <c r="C752" s="5">
        <v>-0.35494030423066802</v>
      </c>
      <c r="D752" s="5">
        <v>0.48666592519060498</v>
      </c>
      <c r="E752" s="5">
        <v>-0.72933050344885797</v>
      </c>
      <c r="F752" s="1">
        <v>0.46579951758413402</v>
      </c>
      <c r="G752" s="1">
        <v>0.85779058963895705</v>
      </c>
      <c r="H752" t="s">
        <v>2888</v>
      </c>
      <c r="I752" t="s">
        <v>4829</v>
      </c>
      <c r="J752" s="5">
        <f t="shared" si="23"/>
        <v>6.6618722482922541E-2</v>
      </c>
      <c r="K752" s="5">
        <f t="shared" si="24"/>
        <v>0.78190199596422272</v>
      </c>
    </row>
    <row r="753" spans="1:11" x14ac:dyDescent="0.25">
      <c r="A753" t="s">
        <v>748</v>
      </c>
      <c r="B753" s="5">
        <v>10.5300155215588</v>
      </c>
      <c r="C753" s="5">
        <v>0.38355702698498101</v>
      </c>
      <c r="D753" s="5">
        <v>0.52518453529898501</v>
      </c>
      <c r="E753" s="5">
        <v>0.73032810603728804</v>
      </c>
      <c r="F753" s="1">
        <v>0.46518965222506597</v>
      </c>
      <c r="G753" s="1">
        <v>0.85779058963895705</v>
      </c>
      <c r="H753" t="s">
        <v>2889</v>
      </c>
      <c r="I753" t="s">
        <v>4830</v>
      </c>
      <c r="J753" s="5">
        <f t="shared" si="23"/>
        <v>6.6618722482922541E-2</v>
      </c>
      <c r="K753" s="5">
        <f t="shared" si="24"/>
        <v>1.3045543286565151</v>
      </c>
    </row>
    <row r="754" spans="1:11" x14ac:dyDescent="0.25">
      <c r="A754" t="s">
        <v>749</v>
      </c>
      <c r="B754" s="5">
        <v>34.450109588414101</v>
      </c>
      <c r="C754" s="5">
        <v>-0.34641559838839497</v>
      </c>
      <c r="D754" s="5">
        <v>0.474813073137277</v>
      </c>
      <c r="E754" s="5">
        <v>-0.72958310962141504</v>
      </c>
      <c r="F754" s="1">
        <v>0.465645049627327</v>
      </c>
      <c r="G754" s="1">
        <v>0.85779058963895705</v>
      </c>
      <c r="H754" t="s">
        <v>2890</v>
      </c>
      <c r="I754" t="s">
        <v>4831</v>
      </c>
      <c r="J754" s="5">
        <f t="shared" si="23"/>
        <v>6.6618722482922541E-2</v>
      </c>
      <c r="K754" s="5">
        <f t="shared" si="24"/>
        <v>0.78653583466780497</v>
      </c>
    </row>
    <row r="755" spans="1:11" x14ac:dyDescent="0.25">
      <c r="A755" t="s">
        <v>750</v>
      </c>
      <c r="B755" s="5">
        <v>33.037323237239399</v>
      </c>
      <c r="C755" s="5">
        <v>0.31305459509462102</v>
      </c>
      <c r="D755" s="5">
        <v>0.42912481458111001</v>
      </c>
      <c r="E755" s="5">
        <v>0.72951874246706006</v>
      </c>
      <c r="F755" s="1">
        <v>0.46568440725697002</v>
      </c>
      <c r="G755" s="1">
        <v>0.85779058963895705</v>
      </c>
      <c r="H755" t="s">
        <v>2891</v>
      </c>
      <c r="I755" t="s">
        <v>4832</v>
      </c>
      <c r="J755" s="5">
        <f t="shared" si="23"/>
        <v>6.6618722482922541E-2</v>
      </c>
      <c r="K755" s="5">
        <f t="shared" si="24"/>
        <v>1.2423352938886441</v>
      </c>
    </row>
    <row r="756" spans="1:11" x14ac:dyDescent="0.25">
      <c r="A756" t="s">
        <v>751</v>
      </c>
      <c r="B756" s="5">
        <v>121.877053212185</v>
      </c>
      <c r="C756" s="5">
        <v>0.30562378867858597</v>
      </c>
      <c r="D756" s="5">
        <v>0.41993460113784797</v>
      </c>
      <c r="E756" s="5">
        <v>0.72778901250450201</v>
      </c>
      <c r="F756" s="1">
        <v>0.46674275150594002</v>
      </c>
      <c r="G756" s="1">
        <v>0.85838460815520501</v>
      </c>
      <c r="H756" t="s">
        <v>2892</v>
      </c>
      <c r="I756" t="s">
        <v>4833</v>
      </c>
      <c r="J756" s="5">
        <f t="shared" si="23"/>
        <v>6.631807838272942E-2</v>
      </c>
      <c r="K756" s="5">
        <f t="shared" si="24"/>
        <v>1.2359529196779897</v>
      </c>
    </row>
    <row r="757" spans="1:11" x14ac:dyDescent="0.25">
      <c r="A757" t="s">
        <v>752</v>
      </c>
      <c r="B757" s="5">
        <v>19.024739662234101</v>
      </c>
      <c r="C757" s="5">
        <v>0.331116903163236</v>
      </c>
      <c r="D757" s="5">
        <v>0.45703965944944502</v>
      </c>
      <c r="E757" s="5">
        <v>0.72448177377451795</v>
      </c>
      <c r="F757" s="1">
        <v>0.468770012763636</v>
      </c>
      <c r="G757" s="1">
        <v>0.85978782714876101</v>
      </c>
      <c r="H757" t="s">
        <v>2893</v>
      </c>
      <c r="I757" t="s">
        <v>4834</v>
      </c>
      <c r="J757" s="5">
        <f t="shared" si="23"/>
        <v>6.560870790422442E-2</v>
      </c>
      <c r="K757" s="5">
        <f t="shared" si="24"/>
        <v>1.2579869037662104</v>
      </c>
    </row>
    <row r="758" spans="1:11" x14ac:dyDescent="0.25">
      <c r="A758" t="s">
        <v>753</v>
      </c>
      <c r="B758" s="5">
        <v>20.085770249585298</v>
      </c>
      <c r="C758" s="5">
        <v>0.32807424723713402</v>
      </c>
      <c r="D758" s="5">
        <v>0.45345238529200899</v>
      </c>
      <c r="E758" s="5">
        <v>0.72350318992337903</v>
      </c>
      <c r="F758" s="1">
        <v>0.469370795008904</v>
      </c>
      <c r="G758" s="1">
        <v>0.85978782714876101</v>
      </c>
      <c r="H758" t="s">
        <v>2894</v>
      </c>
      <c r="I758" t="s">
        <v>4835</v>
      </c>
      <c r="J758" s="5">
        <f t="shared" si="23"/>
        <v>6.560870790422442E-2</v>
      </c>
      <c r="K758" s="5">
        <f t="shared" si="24"/>
        <v>1.2553365945930111</v>
      </c>
    </row>
    <row r="759" spans="1:11" x14ac:dyDescent="0.25">
      <c r="A759" t="s">
        <v>754</v>
      </c>
      <c r="B759" s="5">
        <v>74.908977595663998</v>
      </c>
      <c r="C759" s="5">
        <v>0.263073227217687</v>
      </c>
      <c r="D759" s="5">
        <v>0.36306644949322397</v>
      </c>
      <c r="E759" s="5">
        <v>0.72458699388194803</v>
      </c>
      <c r="F759" s="1">
        <v>0.46870544030210698</v>
      </c>
      <c r="G759" s="1">
        <v>0.85978782714876101</v>
      </c>
      <c r="H759" t="s">
        <v>2895</v>
      </c>
      <c r="I759" t="s">
        <v>4836</v>
      </c>
      <c r="J759" s="5">
        <f t="shared" si="23"/>
        <v>6.560870790422442E-2</v>
      </c>
      <c r="K759" s="5">
        <f t="shared" si="24"/>
        <v>1.2000322911538075</v>
      </c>
    </row>
    <row r="760" spans="1:11" x14ac:dyDescent="0.25">
      <c r="A760" t="s">
        <v>755</v>
      </c>
      <c r="B760" s="5">
        <v>22.020084294820499</v>
      </c>
      <c r="C760" s="5">
        <v>-0.33985441645115999</v>
      </c>
      <c r="D760" s="5">
        <v>0.47134103440396102</v>
      </c>
      <c r="E760" s="5">
        <v>-0.72103719312477499</v>
      </c>
      <c r="F760" s="1">
        <v>0.47088663163942102</v>
      </c>
      <c r="G760" s="1">
        <v>0.85997676353121999</v>
      </c>
      <c r="H760" t="s">
        <v>2896</v>
      </c>
      <c r="I760" t="s">
        <v>4837</v>
      </c>
      <c r="J760" s="5">
        <f t="shared" si="23"/>
        <v>6.5513283182599719E-2</v>
      </c>
      <c r="K760" s="5">
        <f t="shared" si="24"/>
        <v>0.79012103960768743</v>
      </c>
    </row>
    <row r="761" spans="1:11" x14ac:dyDescent="0.25">
      <c r="A761" t="s">
        <v>756</v>
      </c>
      <c r="B761" s="5">
        <v>11.383186116765</v>
      </c>
      <c r="C761" s="5">
        <v>-0.36592141694142699</v>
      </c>
      <c r="D761" s="5">
        <v>0.508011478857055</v>
      </c>
      <c r="E761" s="5">
        <v>-0.72030147382632304</v>
      </c>
      <c r="F761" s="1">
        <v>0.47133939751024201</v>
      </c>
      <c r="G761" s="1">
        <v>0.85997676353121999</v>
      </c>
      <c r="H761" t="s">
        <v>2897</v>
      </c>
      <c r="I761" t="s">
        <v>4838</v>
      </c>
      <c r="J761" s="5">
        <f t="shared" si="23"/>
        <v>6.5513283182599719E-2</v>
      </c>
      <c r="K761" s="5">
        <f t="shared" si="24"/>
        <v>0.77597312008898534</v>
      </c>
    </row>
    <row r="762" spans="1:11" x14ac:dyDescent="0.25">
      <c r="A762" t="s">
        <v>757</v>
      </c>
      <c r="B762" s="5">
        <v>18.865797785221499</v>
      </c>
      <c r="C762" s="5">
        <v>0.33967182960952502</v>
      </c>
      <c r="D762" s="5">
        <v>0.470696325804075</v>
      </c>
      <c r="E762" s="5">
        <v>0.72163688346042398</v>
      </c>
      <c r="F762" s="1">
        <v>0.47051775639587801</v>
      </c>
      <c r="G762" s="1">
        <v>0.85997676353121999</v>
      </c>
      <c r="H762" t="s">
        <v>2898</v>
      </c>
      <c r="I762" t="s">
        <v>4839</v>
      </c>
      <c r="J762" s="5">
        <f t="shared" si="23"/>
        <v>6.5513283182599719E-2</v>
      </c>
      <c r="K762" s="5">
        <f t="shared" si="24"/>
        <v>1.2654687045801176</v>
      </c>
    </row>
    <row r="763" spans="1:11" x14ac:dyDescent="0.25">
      <c r="A763" t="s">
        <v>758</v>
      </c>
      <c r="B763" s="5">
        <v>354.03873161371303</v>
      </c>
      <c r="C763" s="5">
        <v>0.25200724435885202</v>
      </c>
      <c r="D763" s="5">
        <v>0.35079428164239002</v>
      </c>
      <c r="E763" s="5">
        <v>0.71839040014841304</v>
      </c>
      <c r="F763" s="1">
        <v>0.47251660429937198</v>
      </c>
      <c r="G763" s="1">
        <v>0.86098875328857805</v>
      </c>
      <c r="H763" t="s">
        <v>2899</v>
      </c>
      <c r="I763" t="s">
        <v>4840</v>
      </c>
      <c r="J763" s="5">
        <f t="shared" si="23"/>
        <v>6.5002521504081867E-2</v>
      </c>
      <c r="K763" s="5">
        <f t="shared" si="24"/>
        <v>1.1908628291567978</v>
      </c>
    </row>
    <row r="764" spans="1:11" x14ac:dyDescent="0.25">
      <c r="A764" t="s">
        <v>759</v>
      </c>
      <c r="B764" s="5">
        <v>6.3525697115691804</v>
      </c>
      <c r="C764" s="5">
        <v>-0.40984480528184197</v>
      </c>
      <c r="D764" s="5">
        <v>0.57267369752587605</v>
      </c>
      <c r="E764" s="5">
        <v>-0.71566898750980901</v>
      </c>
      <c r="F764" s="1">
        <v>0.47419576452782503</v>
      </c>
      <c r="G764" s="1">
        <v>0.86126375084460405</v>
      </c>
      <c r="H764" t="s">
        <v>2900</v>
      </c>
      <c r="I764" t="s">
        <v>4841</v>
      </c>
      <c r="J764" s="5">
        <f t="shared" si="23"/>
        <v>6.4863831129880256E-2</v>
      </c>
      <c r="K764" s="5">
        <f t="shared" si="24"/>
        <v>0.75270433984993501</v>
      </c>
    </row>
    <row r="765" spans="1:11" x14ac:dyDescent="0.25">
      <c r="A765" t="s">
        <v>760</v>
      </c>
      <c r="B765" s="5">
        <v>150.319476088377</v>
      </c>
      <c r="C765" s="5">
        <v>0.29937974181835397</v>
      </c>
      <c r="D765" s="5">
        <v>0.418643497069488</v>
      </c>
      <c r="E765" s="5">
        <v>0.71511857681778701</v>
      </c>
      <c r="F765" s="1">
        <v>0.474535775953426</v>
      </c>
      <c r="G765" s="1">
        <v>0.86126375084460405</v>
      </c>
      <c r="H765" t="s">
        <v>2901</v>
      </c>
      <c r="I765" t="s">
        <v>4842</v>
      </c>
      <c r="J765" s="5">
        <f t="shared" si="23"/>
        <v>6.4863831129880256E-2</v>
      </c>
      <c r="K765" s="5">
        <f t="shared" si="24"/>
        <v>1.2306152209350125</v>
      </c>
    </row>
    <row r="766" spans="1:11" x14ac:dyDescent="0.25">
      <c r="A766" t="s">
        <v>761</v>
      </c>
      <c r="B766" s="5">
        <v>5.7620294451335399</v>
      </c>
      <c r="C766" s="5">
        <v>-0.41403230715822498</v>
      </c>
      <c r="D766" s="5">
        <v>0.57801472518267605</v>
      </c>
      <c r="E766" s="5">
        <v>-0.71630062197355704</v>
      </c>
      <c r="F766" s="1">
        <v>0.47380574283288801</v>
      </c>
      <c r="G766" s="1">
        <v>0.86126375084460405</v>
      </c>
      <c r="H766" t="s">
        <v>2902</v>
      </c>
      <c r="I766" t="s">
        <v>4260</v>
      </c>
      <c r="J766" s="5">
        <f t="shared" si="23"/>
        <v>6.4863831129880256E-2</v>
      </c>
      <c r="K766" s="5">
        <f t="shared" si="24"/>
        <v>0.75052274165119803</v>
      </c>
    </row>
    <row r="767" spans="1:11" x14ac:dyDescent="0.25">
      <c r="A767" t="s">
        <v>762</v>
      </c>
      <c r="B767" s="5">
        <v>9.1070958096771495</v>
      </c>
      <c r="C767" s="5">
        <v>-0.38541342791703698</v>
      </c>
      <c r="D767" s="5">
        <v>0.54023503166359199</v>
      </c>
      <c r="E767" s="5">
        <v>-0.71341805941425196</v>
      </c>
      <c r="F767" s="1">
        <v>0.47558710122633102</v>
      </c>
      <c r="G767" s="1">
        <v>0.86204057797642997</v>
      </c>
      <c r="H767" t="s">
        <v>2903</v>
      </c>
      <c r="I767" t="s">
        <v>4709</v>
      </c>
      <c r="J767" s="5">
        <f t="shared" si="23"/>
        <v>6.447229058309023E-2</v>
      </c>
      <c r="K767" s="5">
        <f t="shared" si="24"/>
        <v>0.76555958346016273</v>
      </c>
    </row>
    <row r="768" spans="1:11" x14ac:dyDescent="0.25">
      <c r="A768" t="s">
        <v>763</v>
      </c>
      <c r="B768" s="5">
        <v>12.850643816581499</v>
      </c>
      <c r="C768" s="5">
        <v>-0.36293442423864702</v>
      </c>
      <c r="D768" s="5">
        <v>0.51017196031513501</v>
      </c>
      <c r="E768" s="5">
        <v>-0.71139625943860296</v>
      </c>
      <c r="F768" s="1">
        <v>0.47683871629813501</v>
      </c>
      <c r="G768" s="1">
        <v>0.86317793801089104</v>
      </c>
      <c r="H768" t="s">
        <v>2904</v>
      </c>
      <c r="I768" t="s">
        <v>4843</v>
      </c>
      <c r="J768" s="5">
        <f t="shared" si="23"/>
        <v>6.3899668328128156E-2</v>
      </c>
      <c r="K768" s="5">
        <f t="shared" si="24"/>
        <v>0.77758137899434698</v>
      </c>
    </row>
    <row r="769" spans="1:11" x14ac:dyDescent="0.25">
      <c r="A769" t="s">
        <v>764</v>
      </c>
      <c r="B769" s="5">
        <v>62.855014059539599</v>
      </c>
      <c r="C769" s="5">
        <v>-0.27590377512935998</v>
      </c>
      <c r="D769" s="5">
        <v>0.38947238674451301</v>
      </c>
      <c r="E769" s="5">
        <v>-0.70840394472008705</v>
      </c>
      <c r="F769" s="1">
        <v>0.47869444347080597</v>
      </c>
      <c r="G769" s="1">
        <v>0.86540446447075203</v>
      </c>
      <c r="H769" t="s">
        <v>2905</v>
      </c>
      <c r="I769" t="s">
        <v>4844</v>
      </c>
      <c r="J769" s="5">
        <f t="shared" si="23"/>
        <v>6.2780868682001015E-2</v>
      </c>
      <c r="K769" s="5">
        <f t="shared" si="24"/>
        <v>0.82593275115943554</v>
      </c>
    </row>
    <row r="770" spans="1:11" x14ac:dyDescent="0.25">
      <c r="A770" t="s">
        <v>765</v>
      </c>
      <c r="B770" s="5">
        <v>9.0412267367712005</v>
      </c>
      <c r="C770" s="5">
        <v>-0.37771157462128702</v>
      </c>
      <c r="D770" s="5">
        <v>0.53744518335146596</v>
      </c>
      <c r="E770" s="5">
        <v>-0.70279088234805098</v>
      </c>
      <c r="F770" s="1">
        <v>0.48218608012324898</v>
      </c>
      <c r="G770" s="1">
        <v>0.86697036509695902</v>
      </c>
      <c r="H770" t="s">
        <v>2906</v>
      </c>
      <c r="I770" t="s">
        <v>4260</v>
      </c>
      <c r="J770" s="5">
        <f t="shared" si="23"/>
        <v>6.1995747385181522E-2</v>
      </c>
      <c r="K770" s="5">
        <f t="shared" si="24"/>
        <v>0.76965746557382564</v>
      </c>
    </row>
    <row r="771" spans="1:11" x14ac:dyDescent="0.25">
      <c r="A771" t="s">
        <v>766</v>
      </c>
      <c r="B771" s="5">
        <v>18.1736038284801</v>
      </c>
      <c r="C771" s="5">
        <v>-0.32374810087956202</v>
      </c>
      <c r="D771" s="5">
        <v>0.46664363957185301</v>
      </c>
      <c r="E771" s="5">
        <v>-0.69378016418824895</v>
      </c>
      <c r="F771" s="1">
        <v>0.48782008397605803</v>
      </c>
      <c r="G771" s="1">
        <v>0.86697036509695902</v>
      </c>
      <c r="H771" t="s">
        <v>2907</v>
      </c>
      <c r="I771" t="s">
        <v>4709</v>
      </c>
      <c r="J771" s="5">
        <f t="shared" si="23"/>
        <v>6.1995747385181522E-2</v>
      </c>
      <c r="K771" s="5">
        <f t="shared" si="24"/>
        <v>0.7989914106999344</v>
      </c>
    </row>
    <row r="772" spans="1:11" x14ac:dyDescent="0.25">
      <c r="A772" t="s">
        <v>767</v>
      </c>
      <c r="B772" s="5">
        <v>6.4424943250607596</v>
      </c>
      <c r="C772" s="5">
        <v>0.38959251171979897</v>
      </c>
      <c r="D772" s="5">
        <v>0.55478799819804703</v>
      </c>
      <c r="E772" s="5">
        <v>0.70223673364455597</v>
      </c>
      <c r="F772" s="1">
        <v>0.48253154082176603</v>
      </c>
      <c r="G772" s="1">
        <v>0.86697036509695902</v>
      </c>
      <c r="H772" t="s">
        <v>2908</v>
      </c>
      <c r="I772" t="s">
        <v>4260</v>
      </c>
      <c r="J772" s="5">
        <f t="shared" si="23"/>
        <v>6.1995747385181522E-2</v>
      </c>
      <c r="K772" s="5">
        <f t="shared" si="24"/>
        <v>1.310023336355004</v>
      </c>
    </row>
    <row r="773" spans="1:11" x14ac:dyDescent="0.25">
      <c r="A773" t="s">
        <v>768</v>
      </c>
      <c r="B773" s="5">
        <v>47.296770604180303</v>
      </c>
      <c r="C773" s="5">
        <v>0.30546486485227897</v>
      </c>
      <c r="D773" s="5">
        <v>0.43648714971427</v>
      </c>
      <c r="E773" s="5">
        <v>0.69982556199475598</v>
      </c>
      <c r="F773" s="1">
        <v>0.48403624900341502</v>
      </c>
      <c r="G773" s="1">
        <v>0.86697036509695902</v>
      </c>
      <c r="H773" t="s">
        <v>2909</v>
      </c>
      <c r="I773" t="s">
        <v>4845</v>
      </c>
      <c r="J773" s="5">
        <f t="shared" si="23"/>
        <v>6.1995747385181522E-2</v>
      </c>
      <c r="K773" s="5">
        <f t="shared" si="24"/>
        <v>1.2358167775666962</v>
      </c>
    </row>
    <row r="774" spans="1:11" x14ac:dyDescent="0.25">
      <c r="A774" t="s">
        <v>769</v>
      </c>
      <c r="B774" s="5">
        <v>25.7251257298031</v>
      </c>
      <c r="C774" s="5">
        <v>-0.301156186800842</v>
      </c>
      <c r="D774" s="5">
        <v>0.43120351404475199</v>
      </c>
      <c r="E774" s="5">
        <v>-0.69840847069160705</v>
      </c>
      <c r="F774" s="1">
        <v>0.484921780455004</v>
      </c>
      <c r="G774" s="1">
        <v>0.86697036509695902</v>
      </c>
      <c r="H774" t="s">
        <v>2910</v>
      </c>
      <c r="I774" t="s">
        <v>4258</v>
      </c>
      <c r="J774" s="5">
        <f t="shared" ref="J774:J837" si="25">-LOG10(G774)</f>
        <v>6.1995747385181522E-2</v>
      </c>
      <c r="K774" s="5">
        <f t="shared" ref="K774:K837" si="26">2^C774</f>
        <v>0.811601711862036</v>
      </c>
    </row>
    <row r="775" spans="1:11" x14ac:dyDescent="0.25">
      <c r="A775" t="s">
        <v>770</v>
      </c>
      <c r="B775" s="5">
        <v>12.1440436634148</v>
      </c>
      <c r="C775" s="5">
        <v>0.34720916072992902</v>
      </c>
      <c r="D775" s="5">
        <v>0.50091123730054199</v>
      </c>
      <c r="E775" s="5">
        <v>0.69315506396117499</v>
      </c>
      <c r="F775" s="1">
        <v>0.48821224478133501</v>
      </c>
      <c r="G775" s="1">
        <v>0.86697036509695902</v>
      </c>
      <c r="H775" t="s">
        <v>2911</v>
      </c>
      <c r="I775" t="s">
        <v>4346</v>
      </c>
      <c r="J775" s="5">
        <f t="shared" si="25"/>
        <v>6.1995747385181522E-2</v>
      </c>
      <c r="K775" s="5">
        <f t="shared" si="26"/>
        <v>1.2720974210036917</v>
      </c>
    </row>
    <row r="776" spans="1:11" x14ac:dyDescent="0.25">
      <c r="A776" t="s">
        <v>771</v>
      </c>
      <c r="B776" s="5">
        <v>34.186980821951103</v>
      </c>
      <c r="C776" s="5">
        <v>0.28816402831695398</v>
      </c>
      <c r="D776" s="5">
        <v>0.41515970667372298</v>
      </c>
      <c r="E776" s="5">
        <v>0.69410403679522803</v>
      </c>
      <c r="F776" s="1">
        <v>0.48761696719783898</v>
      </c>
      <c r="G776" s="1">
        <v>0.86697036509695902</v>
      </c>
      <c r="H776" t="s">
        <v>2912</v>
      </c>
      <c r="I776" t="s">
        <v>4846</v>
      </c>
      <c r="J776" s="5">
        <f t="shared" si="25"/>
        <v>6.1995747385181522E-2</v>
      </c>
      <c r="K776" s="5">
        <f t="shared" si="26"/>
        <v>1.2210853370091599</v>
      </c>
    </row>
    <row r="777" spans="1:11" x14ac:dyDescent="0.25">
      <c r="A777" t="s">
        <v>772</v>
      </c>
      <c r="B777" s="5">
        <v>31.420496291775802</v>
      </c>
      <c r="C777" s="5">
        <v>-0.28831681793026598</v>
      </c>
      <c r="D777" s="5">
        <v>0.41332647410305901</v>
      </c>
      <c r="E777" s="5">
        <v>-0.69755226435937601</v>
      </c>
      <c r="F777" s="1">
        <v>0.48545724341815899</v>
      </c>
      <c r="G777" s="1">
        <v>0.86697036509695902</v>
      </c>
      <c r="H777" t="s">
        <v>2913</v>
      </c>
      <c r="I777" t="s">
        <v>4842</v>
      </c>
      <c r="J777" s="5">
        <f t="shared" si="25"/>
        <v>6.1995747385181522E-2</v>
      </c>
      <c r="K777" s="5">
        <f t="shared" si="26"/>
        <v>0.8188568559566799</v>
      </c>
    </row>
    <row r="778" spans="1:11" x14ac:dyDescent="0.25">
      <c r="A778" t="s">
        <v>773</v>
      </c>
      <c r="B778" s="5">
        <v>158.598111399251</v>
      </c>
      <c r="C778" s="5">
        <v>0.237881394314506</v>
      </c>
      <c r="D778" s="5">
        <v>0.33766582310631899</v>
      </c>
      <c r="E778" s="5">
        <v>0.704487626630799</v>
      </c>
      <c r="F778" s="1">
        <v>0.48112915298319597</v>
      </c>
      <c r="G778" s="1">
        <v>0.86697036509695902</v>
      </c>
      <c r="H778" t="s">
        <v>2914</v>
      </c>
      <c r="I778" t="s">
        <v>4847</v>
      </c>
      <c r="J778" s="5">
        <f t="shared" si="25"/>
        <v>6.1995747385181522E-2</v>
      </c>
      <c r="K778" s="5">
        <f t="shared" si="26"/>
        <v>1.1792596399300059</v>
      </c>
    </row>
    <row r="779" spans="1:11" x14ac:dyDescent="0.25">
      <c r="A779" t="s">
        <v>774</v>
      </c>
      <c r="B779" s="5">
        <v>30.490482346733501</v>
      </c>
      <c r="C779" s="5">
        <v>0.34849868732958</v>
      </c>
      <c r="D779" s="5">
        <v>0.501300771251592</v>
      </c>
      <c r="E779" s="5">
        <v>0.69518881141851696</v>
      </c>
      <c r="F779" s="1">
        <v>0.48693698316372602</v>
      </c>
      <c r="G779" s="1">
        <v>0.86697036509695902</v>
      </c>
      <c r="H779" t="s">
        <v>2915</v>
      </c>
      <c r="I779" t="s">
        <v>4848</v>
      </c>
      <c r="J779" s="5">
        <f t="shared" si="25"/>
        <v>6.1995747385181522E-2</v>
      </c>
      <c r="K779" s="5">
        <f t="shared" si="26"/>
        <v>1.2732349703512849</v>
      </c>
    </row>
    <row r="780" spans="1:11" x14ac:dyDescent="0.25">
      <c r="A780" t="s">
        <v>775</v>
      </c>
      <c r="B780" s="5">
        <v>334.02236545665102</v>
      </c>
      <c r="C780" s="5">
        <v>0.25436065154356102</v>
      </c>
      <c r="D780" s="5">
        <v>0.36493923321416499</v>
      </c>
      <c r="E780" s="5">
        <v>0.69699453605825101</v>
      </c>
      <c r="F780" s="1">
        <v>0.48580621324821399</v>
      </c>
      <c r="G780" s="1">
        <v>0.86697036509695902</v>
      </c>
      <c r="H780" t="s">
        <v>2916</v>
      </c>
      <c r="I780" t="s">
        <v>4849</v>
      </c>
      <c r="J780" s="5">
        <f t="shared" si="25"/>
        <v>6.1995747385181522E-2</v>
      </c>
      <c r="K780" s="5">
        <f t="shared" si="26"/>
        <v>1.1928070184491906</v>
      </c>
    </row>
    <row r="781" spans="1:11" x14ac:dyDescent="0.25">
      <c r="A781" t="s">
        <v>776</v>
      </c>
      <c r="B781" s="5">
        <v>9.3107282770853708</v>
      </c>
      <c r="C781" s="5">
        <v>-0.37708757079174499</v>
      </c>
      <c r="D781" s="5">
        <v>0.54029267163456896</v>
      </c>
      <c r="E781" s="5">
        <v>-0.69793204792307695</v>
      </c>
      <c r="F781" s="1">
        <v>0.48521969104748103</v>
      </c>
      <c r="G781" s="1">
        <v>0.86697036509695902</v>
      </c>
      <c r="H781" t="s">
        <v>2917</v>
      </c>
      <c r="I781" t="s">
        <v>4260</v>
      </c>
      <c r="J781" s="5">
        <f t="shared" si="25"/>
        <v>6.1995747385181522E-2</v>
      </c>
      <c r="K781" s="5">
        <f t="shared" si="26"/>
        <v>0.76999043482366247</v>
      </c>
    </row>
    <row r="782" spans="1:11" x14ac:dyDescent="0.25">
      <c r="A782" t="s">
        <v>777</v>
      </c>
      <c r="B782" s="5">
        <v>8.1662678462079601</v>
      </c>
      <c r="C782" s="5">
        <v>0.38991663919351199</v>
      </c>
      <c r="D782" s="5">
        <v>0.554419185618513</v>
      </c>
      <c r="E782" s="5">
        <v>0.70328850319008895</v>
      </c>
      <c r="F782" s="1">
        <v>0.48187597397176601</v>
      </c>
      <c r="G782" s="1">
        <v>0.86697036509695902</v>
      </c>
      <c r="H782" t="s">
        <v>2918</v>
      </c>
      <c r="I782" t="s">
        <v>4560</v>
      </c>
      <c r="J782" s="5">
        <f t="shared" si="25"/>
        <v>6.1995747385181522E-2</v>
      </c>
      <c r="K782" s="5">
        <f t="shared" si="26"/>
        <v>1.3103176898009614</v>
      </c>
    </row>
    <row r="783" spans="1:11" x14ac:dyDescent="0.25">
      <c r="A783" t="s">
        <v>778</v>
      </c>
      <c r="B783" s="5">
        <v>81.6735172433999</v>
      </c>
      <c r="C783" s="5">
        <v>0.26274187979818597</v>
      </c>
      <c r="D783" s="5">
        <v>0.37916074319905102</v>
      </c>
      <c r="E783" s="5">
        <v>0.69295644264588996</v>
      </c>
      <c r="F783" s="1">
        <v>0.48833688677551101</v>
      </c>
      <c r="G783" s="1">
        <v>0.86697036509695902</v>
      </c>
      <c r="H783" t="s">
        <v>2919</v>
      </c>
      <c r="I783" t="s">
        <v>4260</v>
      </c>
      <c r="J783" s="5">
        <f t="shared" si="25"/>
        <v>6.1995747385181522E-2</v>
      </c>
      <c r="K783" s="5">
        <f t="shared" si="26"/>
        <v>1.1997567083499923</v>
      </c>
    </row>
    <row r="784" spans="1:11" x14ac:dyDescent="0.25">
      <c r="A784" t="s">
        <v>779</v>
      </c>
      <c r="B784" s="5">
        <v>10.061147889287501</v>
      </c>
      <c r="C784" s="5">
        <v>-0.36160104196553999</v>
      </c>
      <c r="D784" s="5">
        <v>0.52349816845639696</v>
      </c>
      <c r="E784" s="5">
        <v>-0.69073984161543101</v>
      </c>
      <c r="F784" s="1">
        <v>0.48972904687594998</v>
      </c>
      <c r="G784" s="1">
        <v>0.86832727157620304</v>
      </c>
      <c r="H784" t="s">
        <v>2920</v>
      </c>
      <c r="I784" t="s">
        <v>4850</v>
      </c>
      <c r="J784" s="5">
        <f t="shared" si="25"/>
        <v>6.1316558865533319E-2</v>
      </c>
      <c r="K784" s="5">
        <f t="shared" si="26"/>
        <v>0.77830037536705288</v>
      </c>
    </row>
    <row r="785" spans="1:11" x14ac:dyDescent="0.25">
      <c r="A785" t="s">
        <v>780</v>
      </c>
      <c r="B785" s="5">
        <v>36.320355964132098</v>
      </c>
      <c r="C785" s="5">
        <v>0.28166947397490499</v>
      </c>
      <c r="D785" s="5">
        <v>0.40856758432965301</v>
      </c>
      <c r="E785" s="5">
        <v>0.68940729704988002</v>
      </c>
      <c r="F785" s="1">
        <v>0.49056699269523601</v>
      </c>
      <c r="G785" s="1">
        <v>0.86869929692382997</v>
      </c>
      <c r="H785" t="s">
        <v>2921</v>
      </c>
      <c r="I785" t="s">
        <v>4851</v>
      </c>
      <c r="J785" s="5">
        <f t="shared" si="25"/>
        <v>6.1130529980307421E-2</v>
      </c>
      <c r="K785" s="5">
        <f t="shared" si="26"/>
        <v>1.2156007532771722</v>
      </c>
    </row>
    <row r="786" spans="1:11" x14ac:dyDescent="0.25">
      <c r="A786" t="s">
        <v>781</v>
      </c>
      <c r="B786" s="5">
        <v>5.3776476250933003</v>
      </c>
      <c r="C786" s="5">
        <v>0.38958375639183301</v>
      </c>
      <c r="D786" s="5">
        <v>0.57004720299075295</v>
      </c>
      <c r="E786" s="5">
        <v>0.68342367850922203</v>
      </c>
      <c r="F786" s="1">
        <v>0.49433916196685401</v>
      </c>
      <c r="G786" s="1">
        <v>0.86881468568414999</v>
      </c>
      <c r="H786" t="s">
        <v>2922</v>
      </c>
      <c r="I786" t="s">
        <v>4852</v>
      </c>
      <c r="J786" s="5">
        <f t="shared" si="25"/>
        <v>6.1072846758812881E-2</v>
      </c>
      <c r="K786" s="5">
        <f t="shared" si="26"/>
        <v>1.3100153862000339</v>
      </c>
    </row>
    <row r="787" spans="1:11" x14ac:dyDescent="0.25">
      <c r="A787" t="s">
        <v>782</v>
      </c>
      <c r="B787" s="5">
        <v>41.7887857656645</v>
      </c>
      <c r="C787" s="5">
        <v>-0.30044476019716898</v>
      </c>
      <c r="D787" s="5">
        <v>0.43950151260505599</v>
      </c>
      <c r="E787" s="5">
        <v>-0.68360347252582598</v>
      </c>
      <c r="F787" s="1">
        <v>0.49422559131959498</v>
      </c>
      <c r="G787" s="1">
        <v>0.86881468568414999</v>
      </c>
      <c r="H787" t="s">
        <v>2923</v>
      </c>
      <c r="I787" t="s">
        <v>4853</v>
      </c>
      <c r="J787" s="5">
        <f t="shared" si="25"/>
        <v>6.1072846758812881E-2</v>
      </c>
      <c r="K787" s="5">
        <f t="shared" si="26"/>
        <v>0.81200203030767371</v>
      </c>
    </row>
    <row r="788" spans="1:11" x14ac:dyDescent="0.25">
      <c r="A788" t="s">
        <v>783</v>
      </c>
      <c r="B788" s="5">
        <v>18.435754162173399</v>
      </c>
      <c r="C788" s="5">
        <v>0.31422637866247799</v>
      </c>
      <c r="D788" s="5">
        <v>0.45984899861476097</v>
      </c>
      <c r="E788" s="5">
        <v>0.68332513413978702</v>
      </c>
      <c r="F788" s="1">
        <v>0.494401415497777</v>
      </c>
      <c r="G788" s="1">
        <v>0.86881468568414999</v>
      </c>
      <c r="H788" t="s">
        <v>2924</v>
      </c>
      <c r="I788" t="s">
        <v>4854</v>
      </c>
      <c r="J788" s="5">
        <f t="shared" si="25"/>
        <v>6.1072846758812881E-2</v>
      </c>
      <c r="K788" s="5">
        <f t="shared" si="26"/>
        <v>1.2433447514626346</v>
      </c>
    </row>
    <row r="789" spans="1:11" x14ac:dyDescent="0.25">
      <c r="A789" t="s">
        <v>784</v>
      </c>
      <c r="B789" s="5">
        <v>6.2650996746239596</v>
      </c>
      <c r="C789" s="5">
        <v>-0.396340065646621</v>
      </c>
      <c r="D789" s="5">
        <v>0.57851524065091597</v>
      </c>
      <c r="E789" s="5">
        <v>-0.68509874554156802</v>
      </c>
      <c r="F789" s="1">
        <v>0.49328161180432401</v>
      </c>
      <c r="G789" s="1">
        <v>0.86881468568414999</v>
      </c>
      <c r="H789" t="s">
        <v>2925</v>
      </c>
      <c r="I789" t="s">
        <v>4855</v>
      </c>
      <c r="J789" s="5">
        <f t="shared" si="25"/>
        <v>6.1072846758812881E-2</v>
      </c>
      <c r="K789" s="5">
        <f t="shared" si="26"/>
        <v>0.75978331435424118</v>
      </c>
    </row>
    <row r="790" spans="1:11" x14ac:dyDescent="0.25">
      <c r="A790" t="s">
        <v>785</v>
      </c>
      <c r="B790" s="5">
        <v>18.876124702220402</v>
      </c>
      <c r="C790" s="5">
        <v>0.32642849021182602</v>
      </c>
      <c r="D790" s="5">
        <v>0.47575661973841299</v>
      </c>
      <c r="E790" s="5">
        <v>0.68612495689772601</v>
      </c>
      <c r="F790" s="1">
        <v>0.49263431442073502</v>
      </c>
      <c r="G790" s="1">
        <v>0.86881468568414999</v>
      </c>
      <c r="H790" t="s">
        <v>2926</v>
      </c>
      <c r="I790" t="s">
        <v>4856</v>
      </c>
      <c r="J790" s="5">
        <f t="shared" si="25"/>
        <v>6.1072846758812881E-2</v>
      </c>
      <c r="K790" s="5">
        <f t="shared" si="26"/>
        <v>1.2539053835439502</v>
      </c>
    </row>
    <row r="791" spans="1:11" x14ac:dyDescent="0.25">
      <c r="A791" t="s">
        <v>786</v>
      </c>
      <c r="B791" s="5">
        <v>40.710941336630199</v>
      </c>
      <c r="C791" s="5">
        <v>-0.30611782309246299</v>
      </c>
      <c r="D791" s="5">
        <v>0.44554927900900598</v>
      </c>
      <c r="E791" s="5">
        <v>-0.68705716183254295</v>
      </c>
      <c r="F791" s="1">
        <v>0.49204670782772503</v>
      </c>
      <c r="G791" s="1">
        <v>0.86881468568414999</v>
      </c>
      <c r="H791" t="s">
        <v>2927</v>
      </c>
      <c r="I791" t="s">
        <v>4260</v>
      </c>
      <c r="J791" s="5">
        <f t="shared" si="25"/>
        <v>6.1072846758812881E-2</v>
      </c>
      <c r="K791" s="5">
        <f t="shared" si="26"/>
        <v>0.80881529073515224</v>
      </c>
    </row>
    <row r="792" spans="1:11" x14ac:dyDescent="0.25">
      <c r="A792" t="s">
        <v>787</v>
      </c>
      <c r="B792" s="5">
        <v>22.614950987251301</v>
      </c>
      <c r="C792" s="5">
        <v>-0.33920288991633302</v>
      </c>
      <c r="D792" s="5">
        <v>0.50444990453933103</v>
      </c>
      <c r="E792" s="5">
        <v>-0.67242135812493997</v>
      </c>
      <c r="F792" s="1">
        <v>0.50131548956146199</v>
      </c>
      <c r="G792" s="1">
        <v>0.86882120559336096</v>
      </c>
      <c r="H792" t="s">
        <v>2928</v>
      </c>
      <c r="I792" t="s">
        <v>4438</v>
      </c>
      <c r="J792" s="5">
        <f t="shared" si="25"/>
        <v>6.1069587663386667E-2</v>
      </c>
      <c r="K792" s="5">
        <f t="shared" si="26"/>
        <v>0.79047794183949815</v>
      </c>
    </row>
    <row r="793" spans="1:11" x14ac:dyDescent="0.25">
      <c r="A793" t="s">
        <v>788</v>
      </c>
      <c r="B793" s="5">
        <v>268.18434687830802</v>
      </c>
      <c r="C793" s="5">
        <v>-0.271646421380416</v>
      </c>
      <c r="D793" s="5">
        <v>0.40318977266141298</v>
      </c>
      <c r="E793" s="5">
        <v>-0.67374333328771296</v>
      </c>
      <c r="F793" s="1">
        <v>0.50047450700519902</v>
      </c>
      <c r="G793" s="1">
        <v>0.86882120559336096</v>
      </c>
      <c r="H793" t="s">
        <v>2929</v>
      </c>
      <c r="I793" t="s">
        <v>4260</v>
      </c>
      <c r="J793" s="5">
        <f t="shared" si="25"/>
        <v>6.1069587663386667E-2</v>
      </c>
      <c r="K793" s="5">
        <f t="shared" si="26"/>
        <v>0.82837365594998869</v>
      </c>
    </row>
    <row r="794" spans="1:11" x14ac:dyDescent="0.25">
      <c r="A794" t="s">
        <v>789</v>
      </c>
      <c r="B794" s="5">
        <v>5.9843808597763699</v>
      </c>
      <c r="C794" s="5">
        <v>-0.386143973203805</v>
      </c>
      <c r="D794" s="5">
        <v>0.57286556349369899</v>
      </c>
      <c r="E794" s="5">
        <v>-0.67405687793284896</v>
      </c>
      <c r="F794" s="1">
        <v>0.50027515348588703</v>
      </c>
      <c r="G794" s="1">
        <v>0.86882120559336096</v>
      </c>
      <c r="H794" t="s">
        <v>2930</v>
      </c>
      <c r="I794" t="s">
        <v>4857</v>
      </c>
      <c r="J794" s="5">
        <f t="shared" si="25"/>
        <v>6.1069587663386667E-2</v>
      </c>
      <c r="K794" s="5">
        <f t="shared" si="26"/>
        <v>0.76517202104974602</v>
      </c>
    </row>
    <row r="795" spans="1:11" x14ac:dyDescent="0.25">
      <c r="A795" t="s">
        <v>790</v>
      </c>
      <c r="B795" s="5">
        <v>56.482820085026198</v>
      </c>
      <c r="C795" s="5">
        <v>-0.284956664079412</v>
      </c>
      <c r="D795" s="5">
        <v>0.418532082368684</v>
      </c>
      <c r="E795" s="5">
        <v>-0.68084783958901895</v>
      </c>
      <c r="F795" s="1">
        <v>0.49596777569260397</v>
      </c>
      <c r="G795" s="1">
        <v>0.86882120559336096</v>
      </c>
      <c r="H795" t="s">
        <v>2931</v>
      </c>
      <c r="I795" t="s">
        <v>4858</v>
      </c>
      <c r="J795" s="5">
        <f t="shared" si="25"/>
        <v>6.1069587663386667E-2</v>
      </c>
      <c r="K795" s="5">
        <f t="shared" si="26"/>
        <v>0.82076626275771025</v>
      </c>
    </row>
    <row r="796" spans="1:11" x14ac:dyDescent="0.25">
      <c r="A796" t="s">
        <v>791</v>
      </c>
      <c r="B796" s="5">
        <v>33.354027088586498</v>
      </c>
      <c r="C796" s="5">
        <v>-0.32446113532357601</v>
      </c>
      <c r="D796" s="5">
        <v>0.48246814165389401</v>
      </c>
      <c r="E796" s="5">
        <v>-0.67250271533230699</v>
      </c>
      <c r="F796" s="1">
        <v>0.50126371207251297</v>
      </c>
      <c r="G796" s="1">
        <v>0.86882120559336096</v>
      </c>
      <c r="H796" t="s">
        <v>2932</v>
      </c>
      <c r="I796" t="s">
        <v>4859</v>
      </c>
      <c r="J796" s="5">
        <f t="shared" si="25"/>
        <v>6.1069587663386667E-2</v>
      </c>
      <c r="K796" s="5">
        <f t="shared" si="26"/>
        <v>0.79859661650044489</v>
      </c>
    </row>
    <row r="797" spans="1:11" x14ac:dyDescent="0.25">
      <c r="A797" t="s">
        <v>792</v>
      </c>
      <c r="B797" s="5">
        <v>8.2866708316939306</v>
      </c>
      <c r="C797" s="5">
        <v>-0.366692595027102</v>
      </c>
      <c r="D797" s="5">
        <v>0.54053590643987304</v>
      </c>
      <c r="E797" s="5">
        <v>-0.67838711667138896</v>
      </c>
      <c r="F797" s="1">
        <v>0.49752627555047202</v>
      </c>
      <c r="G797" s="1">
        <v>0.86882120559336096</v>
      </c>
      <c r="H797" t="s">
        <v>2933</v>
      </c>
      <c r="I797" t="s">
        <v>4258</v>
      </c>
      <c r="J797" s="5">
        <f t="shared" si="25"/>
        <v>6.1069587663386667E-2</v>
      </c>
      <c r="K797" s="5">
        <f t="shared" si="26"/>
        <v>0.77555844232349636</v>
      </c>
    </row>
    <row r="798" spans="1:11" x14ac:dyDescent="0.25">
      <c r="A798" t="s">
        <v>793</v>
      </c>
      <c r="B798" s="5">
        <v>45.571601133424203</v>
      </c>
      <c r="C798" s="5">
        <v>-0.27291390823448203</v>
      </c>
      <c r="D798" s="5">
        <v>0.40414724604845198</v>
      </c>
      <c r="E798" s="5">
        <v>-0.67528335502195402</v>
      </c>
      <c r="F798" s="1">
        <v>0.49949575697689302</v>
      </c>
      <c r="G798" s="1">
        <v>0.86882120559336096</v>
      </c>
      <c r="H798" t="s">
        <v>2934</v>
      </c>
      <c r="I798" t="s">
        <v>4860</v>
      </c>
      <c r="J798" s="5">
        <f t="shared" si="25"/>
        <v>6.1069587663386667E-2</v>
      </c>
      <c r="K798" s="5">
        <f t="shared" si="26"/>
        <v>0.82764620378311193</v>
      </c>
    </row>
    <row r="799" spans="1:11" x14ac:dyDescent="0.25">
      <c r="A799" t="s">
        <v>794</v>
      </c>
      <c r="B799" s="5">
        <v>22.704468314314902</v>
      </c>
      <c r="C799" s="5">
        <v>0.34920981635607801</v>
      </c>
      <c r="D799" s="5">
        <v>0.51575310486969705</v>
      </c>
      <c r="E799" s="5">
        <v>0.677087181945914</v>
      </c>
      <c r="F799" s="1">
        <v>0.49835064114857403</v>
      </c>
      <c r="G799" s="1">
        <v>0.86882120559336096</v>
      </c>
      <c r="H799" t="s">
        <v>2935</v>
      </c>
      <c r="I799" t="s">
        <v>4339</v>
      </c>
      <c r="J799" s="5">
        <f t="shared" si="25"/>
        <v>6.1069587663386667E-2</v>
      </c>
      <c r="K799" s="5">
        <f t="shared" si="26"/>
        <v>1.273862724317298</v>
      </c>
    </row>
    <row r="800" spans="1:11" x14ac:dyDescent="0.25">
      <c r="A800" t="s">
        <v>795</v>
      </c>
      <c r="B800" s="5">
        <v>22.361188115812201</v>
      </c>
      <c r="C800" s="5">
        <v>-0.32824420677608801</v>
      </c>
      <c r="D800" s="5">
        <v>0.48433171300806799</v>
      </c>
      <c r="E800" s="5">
        <v>-0.67772602528428805</v>
      </c>
      <c r="F800" s="1">
        <v>0.49794542199434799</v>
      </c>
      <c r="G800" s="1">
        <v>0.86882120559336096</v>
      </c>
      <c r="H800" t="s">
        <v>2936</v>
      </c>
      <c r="I800" t="s">
        <v>4444</v>
      </c>
      <c r="J800" s="5">
        <f t="shared" si="25"/>
        <v>6.1069587663386667E-2</v>
      </c>
      <c r="K800" s="5">
        <f t="shared" si="26"/>
        <v>0.79650525944231154</v>
      </c>
    </row>
    <row r="801" spans="1:11" x14ac:dyDescent="0.25">
      <c r="A801" t="s">
        <v>796</v>
      </c>
      <c r="B801" s="5">
        <v>6.7431224043307099</v>
      </c>
      <c r="C801" s="5">
        <v>-0.37176187240014702</v>
      </c>
      <c r="D801" s="5">
        <v>0.55048123667622695</v>
      </c>
      <c r="E801" s="5">
        <v>-0.67533977115155397</v>
      </c>
      <c r="F801" s="1">
        <v>0.49945992140970502</v>
      </c>
      <c r="G801" s="1">
        <v>0.86882120559336096</v>
      </c>
      <c r="H801" t="s">
        <v>2937</v>
      </c>
      <c r="I801" t="s">
        <v>4861</v>
      </c>
      <c r="J801" s="5">
        <f t="shared" si="25"/>
        <v>6.1069587663386667E-2</v>
      </c>
      <c r="K801" s="5">
        <f t="shared" si="26"/>
        <v>0.77283810182622492</v>
      </c>
    </row>
    <row r="802" spans="1:11" x14ac:dyDescent="0.25">
      <c r="A802" t="s">
        <v>797</v>
      </c>
      <c r="B802" s="5">
        <v>10.402733478679901</v>
      </c>
      <c r="C802" s="5">
        <v>-0.348701998860726</v>
      </c>
      <c r="D802" s="5">
        <v>0.51592438548506703</v>
      </c>
      <c r="E802" s="5">
        <v>-0.675878110574052</v>
      </c>
      <c r="F802" s="1">
        <v>0.49911803649341002</v>
      </c>
      <c r="G802" s="1">
        <v>0.86882120559336096</v>
      </c>
      <c r="H802" t="s">
        <v>2938</v>
      </c>
      <c r="I802" t="s">
        <v>4862</v>
      </c>
      <c r="J802" s="5">
        <f t="shared" si="25"/>
        <v>6.1069587663386667E-2</v>
      </c>
      <c r="K802" s="5">
        <f t="shared" si="26"/>
        <v>0.78529031042792152</v>
      </c>
    </row>
    <row r="803" spans="1:11" x14ac:dyDescent="0.25">
      <c r="A803" t="s">
        <v>798</v>
      </c>
      <c r="B803" s="5">
        <v>48.408087327760001</v>
      </c>
      <c r="C803" s="5">
        <v>0.27768171893353699</v>
      </c>
      <c r="D803" s="5">
        <v>0.44681577412941798</v>
      </c>
      <c r="E803" s="5">
        <v>0.62146803002775897</v>
      </c>
      <c r="F803" s="1">
        <v>0.53429172311891304</v>
      </c>
      <c r="G803" s="1">
        <v>0.86914701337123301</v>
      </c>
      <c r="H803" t="s">
        <v>2939</v>
      </c>
      <c r="I803" t="s">
        <v>4359</v>
      </c>
      <c r="J803" s="5">
        <f t="shared" si="25"/>
        <v>6.0906757848428562E-2</v>
      </c>
      <c r="K803" s="5">
        <f t="shared" si="26"/>
        <v>1.21224534929483</v>
      </c>
    </row>
    <row r="804" spans="1:11" x14ac:dyDescent="0.25">
      <c r="A804" t="s">
        <v>799</v>
      </c>
      <c r="B804" s="5">
        <v>16.5759257748023</v>
      </c>
      <c r="C804" s="5">
        <v>-0.28883158931528302</v>
      </c>
      <c r="D804" s="5">
        <v>0.471865061870405</v>
      </c>
      <c r="E804" s="5">
        <v>-0.61210632584323099</v>
      </c>
      <c r="F804" s="1">
        <v>0.54046741250850305</v>
      </c>
      <c r="G804" s="1">
        <v>0.86914701337123301</v>
      </c>
      <c r="H804" t="s">
        <v>2940</v>
      </c>
      <c r="I804" t="s">
        <v>4710</v>
      </c>
      <c r="J804" s="5">
        <f t="shared" si="25"/>
        <v>6.0906757848428562E-2</v>
      </c>
      <c r="K804" s="5">
        <f t="shared" si="26"/>
        <v>0.81856472985076323</v>
      </c>
    </row>
    <row r="805" spans="1:11" x14ac:dyDescent="0.25">
      <c r="A805" t="s">
        <v>800</v>
      </c>
      <c r="B805" s="5">
        <v>38.338994701319201</v>
      </c>
      <c r="C805" s="5">
        <v>-0.27246777998220301</v>
      </c>
      <c r="D805" s="5">
        <v>0.42676635834597498</v>
      </c>
      <c r="E805" s="5">
        <v>-0.63844718463331995</v>
      </c>
      <c r="F805" s="1">
        <v>0.52318262413661498</v>
      </c>
      <c r="G805" s="1">
        <v>0.86914701337123301</v>
      </c>
      <c r="H805" t="s">
        <v>2941</v>
      </c>
      <c r="I805" t="s">
        <v>4863</v>
      </c>
      <c r="J805" s="5">
        <f t="shared" si="25"/>
        <v>6.0906757848428562E-2</v>
      </c>
      <c r="K805" s="5">
        <f t="shared" si="26"/>
        <v>0.82790217849693948</v>
      </c>
    </row>
    <row r="806" spans="1:11" x14ac:dyDescent="0.25">
      <c r="A806" t="s">
        <v>801</v>
      </c>
      <c r="B806" s="5">
        <v>12.2721038518018</v>
      </c>
      <c r="C806" s="5">
        <v>-0.35734780035680302</v>
      </c>
      <c r="D806" s="5">
        <v>0.53981875406100299</v>
      </c>
      <c r="E806" s="5">
        <v>-0.66197737234675602</v>
      </c>
      <c r="F806" s="1">
        <v>0.50798572340481896</v>
      </c>
      <c r="G806" s="1">
        <v>0.86914701337123301</v>
      </c>
      <c r="H806" t="s">
        <v>2942</v>
      </c>
      <c r="I806" t="s">
        <v>4864</v>
      </c>
      <c r="J806" s="5">
        <f t="shared" si="25"/>
        <v>6.0906757848428562E-2</v>
      </c>
      <c r="K806" s="5">
        <f t="shared" si="26"/>
        <v>0.78059828575667056</v>
      </c>
    </row>
    <row r="807" spans="1:11" x14ac:dyDescent="0.25">
      <c r="A807" t="s">
        <v>802</v>
      </c>
      <c r="B807" s="5">
        <v>29.781784510554701</v>
      </c>
      <c r="C807" s="5">
        <v>-0.29663377316381501</v>
      </c>
      <c r="D807" s="5">
        <v>0.46874711474998398</v>
      </c>
      <c r="E807" s="5">
        <v>-0.632822611232565</v>
      </c>
      <c r="F807" s="1">
        <v>0.52684948925326203</v>
      </c>
      <c r="G807" s="1">
        <v>0.86914701337123301</v>
      </c>
      <c r="H807" t="s">
        <v>2943</v>
      </c>
      <c r="I807" t="s">
        <v>4865</v>
      </c>
      <c r="J807" s="5">
        <f t="shared" si="25"/>
        <v>6.0906757848428562E-2</v>
      </c>
      <c r="K807" s="5">
        <f t="shared" si="26"/>
        <v>0.81414983004176888</v>
      </c>
    </row>
    <row r="808" spans="1:11" x14ac:dyDescent="0.25">
      <c r="A808" t="s">
        <v>803</v>
      </c>
      <c r="B808" s="5">
        <v>24.216791709374402</v>
      </c>
      <c r="C808" s="5">
        <v>0.31493144987385802</v>
      </c>
      <c r="D808" s="5">
        <v>0.47547749445142201</v>
      </c>
      <c r="E808" s="5">
        <v>0.66234775262540502</v>
      </c>
      <c r="F808" s="1">
        <v>0.50774837971171005</v>
      </c>
      <c r="G808" s="1">
        <v>0.86914701337123301</v>
      </c>
      <c r="H808" t="s">
        <v>2944</v>
      </c>
      <c r="I808" t="s">
        <v>4866</v>
      </c>
      <c r="J808" s="5">
        <f t="shared" si="25"/>
        <v>6.0906757848428562E-2</v>
      </c>
      <c r="K808" s="5">
        <f t="shared" si="26"/>
        <v>1.2439525450826747</v>
      </c>
    </row>
    <row r="809" spans="1:11" x14ac:dyDescent="0.25">
      <c r="A809" t="s">
        <v>804</v>
      </c>
      <c r="B809" s="5">
        <v>9.20666592092463</v>
      </c>
      <c r="C809" s="5">
        <v>-0.34791436784000301</v>
      </c>
      <c r="D809" s="5">
        <v>0.55131941901725601</v>
      </c>
      <c r="E809" s="5">
        <v>-0.63105770600312106</v>
      </c>
      <c r="F809" s="1">
        <v>0.52800279384766002</v>
      </c>
      <c r="G809" s="1">
        <v>0.86914701337123301</v>
      </c>
      <c r="H809" t="s">
        <v>2945</v>
      </c>
      <c r="I809" t="s">
        <v>4647</v>
      </c>
      <c r="J809" s="5">
        <f t="shared" si="25"/>
        <v>6.0906757848428562E-2</v>
      </c>
      <c r="K809" s="5">
        <f t="shared" si="26"/>
        <v>0.78571915218615895</v>
      </c>
    </row>
    <row r="810" spans="1:11" x14ac:dyDescent="0.25">
      <c r="A810" t="s">
        <v>805</v>
      </c>
      <c r="B810" s="5">
        <v>13.1773515669675</v>
      </c>
      <c r="C810" s="5">
        <v>0.30285392047179799</v>
      </c>
      <c r="D810" s="5">
        <v>0.48934392353638501</v>
      </c>
      <c r="E810" s="5">
        <v>0.61889788736547002</v>
      </c>
      <c r="F810" s="1">
        <v>0.53598363035528096</v>
      </c>
      <c r="G810" s="1">
        <v>0.86914701337123301</v>
      </c>
      <c r="H810" t="s">
        <v>2946</v>
      </c>
      <c r="I810" t="s">
        <v>4867</v>
      </c>
      <c r="J810" s="5">
        <f t="shared" si="25"/>
        <v>6.0906757848428562E-2</v>
      </c>
      <c r="K810" s="5">
        <f t="shared" si="26"/>
        <v>1.2335822575914015</v>
      </c>
    </row>
    <row r="811" spans="1:11" x14ac:dyDescent="0.25">
      <c r="A811" t="s">
        <v>806</v>
      </c>
      <c r="B811" s="5">
        <v>15.613486536385899</v>
      </c>
      <c r="C811" s="5">
        <v>0.358786332085477</v>
      </c>
      <c r="D811" s="5">
        <v>0.54100368039261104</v>
      </c>
      <c r="E811" s="5">
        <v>0.66318649038598398</v>
      </c>
      <c r="F811" s="1">
        <v>0.50721112269386404</v>
      </c>
      <c r="G811" s="1">
        <v>0.86914701337123301</v>
      </c>
      <c r="H811" t="s">
        <v>2947</v>
      </c>
      <c r="I811" t="s">
        <v>4868</v>
      </c>
      <c r="J811" s="5">
        <f t="shared" si="25"/>
        <v>6.0906757848428562E-2</v>
      </c>
      <c r="K811" s="5">
        <f t="shared" si="26"/>
        <v>1.2823466689082046</v>
      </c>
    </row>
    <row r="812" spans="1:11" x14ac:dyDescent="0.25">
      <c r="A812" t="s">
        <v>807</v>
      </c>
      <c r="B812" s="5">
        <v>255.78980573026701</v>
      </c>
      <c r="C812" s="5">
        <v>0.24090708791424501</v>
      </c>
      <c r="D812" s="5">
        <v>0.37973697287819702</v>
      </c>
      <c r="E812" s="5">
        <v>0.63440514124369396</v>
      </c>
      <c r="F812" s="1">
        <v>0.52581645520304299</v>
      </c>
      <c r="G812" s="1">
        <v>0.86914701337123301</v>
      </c>
      <c r="H812" t="s">
        <v>2948</v>
      </c>
      <c r="I812" t="s">
        <v>4869</v>
      </c>
      <c r="J812" s="5">
        <f t="shared" si="25"/>
        <v>6.0906757848428562E-2</v>
      </c>
      <c r="K812" s="5">
        <f t="shared" si="26"/>
        <v>1.1817354386530201</v>
      </c>
    </row>
    <row r="813" spans="1:11" x14ac:dyDescent="0.25">
      <c r="A813" t="s">
        <v>808</v>
      </c>
      <c r="B813" s="5">
        <v>6.7913474225162203</v>
      </c>
      <c r="C813" s="5">
        <v>0.352960367544707</v>
      </c>
      <c r="D813" s="5">
        <v>0.54771365849173304</v>
      </c>
      <c r="E813" s="5">
        <v>0.64442498753212196</v>
      </c>
      <c r="F813" s="1">
        <v>0.51929988550712403</v>
      </c>
      <c r="G813" s="1">
        <v>0.86914701337123301</v>
      </c>
      <c r="H813" t="s">
        <v>2949</v>
      </c>
      <c r="I813" t="s">
        <v>4870</v>
      </c>
      <c r="J813" s="5">
        <f t="shared" si="25"/>
        <v>6.0906757848428562E-2</v>
      </c>
      <c r="K813" s="5">
        <f t="shared" si="26"/>
        <v>1.277178673178941</v>
      </c>
    </row>
    <row r="814" spans="1:11" x14ac:dyDescent="0.25">
      <c r="A814" t="s">
        <v>809</v>
      </c>
      <c r="B814" s="5">
        <v>21.934862356320998</v>
      </c>
      <c r="C814" s="5">
        <v>-0.28098062098556698</v>
      </c>
      <c r="D814" s="5">
        <v>0.44995820372973</v>
      </c>
      <c r="E814" s="5">
        <v>-0.62445938013020297</v>
      </c>
      <c r="F814" s="1">
        <v>0.53232593871176703</v>
      </c>
      <c r="G814" s="1">
        <v>0.86914701337123301</v>
      </c>
      <c r="H814" t="s">
        <v>2950</v>
      </c>
      <c r="I814" t="s">
        <v>4871</v>
      </c>
      <c r="J814" s="5">
        <f t="shared" si="25"/>
        <v>6.0906757848428562E-2</v>
      </c>
      <c r="K814" s="5">
        <f t="shared" si="26"/>
        <v>0.82303140058133128</v>
      </c>
    </row>
    <row r="815" spans="1:11" x14ac:dyDescent="0.25">
      <c r="A815" t="s">
        <v>810</v>
      </c>
      <c r="B815" s="5">
        <v>14.7911641546974</v>
      </c>
      <c r="C815" s="5">
        <v>0.32432434315403902</v>
      </c>
      <c r="D815" s="5">
        <v>0.49674336583548201</v>
      </c>
      <c r="E815" s="5">
        <v>0.65290120706202304</v>
      </c>
      <c r="F815" s="1">
        <v>0.51381997074376795</v>
      </c>
      <c r="G815" s="1">
        <v>0.86914701337123301</v>
      </c>
      <c r="H815" t="s">
        <v>2951</v>
      </c>
      <c r="I815" t="s">
        <v>4872</v>
      </c>
      <c r="J815" s="5">
        <f t="shared" si="25"/>
        <v>6.0906757848428562E-2</v>
      </c>
      <c r="K815" s="5">
        <f t="shared" si="26"/>
        <v>1.2520779160949593</v>
      </c>
    </row>
    <row r="816" spans="1:11" x14ac:dyDescent="0.25">
      <c r="A816" t="s">
        <v>811</v>
      </c>
      <c r="B816" s="5">
        <v>25.054611451699301</v>
      </c>
      <c r="C816" s="5">
        <v>0.26387221249147802</v>
      </c>
      <c r="D816" s="5">
        <v>0.42913664552812097</v>
      </c>
      <c r="E816" s="5">
        <v>0.614890886716842</v>
      </c>
      <c r="F816" s="1">
        <v>0.53862678166732203</v>
      </c>
      <c r="G816" s="1">
        <v>0.86914701337123301</v>
      </c>
      <c r="H816" t="s">
        <v>2952</v>
      </c>
      <c r="I816" t="s">
        <v>4348</v>
      </c>
      <c r="J816" s="5">
        <f t="shared" si="25"/>
        <v>6.0906757848428562E-2</v>
      </c>
      <c r="K816" s="5">
        <f t="shared" si="26"/>
        <v>1.2006970703700746</v>
      </c>
    </row>
    <row r="817" spans="1:11" x14ac:dyDescent="0.25">
      <c r="A817" t="s">
        <v>812</v>
      </c>
      <c r="B817" s="5">
        <v>8.3151649753502603</v>
      </c>
      <c r="C817" s="5">
        <v>-0.351655020971611</v>
      </c>
      <c r="D817" s="5">
        <v>0.54394445277067605</v>
      </c>
      <c r="E817" s="5">
        <v>-0.64649068334164494</v>
      </c>
      <c r="F817" s="1">
        <v>0.51796162885854902</v>
      </c>
      <c r="G817" s="1">
        <v>0.86914701337123301</v>
      </c>
      <c r="H817" t="s">
        <v>2953</v>
      </c>
      <c r="I817" t="s">
        <v>4260</v>
      </c>
      <c r="J817" s="5">
        <f t="shared" si="25"/>
        <v>6.0906757848428562E-2</v>
      </c>
      <c r="K817" s="5">
        <f t="shared" si="26"/>
        <v>0.78368456017047594</v>
      </c>
    </row>
    <row r="818" spans="1:11" x14ac:dyDescent="0.25">
      <c r="A818" t="s">
        <v>813</v>
      </c>
      <c r="B818" s="5">
        <v>5.4628907465234802</v>
      </c>
      <c r="C818" s="5">
        <v>0.34863462164653702</v>
      </c>
      <c r="D818" s="5">
        <v>0.56946875865221402</v>
      </c>
      <c r="E818" s="5">
        <v>0.61221026851703797</v>
      </c>
      <c r="F818" s="1">
        <v>0.54039864858151199</v>
      </c>
      <c r="G818" s="1">
        <v>0.86914701337123301</v>
      </c>
      <c r="H818" t="s">
        <v>2954</v>
      </c>
      <c r="I818" t="s">
        <v>4260</v>
      </c>
      <c r="J818" s="5">
        <f t="shared" si="25"/>
        <v>6.0906757848428562E-2</v>
      </c>
      <c r="K818" s="5">
        <f t="shared" si="26"/>
        <v>1.273354943370677</v>
      </c>
    </row>
    <row r="819" spans="1:11" x14ac:dyDescent="0.25">
      <c r="A819" t="s">
        <v>814</v>
      </c>
      <c r="B819" s="5">
        <v>8.6665283799954995</v>
      </c>
      <c r="C819" s="5">
        <v>0.333297258387448</v>
      </c>
      <c r="D819" s="5">
        <v>0.52915447317340203</v>
      </c>
      <c r="E819" s="5">
        <v>0.62986760064338998</v>
      </c>
      <c r="F819" s="1">
        <v>0.52878121223530805</v>
      </c>
      <c r="G819" s="1">
        <v>0.86914701337123301</v>
      </c>
      <c r="H819" t="s">
        <v>2955</v>
      </c>
      <c r="I819" t="s">
        <v>4873</v>
      </c>
      <c r="J819" s="5">
        <f t="shared" si="25"/>
        <v>6.0906757848428562E-2</v>
      </c>
      <c r="K819" s="5">
        <f t="shared" si="26"/>
        <v>1.2598895456516706</v>
      </c>
    </row>
    <row r="820" spans="1:11" x14ac:dyDescent="0.25">
      <c r="A820" t="s">
        <v>815</v>
      </c>
      <c r="B820" s="5">
        <v>15.2470984862902</v>
      </c>
      <c r="C820" s="5">
        <v>-0.33004043774526098</v>
      </c>
      <c r="D820" s="5">
        <v>0.492083019291149</v>
      </c>
      <c r="E820" s="5">
        <v>-0.67070072489127497</v>
      </c>
      <c r="F820" s="1">
        <v>0.502411200975588</v>
      </c>
      <c r="G820" s="1">
        <v>0.86914701337123301</v>
      </c>
      <c r="H820" t="s">
        <v>2956</v>
      </c>
      <c r="I820" t="s">
        <v>4874</v>
      </c>
      <c r="J820" s="5">
        <f t="shared" si="25"/>
        <v>6.0906757848428562E-2</v>
      </c>
      <c r="K820" s="5">
        <f t="shared" si="26"/>
        <v>0.79551418572940313</v>
      </c>
    </row>
    <row r="821" spans="1:11" x14ac:dyDescent="0.25">
      <c r="A821" t="s">
        <v>816</v>
      </c>
      <c r="B821" s="5">
        <v>17.5303038460527</v>
      </c>
      <c r="C821" s="5">
        <v>0.30749994547575099</v>
      </c>
      <c r="D821" s="5">
        <v>0.49117709578518998</v>
      </c>
      <c r="E821" s="5">
        <v>0.62604699631644001</v>
      </c>
      <c r="F821" s="1">
        <v>0.53128411635485595</v>
      </c>
      <c r="G821" s="1">
        <v>0.86914701337123301</v>
      </c>
      <c r="H821" t="s">
        <v>2957</v>
      </c>
      <c r="I821" t="s">
        <v>4875</v>
      </c>
      <c r="J821" s="5">
        <f t="shared" si="25"/>
        <v>6.0906757848428562E-2</v>
      </c>
      <c r="K821" s="5">
        <f t="shared" si="26"/>
        <v>1.2375612636669893</v>
      </c>
    </row>
    <row r="822" spans="1:11" x14ac:dyDescent="0.25">
      <c r="A822" t="s">
        <v>817</v>
      </c>
      <c r="B822" s="5">
        <v>27.941473743924099</v>
      </c>
      <c r="C822" s="5">
        <v>0.273637683328883</v>
      </c>
      <c r="D822" s="5">
        <v>0.430742902571983</v>
      </c>
      <c r="E822" s="5">
        <v>0.635269163333815</v>
      </c>
      <c r="F822" s="1">
        <v>0.52525288164679096</v>
      </c>
      <c r="G822" s="1">
        <v>0.86914701337123301</v>
      </c>
      <c r="H822" t="s">
        <v>2958</v>
      </c>
      <c r="I822" t="s">
        <v>4876</v>
      </c>
      <c r="J822" s="5">
        <f t="shared" si="25"/>
        <v>6.0906757848428562E-2</v>
      </c>
      <c r="K822" s="5">
        <f t="shared" si="26"/>
        <v>1.2088520480811931</v>
      </c>
    </row>
    <row r="823" spans="1:11" x14ac:dyDescent="0.25">
      <c r="A823" t="s">
        <v>818</v>
      </c>
      <c r="B823" s="5">
        <v>258.66803774371499</v>
      </c>
      <c r="C823" s="5">
        <v>0.23348391247584599</v>
      </c>
      <c r="D823" s="5">
        <v>0.37655315492996499</v>
      </c>
      <c r="E823" s="5">
        <v>0.620055653282925</v>
      </c>
      <c r="F823" s="1">
        <v>0.53522114723390901</v>
      </c>
      <c r="G823" s="1">
        <v>0.86914701337123301</v>
      </c>
      <c r="H823" t="s">
        <v>2959</v>
      </c>
      <c r="I823" t="s">
        <v>4321</v>
      </c>
      <c r="J823" s="5">
        <f t="shared" si="25"/>
        <v>6.0906757848428562E-2</v>
      </c>
      <c r="K823" s="5">
        <f t="shared" si="26"/>
        <v>1.17567060874584</v>
      </c>
    </row>
    <row r="824" spans="1:11" x14ac:dyDescent="0.25">
      <c r="A824" t="s">
        <v>819</v>
      </c>
      <c r="B824" s="5">
        <v>783.90524162224403</v>
      </c>
      <c r="C824" s="5">
        <v>-0.26459943855775597</v>
      </c>
      <c r="D824" s="5">
        <v>0.39540916559793599</v>
      </c>
      <c r="E824" s="5">
        <v>-0.66917881925582201</v>
      </c>
      <c r="F824" s="1">
        <v>0.50338141576677498</v>
      </c>
      <c r="G824" s="1">
        <v>0.86914701337123301</v>
      </c>
      <c r="H824" t="s">
        <v>2960</v>
      </c>
      <c r="I824" t="s">
        <v>4877</v>
      </c>
      <c r="J824" s="5">
        <f t="shared" si="25"/>
        <v>6.0906757848428562E-2</v>
      </c>
      <c r="K824" s="5">
        <f t="shared" si="26"/>
        <v>0.83242982513380726</v>
      </c>
    </row>
    <row r="825" spans="1:11" x14ac:dyDescent="0.25">
      <c r="A825" t="s">
        <v>820</v>
      </c>
      <c r="B825" s="5">
        <v>6.3503999520096599</v>
      </c>
      <c r="C825" s="5">
        <v>0.36221309951929898</v>
      </c>
      <c r="D825" s="5">
        <v>0.569277821416317</v>
      </c>
      <c r="E825" s="5">
        <v>0.63626771655734404</v>
      </c>
      <c r="F825" s="1">
        <v>0.52460194304576102</v>
      </c>
      <c r="G825" s="1">
        <v>0.86914701337123301</v>
      </c>
      <c r="H825" t="s">
        <v>2961</v>
      </c>
      <c r="I825" t="s">
        <v>4761</v>
      </c>
      <c r="J825" s="5">
        <f t="shared" si="25"/>
        <v>6.0906757848428562E-2</v>
      </c>
      <c r="K825" s="5">
        <f t="shared" si="26"/>
        <v>1.2853961884586889</v>
      </c>
    </row>
    <row r="826" spans="1:11" x14ac:dyDescent="0.25">
      <c r="A826" t="s">
        <v>821</v>
      </c>
      <c r="B826" s="5">
        <v>129.39059113098699</v>
      </c>
      <c r="C826" s="5">
        <v>0.247083067770239</v>
      </c>
      <c r="D826" s="5">
        <v>0.38069609951181299</v>
      </c>
      <c r="E826" s="5">
        <v>0.64902968033317698</v>
      </c>
      <c r="F826" s="1">
        <v>0.51631919207500498</v>
      </c>
      <c r="G826" s="1">
        <v>0.86914701337123301</v>
      </c>
      <c r="H826" t="s">
        <v>2962</v>
      </c>
      <c r="I826" t="s">
        <v>4683</v>
      </c>
      <c r="J826" s="5">
        <f t="shared" si="25"/>
        <v>6.0906757848428562E-2</v>
      </c>
      <c r="K826" s="5">
        <f t="shared" si="26"/>
        <v>1.1868051297814228</v>
      </c>
    </row>
    <row r="827" spans="1:11" x14ac:dyDescent="0.25">
      <c r="A827" t="s">
        <v>822</v>
      </c>
      <c r="B827" s="5">
        <v>11.8061096509874</v>
      </c>
      <c r="C827" s="5">
        <v>0.35168383392643598</v>
      </c>
      <c r="D827" s="5">
        <v>0.52741298474098997</v>
      </c>
      <c r="E827" s="5">
        <v>0.66680920663936005</v>
      </c>
      <c r="F827" s="1">
        <v>0.50489401120100297</v>
      </c>
      <c r="G827" s="1">
        <v>0.86914701337123301</v>
      </c>
      <c r="H827" t="s">
        <v>2963</v>
      </c>
      <c r="I827" t="s">
        <v>4878</v>
      </c>
      <c r="J827" s="5">
        <f t="shared" si="25"/>
        <v>6.0906757848428562E-2</v>
      </c>
      <c r="K827" s="5">
        <f t="shared" si="26"/>
        <v>1.2760490925077037</v>
      </c>
    </row>
    <row r="828" spans="1:11" x14ac:dyDescent="0.25">
      <c r="A828" t="s">
        <v>823</v>
      </c>
      <c r="B828" s="5">
        <v>8.4361910073318196</v>
      </c>
      <c r="C828" s="5">
        <v>-0.34914151314136299</v>
      </c>
      <c r="D828" s="5">
        <v>0.53209944388233799</v>
      </c>
      <c r="E828" s="5">
        <v>-0.65615838760126199</v>
      </c>
      <c r="F828" s="1">
        <v>0.51172221994448197</v>
      </c>
      <c r="G828" s="1">
        <v>0.86914701337123301</v>
      </c>
      <c r="H828" t="s">
        <v>2964</v>
      </c>
      <c r="I828" t="s">
        <v>4879</v>
      </c>
      <c r="J828" s="5">
        <f t="shared" si="25"/>
        <v>6.0906757848428562E-2</v>
      </c>
      <c r="K828" s="5">
        <f t="shared" si="26"/>
        <v>0.78505110967699632</v>
      </c>
    </row>
    <row r="829" spans="1:11" x14ac:dyDescent="0.25">
      <c r="A829" t="s">
        <v>824</v>
      </c>
      <c r="B829" s="5">
        <v>29.0140585582913</v>
      </c>
      <c r="C829" s="5">
        <v>-0.28751679109141498</v>
      </c>
      <c r="D829" s="5">
        <v>0.454071467691196</v>
      </c>
      <c r="E829" s="5">
        <v>-0.63319722014982205</v>
      </c>
      <c r="F829" s="1">
        <v>0.52660486081970004</v>
      </c>
      <c r="G829" s="1">
        <v>0.86914701337123301</v>
      </c>
      <c r="H829" t="s">
        <v>2965</v>
      </c>
      <c r="I829" t="s">
        <v>4880</v>
      </c>
      <c r="J829" s="5">
        <f t="shared" si="25"/>
        <v>6.0906757848428562E-2</v>
      </c>
      <c r="K829" s="5">
        <f t="shared" si="26"/>
        <v>0.81931106777373064</v>
      </c>
    </row>
    <row r="830" spans="1:11" x14ac:dyDescent="0.25">
      <c r="A830" t="s">
        <v>825</v>
      </c>
      <c r="B830" s="5">
        <v>6.4326396587404302</v>
      </c>
      <c r="C830" s="5">
        <v>-0.36753352508953702</v>
      </c>
      <c r="D830" s="5">
        <v>0.56158610830842703</v>
      </c>
      <c r="E830" s="5">
        <v>-0.65445622612816701</v>
      </c>
      <c r="F830" s="1">
        <v>0.51281792018010097</v>
      </c>
      <c r="G830" s="1">
        <v>0.86914701337123301</v>
      </c>
      <c r="H830" t="s">
        <v>2966</v>
      </c>
      <c r="I830" t="s">
        <v>4881</v>
      </c>
      <c r="J830" s="5">
        <f t="shared" si="25"/>
        <v>6.0906757848428562E-2</v>
      </c>
      <c r="K830" s="5">
        <f t="shared" si="26"/>
        <v>0.77510651010588161</v>
      </c>
    </row>
    <row r="831" spans="1:11" x14ac:dyDescent="0.25">
      <c r="A831" t="s">
        <v>826</v>
      </c>
      <c r="B831" s="5">
        <v>6.1219696381228701</v>
      </c>
      <c r="C831" s="5">
        <v>-0.34814502218014998</v>
      </c>
      <c r="D831" s="5">
        <v>0.55925238157102497</v>
      </c>
      <c r="E831" s="5">
        <v>-0.62251862245478096</v>
      </c>
      <c r="F831" s="1">
        <v>0.53360090244697</v>
      </c>
      <c r="G831" s="1">
        <v>0.86914701337123301</v>
      </c>
      <c r="H831" t="s">
        <v>2967</v>
      </c>
      <c r="I831" t="s">
        <v>4882</v>
      </c>
      <c r="J831" s="5">
        <f t="shared" si="25"/>
        <v>6.0906757848428562E-2</v>
      </c>
      <c r="K831" s="5">
        <f t="shared" si="26"/>
        <v>0.78559354348787525</v>
      </c>
    </row>
    <row r="832" spans="1:11" x14ac:dyDescent="0.25">
      <c r="A832" t="s">
        <v>827</v>
      </c>
      <c r="B832" s="5">
        <v>7.0359202186782399</v>
      </c>
      <c r="C832" s="5">
        <v>-0.33719656687321797</v>
      </c>
      <c r="D832" s="5">
        <v>0.54929694483977898</v>
      </c>
      <c r="E832" s="5">
        <v>-0.61386936526940294</v>
      </c>
      <c r="F832" s="1">
        <v>0.53930165536630204</v>
      </c>
      <c r="G832" s="1">
        <v>0.86914701337123301</v>
      </c>
      <c r="H832" t="s">
        <v>2968</v>
      </c>
      <c r="I832" t="s">
        <v>4269</v>
      </c>
      <c r="J832" s="5">
        <f t="shared" si="25"/>
        <v>6.0906757848428562E-2</v>
      </c>
      <c r="K832" s="5">
        <f t="shared" si="26"/>
        <v>0.79157800619909235</v>
      </c>
    </row>
    <row r="833" spans="1:11" x14ac:dyDescent="0.25">
      <c r="A833" t="s">
        <v>828</v>
      </c>
      <c r="B833" s="5">
        <v>14.0978501074741</v>
      </c>
      <c r="C833" s="5">
        <v>-0.30133195363888998</v>
      </c>
      <c r="D833" s="5">
        <v>0.49030550155453501</v>
      </c>
      <c r="E833" s="5">
        <v>-0.61457999692743503</v>
      </c>
      <c r="F833" s="1">
        <v>0.53883212785754198</v>
      </c>
      <c r="G833" s="1">
        <v>0.86914701337123301</v>
      </c>
      <c r="H833" t="s">
        <v>2969</v>
      </c>
      <c r="I833" t="s">
        <v>4883</v>
      </c>
      <c r="J833" s="5">
        <f t="shared" si="25"/>
        <v>6.0906757848428562E-2</v>
      </c>
      <c r="K833" s="5">
        <f t="shared" si="26"/>
        <v>0.81150283859145</v>
      </c>
    </row>
    <row r="834" spans="1:11" x14ac:dyDescent="0.25">
      <c r="A834" t="s">
        <v>829</v>
      </c>
      <c r="B834" s="5">
        <v>59.293329027124003</v>
      </c>
      <c r="C834" s="5">
        <v>0.245289225259441</v>
      </c>
      <c r="D834" s="5">
        <v>0.38670305843455199</v>
      </c>
      <c r="E834" s="5">
        <v>0.63430898698453098</v>
      </c>
      <c r="F834" s="1">
        <v>0.52587919261633198</v>
      </c>
      <c r="G834" s="1">
        <v>0.86914701337123301</v>
      </c>
      <c r="H834" t="s">
        <v>2970</v>
      </c>
      <c r="I834" t="s">
        <v>4451</v>
      </c>
      <c r="J834" s="5">
        <f t="shared" si="25"/>
        <v>6.0906757848428562E-2</v>
      </c>
      <c r="K834" s="5">
        <f t="shared" si="26"/>
        <v>1.1853303770288803</v>
      </c>
    </row>
    <row r="835" spans="1:11" x14ac:dyDescent="0.25">
      <c r="A835" t="s">
        <v>830</v>
      </c>
      <c r="B835" s="5">
        <v>17.8250374171616</v>
      </c>
      <c r="C835" s="5">
        <v>0.304767483757652</v>
      </c>
      <c r="D835" s="5">
        <v>0.46264325584258897</v>
      </c>
      <c r="E835" s="5">
        <v>0.65875267802746496</v>
      </c>
      <c r="F835" s="1">
        <v>0.51005459964518896</v>
      </c>
      <c r="G835" s="1">
        <v>0.86914701337123301</v>
      </c>
      <c r="H835" t="s">
        <v>2971</v>
      </c>
      <c r="I835" t="s">
        <v>4884</v>
      </c>
      <c r="J835" s="5">
        <f t="shared" si="25"/>
        <v>6.0906757848428562E-2</v>
      </c>
      <c r="K835" s="5">
        <f t="shared" si="26"/>
        <v>1.2352195432476347</v>
      </c>
    </row>
    <row r="836" spans="1:11" x14ac:dyDescent="0.25">
      <c r="A836" t="s">
        <v>831</v>
      </c>
      <c r="B836" s="5">
        <v>72.794271249649697</v>
      </c>
      <c r="C836" s="5">
        <v>-0.29679882914543398</v>
      </c>
      <c r="D836" s="5">
        <v>0.44687560705526502</v>
      </c>
      <c r="E836" s="5">
        <v>-0.66416430984278196</v>
      </c>
      <c r="F836" s="1">
        <v>0.50658515350226097</v>
      </c>
      <c r="G836" s="1">
        <v>0.86914701337123301</v>
      </c>
      <c r="H836" t="s">
        <v>2972</v>
      </c>
      <c r="I836" t="s">
        <v>4885</v>
      </c>
      <c r="J836" s="5">
        <f t="shared" si="25"/>
        <v>6.0906757848428562E-2</v>
      </c>
      <c r="K836" s="5">
        <f t="shared" si="26"/>
        <v>0.81405669004421544</v>
      </c>
    </row>
    <row r="837" spans="1:11" x14ac:dyDescent="0.25">
      <c r="A837" t="s">
        <v>832</v>
      </c>
      <c r="B837" s="5">
        <v>13.8185492859199</v>
      </c>
      <c r="C837" s="5">
        <v>-0.35107976103824101</v>
      </c>
      <c r="D837" s="5">
        <v>0.54819457596416599</v>
      </c>
      <c r="E837" s="5">
        <v>-0.64042910388298002</v>
      </c>
      <c r="F837" s="1">
        <v>0.52189366673772597</v>
      </c>
      <c r="G837" s="1">
        <v>0.86914701337123301</v>
      </c>
      <c r="H837" t="s">
        <v>2973</v>
      </c>
      <c r="I837" t="s">
        <v>4886</v>
      </c>
      <c r="J837" s="5">
        <f t="shared" si="25"/>
        <v>6.0906757848428562E-2</v>
      </c>
      <c r="K837" s="5">
        <f t="shared" si="26"/>
        <v>0.78399710870459927</v>
      </c>
    </row>
    <row r="838" spans="1:11" x14ac:dyDescent="0.25">
      <c r="A838" t="s">
        <v>833</v>
      </c>
      <c r="B838" s="5">
        <v>44.052444923978797</v>
      </c>
      <c r="C838" s="5">
        <v>-0.25867436897100898</v>
      </c>
      <c r="D838" s="5">
        <v>0.40588796954191803</v>
      </c>
      <c r="E838" s="5">
        <v>-0.637304843656605</v>
      </c>
      <c r="F838" s="1">
        <v>0.52392629655098399</v>
      </c>
      <c r="G838" s="1">
        <v>0.86914701337123301</v>
      </c>
      <c r="H838" t="s">
        <v>2974</v>
      </c>
      <c r="I838" t="s">
        <v>4887</v>
      </c>
      <c r="J838" s="5">
        <f t="shared" ref="J838:J901" si="27">-LOG10(G838)</f>
        <v>6.0906757848428562E-2</v>
      </c>
      <c r="K838" s="5">
        <f t="shared" ref="K838:K901" si="28">2^C838</f>
        <v>0.83585559879123428</v>
      </c>
    </row>
    <row r="839" spans="1:11" x14ac:dyDescent="0.25">
      <c r="A839" t="s">
        <v>834</v>
      </c>
      <c r="B839" s="5">
        <v>13.0315899181681</v>
      </c>
      <c r="C839" s="5">
        <v>-0.34692138615683499</v>
      </c>
      <c r="D839" s="5">
        <v>0.52651827387776295</v>
      </c>
      <c r="E839" s="5">
        <v>-0.65889714254699805</v>
      </c>
      <c r="F839" s="1">
        <v>0.50996182091123998</v>
      </c>
      <c r="G839" s="1">
        <v>0.86914701337123301</v>
      </c>
      <c r="H839" t="s">
        <v>2975</v>
      </c>
      <c r="I839" t="s">
        <v>4888</v>
      </c>
      <c r="J839" s="5">
        <f t="shared" si="27"/>
        <v>6.0906757848428562E-2</v>
      </c>
      <c r="K839" s="5">
        <f t="shared" si="28"/>
        <v>0.7862601350455567</v>
      </c>
    </row>
    <row r="840" spans="1:11" x14ac:dyDescent="0.25">
      <c r="A840" t="s">
        <v>835</v>
      </c>
      <c r="B840" s="5">
        <v>12.340986842434701</v>
      </c>
      <c r="C840" s="5">
        <v>0.31473995713082598</v>
      </c>
      <c r="D840" s="5">
        <v>0.51057186567344703</v>
      </c>
      <c r="E840" s="5">
        <v>0.61644594677319897</v>
      </c>
      <c r="F840" s="1">
        <v>0.53760023650652899</v>
      </c>
      <c r="G840" s="1">
        <v>0.86914701337123301</v>
      </c>
      <c r="H840" t="s">
        <v>2976</v>
      </c>
      <c r="I840" t="s">
        <v>4889</v>
      </c>
      <c r="J840" s="5">
        <f t="shared" si="27"/>
        <v>6.0906757848428562E-2</v>
      </c>
      <c r="K840" s="5">
        <f t="shared" si="28"/>
        <v>1.2437874429162254</v>
      </c>
    </row>
    <row r="841" spans="1:11" x14ac:dyDescent="0.25">
      <c r="A841" t="s">
        <v>836</v>
      </c>
      <c r="B841" s="5">
        <v>45.536587915031099</v>
      </c>
      <c r="C841" s="5">
        <v>0.24809809215475201</v>
      </c>
      <c r="D841" s="5">
        <v>0.39053391108413499</v>
      </c>
      <c r="E841" s="5">
        <v>0.63527925517664796</v>
      </c>
      <c r="F841" s="1">
        <v>0.52524630089202995</v>
      </c>
      <c r="G841" s="1">
        <v>0.86914701337123301</v>
      </c>
      <c r="H841" t="s">
        <v>2977</v>
      </c>
      <c r="I841" t="s">
        <v>4890</v>
      </c>
      <c r="J841" s="5">
        <f t="shared" si="27"/>
        <v>6.0906757848428562E-2</v>
      </c>
      <c r="K841" s="5">
        <f t="shared" si="28"/>
        <v>1.1876404137321677</v>
      </c>
    </row>
    <row r="842" spans="1:11" x14ac:dyDescent="0.25">
      <c r="A842" t="s">
        <v>837</v>
      </c>
      <c r="B842" s="5">
        <v>5.3837423147724301</v>
      </c>
      <c r="C842" s="5">
        <v>-0.35607075097914498</v>
      </c>
      <c r="D842" s="5">
        <v>0.56971584297434497</v>
      </c>
      <c r="E842" s="5">
        <v>-0.62499710227503502</v>
      </c>
      <c r="F842" s="1">
        <v>0.53197295993958504</v>
      </c>
      <c r="G842" s="1">
        <v>0.86914701337123301</v>
      </c>
      <c r="H842" t="s">
        <v>2978</v>
      </c>
      <c r="I842" t="s">
        <v>4788</v>
      </c>
      <c r="J842" s="5">
        <f t="shared" si="27"/>
        <v>6.0906757848428562E-2</v>
      </c>
      <c r="K842" s="5">
        <f t="shared" si="28"/>
        <v>0.78128956413495043</v>
      </c>
    </row>
    <row r="843" spans="1:11" x14ac:dyDescent="0.25">
      <c r="A843" t="s">
        <v>838</v>
      </c>
      <c r="B843" s="5">
        <v>32.7535797451985</v>
      </c>
      <c r="C843" s="5">
        <v>0.30801860343611698</v>
      </c>
      <c r="D843" s="5">
        <v>0.470058489019965</v>
      </c>
      <c r="E843" s="5">
        <v>0.65527718492716103</v>
      </c>
      <c r="F843" s="1">
        <v>0.51228930730726296</v>
      </c>
      <c r="G843" s="1">
        <v>0.86914701337123301</v>
      </c>
      <c r="H843" t="s">
        <v>2979</v>
      </c>
      <c r="I843" t="s">
        <v>4891</v>
      </c>
      <c r="J843" s="5">
        <f t="shared" si="27"/>
        <v>6.0906757848428562E-2</v>
      </c>
      <c r="K843" s="5">
        <f t="shared" si="28"/>
        <v>1.2380062547252579</v>
      </c>
    </row>
    <row r="844" spans="1:11" x14ac:dyDescent="0.25">
      <c r="A844" t="s">
        <v>839</v>
      </c>
      <c r="B844" s="5">
        <v>8.1752055437993292</v>
      </c>
      <c r="C844" s="5">
        <v>0.33645224325582701</v>
      </c>
      <c r="D844" s="5">
        <v>0.53584974751706604</v>
      </c>
      <c r="E844" s="5">
        <v>0.62788541902804795</v>
      </c>
      <c r="F844" s="1">
        <v>0.53007900348420101</v>
      </c>
      <c r="G844" s="1">
        <v>0.86914701337123301</v>
      </c>
      <c r="H844" t="s">
        <v>2980</v>
      </c>
      <c r="I844" t="s">
        <v>4892</v>
      </c>
      <c r="J844" s="5">
        <f t="shared" si="27"/>
        <v>6.0906757848428562E-2</v>
      </c>
      <c r="K844" s="5">
        <f t="shared" si="28"/>
        <v>1.2626477737162354</v>
      </c>
    </row>
    <row r="845" spans="1:11" x14ac:dyDescent="0.25">
      <c r="A845" t="s">
        <v>840</v>
      </c>
      <c r="B845" s="5">
        <v>5.3246567461462204</v>
      </c>
      <c r="C845" s="5">
        <v>-0.37829977066117099</v>
      </c>
      <c r="D845" s="5">
        <v>0.58037046853730601</v>
      </c>
      <c r="E845" s="5">
        <v>-0.65182463817394298</v>
      </c>
      <c r="F845" s="1">
        <v>0.51451430552341204</v>
      </c>
      <c r="G845" s="1">
        <v>0.86914701337123301</v>
      </c>
      <c r="H845" t="s">
        <v>2981</v>
      </c>
      <c r="I845" t="s">
        <v>4458</v>
      </c>
      <c r="J845" s="5">
        <f t="shared" si="27"/>
        <v>6.0906757848428562E-2</v>
      </c>
      <c r="K845" s="5">
        <f t="shared" si="28"/>
        <v>0.76934373523806554</v>
      </c>
    </row>
    <row r="846" spans="1:11" x14ac:dyDescent="0.25">
      <c r="A846" t="s">
        <v>841</v>
      </c>
      <c r="B846" s="5">
        <v>5.7567637328044201</v>
      </c>
      <c r="C846" s="5">
        <v>-0.35177109937488699</v>
      </c>
      <c r="D846" s="5">
        <v>0.56662468783555098</v>
      </c>
      <c r="E846" s="5">
        <v>-0.62081851872465399</v>
      </c>
      <c r="F846" s="1">
        <v>0.53471903724098202</v>
      </c>
      <c r="G846" s="1">
        <v>0.86914701337123301</v>
      </c>
      <c r="H846" t="s">
        <v>2982</v>
      </c>
      <c r="I846" t="s">
        <v>4893</v>
      </c>
      <c r="J846" s="5">
        <f t="shared" si="27"/>
        <v>6.0906757848428562E-2</v>
      </c>
      <c r="K846" s="5">
        <f t="shared" si="28"/>
        <v>0.78362150790351293</v>
      </c>
    </row>
    <row r="847" spans="1:11" x14ac:dyDescent="0.25">
      <c r="A847" t="s">
        <v>842</v>
      </c>
      <c r="B847" s="5">
        <v>9.2166565622610399</v>
      </c>
      <c r="C847" s="5">
        <v>-0.34488879644790299</v>
      </c>
      <c r="D847" s="5">
        <v>0.55494914952418095</v>
      </c>
      <c r="E847" s="5">
        <v>-0.62147819623403999</v>
      </c>
      <c r="F847" s="1">
        <v>0.53428503613229195</v>
      </c>
      <c r="G847" s="1">
        <v>0.86914701337123301</v>
      </c>
      <c r="H847" t="s">
        <v>2983</v>
      </c>
      <c r="I847" t="s">
        <v>4894</v>
      </c>
      <c r="J847" s="5">
        <f t="shared" si="27"/>
        <v>6.0906757848428562E-2</v>
      </c>
      <c r="K847" s="5">
        <f t="shared" si="28"/>
        <v>0.78736866494439384</v>
      </c>
    </row>
    <row r="848" spans="1:11" x14ac:dyDescent="0.25">
      <c r="A848" t="s">
        <v>843</v>
      </c>
      <c r="B848" s="5">
        <v>8.3615561626858792</v>
      </c>
      <c r="C848" s="5">
        <v>0.347297723339901</v>
      </c>
      <c r="D848" s="5">
        <v>0.53434166852805398</v>
      </c>
      <c r="E848" s="5">
        <v>0.64995440893950696</v>
      </c>
      <c r="F848" s="1">
        <v>0.51572167135285096</v>
      </c>
      <c r="G848" s="1">
        <v>0.86914701337123301</v>
      </c>
      <c r="H848" t="s">
        <v>2984</v>
      </c>
      <c r="I848" t="s">
        <v>4895</v>
      </c>
      <c r="J848" s="5">
        <f t="shared" si="27"/>
        <v>6.0906757848428562E-2</v>
      </c>
      <c r="K848" s="5">
        <f t="shared" si="28"/>
        <v>1.2721755135475445</v>
      </c>
    </row>
    <row r="849" spans="1:11" x14ac:dyDescent="0.25">
      <c r="A849" t="s">
        <v>844</v>
      </c>
      <c r="B849" s="5">
        <v>28.712533390492499</v>
      </c>
      <c r="C849" s="5">
        <v>-0.269463232847721</v>
      </c>
      <c r="D849" s="5">
        <v>0.43589150575527102</v>
      </c>
      <c r="E849" s="5">
        <v>-0.61818876782382204</v>
      </c>
      <c r="F849" s="1">
        <v>0.53645091324258598</v>
      </c>
      <c r="G849" s="1">
        <v>0.86914701337123301</v>
      </c>
      <c r="H849" t="s">
        <v>2985</v>
      </c>
      <c r="I849" t="s">
        <v>4896</v>
      </c>
      <c r="J849" s="5">
        <f t="shared" si="27"/>
        <v>6.0906757848428562E-2</v>
      </c>
      <c r="K849" s="5">
        <f t="shared" si="28"/>
        <v>0.82962815872279527</v>
      </c>
    </row>
    <row r="850" spans="1:11" x14ac:dyDescent="0.25">
      <c r="A850" t="s">
        <v>845</v>
      </c>
      <c r="B850" s="5">
        <v>30.8264120480282</v>
      </c>
      <c r="C850" s="5">
        <v>-0.26740383623670599</v>
      </c>
      <c r="D850" s="5">
        <v>0.43577093789864901</v>
      </c>
      <c r="E850" s="5">
        <v>-0.61363393696276802</v>
      </c>
      <c r="F850" s="1">
        <v>0.53945725239845199</v>
      </c>
      <c r="G850" s="1">
        <v>0.86914701337123301</v>
      </c>
      <c r="H850" t="s">
        <v>2332</v>
      </c>
      <c r="I850" t="s">
        <v>4413</v>
      </c>
      <c r="J850" s="5">
        <f t="shared" si="27"/>
        <v>6.0906757848428562E-2</v>
      </c>
      <c r="K850" s="5">
        <f t="shared" si="28"/>
        <v>0.83081326949551504</v>
      </c>
    </row>
    <row r="851" spans="1:11" x14ac:dyDescent="0.25">
      <c r="A851" t="s">
        <v>846</v>
      </c>
      <c r="B851" s="5">
        <v>15.959384883106001</v>
      </c>
      <c r="C851" s="5">
        <v>-0.30575164258982801</v>
      </c>
      <c r="D851" s="5">
        <v>0.49728751569309798</v>
      </c>
      <c r="E851" s="5">
        <v>-0.61483876618877997</v>
      </c>
      <c r="F851" s="1">
        <v>0.53866120512198901</v>
      </c>
      <c r="G851" s="1">
        <v>0.86914701337123301</v>
      </c>
      <c r="H851" t="s">
        <v>2986</v>
      </c>
      <c r="I851" t="s">
        <v>4897</v>
      </c>
      <c r="J851" s="5">
        <f t="shared" si="27"/>
        <v>6.0906757848428562E-2</v>
      </c>
      <c r="K851" s="5">
        <f t="shared" si="28"/>
        <v>0.80902060784741536</v>
      </c>
    </row>
    <row r="852" spans="1:11" x14ac:dyDescent="0.25">
      <c r="A852" t="s">
        <v>847</v>
      </c>
      <c r="B852" s="5">
        <v>19.135011769069202</v>
      </c>
      <c r="C852" s="5">
        <v>-0.31850509886195399</v>
      </c>
      <c r="D852" s="5">
        <v>0.49114765896993601</v>
      </c>
      <c r="E852" s="5">
        <v>-0.64849153415480298</v>
      </c>
      <c r="F852" s="1">
        <v>0.51666708463897404</v>
      </c>
      <c r="G852" s="1">
        <v>0.86914701337123301</v>
      </c>
      <c r="H852" t="s">
        <v>2987</v>
      </c>
      <c r="I852" t="s">
        <v>4258</v>
      </c>
      <c r="J852" s="5">
        <f t="shared" si="27"/>
        <v>6.0906757848428562E-2</v>
      </c>
      <c r="K852" s="5">
        <f t="shared" si="28"/>
        <v>0.8019003655855107</v>
      </c>
    </row>
    <row r="853" spans="1:11" x14ac:dyDescent="0.25">
      <c r="A853" t="s">
        <v>848</v>
      </c>
      <c r="B853" s="5">
        <v>43.583974349641601</v>
      </c>
      <c r="C853" s="5">
        <v>0.255504590927563</v>
      </c>
      <c r="D853" s="5">
        <v>0.386700441313378</v>
      </c>
      <c r="E853" s="5">
        <v>0.660730021563396</v>
      </c>
      <c r="F853" s="1">
        <v>0.50878546723377105</v>
      </c>
      <c r="G853" s="1">
        <v>0.86914701337123301</v>
      </c>
      <c r="H853" t="s">
        <v>2988</v>
      </c>
      <c r="I853" t="s">
        <v>4898</v>
      </c>
      <c r="J853" s="5">
        <f t="shared" si="27"/>
        <v>6.0906757848428562E-2</v>
      </c>
      <c r="K853" s="5">
        <f t="shared" si="28"/>
        <v>1.1937531921022246</v>
      </c>
    </row>
    <row r="854" spans="1:11" x14ac:dyDescent="0.25">
      <c r="A854" t="s">
        <v>849</v>
      </c>
      <c r="B854" s="5">
        <v>49.605138926722603</v>
      </c>
      <c r="C854" s="5">
        <v>0.26475022932313602</v>
      </c>
      <c r="D854" s="5">
        <v>0.41668855255354997</v>
      </c>
      <c r="E854" s="5">
        <v>0.63536717699752898</v>
      </c>
      <c r="F854" s="1">
        <v>0.52518897004203002</v>
      </c>
      <c r="G854" s="1">
        <v>0.86914701337123301</v>
      </c>
      <c r="H854" t="s">
        <v>2989</v>
      </c>
      <c r="I854" t="s">
        <v>4899</v>
      </c>
      <c r="J854" s="5">
        <f t="shared" si="27"/>
        <v>6.0906757848428562E-2</v>
      </c>
      <c r="K854" s="5">
        <f t="shared" si="28"/>
        <v>1.2014280308800127</v>
      </c>
    </row>
    <row r="855" spans="1:11" x14ac:dyDescent="0.25">
      <c r="A855" t="s">
        <v>850</v>
      </c>
      <c r="B855" s="5">
        <v>7.6402950375638996</v>
      </c>
      <c r="C855" s="5">
        <v>0.34859913963657402</v>
      </c>
      <c r="D855" s="5">
        <v>0.55380921964762098</v>
      </c>
      <c r="E855" s="5">
        <v>0.62945708967861103</v>
      </c>
      <c r="F855" s="1">
        <v>0.52904985270667904</v>
      </c>
      <c r="G855" s="1">
        <v>0.86914701337123301</v>
      </c>
      <c r="H855" t="s">
        <v>2990</v>
      </c>
      <c r="I855" t="s">
        <v>4260</v>
      </c>
      <c r="J855" s="5">
        <f t="shared" si="27"/>
        <v>6.0906757848428562E-2</v>
      </c>
      <c r="K855" s="5">
        <f t="shared" si="28"/>
        <v>1.273323626539391</v>
      </c>
    </row>
    <row r="856" spans="1:11" x14ac:dyDescent="0.25">
      <c r="A856" t="s">
        <v>851</v>
      </c>
      <c r="B856" s="5">
        <v>4060.0074302299299</v>
      </c>
      <c r="C856" s="5">
        <v>0.29436466874650102</v>
      </c>
      <c r="D856" s="5">
        <v>0.4492104470669</v>
      </c>
      <c r="E856" s="5">
        <v>0.65529346137994504</v>
      </c>
      <c r="F856" s="1">
        <v>0.51227882982226702</v>
      </c>
      <c r="G856" s="1">
        <v>0.86914701337123301</v>
      </c>
      <c r="H856" t="s">
        <v>2991</v>
      </c>
      <c r="I856" t="s">
        <v>4260</v>
      </c>
      <c r="J856" s="5">
        <f t="shared" si="27"/>
        <v>6.0906757848428562E-2</v>
      </c>
      <c r="K856" s="5">
        <f t="shared" si="28"/>
        <v>1.2263448029681698</v>
      </c>
    </row>
    <row r="857" spans="1:11" x14ac:dyDescent="0.25">
      <c r="A857" t="s">
        <v>852</v>
      </c>
      <c r="B857" s="5">
        <v>120.67015696681101</v>
      </c>
      <c r="C857" s="5">
        <v>0.21372752561125199</v>
      </c>
      <c r="D857" s="5">
        <v>0.33401307506691902</v>
      </c>
      <c r="E857" s="5">
        <v>0.63987772205753302</v>
      </c>
      <c r="F857" s="1">
        <v>0.52225209838584796</v>
      </c>
      <c r="G857" s="1">
        <v>0.86914701337123301</v>
      </c>
      <c r="H857" t="s">
        <v>2992</v>
      </c>
      <c r="I857" t="s">
        <v>4900</v>
      </c>
      <c r="J857" s="5">
        <f t="shared" si="27"/>
        <v>6.0906757848428562E-2</v>
      </c>
      <c r="K857" s="5">
        <f t="shared" si="28"/>
        <v>1.1596806109116118</v>
      </c>
    </row>
    <row r="858" spans="1:11" x14ac:dyDescent="0.25">
      <c r="A858" t="s">
        <v>853</v>
      </c>
      <c r="B858" s="5">
        <v>61.460839735224802</v>
      </c>
      <c r="C858" s="5">
        <v>-0.289509688166387</v>
      </c>
      <c r="D858" s="5">
        <v>0.43999454644303998</v>
      </c>
      <c r="E858" s="5">
        <v>-0.65798471937166403</v>
      </c>
      <c r="F858" s="1">
        <v>0.51054795013780996</v>
      </c>
      <c r="G858" s="1">
        <v>0.86914701337123301</v>
      </c>
      <c r="H858" t="s">
        <v>2993</v>
      </c>
      <c r="I858" t="s">
        <v>4901</v>
      </c>
      <c r="J858" s="5">
        <f t="shared" si="27"/>
        <v>6.0906757848428562E-2</v>
      </c>
      <c r="K858" s="5">
        <f t="shared" si="28"/>
        <v>0.81818007657307912</v>
      </c>
    </row>
    <row r="859" spans="1:11" x14ac:dyDescent="0.25">
      <c r="A859" t="s">
        <v>854</v>
      </c>
      <c r="B859" s="5">
        <v>63.8405756048368</v>
      </c>
      <c r="C859" s="5">
        <v>0.322261679031771</v>
      </c>
      <c r="D859" s="5">
        <v>0.500194410684766</v>
      </c>
      <c r="E859" s="5">
        <v>0.64427285101125997</v>
      </c>
      <c r="F859" s="1">
        <v>0.51939851735036202</v>
      </c>
      <c r="G859" s="1">
        <v>0.86914701337123301</v>
      </c>
      <c r="H859" t="s">
        <v>2994</v>
      </c>
      <c r="I859" t="s">
        <v>4902</v>
      </c>
      <c r="J859" s="5">
        <f t="shared" si="27"/>
        <v>6.0906757848428562E-2</v>
      </c>
      <c r="K859" s="5">
        <f t="shared" si="28"/>
        <v>1.2502890620540672</v>
      </c>
    </row>
    <row r="860" spans="1:11" x14ac:dyDescent="0.25">
      <c r="A860" t="s">
        <v>855</v>
      </c>
      <c r="B860" s="5">
        <v>31.422332601528701</v>
      </c>
      <c r="C860" s="5">
        <v>0.26393892838504102</v>
      </c>
      <c r="D860" s="5">
        <v>0.41117645699734601</v>
      </c>
      <c r="E860" s="5">
        <v>0.64191157809101995</v>
      </c>
      <c r="F860" s="1">
        <v>0.52093059623231797</v>
      </c>
      <c r="G860" s="1">
        <v>0.86914701337123301</v>
      </c>
      <c r="H860" t="s">
        <v>2995</v>
      </c>
      <c r="I860" t="s">
        <v>4903</v>
      </c>
      <c r="J860" s="5">
        <f t="shared" si="27"/>
        <v>6.0906757848428562E-2</v>
      </c>
      <c r="K860" s="5">
        <f t="shared" si="28"/>
        <v>1.2007525966094423</v>
      </c>
    </row>
    <row r="861" spans="1:11" x14ac:dyDescent="0.25">
      <c r="A861" t="s">
        <v>856</v>
      </c>
      <c r="B861" s="5">
        <v>16.579798044553399</v>
      </c>
      <c r="C861" s="5">
        <v>0.29407783795251502</v>
      </c>
      <c r="D861" s="5">
        <v>0.46406128473686398</v>
      </c>
      <c r="E861" s="5">
        <v>0.63370474466376903</v>
      </c>
      <c r="F861" s="1">
        <v>0.52627352792953297</v>
      </c>
      <c r="G861" s="1">
        <v>0.86914701337123301</v>
      </c>
      <c r="H861" t="s">
        <v>2996</v>
      </c>
      <c r="I861" t="s">
        <v>4904</v>
      </c>
      <c r="J861" s="5">
        <f t="shared" si="27"/>
        <v>6.0906757848428562E-2</v>
      </c>
      <c r="K861" s="5">
        <f t="shared" si="28"/>
        <v>1.2261010102893395</v>
      </c>
    </row>
    <row r="862" spans="1:11" x14ac:dyDescent="0.25">
      <c r="A862" t="s">
        <v>857</v>
      </c>
      <c r="B862" s="5">
        <v>2031.8526382310499</v>
      </c>
      <c r="C862" s="5">
        <v>0.26482705190017702</v>
      </c>
      <c r="D862" s="5">
        <v>0.41018896369478203</v>
      </c>
      <c r="E862" s="5">
        <v>0.64562207991834797</v>
      </c>
      <c r="F862" s="1">
        <v>0.51852413433288103</v>
      </c>
      <c r="G862" s="1">
        <v>0.86914701337123301</v>
      </c>
      <c r="H862" t="s">
        <v>2997</v>
      </c>
      <c r="I862" t="s">
        <v>4260</v>
      </c>
      <c r="J862" s="5">
        <f t="shared" si="27"/>
        <v>6.0906757848428562E-2</v>
      </c>
      <c r="K862" s="5">
        <f t="shared" si="28"/>
        <v>1.2014920078482987</v>
      </c>
    </row>
    <row r="863" spans="1:11" x14ac:dyDescent="0.25">
      <c r="A863" t="s">
        <v>858</v>
      </c>
      <c r="B863" s="5">
        <v>6.5398744915802096</v>
      </c>
      <c r="C863" s="5">
        <v>-0.36589304352715701</v>
      </c>
      <c r="D863" s="5">
        <v>0.56017389179606802</v>
      </c>
      <c r="E863" s="5">
        <v>-0.65317760946338499</v>
      </c>
      <c r="F863" s="1">
        <v>0.51364178327506904</v>
      </c>
      <c r="G863" s="1">
        <v>0.86914701337123301</v>
      </c>
      <c r="H863" t="s">
        <v>2998</v>
      </c>
      <c r="I863" t="s">
        <v>4479</v>
      </c>
      <c r="J863" s="5">
        <f t="shared" si="27"/>
        <v>6.0906757848428562E-2</v>
      </c>
      <c r="K863" s="5">
        <f t="shared" si="28"/>
        <v>0.77598838126524206</v>
      </c>
    </row>
    <row r="864" spans="1:11" x14ac:dyDescent="0.25">
      <c r="A864" t="s">
        <v>859</v>
      </c>
      <c r="B864" s="5">
        <v>1548.01647614589</v>
      </c>
      <c r="C864" s="5">
        <v>0.31842356156311602</v>
      </c>
      <c r="D864" s="5">
        <v>0.47893834698486398</v>
      </c>
      <c r="E864" s="5">
        <v>0.66485292641054505</v>
      </c>
      <c r="F864" s="1">
        <v>0.50614456673731001</v>
      </c>
      <c r="G864" s="1">
        <v>0.86914701337123301</v>
      </c>
      <c r="H864" t="s">
        <v>2999</v>
      </c>
      <c r="I864" t="s">
        <v>4260</v>
      </c>
      <c r="J864" s="5">
        <f t="shared" si="27"/>
        <v>6.0906757848428562E-2</v>
      </c>
      <c r="K864" s="5">
        <f t="shared" si="28"/>
        <v>1.2469672382779906</v>
      </c>
    </row>
    <row r="865" spans="1:11" x14ac:dyDescent="0.25">
      <c r="A865" t="s">
        <v>860</v>
      </c>
      <c r="B865" s="5">
        <v>44.167964608113799</v>
      </c>
      <c r="C865" s="5">
        <v>-0.29793622659963198</v>
      </c>
      <c r="D865" s="5">
        <v>0.48752380147746299</v>
      </c>
      <c r="E865" s="5">
        <v>-0.61112139693841006</v>
      </c>
      <c r="F865" s="1">
        <v>0.54111921547983799</v>
      </c>
      <c r="G865" s="1">
        <v>0.86918452381953004</v>
      </c>
      <c r="H865" t="s">
        <v>3000</v>
      </c>
      <c r="I865" t="s">
        <v>4905</v>
      </c>
      <c r="J865" s="5">
        <f t="shared" si="27"/>
        <v>6.0888015070813227E-2</v>
      </c>
      <c r="K865" s="5">
        <f t="shared" si="28"/>
        <v>0.81341515382773943</v>
      </c>
    </row>
    <row r="866" spans="1:11" x14ac:dyDescent="0.25">
      <c r="A866" t="s">
        <v>861</v>
      </c>
      <c r="B866" s="5">
        <v>43.973621108897802</v>
      </c>
      <c r="C866" s="5">
        <v>-0.24005979363532901</v>
      </c>
      <c r="D866" s="5">
        <v>0.39688735177717299</v>
      </c>
      <c r="E866" s="5">
        <v>-0.60485624588537601</v>
      </c>
      <c r="F866" s="1">
        <v>0.54527451748994404</v>
      </c>
      <c r="G866" s="1">
        <v>0.87484299035799595</v>
      </c>
      <c r="H866" t="s">
        <v>2850</v>
      </c>
      <c r="I866" t="s">
        <v>4803</v>
      </c>
      <c r="J866" s="5">
        <f t="shared" si="27"/>
        <v>5.8069883594499452E-2</v>
      </c>
      <c r="K866" s="5">
        <f t="shared" si="28"/>
        <v>0.84671021906158428</v>
      </c>
    </row>
    <row r="867" spans="1:11" x14ac:dyDescent="0.25">
      <c r="A867" t="s">
        <v>862</v>
      </c>
      <c r="B867" s="5">
        <v>260.92474062167202</v>
      </c>
      <c r="C867" s="5">
        <v>-0.24092516114531301</v>
      </c>
      <c r="D867" s="5">
        <v>0.39987890530471198</v>
      </c>
      <c r="E867" s="5">
        <v>-0.60249530032529597</v>
      </c>
      <c r="F867" s="1">
        <v>0.54684449058148799</v>
      </c>
      <c r="G867" s="1">
        <v>0.876345226505443</v>
      </c>
      <c r="H867" t="s">
        <v>3001</v>
      </c>
      <c r="I867" t="s">
        <v>4906</v>
      </c>
      <c r="J867" s="5">
        <f t="shared" si="27"/>
        <v>5.7324774618658612E-2</v>
      </c>
      <c r="K867" s="5">
        <f t="shared" si="28"/>
        <v>0.84620249165847738</v>
      </c>
    </row>
    <row r="868" spans="1:11" x14ac:dyDescent="0.25">
      <c r="A868" t="s">
        <v>863</v>
      </c>
      <c r="B868" s="5">
        <v>6.2514449394962899</v>
      </c>
      <c r="C868" s="5">
        <v>0.33537227905503703</v>
      </c>
      <c r="D868" s="5">
        <v>0.55807322500579104</v>
      </c>
      <c r="E868" s="5">
        <v>0.60094672890203105</v>
      </c>
      <c r="F868" s="1">
        <v>0.54787546803623299</v>
      </c>
      <c r="G868" s="1">
        <v>0.87698121793299699</v>
      </c>
      <c r="H868" t="s">
        <v>3002</v>
      </c>
      <c r="I868" t="s">
        <v>4907</v>
      </c>
      <c r="J868" s="5">
        <f t="shared" si="27"/>
        <v>5.7009707700555926E-2</v>
      </c>
      <c r="K868" s="5">
        <f t="shared" si="28"/>
        <v>1.2617029419262311</v>
      </c>
    </row>
    <row r="869" spans="1:11" x14ac:dyDescent="0.25">
      <c r="A869" t="s">
        <v>864</v>
      </c>
      <c r="B869" s="5">
        <v>7.1549186223332599</v>
      </c>
      <c r="C869" s="5">
        <v>-0.32799111806064202</v>
      </c>
      <c r="D869" s="5">
        <v>0.55221987289053998</v>
      </c>
      <c r="E869" s="5">
        <v>-0.59395022555744903</v>
      </c>
      <c r="F869" s="1">
        <v>0.55254540463982305</v>
      </c>
      <c r="G869" s="1">
        <v>0.87803065891962595</v>
      </c>
      <c r="H869" t="s">
        <v>3003</v>
      </c>
      <c r="I869" t="s">
        <v>4370</v>
      </c>
      <c r="J869" s="5">
        <f t="shared" si="27"/>
        <v>5.6490319211042583E-2</v>
      </c>
      <c r="K869" s="5">
        <f t="shared" si="28"/>
        <v>0.79664500080844147</v>
      </c>
    </row>
    <row r="870" spans="1:11" x14ac:dyDescent="0.25">
      <c r="A870" t="s">
        <v>865</v>
      </c>
      <c r="B870" s="5">
        <v>12.432873532161301</v>
      </c>
      <c r="C870" s="5">
        <v>0.31759004523972501</v>
      </c>
      <c r="D870" s="5">
        <v>0.53507592875369703</v>
      </c>
      <c r="E870" s="5">
        <v>0.59354201557797204</v>
      </c>
      <c r="F870" s="1">
        <v>0.55281847325810196</v>
      </c>
      <c r="G870" s="1">
        <v>0.87803065891962595</v>
      </c>
      <c r="H870" t="s">
        <v>3004</v>
      </c>
      <c r="I870" t="s">
        <v>4908</v>
      </c>
      <c r="J870" s="5">
        <f t="shared" si="27"/>
        <v>5.6490319211042583E-2</v>
      </c>
      <c r="K870" s="5">
        <f t="shared" si="28"/>
        <v>1.2462470116679529</v>
      </c>
    </row>
    <row r="871" spans="1:11" x14ac:dyDescent="0.25">
      <c r="A871" t="s">
        <v>866</v>
      </c>
      <c r="B871" s="5">
        <v>7.1401962292676</v>
      </c>
      <c r="C871" s="5">
        <v>-0.32743782384862802</v>
      </c>
      <c r="D871" s="5">
        <v>0.55157080717641804</v>
      </c>
      <c r="E871" s="5">
        <v>-0.59364603707878605</v>
      </c>
      <c r="F871" s="1">
        <v>0.55274888267002698</v>
      </c>
      <c r="G871" s="1">
        <v>0.87803065891962595</v>
      </c>
      <c r="H871" t="s">
        <v>3005</v>
      </c>
      <c r="I871" t="s">
        <v>4752</v>
      </c>
      <c r="J871" s="5">
        <f t="shared" si="27"/>
        <v>5.6490319211042583E-2</v>
      </c>
      <c r="K871" s="5">
        <f t="shared" si="28"/>
        <v>0.7969505841707123</v>
      </c>
    </row>
    <row r="872" spans="1:11" x14ac:dyDescent="0.25">
      <c r="A872" t="s">
        <v>867</v>
      </c>
      <c r="B872" s="5">
        <v>6.0426830817278399</v>
      </c>
      <c r="C872" s="5">
        <v>0.34022679132349298</v>
      </c>
      <c r="D872" s="5">
        <v>0.57156995809362299</v>
      </c>
      <c r="E872" s="5">
        <v>0.59524960419239403</v>
      </c>
      <c r="F872" s="1">
        <v>0.55167663715024995</v>
      </c>
      <c r="G872" s="1">
        <v>0.87803065891962595</v>
      </c>
      <c r="H872" t="s">
        <v>3006</v>
      </c>
      <c r="I872" t="s">
        <v>4909</v>
      </c>
      <c r="J872" s="5">
        <f t="shared" si="27"/>
        <v>5.6490319211042583E-2</v>
      </c>
      <c r="K872" s="5">
        <f t="shared" si="28"/>
        <v>1.2659555862516008</v>
      </c>
    </row>
    <row r="873" spans="1:11" x14ac:dyDescent="0.25">
      <c r="A873" t="s">
        <v>868</v>
      </c>
      <c r="B873" s="5">
        <v>5.7965312087956198</v>
      </c>
      <c r="C873" s="5">
        <v>0.33869857647722701</v>
      </c>
      <c r="D873" s="5">
        <v>0.57086489551438502</v>
      </c>
      <c r="E873" s="5">
        <v>0.59330776710667699</v>
      </c>
      <c r="F873" s="1">
        <v>0.55297520167678504</v>
      </c>
      <c r="G873" s="1">
        <v>0.87803065891962595</v>
      </c>
      <c r="H873" t="s">
        <v>3007</v>
      </c>
      <c r="I873" t="s">
        <v>4273</v>
      </c>
      <c r="J873" s="5">
        <f t="shared" si="27"/>
        <v>5.6490319211042583E-2</v>
      </c>
      <c r="K873" s="5">
        <f t="shared" si="28"/>
        <v>1.2646152975824827</v>
      </c>
    </row>
    <row r="874" spans="1:11" x14ac:dyDescent="0.25">
      <c r="A874" t="s">
        <v>869</v>
      </c>
      <c r="B874" s="5">
        <v>10.358809628674299</v>
      </c>
      <c r="C874" s="5">
        <v>-0.31370742865805501</v>
      </c>
      <c r="D874" s="5">
        <v>0.52574402735886405</v>
      </c>
      <c r="E874" s="5">
        <v>-0.59669232998042898</v>
      </c>
      <c r="F874" s="1">
        <v>0.550712814402321</v>
      </c>
      <c r="G874" s="1">
        <v>0.87803065891962595</v>
      </c>
      <c r="H874" t="s">
        <v>3008</v>
      </c>
      <c r="I874" t="s">
        <v>4260</v>
      </c>
      <c r="J874" s="5">
        <f t="shared" si="27"/>
        <v>5.6490319211042583E-2</v>
      </c>
      <c r="K874" s="5">
        <f t="shared" si="28"/>
        <v>0.80457151748022193</v>
      </c>
    </row>
    <row r="875" spans="1:11" x14ac:dyDescent="0.25">
      <c r="A875" t="s">
        <v>870</v>
      </c>
      <c r="B875" s="5">
        <v>12.9434480826729</v>
      </c>
      <c r="C875" s="5">
        <v>0.29683638727420297</v>
      </c>
      <c r="D875" s="5">
        <v>0.49688474852124598</v>
      </c>
      <c r="E875" s="5">
        <v>0.59739484489633399</v>
      </c>
      <c r="F875" s="1">
        <v>0.55024379471487705</v>
      </c>
      <c r="G875" s="1">
        <v>0.87803065891962595</v>
      </c>
      <c r="H875" t="s">
        <v>3009</v>
      </c>
      <c r="I875" t="s">
        <v>4359</v>
      </c>
      <c r="J875" s="5">
        <f t="shared" si="27"/>
        <v>5.6490319211042583E-2</v>
      </c>
      <c r="K875" s="5">
        <f t="shared" si="28"/>
        <v>1.2284476571227696</v>
      </c>
    </row>
    <row r="876" spans="1:11" x14ac:dyDescent="0.25">
      <c r="A876" t="s">
        <v>871</v>
      </c>
      <c r="B876" s="5">
        <v>9.6926279228658299</v>
      </c>
      <c r="C876" s="5">
        <v>0.30799579663596699</v>
      </c>
      <c r="D876" s="5">
        <v>0.52007092136948796</v>
      </c>
      <c r="E876" s="5">
        <v>0.59221883781721596</v>
      </c>
      <c r="F876" s="1">
        <v>0.553704056551799</v>
      </c>
      <c r="G876" s="1">
        <v>0.878179713544883</v>
      </c>
      <c r="H876" t="s">
        <v>3010</v>
      </c>
      <c r="I876" t="s">
        <v>4910</v>
      </c>
      <c r="J876" s="5">
        <f t="shared" si="27"/>
        <v>5.6416599567403442E-2</v>
      </c>
      <c r="K876" s="5">
        <f t="shared" si="28"/>
        <v>1.2379866838961771</v>
      </c>
    </row>
    <row r="877" spans="1:11" x14ac:dyDescent="0.25">
      <c r="A877" t="s">
        <v>872</v>
      </c>
      <c r="B877" s="5">
        <v>21.136580078145801</v>
      </c>
      <c r="C877" s="5">
        <v>-0.26575532769509302</v>
      </c>
      <c r="D877" s="5">
        <v>0.45134784765170599</v>
      </c>
      <c r="E877" s="5">
        <v>-0.58880379972514996</v>
      </c>
      <c r="F877" s="1">
        <v>0.55599289662128604</v>
      </c>
      <c r="G877" s="1">
        <v>0.88079974344471801</v>
      </c>
      <c r="H877" t="s">
        <v>3011</v>
      </c>
      <c r="I877" t="s">
        <v>4437</v>
      </c>
      <c r="J877" s="5">
        <f t="shared" si="27"/>
        <v>5.512282053557746E-2</v>
      </c>
      <c r="K877" s="5">
        <f t="shared" si="28"/>
        <v>0.83176314838539456</v>
      </c>
    </row>
    <row r="878" spans="1:11" x14ac:dyDescent="0.25">
      <c r="A878" t="s">
        <v>873</v>
      </c>
      <c r="B878" s="5">
        <v>50.442145185215502</v>
      </c>
      <c r="C878" s="5">
        <v>-0.228060098018535</v>
      </c>
      <c r="D878" s="5">
        <v>0.39057190069807601</v>
      </c>
      <c r="E878" s="5">
        <v>-0.58391322471206797</v>
      </c>
      <c r="F878" s="1">
        <v>0.55927869522044005</v>
      </c>
      <c r="G878" s="1">
        <v>0.88237759286795503</v>
      </c>
      <c r="H878" t="s">
        <v>3012</v>
      </c>
      <c r="I878" t="s">
        <v>4911</v>
      </c>
      <c r="J878" s="5">
        <f t="shared" si="27"/>
        <v>5.4345528919361501E-2</v>
      </c>
      <c r="K878" s="5">
        <f t="shared" si="28"/>
        <v>0.85378214784209649</v>
      </c>
    </row>
    <row r="879" spans="1:11" x14ac:dyDescent="0.25">
      <c r="A879" t="s">
        <v>874</v>
      </c>
      <c r="B879" s="5">
        <v>6.1555953095782998</v>
      </c>
      <c r="C879" s="5">
        <v>0.32770971383538799</v>
      </c>
      <c r="D879" s="5">
        <v>0.56046495074726599</v>
      </c>
      <c r="E879" s="5">
        <v>0.584710450490176</v>
      </c>
      <c r="F879" s="1">
        <v>0.55874242595717905</v>
      </c>
      <c r="G879" s="1">
        <v>0.88237759286795503</v>
      </c>
      <c r="H879" t="s">
        <v>3013</v>
      </c>
      <c r="I879" t="s">
        <v>4912</v>
      </c>
      <c r="J879" s="5">
        <f t="shared" si="27"/>
        <v>5.4345528919361501E-2</v>
      </c>
      <c r="K879" s="5">
        <f t="shared" si="28"/>
        <v>1.2550194421128091</v>
      </c>
    </row>
    <row r="880" spans="1:11" x14ac:dyDescent="0.25">
      <c r="A880" t="s">
        <v>875</v>
      </c>
      <c r="B880" s="5">
        <v>9.3348733839004705</v>
      </c>
      <c r="C880" s="5">
        <v>0.30840858661667298</v>
      </c>
      <c r="D880" s="5">
        <v>0.52852815957864296</v>
      </c>
      <c r="E880" s="5">
        <v>0.583523471791068</v>
      </c>
      <c r="F880" s="1">
        <v>0.55954096091482097</v>
      </c>
      <c r="G880" s="1">
        <v>0.88237759286795503</v>
      </c>
      <c r="H880" t="s">
        <v>3014</v>
      </c>
      <c r="I880" t="s">
        <v>4913</v>
      </c>
      <c r="J880" s="5">
        <f t="shared" si="27"/>
        <v>5.4345528919361501E-2</v>
      </c>
      <c r="K880" s="5">
        <f t="shared" si="28"/>
        <v>1.2383409525396951</v>
      </c>
    </row>
    <row r="881" spans="1:11" x14ac:dyDescent="0.25">
      <c r="A881" t="s">
        <v>876</v>
      </c>
      <c r="B881" s="5">
        <v>261.72964462324501</v>
      </c>
      <c r="C881" s="5">
        <v>0.22718445566982101</v>
      </c>
      <c r="D881" s="5">
        <v>0.38800251430125798</v>
      </c>
      <c r="E881" s="5">
        <v>0.58552315332015403</v>
      </c>
      <c r="F881" s="1">
        <v>0.55819600300516004</v>
      </c>
      <c r="G881" s="1">
        <v>0.88237759286795503</v>
      </c>
      <c r="H881" t="s">
        <v>3015</v>
      </c>
      <c r="I881" t="s">
        <v>4914</v>
      </c>
      <c r="J881" s="5">
        <f t="shared" si="27"/>
        <v>5.4345528919361501E-2</v>
      </c>
      <c r="K881" s="5">
        <f t="shared" si="28"/>
        <v>1.1705482922746044</v>
      </c>
    </row>
    <row r="882" spans="1:11" x14ac:dyDescent="0.25">
      <c r="A882" t="s">
        <v>877</v>
      </c>
      <c r="B882" s="5">
        <v>13.157233744195301</v>
      </c>
      <c r="C882" s="5">
        <v>-0.290546175503968</v>
      </c>
      <c r="D882" s="5">
        <v>0.50249888863711101</v>
      </c>
      <c r="E882" s="5">
        <v>-0.57820262307841797</v>
      </c>
      <c r="F882" s="1">
        <v>0.56312732804565802</v>
      </c>
      <c r="G882" s="1">
        <v>0.88319046759642605</v>
      </c>
      <c r="H882" t="s">
        <v>3016</v>
      </c>
      <c r="I882" t="s">
        <v>4915</v>
      </c>
      <c r="J882" s="5">
        <f t="shared" si="27"/>
        <v>5.3945626993287178E-2</v>
      </c>
      <c r="K882" s="5">
        <f t="shared" si="28"/>
        <v>0.81759247579234917</v>
      </c>
    </row>
    <row r="883" spans="1:11" x14ac:dyDescent="0.25">
      <c r="A883" t="s">
        <v>878</v>
      </c>
      <c r="B883" s="5">
        <v>31.739631234870998</v>
      </c>
      <c r="C883" s="5">
        <v>-0.25295803110112802</v>
      </c>
      <c r="D883" s="5">
        <v>0.43889996012439197</v>
      </c>
      <c r="E883" s="5">
        <v>-0.57634553220154305</v>
      </c>
      <c r="F883" s="1">
        <v>0.56438165243171601</v>
      </c>
      <c r="G883" s="1">
        <v>0.88319046759642605</v>
      </c>
      <c r="H883" t="s">
        <v>3017</v>
      </c>
      <c r="I883" t="s">
        <v>4325</v>
      </c>
      <c r="J883" s="5">
        <f t="shared" si="27"/>
        <v>5.3945626993287178E-2</v>
      </c>
      <c r="K883" s="5">
        <f t="shared" si="28"/>
        <v>0.83917404884812552</v>
      </c>
    </row>
    <row r="884" spans="1:11" x14ac:dyDescent="0.25">
      <c r="A884" t="s">
        <v>879</v>
      </c>
      <c r="B884" s="5">
        <v>3093.9673434729498</v>
      </c>
      <c r="C884" s="5">
        <v>0.18108264345089201</v>
      </c>
      <c r="D884" s="5">
        <v>0.31425236017029001</v>
      </c>
      <c r="E884" s="5">
        <v>0.57623320108961096</v>
      </c>
      <c r="F884" s="1">
        <v>0.56445756671075598</v>
      </c>
      <c r="G884" s="1">
        <v>0.88319046759642605</v>
      </c>
      <c r="H884" t="s">
        <v>3018</v>
      </c>
      <c r="I884" t="s">
        <v>4916</v>
      </c>
      <c r="J884" s="5">
        <f t="shared" si="27"/>
        <v>5.3945626993287178E-2</v>
      </c>
      <c r="K884" s="5">
        <f t="shared" si="28"/>
        <v>1.1337343558421475</v>
      </c>
    </row>
    <row r="885" spans="1:11" x14ac:dyDescent="0.25">
      <c r="A885" t="s">
        <v>880</v>
      </c>
      <c r="B885" s="5">
        <v>12.0995749976715</v>
      </c>
      <c r="C885" s="5">
        <v>0.30059900070336099</v>
      </c>
      <c r="D885" s="5">
        <v>0.52075663737741995</v>
      </c>
      <c r="E885" s="5">
        <v>0.57723508281566205</v>
      </c>
      <c r="F885" s="1">
        <v>0.56378066050390196</v>
      </c>
      <c r="G885" s="1">
        <v>0.88319046759642605</v>
      </c>
      <c r="H885" t="s">
        <v>3019</v>
      </c>
      <c r="I885" t="s">
        <v>4917</v>
      </c>
      <c r="J885" s="5">
        <f t="shared" si="27"/>
        <v>5.3945626993287178E-2</v>
      </c>
      <c r="K885" s="5">
        <f t="shared" si="28"/>
        <v>1.2316556852798404</v>
      </c>
    </row>
    <row r="886" spans="1:11" x14ac:dyDescent="0.25">
      <c r="A886" t="s">
        <v>881</v>
      </c>
      <c r="B886" s="5">
        <v>53.875533648838299</v>
      </c>
      <c r="C886" s="5">
        <v>0.23850375437138999</v>
      </c>
      <c r="D886" s="5">
        <v>0.41132682165426399</v>
      </c>
      <c r="E886" s="5">
        <v>0.57984002456290495</v>
      </c>
      <c r="F886" s="1">
        <v>0.56202250381951901</v>
      </c>
      <c r="G886" s="1">
        <v>0.88319046759642605</v>
      </c>
      <c r="H886" t="s">
        <v>3020</v>
      </c>
      <c r="I886" t="s">
        <v>4918</v>
      </c>
      <c r="J886" s="5">
        <f t="shared" si="27"/>
        <v>5.3945626993287178E-2</v>
      </c>
      <c r="K886" s="5">
        <f t="shared" si="28"/>
        <v>1.1797684670911515</v>
      </c>
    </row>
    <row r="887" spans="1:11" x14ac:dyDescent="0.25">
      <c r="A887" t="s">
        <v>882</v>
      </c>
      <c r="B887" s="5">
        <v>17.2811090287307</v>
      </c>
      <c r="C887" s="5">
        <v>0.27340507799451902</v>
      </c>
      <c r="D887" s="5">
        <v>0.47455369322403101</v>
      </c>
      <c r="E887" s="5">
        <v>0.57613096662899199</v>
      </c>
      <c r="F887" s="1">
        <v>0.56452666186206901</v>
      </c>
      <c r="G887" s="1">
        <v>0.88319046759642605</v>
      </c>
      <c r="H887" t="s">
        <v>3021</v>
      </c>
      <c r="I887" t="s">
        <v>4825</v>
      </c>
      <c r="J887" s="5">
        <f t="shared" si="27"/>
        <v>5.3945626993287178E-2</v>
      </c>
      <c r="K887" s="5">
        <f t="shared" si="28"/>
        <v>1.208657160901045</v>
      </c>
    </row>
    <row r="888" spans="1:11" x14ac:dyDescent="0.25">
      <c r="A888" t="s">
        <v>883</v>
      </c>
      <c r="B888" s="5">
        <v>6.9355591990218199</v>
      </c>
      <c r="C888" s="5">
        <v>-0.316927168744078</v>
      </c>
      <c r="D888" s="5">
        <v>0.54813206836418304</v>
      </c>
      <c r="E888" s="5">
        <v>-0.57819490417683195</v>
      </c>
      <c r="F888" s="1">
        <v>0.56313253879573799</v>
      </c>
      <c r="G888" s="1">
        <v>0.88319046759642605</v>
      </c>
      <c r="H888" t="s">
        <v>3022</v>
      </c>
      <c r="I888" t="s">
        <v>4260</v>
      </c>
      <c r="J888" s="5">
        <f t="shared" si="27"/>
        <v>5.3945626993287178E-2</v>
      </c>
      <c r="K888" s="5">
        <f t="shared" si="28"/>
        <v>0.80277791415361388</v>
      </c>
    </row>
    <row r="889" spans="1:11" x14ac:dyDescent="0.25">
      <c r="A889" t="s">
        <v>884</v>
      </c>
      <c r="B889" s="5">
        <v>24.619688386817</v>
      </c>
      <c r="C889" s="5">
        <v>-0.248477581562525</v>
      </c>
      <c r="D889" s="5">
        <v>0.43698403980217898</v>
      </c>
      <c r="E889" s="5">
        <v>-0.56861935203631198</v>
      </c>
      <c r="F889" s="1">
        <v>0.56961448894450595</v>
      </c>
      <c r="G889" s="1">
        <v>0.88351398481910104</v>
      </c>
      <c r="H889" t="s">
        <v>3023</v>
      </c>
      <c r="I889" t="s">
        <v>4919</v>
      </c>
      <c r="J889" s="5">
        <f t="shared" si="27"/>
        <v>5.3786571814604889E-2</v>
      </c>
      <c r="K889" s="5">
        <f t="shared" si="28"/>
        <v>0.84178424800970442</v>
      </c>
    </row>
    <row r="890" spans="1:11" x14ac:dyDescent="0.25">
      <c r="A890" t="s">
        <v>885</v>
      </c>
      <c r="B890" s="5">
        <v>25.032309685850599</v>
      </c>
      <c r="C890" s="5">
        <v>-0.25784646673548001</v>
      </c>
      <c r="D890" s="5">
        <v>0.44948982834275097</v>
      </c>
      <c r="E890" s="5">
        <v>-0.57364249528437095</v>
      </c>
      <c r="F890" s="1">
        <v>0.56620974902153398</v>
      </c>
      <c r="G890" s="1">
        <v>0.88351398481910104</v>
      </c>
      <c r="H890" t="s">
        <v>3024</v>
      </c>
      <c r="I890" t="s">
        <v>4920</v>
      </c>
      <c r="J890" s="5">
        <f t="shared" si="27"/>
        <v>5.3786571814604889E-2</v>
      </c>
      <c r="K890" s="5">
        <f t="shared" si="28"/>
        <v>0.83633539895274966</v>
      </c>
    </row>
    <row r="891" spans="1:11" x14ac:dyDescent="0.25">
      <c r="A891" t="s">
        <v>886</v>
      </c>
      <c r="B891" s="5">
        <v>7.1494942715133902</v>
      </c>
      <c r="C891" s="5">
        <v>0.323524986828025</v>
      </c>
      <c r="D891" s="5">
        <v>0.56997150736829405</v>
      </c>
      <c r="E891" s="5">
        <v>0.56761606965552402</v>
      </c>
      <c r="F891" s="1">
        <v>0.57029569309165895</v>
      </c>
      <c r="G891" s="1">
        <v>0.88351398481910104</v>
      </c>
      <c r="H891" t="s">
        <v>3025</v>
      </c>
      <c r="I891" t="s">
        <v>4921</v>
      </c>
      <c r="J891" s="5">
        <f t="shared" si="27"/>
        <v>5.3786571814604889E-2</v>
      </c>
      <c r="K891" s="5">
        <f t="shared" si="28"/>
        <v>1.251384367456688</v>
      </c>
    </row>
    <row r="892" spans="1:11" x14ac:dyDescent="0.25">
      <c r="A892" t="s">
        <v>887</v>
      </c>
      <c r="B892" s="5">
        <v>559.38125337022996</v>
      </c>
      <c r="C892" s="5">
        <v>-0.17797479420561799</v>
      </c>
      <c r="D892" s="5">
        <v>0.31421655958231198</v>
      </c>
      <c r="E892" s="5">
        <v>-0.56640806723299197</v>
      </c>
      <c r="F892" s="1">
        <v>0.57111641197822205</v>
      </c>
      <c r="G892" s="1">
        <v>0.88351398481910104</v>
      </c>
      <c r="H892" t="s">
        <v>3026</v>
      </c>
      <c r="I892" t="s">
        <v>4922</v>
      </c>
      <c r="J892" s="5">
        <f t="shared" si="27"/>
        <v>5.3786571814604889E-2</v>
      </c>
      <c r="K892" s="5">
        <f t="shared" si="28"/>
        <v>0.8839429745840256</v>
      </c>
    </row>
    <row r="893" spans="1:11" x14ac:dyDescent="0.25">
      <c r="A893" t="s">
        <v>888</v>
      </c>
      <c r="B893" s="5">
        <v>12.129067511452799</v>
      </c>
      <c r="C893" s="5">
        <v>0.28381201179000098</v>
      </c>
      <c r="D893" s="5">
        <v>0.49798454392632802</v>
      </c>
      <c r="E893" s="5">
        <v>0.56992132637752702</v>
      </c>
      <c r="F893" s="1">
        <v>0.56873105956543102</v>
      </c>
      <c r="G893" s="1">
        <v>0.88351398481910104</v>
      </c>
      <c r="H893" t="s">
        <v>3027</v>
      </c>
      <c r="I893" t="s">
        <v>4923</v>
      </c>
      <c r="J893" s="5">
        <f t="shared" si="27"/>
        <v>5.3786571814604889E-2</v>
      </c>
      <c r="K893" s="5">
        <f t="shared" si="28"/>
        <v>1.2174073758881045</v>
      </c>
    </row>
    <row r="894" spans="1:11" x14ac:dyDescent="0.25">
      <c r="A894" t="s">
        <v>889</v>
      </c>
      <c r="B894" s="5">
        <v>7.9186846838268803</v>
      </c>
      <c r="C894" s="5">
        <v>-0.31693307132098297</v>
      </c>
      <c r="D894" s="5">
        <v>0.55612553364624495</v>
      </c>
      <c r="E894" s="5">
        <v>-0.56989483874802005</v>
      </c>
      <c r="F894" s="1">
        <v>0.568749025704959</v>
      </c>
      <c r="G894" s="1">
        <v>0.88351398481910104</v>
      </c>
      <c r="H894" t="s">
        <v>3028</v>
      </c>
      <c r="I894" t="s">
        <v>4924</v>
      </c>
      <c r="J894" s="5">
        <f t="shared" si="27"/>
        <v>5.3786571814604889E-2</v>
      </c>
      <c r="K894" s="5">
        <f t="shared" si="28"/>
        <v>0.80277462971126945</v>
      </c>
    </row>
    <row r="895" spans="1:11" x14ac:dyDescent="0.25">
      <c r="A895" t="s">
        <v>890</v>
      </c>
      <c r="B895" s="5">
        <v>54.635417501087602</v>
      </c>
      <c r="C895" s="5">
        <v>-0.211361100437054</v>
      </c>
      <c r="D895" s="5">
        <v>0.37316572998033898</v>
      </c>
      <c r="E895" s="5">
        <v>-0.56640008300920397</v>
      </c>
      <c r="F895" s="1">
        <v>0.57112183834293295</v>
      </c>
      <c r="G895" s="1">
        <v>0.88351398481910104</v>
      </c>
      <c r="H895" t="s">
        <v>3029</v>
      </c>
      <c r="I895" t="s">
        <v>4925</v>
      </c>
      <c r="J895" s="5">
        <f t="shared" si="27"/>
        <v>5.3786571814604889E-2</v>
      </c>
      <c r="K895" s="5">
        <f t="shared" si="28"/>
        <v>0.86372197440356968</v>
      </c>
    </row>
    <row r="896" spans="1:11" x14ac:dyDescent="0.25">
      <c r="A896" t="s">
        <v>891</v>
      </c>
      <c r="B896" s="5">
        <v>29.858773566077499</v>
      </c>
      <c r="C896" s="5">
        <v>0.23889996479463699</v>
      </c>
      <c r="D896" s="5">
        <v>0.41896855424649498</v>
      </c>
      <c r="E896" s="5">
        <v>0.57020977439295595</v>
      </c>
      <c r="F896" s="1">
        <v>0.56853542740573604</v>
      </c>
      <c r="G896" s="1">
        <v>0.88351398481910104</v>
      </c>
      <c r="H896" t="s">
        <v>3030</v>
      </c>
      <c r="I896" t="s">
        <v>4926</v>
      </c>
      <c r="J896" s="5">
        <f t="shared" si="27"/>
        <v>5.3786571814604889E-2</v>
      </c>
      <c r="K896" s="5">
        <f t="shared" si="28"/>
        <v>1.180092513922157</v>
      </c>
    </row>
    <row r="897" spans="1:11" x14ac:dyDescent="0.25">
      <c r="A897" t="s">
        <v>892</v>
      </c>
      <c r="B897" s="5">
        <v>6.1339448558086804</v>
      </c>
      <c r="C897" s="5">
        <v>-0.31670317459754299</v>
      </c>
      <c r="D897" s="5">
        <v>0.55861726378043197</v>
      </c>
      <c r="E897" s="5">
        <v>-0.566941258589575</v>
      </c>
      <c r="F897" s="1">
        <v>0.57075409156844303</v>
      </c>
      <c r="G897" s="1">
        <v>0.88351398481910104</v>
      </c>
      <c r="H897" t="s">
        <v>3031</v>
      </c>
      <c r="I897" t="s">
        <v>4927</v>
      </c>
      <c r="J897" s="5">
        <f t="shared" si="27"/>
        <v>5.3786571814604889E-2</v>
      </c>
      <c r="K897" s="5">
        <f t="shared" si="28"/>
        <v>0.80290256386036574</v>
      </c>
    </row>
    <row r="898" spans="1:11" x14ac:dyDescent="0.25">
      <c r="A898" t="s">
        <v>893</v>
      </c>
      <c r="B898" s="5">
        <v>32.677620010690397</v>
      </c>
      <c r="C898" s="5">
        <v>0.26972913373567198</v>
      </c>
      <c r="D898" s="5">
        <v>0.46992165152850401</v>
      </c>
      <c r="E898" s="5">
        <v>0.57398745696932796</v>
      </c>
      <c r="F898" s="1">
        <v>0.56597628915526998</v>
      </c>
      <c r="G898" s="1">
        <v>0.88351398481910104</v>
      </c>
      <c r="H898" t="s">
        <v>3032</v>
      </c>
      <c r="I898" t="s">
        <v>4928</v>
      </c>
      <c r="J898" s="5">
        <f t="shared" si="27"/>
        <v>5.3786571814604889E-2</v>
      </c>
      <c r="K898" s="5">
        <f t="shared" si="28"/>
        <v>1.2055814582962228</v>
      </c>
    </row>
    <row r="899" spans="1:11" x14ac:dyDescent="0.25">
      <c r="A899" t="s">
        <v>894</v>
      </c>
      <c r="B899" s="5">
        <v>13.626331621353501</v>
      </c>
      <c r="C899" s="5">
        <v>0.27376867602743699</v>
      </c>
      <c r="D899" s="5">
        <v>0.48514616149217299</v>
      </c>
      <c r="E899" s="5">
        <v>0.56430143688121104</v>
      </c>
      <c r="F899" s="1">
        <v>0.57254900371182005</v>
      </c>
      <c r="G899" s="1">
        <v>0.88374472336322296</v>
      </c>
      <c r="H899" t="s">
        <v>3033</v>
      </c>
      <c r="I899" t="s">
        <v>4929</v>
      </c>
      <c r="J899" s="5">
        <f t="shared" si="27"/>
        <v>5.3673166259911635E-2</v>
      </c>
      <c r="K899" s="5">
        <f t="shared" si="28"/>
        <v>1.2089618134692799</v>
      </c>
    </row>
    <row r="900" spans="1:11" x14ac:dyDescent="0.25">
      <c r="A900" t="s">
        <v>895</v>
      </c>
      <c r="B900" s="5">
        <v>18.8731696853133</v>
      </c>
      <c r="C900" s="5">
        <v>0.26003993347683102</v>
      </c>
      <c r="D900" s="5">
        <v>0.46061211675364699</v>
      </c>
      <c r="E900" s="5">
        <v>0.56455295902671598</v>
      </c>
      <c r="F900" s="1">
        <v>0.57237786906516097</v>
      </c>
      <c r="G900" s="1">
        <v>0.88374472336322296</v>
      </c>
      <c r="H900" t="s">
        <v>3034</v>
      </c>
      <c r="I900" t="s">
        <v>4930</v>
      </c>
      <c r="J900" s="5">
        <f t="shared" si="27"/>
        <v>5.3673166259911635E-2</v>
      </c>
      <c r="K900" s="5">
        <f t="shared" si="28"/>
        <v>1.1975118510210259</v>
      </c>
    </row>
    <row r="901" spans="1:11" x14ac:dyDescent="0.25">
      <c r="A901" t="s">
        <v>896</v>
      </c>
      <c r="B901" s="5">
        <v>16.808687435397601</v>
      </c>
      <c r="C901" s="5">
        <v>0.28367874102791801</v>
      </c>
      <c r="D901" s="5">
        <v>0.50884879917284598</v>
      </c>
      <c r="E901" s="5">
        <v>0.55749122625237502</v>
      </c>
      <c r="F901" s="1">
        <v>0.57719185196000999</v>
      </c>
      <c r="G901" s="1">
        <v>0.88548552580812701</v>
      </c>
      <c r="H901" t="s">
        <v>3035</v>
      </c>
      <c r="I901" t="s">
        <v>4931</v>
      </c>
      <c r="J901" s="5">
        <f t="shared" si="27"/>
        <v>5.2818533415788224E-2</v>
      </c>
      <c r="K901" s="5">
        <f t="shared" si="28"/>
        <v>1.217294921550494</v>
      </c>
    </row>
    <row r="902" spans="1:11" x14ac:dyDescent="0.25">
      <c r="A902" t="s">
        <v>897</v>
      </c>
      <c r="B902" s="5">
        <v>17.9699702040486</v>
      </c>
      <c r="C902" s="5">
        <v>-0.281906694356441</v>
      </c>
      <c r="D902" s="5">
        <v>0.502112650072853</v>
      </c>
      <c r="E902" s="5">
        <v>-0.56144113141849294</v>
      </c>
      <c r="F902" s="1">
        <v>0.57449685097953396</v>
      </c>
      <c r="G902" s="1">
        <v>0.88548552580812701</v>
      </c>
      <c r="H902" t="s">
        <v>3036</v>
      </c>
      <c r="I902" t="s">
        <v>4932</v>
      </c>
      <c r="J902" s="5">
        <f t="shared" ref="J902:J965" si="29">-LOG10(G902)</f>
        <v>5.2818533415788224E-2</v>
      </c>
      <c r="K902" s="5">
        <f t="shared" ref="K902:K965" si="30">2^C902</f>
        <v>0.82250326201553403</v>
      </c>
    </row>
    <row r="903" spans="1:11" x14ac:dyDescent="0.25">
      <c r="A903" t="s">
        <v>898</v>
      </c>
      <c r="B903" s="5">
        <v>14.558365196157</v>
      </c>
      <c r="C903" s="5">
        <v>-0.27902804595490499</v>
      </c>
      <c r="D903" s="5">
        <v>0.50262647602718502</v>
      </c>
      <c r="E903" s="5">
        <v>-0.55513996827300804</v>
      </c>
      <c r="F903" s="1">
        <v>0.57879892648629605</v>
      </c>
      <c r="G903" s="1">
        <v>0.88548552580812701</v>
      </c>
      <c r="H903" t="s">
        <v>3037</v>
      </c>
      <c r="I903" t="s">
        <v>4342</v>
      </c>
      <c r="J903" s="5">
        <f t="shared" si="29"/>
        <v>5.2818533415788224E-2</v>
      </c>
      <c r="K903" s="5">
        <f t="shared" si="30"/>
        <v>0.82414606341899821</v>
      </c>
    </row>
    <row r="904" spans="1:11" x14ac:dyDescent="0.25">
      <c r="A904" t="s">
        <v>899</v>
      </c>
      <c r="B904" s="5">
        <v>19.370110711790399</v>
      </c>
      <c r="C904" s="5">
        <v>-0.27491071548500701</v>
      </c>
      <c r="D904" s="5">
        <v>0.49456536741104201</v>
      </c>
      <c r="E904" s="5">
        <v>-0.55586325610326104</v>
      </c>
      <c r="F904" s="1">
        <v>0.57830433860136099</v>
      </c>
      <c r="G904" s="1">
        <v>0.88548552580812701</v>
      </c>
      <c r="H904" t="s">
        <v>3038</v>
      </c>
      <c r="I904" t="s">
        <v>4933</v>
      </c>
      <c r="J904" s="5">
        <f t="shared" si="29"/>
        <v>5.2818533415788224E-2</v>
      </c>
      <c r="K904" s="5">
        <f t="shared" si="30"/>
        <v>0.82650146652381573</v>
      </c>
    </row>
    <row r="905" spans="1:11" x14ac:dyDescent="0.25">
      <c r="A905" t="s">
        <v>900</v>
      </c>
      <c r="B905" s="5">
        <v>15.240891399010099</v>
      </c>
      <c r="C905" s="5">
        <v>0.27522152236214698</v>
      </c>
      <c r="D905" s="5">
        <v>0.49355034660913</v>
      </c>
      <c r="E905" s="5">
        <v>0.55763616468515997</v>
      </c>
      <c r="F905" s="1">
        <v>0.57709285599812399</v>
      </c>
      <c r="G905" s="1">
        <v>0.88548552580812701</v>
      </c>
      <c r="H905" t="s">
        <v>3039</v>
      </c>
      <c r="I905" t="s">
        <v>4934</v>
      </c>
      <c r="J905" s="5">
        <f t="shared" si="29"/>
        <v>5.2818533415788224E-2</v>
      </c>
      <c r="K905" s="5">
        <f t="shared" si="30"/>
        <v>1.2101798951732818</v>
      </c>
    </row>
    <row r="906" spans="1:11" x14ac:dyDescent="0.25">
      <c r="A906" t="s">
        <v>901</v>
      </c>
      <c r="B906" s="5">
        <v>5.3253092027531599</v>
      </c>
      <c r="C906" s="5">
        <v>0.31838765164406901</v>
      </c>
      <c r="D906" s="5">
        <v>0.57236050714240705</v>
      </c>
      <c r="E906" s="5">
        <v>0.55627117467217602</v>
      </c>
      <c r="F906" s="1">
        <v>0.57802548948414001</v>
      </c>
      <c r="G906" s="1">
        <v>0.88548552580812701</v>
      </c>
      <c r="H906" t="s">
        <v>3040</v>
      </c>
      <c r="I906" t="s">
        <v>4935</v>
      </c>
      <c r="J906" s="5">
        <f t="shared" si="29"/>
        <v>5.2818533415788224E-2</v>
      </c>
      <c r="K906" s="5">
        <f t="shared" si="30"/>
        <v>1.2469362005783875</v>
      </c>
    </row>
    <row r="907" spans="1:11" x14ac:dyDescent="0.25">
      <c r="A907" t="s">
        <v>902</v>
      </c>
      <c r="B907" s="5">
        <v>53.392637867117799</v>
      </c>
      <c r="C907" s="5">
        <v>0.220558740226803</v>
      </c>
      <c r="D907" s="5">
        <v>0.39431181358199202</v>
      </c>
      <c r="E907" s="5">
        <v>0.55935108365943298</v>
      </c>
      <c r="F907" s="1">
        <v>0.57592213846957796</v>
      </c>
      <c r="G907" s="1">
        <v>0.88548552580812701</v>
      </c>
      <c r="H907" t="s">
        <v>3041</v>
      </c>
      <c r="I907" t="s">
        <v>4936</v>
      </c>
      <c r="J907" s="5">
        <f t="shared" si="29"/>
        <v>5.2818533415788224E-2</v>
      </c>
      <c r="K907" s="5">
        <f t="shared" si="30"/>
        <v>1.1651847625845491</v>
      </c>
    </row>
    <row r="908" spans="1:11" x14ac:dyDescent="0.25">
      <c r="A908" t="s">
        <v>903</v>
      </c>
      <c r="B908" s="5">
        <v>44.641984963925204</v>
      </c>
      <c r="C908" s="5">
        <v>0.25640488279467999</v>
      </c>
      <c r="D908" s="5">
        <v>0.45870678013141802</v>
      </c>
      <c r="E908" s="5">
        <v>0.55897338757718096</v>
      </c>
      <c r="F908" s="1">
        <v>0.57617988258637698</v>
      </c>
      <c r="G908" s="1">
        <v>0.88548552580812701</v>
      </c>
      <c r="H908" t="s">
        <v>3042</v>
      </c>
      <c r="I908" t="s">
        <v>4645</v>
      </c>
      <c r="J908" s="5">
        <f t="shared" si="29"/>
        <v>5.2818533415788224E-2</v>
      </c>
      <c r="K908" s="5">
        <f t="shared" si="30"/>
        <v>1.1944983680838253</v>
      </c>
    </row>
    <row r="909" spans="1:11" x14ac:dyDescent="0.25">
      <c r="A909" t="s">
        <v>904</v>
      </c>
      <c r="B909" s="5">
        <v>11.1449658542475</v>
      </c>
      <c r="C909" s="5">
        <v>-0.30768330543510802</v>
      </c>
      <c r="D909" s="5">
        <v>0.55641492977927298</v>
      </c>
      <c r="E909" s="5">
        <v>-0.55297456802096401</v>
      </c>
      <c r="F909" s="1">
        <v>0.58028082493599398</v>
      </c>
      <c r="G909" s="1">
        <v>0.88677169158726998</v>
      </c>
      <c r="H909" t="s">
        <v>3043</v>
      </c>
      <c r="I909" t="s">
        <v>4258</v>
      </c>
      <c r="J909" s="5">
        <f t="shared" si="29"/>
        <v>5.218817931901952E-2</v>
      </c>
      <c r="K909" s="5">
        <f t="shared" si="30"/>
        <v>0.80793811344314947</v>
      </c>
    </row>
    <row r="910" spans="1:11" x14ac:dyDescent="0.25">
      <c r="A910" t="s">
        <v>905</v>
      </c>
      <c r="B910" s="5">
        <v>9.1508661050817004</v>
      </c>
      <c r="C910" s="5">
        <v>-0.29013492501281601</v>
      </c>
      <c r="D910" s="5">
        <v>0.52920777085622595</v>
      </c>
      <c r="E910" s="5">
        <v>-0.54824388641042698</v>
      </c>
      <c r="F910" s="1">
        <v>0.58352445156208399</v>
      </c>
      <c r="G910" s="1">
        <v>0.89074427870900896</v>
      </c>
      <c r="H910" t="s">
        <v>3044</v>
      </c>
      <c r="I910" t="s">
        <v>4396</v>
      </c>
      <c r="J910" s="5">
        <f t="shared" si="29"/>
        <v>5.0246958461186507E-2</v>
      </c>
      <c r="K910" s="5">
        <f t="shared" si="30"/>
        <v>0.81782556956850327</v>
      </c>
    </row>
    <row r="911" spans="1:11" x14ac:dyDescent="0.25">
      <c r="A911" t="s">
        <v>906</v>
      </c>
      <c r="B911" s="5">
        <v>10.105494029493199</v>
      </c>
      <c r="C911" s="5">
        <v>-0.28888023467333002</v>
      </c>
      <c r="D911" s="5">
        <v>0.53234376887923696</v>
      </c>
      <c r="E911" s="5">
        <v>-0.54265730447361105</v>
      </c>
      <c r="F911" s="1">
        <v>0.58736577594158201</v>
      </c>
      <c r="G911" s="1">
        <v>0.892666888051876</v>
      </c>
      <c r="H911" t="s">
        <v>3045</v>
      </c>
      <c r="I911" t="s">
        <v>4857</v>
      </c>
      <c r="J911" s="5">
        <f t="shared" si="29"/>
        <v>4.9310574336768387E-2</v>
      </c>
      <c r="K911" s="5">
        <f t="shared" si="30"/>
        <v>0.81853712962900838</v>
      </c>
    </row>
    <row r="912" spans="1:11" x14ac:dyDescent="0.25">
      <c r="A912" t="s">
        <v>907</v>
      </c>
      <c r="B912" s="5">
        <v>32.818010332095398</v>
      </c>
      <c r="C912" s="5">
        <v>-0.25531441696044899</v>
      </c>
      <c r="D912" s="5">
        <v>0.47048583237957597</v>
      </c>
      <c r="E912" s="5">
        <v>-0.54266122248388504</v>
      </c>
      <c r="F912" s="1">
        <v>0.58736307782747199</v>
      </c>
      <c r="G912" s="1">
        <v>0.892666888051876</v>
      </c>
      <c r="H912" t="s">
        <v>3046</v>
      </c>
      <c r="I912" t="s">
        <v>4937</v>
      </c>
      <c r="J912" s="5">
        <f t="shared" si="29"/>
        <v>4.9310574336768387E-2</v>
      </c>
      <c r="K912" s="5">
        <f t="shared" si="30"/>
        <v>0.83780452597267152</v>
      </c>
    </row>
    <row r="913" spans="1:11" x14ac:dyDescent="0.25">
      <c r="A913" t="s">
        <v>908</v>
      </c>
      <c r="B913" s="5">
        <v>32.314877465785898</v>
      </c>
      <c r="C913" s="5">
        <v>0.242833412653708</v>
      </c>
      <c r="D913" s="5">
        <v>0.44651990637154199</v>
      </c>
      <c r="E913" s="5">
        <v>0.54383558087475503</v>
      </c>
      <c r="F913" s="1">
        <v>0.58655462169388795</v>
      </c>
      <c r="G913" s="1">
        <v>0.892666888051876</v>
      </c>
      <c r="H913" t="s">
        <v>3047</v>
      </c>
      <c r="I913" t="s">
        <v>4938</v>
      </c>
      <c r="J913" s="5">
        <f t="shared" si="29"/>
        <v>4.9310574336768387E-2</v>
      </c>
      <c r="K913" s="5">
        <f t="shared" si="30"/>
        <v>1.1833143770856542</v>
      </c>
    </row>
    <row r="914" spans="1:11" x14ac:dyDescent="0.25">
      <c r="A914" t="s">
        <v>909</v>
      </c>
      <c r="B914" s="5">
        <v>159.47754679756699</v>
      </c>
      <c r="C914" s="5">
        <v>0.19098723827696701</v>
      </c>
      <c r="D914" s="5">
        <v>0.35146021214892498</v>
      </c>
      <c r="E914" s="5">
        <v>0.54341069536497</v>
      </c>
      <c r="F914" s="1">
        <v>0.58684706339307802</v>
      </c>
      <c r="G914" s="1">
        <v>0.892666888051876</v>
      </c>
      <c r="H914" t="s">
        <v>3048</v>
      </c>
      <c r="I914" t="s">
        <v>4939</v>
      </c>
      <c r="J914" s="5">
        <f t="shared" si="29"/>
        <v>4.9310574336768387E-2</v>
      </c>
      <c r="K914" s="5">
        <f t="shared" si="30"/>
        <v>1.1415446092612143</v>
      </c>
    </row>
    <row r="915" spans="1:11" x14ac:dyDescent="0.25">
      <c r="A915" t="s">
        <v>910</v>
      </c>
      <c r="B915" s="5">
        <v>8.5694263197250908</v>
      </c>
      <c r="C915" s="5">
        <v>-0.295357256702934</v>
      </c>
      <c r="D915" s="5">
        <v>0.55713862700419403</v>
      </c>
      <c r="E915" s="5">
        <v>-0.53013243452730596</v>
      </c>
      <c r="F915" s="1">
        <v>0.59602011246082198</v>
      </c>
      <c r="G915" s="1">
        <v>0.89420131334716102</v>
      </c>
      <c r="H915" t="s">
        <v>3049</v>
      </c>
      <c r="I915" t="s">
        <v>4263</v>
      </c>
      <c r="J915" s="5">
        <f t="shared" si="29"/>
        <v>4.8564696602849469E-2</v>
      </c>
      <c r="K915" s="5">
        <f t="shared" si="30"/>
        <v>0.81487051982620462</v>
      </c>
    </row>
    <row r="916" spans="1:11" x14ac:dyDescent="0.25">
      <c r="A916" t="s">
        <v>911</v>
      </c>
      <c r="B916" s="5">
        <v>30.723454076173301</v>
      </c>
      <c r="C916" s="5">
        <v>0.21569824056654599</v>
      </c>
      <c r="D916" s="5">
        <v>0.410037541608337</v>
      </c>
      <c r="E916" s="5">
        <v>0.52604510240815505</v>
      </c>
      <c r="F916" s="1">
        <v>0.59885687013315803</v>
      </c>
      <c r="G916" s="1">
        <v>0.89420131334716102</v>
      </c>
      <c r="H916" t="s">
        <v>3050</v>
      </c>
      <c r="I916" t="s">
        <v>4940</v>
      </c>
      <c r="J916" s="5">
        <f t="shared" si="29"/>
        <v>4.8564696602849469E-2</v>
      </c>
      <c r="K916" s="5">
        <f t="shared" si="30"/>
        <v>1.1612658118670973</v>
      </c>
    </row>
    <row r="917" spans="1:11" x14ac:dyDescent="0.25">
      <c r="A917" t="s">
        <v>912</v>
      </c>
      <c r="B917" s="5">
        <v>67.092882892860302</v>
      </c>
      <c r="C917" s="5">
        <v>-0.24237253469373199</v>
      </c>
      <c r="D917" s="5">
        <v>0.456389586640225</v>
      </c>
      <c r="E917" s="5">
        <v>-0.53106499751230196</v>
      </c>
      <c r="F917" s="1">
        <v>0.59537373876303901</v>
      </c>
      <c r="G917" s="1">
        <v>0.89420131334716102</v>
      </c>
      <c r="H917" t="s">
        <v>3051</v>
      </c>
      <c r="I917" t="s">
        <v>4260</v>
      </c>
      <c r="J917" s="5">
        <f t="shared" si="29"/>
        <v>4.8564696602849469E-2</v>
      </c>
      <c r="K917" s="5">
        <f t="shared" si="30"/>
        <v>0.84535397072904495</v>
      </c>
    </row>
    <row r="918" spans="1:11" x14ac:dyDescent="0.25">
      <c r="A918" t="s">
        <v>913</v>
      </c>
      <c r="B918" s="5">
        <v>10.5735033170394</v>
      </c>
      <c r="C918" s="5">
        <v>0.27151424088210402</v>
      </c>
      <c r="D918" s="5">
        <v>0.50599186699265997</v>
      </c>
      <c r="E918" s="5">
        <v>0.53659803367164005</v>
      </c>
      <c r="F918" s="1">
        <v>0.59154530266290395</v>
      </c>
      <c r="G918" s="1">
        <v>0.89420131334716102</v>
      </c>
      <c r="H918" t="s">
        <v>3052</v>
      </c>
      <c r="I918" t="s">
        <v>4941</v>
      </c>
      <c r="J918" s="5">
        <f t="shared" si="29"/>
        <v>4.8564696602849469E-2</v>
      </c>
      <c r="K918" s="5">
        <f t="shared" si="30"/>
        <v>1.2070740981140895</v>
      </c>
    </row>
    <row r="919" spans="1:11" x14ac:dyDescent="0.25">
      <c r="A919" t="s">
        <v>914</v>
      </c>
      <c r="B919" s="5">
        <v>5.6328017672929098</v>
      </c>
      <c r="C919" s="5">
        <v>0.30320497777257199</v>
      </c>
      <c r="D919" s="5">
        <v>0.56399241975960102</v>
      </c>
      <c r="E919" s="5">
        <v>0.53760470380401804</v>
      </c>
      <c r="F919" s="1">
        <v>0.59084998212725504</v>
      </c>
      <c r="G919" s="1">
        <v>0.89420131334716102</v>
      </c>
      <c r="H919" t="s">
        <v>3053</v>
      </c>
      <c r="I919" t="s">
        <v>4258</v>
      </c>
      <c r="J919" s="5">
        <f t="shared" si="29"/>
        <v>4.8564696602849469E-2</v>
      </c>
      <c r="K919" s="5">
        <f t="shared" si="30"/>
        <v>1.2338824670872326</v>
      </c>
    </row>
    <row r="920" spans="1:11" x14ac:dyDescent="0.25">
      <c r="A920" t="s">
        <v>915</v>
      </c>
      <c r="B920" s="5">
        <v>22.916250526966699</v>
      </c>
      <c r="C920" s="5">
        <v>-0.25688200663763899</v>
      </c>
      <c r="D920" s="5">
        <v>0.48801692396650298</v>
      </c>
      <c r="E920" s="5">
        <v>-0.52637929961476304</v>
      </c>
      <c r="F920" s="1">
        <v>0.59862469539696495</v>
      </c>
      <c r="G920" s="1">
        <v>0.89420131334716102</v>
      </c>
      <c r="H920" t="s">
        <v>3054</v>
      </c>
      <c r="I920" t="s">
        <v>4942</v>
      </c>
      <c r="J920" s="5">
        <f t="shared" si="29"/>
        <v>4.8564696602849469E-2</v>
      </c>
      <c r="K920" s="5">
        <f t="shared" si="30"/>
        <v>0.83689468679473022</v>
      </c>
    </row>
    <row r="921" spans="1:11" x14ac:dyDescent="0.25">
      <c r="A921" t="s">
        <v>916</v>
      </c>
      <c r="B921" s="5">
        <v>21.1567629407634</v>
      </c>
      <c r="C921" s="5">
        <v>-0.24866186853653199</v>
      </c>
      <c r="D921" s="5">
        <v>0.468656643942648</v>
      </c>
      <c r="E921" s="5">
        <v>-0.53058432383380905</v>
      </c>
      <c r="F921" s="1">
        <v>0.59570686111541005</v>
      </c>
      <c r="G921" s="1">
        <v>0.89420131334716102</v>
      </c>
      <c r="H921" t="s">
        <v>3055</v>
      </c>
      <c r="I921" t="s">
        <v>4856</v>
      </c>
      <c r="J921" s="5">
        <f t="shared" si="29"/>
        <v>4.8564696602849469E-2</v>
      </c>
      <c r="K921" s="5">
        <f t="shared" si="30"/>
        <v>0.84167672704382568</v>
      </c>
    </row>
    <row r="922" spans="1:11" x14ac:dyDescent="0.25">
      <c r="A922" t="s">
        <v>917</v>
      </c>
      <c r="B922" s="5">
        <v>20.8452995151561</v>
      </c>
      <c r="C922" s="5">
        <v>-0.27143381299709601</v>
      </c>
      <c r="D922" s="5">
        <v>0.51312528139435498</v>
      </c>
      <c r="E922" s="5">
        <v>-0.52898156227950499</v>
      </c>
      <c r="F922" s="1">
        <v>0.59681824024132402</v>
      </c>
      <c r="G922" s="1">
        <v>0.89420131334716102</v>
      </c>
      <c r="H922" t="s">
        <v>3056</v>
      </c>
      <c r="I922" t="s">
        <v>4943</v>
      </c>
      <c r="J922" s="5">
        <f t="shared" si="29"/>
        <v>4.8564696602849469E-2</v>
      </c>
      <c r="K922" s="5">
        <f t="shared" si="30"/>
        <v>0.82849574146124871</v>
      </c>
    </row>
    <row r="923" spans="1:11" x14ac:dyDescent="0.25">
      <c r="A923" t="s">
        <v>918</v>
      </c>
      <c r="B923" s="5">
        <v>34.348737962552001</v>
      </c>
      <c r="C923" s="5">
        <v>-0.22957006438132499</v>
      </c>
      <c r="D923" s="5">
        <v>0.43128149281155498</v>
      </c>
      <c r="E923" s="5">
        <v>-0.53229750918533802</v>
      </c>
      <c r="F923" s="1">
        <v>0.59451995709653904</v>
      </c>
      <c r="G923" s="1">
        <v>0.89420131334716102</v>
      </c>
      <c r="H923" t="s">
        <v>3057</v>
      </c>
      <c r="I923" t="s">
        <v>4944</v>
      </c>
      <c r="J923" s="5">
        <f t="shared" si="29"/>
        <v>4.8564696602849469E-2</v>
      </c>
      <c r="K923" s="5">
        <f t="shared" si="30"/>
        <v>0.85288902221580432</v>
      </c>
    </row>
    <row r="924" spans="1:11" x14ac:dyDescent="0.25">
      <c r="A924" t="s">
        <v>919</v>
      </c>
      <c r="B924" s="5">
        <v>22.5537607679648</v>
      </c>
      <c r="C924" s="5">
        <v>-0.24358015886335199</v>
      </c>
      <c r="D924" s="5">
        <v>0.45568310909584397</v>
      </c>
      <c r="E924" s="5">
        <v>-0.53453848519129399</v>
      </c>
      <c r="F924" s="1">
        <v>0.59296903042375404</v>
      </c>
      <c r="G924" s="1">
        <v>0.89420131334716102</v>
      </c>
      <c r="H924" t="s">
        <v>3058</v>
      </c>
      <c r="I924" t="s">
        <v>4945</v>
      </c>
      <c r="J924" s="5">
        <f t="shared" si="29"/>
        <v>4.8564696602849469E-2</v>
      </c>
      <c r="K924" s="5">
        <f t="shared" si="30"/>
        <v>0.8446466537203392</v>
      </c>
    </row>
    <row r="925" spans="1:11" x14ac:dyDescent="0.25">
      <c r="A925" t="s">
        <v>920</v>
      </c>
      <c r="B925" s="5">
        <v>11.7213835994508</v>
      </c>
      <c r="C925" s="5">
        <v>-0.26439677817656898</v>
      </c>
      <c r="D925" s="5">
        <v>0.50029030576870004</v>
      </c>
      <c r="E925" s="5">
        <v>-0.52848671087144405</v>
      </c>
      <c r="F925" s="1">
        <v>0.59716156824809696</v>
      </c>
      <c r="G925" s="1">
        <v>0.89420131334716102</v>
      </c>
      <c r="H925" t="s">
        <v>3059</v>
      </c>
      <c r="I925" t="s">
        <v>4946</v>
      </c>
      <c r="J925" s="5">
        <f t="shared" si="29"/>
        <v>4.8564696602849469E-2</v>
      </c>
      <c r="K925" s="5">
        <f t="shared" si="30"/>
        <v>0.83254676765486835</v>
      </c>
    </row>
    <row r="926" spans="1:11" x14ac:dyDescent="0.25">
      <c r="A926" t="s">
        <v>921</v>
      </c>
      <c r="B926" s="5">
        <v>30.355020186820401</v>
      </c>
      <c r="C926" s="5">
        <v>0.222176720945855</v>
      </c>
      <c r="D926" s="5">
        <v>0.418092117112494</v>
      </c>
      <c r="E926" s="5">
        <v>0.53140614676089404</v>
      </c>
      <c r="F926" s="1">
        <v>0.59513736292129904</v>
      </c>
      <c r="G926" s="1">
        <v>0.89420131334716102</v>
      </c>
      <c r="H926" t="s">
        <v>3060</v>
      </c>
      <c r="I926" t="s">
        <v>4746</v>
      </c>
      <c r="J926" s="5">
        <f t="shared" si="29"/>
        <v>4.8564696602849469E-2</v>
      </c>
      <c r="K926" s="5">
        <f t="shared" si="30"/>
        <v>1.1664922489019269</v>
      </c>
    </row>
    <row r="927" spans="1:11" x14ac:dyDescent="0.25">
      <c r="A927" t="s">
        <v>922</v>
      </c>
      <c r="B927" s="5">
        <v>20.509026851224402</v>
      </c>
      <c r="C927" s="5">
        <v>-0.24926216382354599</v>
      </c>
      <c r="D927" s="5">
        <v>0.473257968283954</v>
      </c>
      <c r="E927" s="5">
        <v>-0.52669406650959805</v>
      </c>
      <c r="F927" s="1">
        <v>0.59840605670619296</v>
      </c>
      <c r="G927" s="1">
        <v>0.89420131334716102</v>
      </c>
      <c r="H927" t="s">
        <v>3061</v>
      </c>
      <c r="I927" t="s">
        <v>4947</v>
      </c>
      <c r="J927" s="5">
        <f t="shared" si="29"/>
        <v>4.8564696602849469E-2</v>
      </c>
      <c r="K927" s="5">
        <f t="shared" si="30"/>
        <v>0.8413265841125388</v>
      </c>
    </row>
    <row r="928" spans="1:11" x14ac:dyDescent="0.25">
      <c r="A928" t="s">
        <v>923</v>
      </c>
      <c r="B928" s="5">
        <v>8.2776167533447502</v>
      </c>
      <c r="C928" s="5">
        <v>0.29398302813417698</v>
      </c>
      <c r="D928" s="5">
        <v>0.54857487010780104</v>
      </c>
      <c r="E928" s="5">
        <v>0.53590319964238697</v>
      </c>
      <c r="F928" s="1">
        <v>0.59202545301160003</v>
      </c>
      <c r="G928" s="1">
        <v>0.89420131334716102</v>
      </c>
      <c r="H928" t="s">
        <v>3062</v>
      </c>
      <c r="I928" t="s">
        <v>4828</v>
      </c>
      <c r="J928" s="5">
        <f t="shared" si="29"/>
        <v>4.8564696602849469E-2</v>
      </c>
      <c r="K928" s="5">
        <f t="shared" si="30"/>
        <v>1.2260204370627414</v>
      </c>
    </row>
    <row r="929" spans="1:11" x14ac:dyDescent="0.25">
      <c r="A929" t="s">
        <v>924</v>
      </c>
      <c r="B929" s="5">
        <v>5.3368799723335902</v>
      </c>
      <c r="C929" s="5">
        <v>0.29821502011578699</v>
      </c>
      <c r="D929" s="5">
        <v>0.56769236477030705</v>
      </c>
      <c r="E929" s="5">
        <v>0.52531095822725604</v>
      </c>
      <c r="F929" s="1">
        <v>0.59936704083356296</v>
      </c>
      <c r="G929" s="1">
        <v>0.89420131334716102</v>
      </c>
      <c r="H929" t="s">
        <v>3063</v>
      </c>
      <c r="I929" t="s">
        <v>4948</v>
      </c>
      <c r="J929" s="5">
        <f t="shared" si="29"/>
        <v>4.8564696602849469E-2</v>
      </c>
      <c r="K929" s="5">
        <f t="shared" si="30"/>
        <v>1.2296221172005639</v>
      </c>
    </row>
    <row r="930" spans="1:11" x14ac:dyDescent="0.25">
      <c r="A930" t="s">
        <v>925</v>
      </c>
      <c r="B930" s="5">
        <v>6.6275149139049301</v>
      </c>
      <c r="C930" s="5">
        <v>-0.30556303496772502</v>
      </c>
      <c r="D930" s="5">
        <v>0.57478914534902203</v>
      </c>
      <c r="E930" s="5">
        <v>-0.53160891683537603</v>
      </c>
      <c r="F930" s="1">
        <v>0.59499688768529302</v>
      </c>
      <c r="G930" s="1">
        <v>0.89420131334716102</v>
      </c>
      <c r="H930" t="s">
        <v>3064</v>
      </c>
      <c r="I930" t="s">
        <v>4359</v>
      </c>
      <c r="J930" s="5">
        <f t="shared" si="29"/>
        <v>4.8564696602849469E-2</v>
      </c>
      <c r="K930" s="5">
        <f t="shared" si="30"/>
        <v>0.8091263803241231</v>
      </c>
    </row>
    <row r="931" spans="1:11" x14ac:dyDescent="0.25">
      <c r="A931" t="s">
        <v>926</v>
      </c>
      <c r="B931" s="5">
        <v>55.220686858261701</v>
      </c>
      <c r="C931" s="5">
        <v>0.20941445584040899</v>
      </c>
      <c r="D931" s="5">
        <v>0.39657127734698799</v>
      </c>
      <c r="E931" s="5">
        <v>0.52806259001248301</v>
      </c>
      <c r="F931" s="1">
        <v>0.59745589485192996</v>
      </c>
      <c r="G931" s="1">
        <v>0.89420131334716102</v>
      </c>
      <c r="H931" t="s">
        <v>3065</v>
      </c>
      <c r="I931" t="s">
        <v>4949</v>
      </c>
      <c r="J931" s="5">
        <f t="shared" si="29"/>
        <v>4.8564696602849469E-2</v>
      </c>
      <c r="K931" s="5">
        <f t="shared" si="30"/>
        <v>1.1562188161149491</v>
      </c>
    </row>
    <row r="932" spans="1:11" x14ac:dyDescent="0.25">
      <c r="A932" t="s">
        <v>927</v>
      </c>
      <c r="B932" s="5">
        <v>7.6987385767093501</v>
      </c>
      <c r="C932" s="5">
        <v>0.29332776470447097</v>
      </c>
      <c r="D932" s="5">
        <v>0.55951406761228994</v>
      </c>
      <c r="E932" s="5">
        <v>0.52425449454066297</v>
      </c>
      <c r="F932" s="1">
        <v>0.60010154276392902</v>
      </c>
      <c r="G932" s="1">
        <v>0.89433236383891501</v>
      </c>
      <c r="H932" t="s">
        <v>3066</v>
      </c>
      <c r="I932" t="s">
        <v>4553</v>
      </c>
      <c r="J932" s="5">
        <f t="shared" si="29"/>
        <v>4.8501052841205726E-2</v>
      </c>
      <c r="K932" s="5">
        <f t="shared" si="30"/>
        <v>1.2254637123778671</v>
      </c>
    </row>
    <row r="933" spans="1:11" x14ac:dyDescent="0.25">
      <c r="A933" t="s">
        <v>928</v>
      </c>
      <c r="B933" s="5">
        <v>13.299729417440799</v>
      </c>
      <c r="C933" s="5">
        <v>-0.25860955589238899</v>
      </c>
      <c r="D933" s="5">
        <v>0.494466474159522</v>
      </c>
      <c r="E933" s="5">
        <v>-0.52300726016251098</v>
      </c>
      <c r="F933" s="1">
        <v>0.60096920094290895</v>
      </c>
      <c r="G933" s="1">
        <v>0.89466136157593501</v>
      </c>
      <c r="H933" t="s">
        <v>3067</v>
      </c>
      <c r="I933" t="s">
        <v>4950</v>
      </c>
      <c r="J933" s="5">
        <f t="shared" si="29"/>
        <v>4.8341318459438627E-2</v>
      </c>
      <c r="K933" s="5">
        <f t="shared" si="30"/>
        <v>0.83589315044977197</v>
      </c>
    </row>
    <row r="934" spans="1:11" x14ac:dyDescent="0.25">
      <c r="A934" t="s">
        <v>929</v>
      </c>
      <c r="B934" s="5">
        <v>24.835549367358499</v>
      </c>
      <c r="C934" s="5">
        <v>0.22360610031084099</v>
      </c>
      <c r="D934" s="5">
        <v>0.428897398975084</v>
      </c>
      <c r="E934" s="5">
        <v>0.52135102904606601</v>
      </c>
      <c r="F934" s="1">
        <v>0.60212225905869099</v>
      </c>
      <c r="G934" s="1">
        <v>0.89541406911631205</v>
      </c>
      <c r="H934" t="s">
        <v>3068</v>
      </c>
      <c r="I934" t="s">
        <v>4951</v>
      </c>
      <c r="J934" s="5">
        <f t="shared" si="29"/>
        <v>4.7976086084384306E-2</v>
      </c>
      <c r="K934" s="5">
        <f t="shared" si="30"/>
        <v>1.1676485474687834</v>
      </c>
    </row>
    <row r="935" spans="1:11" x14ac:dyDescent="0.25">
      <c r="A935" t="s">
        <v>930</v>
      </c>
      <c r="B935" s="5">
        <v>7.6860064540974102</v>
      </c>
      <c r="C935" s="5">
        <v>-0.27304654827445801</v>
      </c>
      <c r="D935" s="5">
        <v>0.54326609102493795</v>
      </c>
      <c r="E935" s="5">
        <v>-0.50260186082904901</v>
      </c>
      <c r="F935" s="1">
        <v>0.61524422071923501</v>
      </c>
      <c r="G935" s="1">
        <v>0.89569720188819701</v>
      </c>
      <c r="H935" t="s">
        <v>3069</v>
      </c>
      <c r="I935" t="s">
        <v>4952</v>
      </c>
      <c r="J935" s="5">
        <f t="shared" si="29"/>
        <v>4.7838782496951844E-2</v>
      </c>
      <c r="K935" s="5">
        <f t="shared" si="30"/>
        <v>0.82757011425891691</v>
      </c>
    </row>
    <row r="936" spans="1:11" x14ac:dyDescent="0.25">
      <c r="A936" t="s">
        <v>931</v>
      </c>
      <c r="B936" s="5">
        <v>500.55227480581101</v>
      </c>
      <c r="C936" s="5">
        <v>0.18643847277678399</v>
      </c>
      <c r="D936" s="5">
        <v>0.374907230315703</v>
      </c>
      <c r="E936" s="5">
        <v>0.497292283799882</v>
      </c>
      <c r="F936" s="1">
        <v>0.61898295230347899</v>
      </c>
      <c r="G936" s="1">
        <v>0.89569720188819701</v>
      </c>
      <c r="H936" t="s">
        <v>3070</v>
      </c>
      <c r="I936" t="s">
        <v>4953</v>
      </c>
      <c r="J936" s="5">
        <f t="shared" si="29"/>
        <v>4.7838782496951844E-2</v>
      </c>
      <c r="K936" s="5">
        <f t="shared" si="30"/>
        <v>1.1379510284174794</v>
      </c>
    </row>
    <row r="937" spans="1:11" x14ac:dyDescent="0.25">
      <c r="A937" t="s">
        <v>932</v>
      </c>
      <c r="B937" s="5">
        <v>19.532000919001199</v>
      </c>
      <c r="C937" s="5">
        <v>0.25048202692856503</v>
      </c>
      <c r="D937" s="5">
        <v>0.49794040013344398</v>
      </c>
      <c r="E937" s="5">
        <v>0.503036160274278</v>
      </c>
      <c r="F937" s="1">
        <v>0.61493884911029295</v>
      </c>
      <c r="G937" s="1">
        <v>0.89569720188819701</v>
      </c>
      <c r="H937" t="s">
        <v>3071</v>
      </c>
      <c r="I937" t="s">
        <v>4954</v>
      </c>
      <c r="J937" s="5">
        <f t="shared" si="29"/>
        <v>4.7838782496951844E-2</v>
      </c>
      <c r="K937" s="5">
        <f t="shared" si="30"/>
        <v>1.1896045140441049</v>
      </c>
    </row>
    <row r="938" spans="1:11" x14ac:dyDescent="0.25">
      <c r="A938" t="s">
        <v>933</v>
      </c>
      <c r="B938" s="5">
        <v>21.772161315185901</v>
      </c>
      <c r="C938" s="5">
        <v>-0.231270870061624</v>
      </c>
      <c r="D938" s="5">
        <v>0.46009625929304998</v>
      </c>
      <c r="E938" s="5">
        <v>-0.50265757521475496</v>
      </c>
      <c r="F938" s="1">
        <v>0.61520504219618299</v>
      </c>
      <c r="G938" s="1">
        <v>0.89569720188819701</v>
      </c>
      <c r="H938" t="s">
        <v>3072</v>
      </c>
      <c r="I938" t="s">
        <v>4857</v>
      </c>
      <c r="J938" s="5">
        <f t="shared" si="29"/>
        <v>4.7838782496951844E-2</v>
      </c>
      <c r="K938" s="5">
        <f t="shared" si="30"/>
        <v>0.85188413641048155</v>
      </c>
    </row>
    <row r="939" spans="1:11" x14ac:dyDescent="0.25">
      <c r="A939" t="s">
        <v>934</v>
      </c>
      <c r="B939" s="5">
        <v>8.3588875467421406</v>
      </c>
      <c r="C939" s="5">
        <v>0.276303631049509</v>
      </c>
      <c r="D939" s="5">
        <v>0.53370288574978897</v>
      </c>
      <c r="E939" s="5">
        <v>0.51771058097490896</v>
      </c>
      <c r="F939" s="1">
        <v>0.60466021468665099</v>
      </c>
      <c r="G939" s="1">
        <v>0.89569720188819701</v>
      </c>
      <c r="H939" t="s">
        <v>3073</v>
      </c>
      <c r="I939" t="s">
        <v>4955</v>
      </c>
      <c r="J939" s="5">
        <f t="shared" si="29"/>
        <v>4.7838782496951844E-2</v>
      </c>
      <c r="K939" s="5">
        <f t="shared" si="30"/>
        <v>1.211087943917478</v>
      </c>
    </row>
    <row r="940" spans="1:11" x14ac:dyDescent="0.25">
      <c r="A940" t="s">
        <v>935</v>
      </c>
      <c r="B940" s="5">
        <v>21.621087426763999</v>
      </c>
      <c r="C940" s="5">
        <v>0.27298283812112301</v>
      </c>
      <c r="D940" s="5">
        <v>0.543367165817778</v>
      </c>
      <c r="E940" s="5">
        <v>0.50239111837072103</v>
      </c>
      <c r="F940" s="1">
        <v>0.61539242537032801</v>
      </c>
      <c r="G940" s="1">
        <v>0.89569720188819701</v>
      </c>
      <c r="H940" t="s">
        <v>3074</v>
      </c>
      <c r="I940" t="s">
        <v>4260</v>
      </c>
      <c r="J940" s="5">
        <f t="shared" si="29"/>
        <v>4.7838782496951844E-2</v>
      </c>
      <c r="K940" s="5">
        <f t="shared" si="30"/>
        <v>1.2083034696792516</v>
      </c>
    </row>
    <row r="941" spans="1:11" x14ac:dyDescent="0.25">
      <c r="A941" t="s">
        <v>936</v>
      </c>
      <c r="B941" s="5">
        <v>77.119357127638594</v>
      </c>
      <c r="C941" s="5">
        <v>0.22792100558494</v>
      </c>
      <c r="D941" s="5">
        <v>0.45337774382433899</v>
      </c>
      <c r="E941" s="5">
        <v>0.50271767568998305</v>
      </c>
      <c r="F941" s="1">
        <v>0.61516278059198604</v>
      </c>
      <c r="G941" s="1">
        <v>0.89569720188819701</v>
      </c>
      <c r="H941" t="s">
        <v>3075</v>
      </c>
      <c r="I941" t="s">
        <v>4260</v>
      </c>
      <c r="J941" s="5">
        <f t="shared" si="29"/>
        <v>4.7838782496951844E-2</v>
      </c>
      <c r="K941" s="5">
        <f t="shared" si="30"/>
        <v>1.1711460536466809</v>
      </c>
    </row>
    <row r="942" spans="1:11" x14ac:dyDescent="0.25">
      <c r="A942" t="s">
        <v>937</v>
      </c>
      <c r="B942" s="5">
        <v>5.7554614055632802</v>
      </c>
      <c r="C942" s="5">
        <v>-0.28900471668697097</v>
      </c>
      <c r="D942" s="5">
        <v>0.56559850998236005</v>
      </c>
      <c r="E942" s="5">
        <v>-0.51097149583365198</v>
      </c>
      <c r="F942" s="1">
        <v>0.60937101628252799</v>
      </c>
      <c r="G942" s="1">
        <v>0.89569720188819701</v>
      </c>
      <c r="H942" t="s">
        <v>3076</v>
      </c>
      <c r="I942" t="s">
        <v>4956</v>
      </c>
      <c r="J942" s="5">
        <f t="shared" si="29"/>
        <v>4.7838782496951844E-2</v>
      </c>
      <c r="K942" s="5">
        <f t="shared" si="30"/>
        <v>0.81846650572618607</v>
      </c>
    </row>
    <row r="943" spans="1:11" x14ac:dyDescent="0.25">
      <c r="A943" t="s">
        <v>938</v>
      </c>
      <c r="B943" s="5">
        <v>19.9604143109751</v>
      </c>
      <c r="C943" s="5">
        <v>-0.248224353865826</v>
      </c>
      <c r="D943" s="5">
        <v>0.48233125784124897</v>
      </c>
      <c r="E943" s="5">
        <v>-0.51463459983247595</v>
      </c>
      <c r="F943" s="1">
        <v>0.60680838230387502</v>
      </c>
      <c r="G943" s="1">
        <v>0.89569720188819701</v>
      </c>
      <c r="H943" t="s">
        <v>3077</v>
      </c>
      <c r="I943" t="s">
        <v>4529</v>
      </c>
      <c r="J943" s="5">
        <f t="shared" si="29"/>
        <v>4.7838782496951844E-2</v>
      </c>
      <c r="K943" s="5">
        <f t="shared" si="30"/>
        <v>0.84193201436982834</v>
      </c>
    </row>
    <row r="944" spans="1:11" x14ac:dyDescent="0.25">
      <c r="A944" t="s">
        <v>939</v>
      </c>
      <c r="B944" s="5">
        <v>10.1765182299869</v>
      </c>
      <c r="C944" s="5">
        <v>-0.26666650648243501</v>
      </c>
      <c r="D944" s="5">
        <v>0.51950071908798701</v>
      </c>
      <c r="E944" s="5">
        <v>-0.513313065188019</v>
      </c>
      <c r="F944" s="1">
        <v>0.60773234619616301</v>
      </c>
      <c r="G944" s="1">
        <v>0.89569720188819701</v>
      </c>
      <c r="H944" t="s">
        <v>3078</v>
      </c>
      <c r="I944" t="s">
        <v>4260</v>
      </c>
      <c r="J944" s="5">
        <f t="shared" si="29"/>
        <v>4.7838782496951844E-2</v>
      </c>
      <c r="K944" s="5">
        <f t="shared" si="30"/>
        <v>0.83123798843617436</v>
      </c>
    </row>
    <row r="945" spans="1:11" x14ac:dyDescent="0.25">
      <c r="A945" t="s">
        <v>940</v>
      </c>
      <c r="B945" s="5">
        <v>33.485304072461403</v>
      </c>
      <c r="C945" s="5">
        <v>0.23024435448672301</v>
      </c>
      <c r="D945" s="5">
        <v>0.44872802911495902</v>
      </c>
      <c r="E945" s="5">
        <v>0.51310446316634595</v>
      </c>
      <c r="F945" s="1">
        <v>0.60787824966962001</v>
      </c>
      <c r="G945" s="1">
        <v>0.89569720188819701</v>
      </c>
      <c r="H945" t="s">
        <v>3079</v>
      </c>
      <c r="I945" t="s">
        <v>4321</v>
      </c>
      <c r="J945" s="5">
        <f t="shared" si="29"/>
        <v>4.7838782496951844E-2</v>
      </c>
      <c r="K945" s="5">
        <f t="shared" si="30"/>
        <v>1.1730336133607886</v>
      </c>
    </row>
    <row r="946" spans="1:11" x14ac:dyDescent="0.25">
      <c r="A946" t="s">
        <v>941</v>
      </c>
      <c r="B946" s="5">
        <v>59.8020388885759</v>
      </c>
      <c r="C946" s="5">
        <v>-0.21529192819929399</v>
      </c>
      <c r="D946" s="5">
        <v>0.42962190730133198</v>
      </c>
      <c r="E946" s="5">
        <v>-0.50111952984811503</v>
      </c>
      <c r="F946" s="1">
        <v>0.61628700292183802</v>
      </c>
      <c r="G946" s="1">
        <v>0.89569720188819701</v>
      </c>
      <c r="H946" t="s">
        <v>3080</v>
      </c>
      <c r="I946" t="s">
        <v>4957</v>
      </c>
      <c r="J946" s="5">
        <f t="shared" si="29"/>
        <v>4.7838782496951844E-2</v>
      </c>
      <c r="K946" s="5">
        <f t="shared" si="30"/>
        <v>0.86137184416561552</v>
      </c>
    </row>
    <row r="947" spans="1:11" x14ac:dyDescent="0.25">
      <c r="A947" t="s">
        <v>942</v>
      </c>
      <c r="B947" s="5">
        <v>20.5561307162112</v>
      </c>
      <c r="C947" s="5">
        <v>-0.260243087828052</v>
      </c>
      <c r="D947" s="5">
        <v>0.50734714355008703</v>
      </c>
      <c r="E947" s="5">
        <v>-0.51294875931899397</v>
      </c>
      <c r="F947" s="1">
        <v>0.60798716450861701</v>
      </c>
      <c r="G947" s="1">
        <v>0.89569720188819701</v>
      </c>
      <c r="H947" t="s">
        <v>3081</v>
      </c>
      <c r="I947" t="s">
        <v>4804</v>
      </c>
      <c r="J947" s="5">
        <f t="shared" si="29"/>
        <v>4.7838782496951844E-2</v>
      </c>
      <c r="K947" s="5">
        <f t="shared" si="30"/>
        <v>0.83494722260645571</v>
      </c>
    </row>
    <row r="948" spans="1:11" x14ac:dyDescent="0.25">
      <c r="A948" t="s">
        <v>943</v>
      </c>
      <c r="B948" s="5">
        <v>15.0603907594007</v>
      </c>
      <c r="C948" s="5">
        <v>0.24082240555274301</v>
      </c>
      <c r="D948" s="5">
        <v>0.48366781203583797</v>
      </c>
      <c r="E948" s="5">
        <v>0.49790868765709401</v>
      </c>
      <c r="F948" s="1">
        <v>0.61854840366712405</v>
      </c>
      <c r="G948" s="1">
        <v>0.89569720188819701</v>
      </c>
      <c r="H948" t="s">
        <v>3082</v>
      </c>
      <c r="I948" t="s">
        <v>4738</v>
      </c>
      <c r="J948" s="5">
        <f t="shared" si="29"/>
        <v>4.7838782496951844E-2</v>
      </c>
      <c r="K948" s="5">
        <f t="shared" si="30"/>
        <v>1.1816660759617703</v>
      </c>
    </row>
    <row r="949" spans="1:11" x14ac:dyDescent="0.25">
      <c r="A949" t="s">
        <v>944</v>
      </c>
      <c r="B949" s="5">
        <v>25.971744164005301</v>
      </c>
      <c r="C949" s="5">
        <v>0.21327646325073499</v>
      </c>
      <c r="D949" s="5">
        <v>0.42577880426727099</v>
      </c>
      <c r="E949" s="5">
        <v>0.50090906619404396</v>
      </c>
      <c r="F949" s="1">
        <v>0.61643512161838598</v>
      </c>
      <c r="G949" s="1">
        <v>0.89569720188819701</v>
      </c>
      <c r="H949" t="s">
        <v>3083</v>
      </c>
      <c r="I949" t="s">
        <v>4958</v>
      </c>
      <c r="J949" s="5">
        <f t="shared" si="29"/>
        <v>4.7838782496951844E-2</v>
      </c>
      <c r="K949" s="5">
        <f t="shared" si="30"/>
        <v>1.1593180904238811</v>
      </c>
    </row>
    <row r="950" spans="1:11" x14ac:dyDescent="0.25">
      <c r="A950" t="s">
        <v>945</v>
      </c>
      <c r="B950" s="5">
        <v>15.9763941085432</v>
      </c>
      <c r="C950" s="5">
        <v>0.25530344017857598</v>
      </c>
      <c r="D950" s="5">
        <v>0.51347552766720705</v>
      </c>
      <c r="E950" s="5">
        <v>0.49720663677674398</v>
      </c>
      <c r="F950" s="1">
        <v>0.61904334176443898</v>
      </c>
      <c r="G950" s="1">
        <v>0.89569720188819701</v>
      </c>
      <c r="H950" t="s">
        <v>3084</v>
      </c>
      <c r="I950" t="s">
        <v>4714</v>
      </c>
      <c r="J950" s="5">
        <f t="shared" si="29"/>
        <v>4.7838782496951844E-2</v>
      </c>
      <c r="K950" s="5">
        <f t="shared" si="30"/>
        <v>1.193586762189629</v>
      </c>
    </row>
    <row r="951" spans="1:11" x14ac:dyDescent="0.25">
      <c r="A951" t="s">
        <v>946</v>
      </c>
      <c r="B951" s="5">
        <v>118.406023549201</v>
      </c>
      <c r="C951" s="5">
        <v>0.17796458217072</v>
      </c>
      <c r="D951" s="5">
        <v>0.343085464022993</v>
      </c>
      <c r="E951" s="5">
        <v>0.51871793133967703</v>
      </c>
      <c r="F951" s="1">
        <v>0.603957455438072</v>
      </c>
      <c r="G951" s="1">
        <v>0.89569720188819701</v>
      </c>
      <c r="H951" t="s">
        <v>3085</v>
      </c>
      <c r="I951" t="s">
        <v>4959</v>
      </c>
      <c r="J951" s="5">
        <f t="shared" si="29"/>
        <v>4.7838782496951844E-2</v>
      </c>
      <c r="K951" s="5">
        <f t="shared" si="30"/>
        <v>1.1312866896786427</v>
      </c>
    </row>
    <row r="952" spans="1:11" x14ac:dyDescent="0.25">
      <c r="A952" t="s">
        <v>947</v>
      </c>
      <c r="B952" s="5">
        <v>39.329634805755902</v>
      </c>
      <c r="C952" s="5">
        <v>0.216018419873895</v>
      </c>
      <c r="D952" s="5">
        <v>0.421756059396796</v>
      </c>
      <c r="E952" s="5">
        <v>0.51218806478524204</v>
      </c>
      <c r="F952" s="1">
        <v>0.60851939535512201</v>
      </c>
      <c r="G952" s="1">
        <v>0.89569720188819701</v>
      </c>
      <c r="H952" t="s">
        <v>3086</v>
      </c>
      <c r="I952" t="s">
        <v>4960</v>
      </c>
      <c r="J952" s="5">
        <f t="shared" si="29"/>
        <v>4.7838782496951844E-2</v>
      </c>
      <c r="K952" s="5">
        <f t="shared" si="30"/>
        <v>1.161523561796447</v>
      </c>
    </row>
    <row r="953" spans="1:11" x14ac:dyDescent="0.25">
      <c r="A953" t="s">
        <v>948</v>
      </c>
      <c r="B953" s="5">
        <v>243.14839474158299</v>
      </c>
      <c r="C953" s="5">
        <v>-0.180422967467365</v>
      </c>
      <c r="D953" s="5">
        <v>0.36041516663693002</v>
      </c>
      <c r="E953" s="5">
        <v>-0.50059760012573895</v>
      </c>
      <c r="F953" s="1">
        <v>0.61665435176949301</v>
      </c>
      <c r="G953" s="1">
        <v>0.89569720188819701</v>
      </c>
      <c r="H953" t="s">
        <v>3087</v>
      </c>
      <c r="I953" t="s">
        <v>4961</v>
      </c>
      <c r="J953" s="5">
        <f t="shared" si="29"/>
        <v>4.7838782496951844E-2</v>
      </c>
      <c r="K953" s="5">
        <f t="shared" si="30"/>
        <v>0.88244424449923153</v>
      </c>
    </row>
    <row r="954" spans="1:11" x14ac:dyDescent="0.25">
      <c r="A954" t="s">
        <v>949</v>
      </c>
      <c r="B954" s="5">
        <v>5.4764217231887802</v>
      </c>
      <c r="C954" s="5">
        <v>-0.28574738138520001</v>
      </c>
      <c r="D954" s="5">
        <v>0.564520902298696</v>
      </c>
      <c r="E954" s="5">
        <v>-0.50617679561846696</v>
      </c>
      <c r="F954" s="1">
        <v>0.61273254313946102</v>
      </c>
      <c r="G954" s="1">
        <v>0.89569720188819701</v>
      </c>
      <c r="H954" t="s">
        <v>3088</v>
      </c>
      <c r="I954" t="s">
        <v>4962</v>
      </c>
      <c r="J954" s="5">
        <f t="shared" si="29"/>
        <v>4.7838782496951844E-2</v>
      </c>
      <c r="K954" s="5">
        <f t="shared" si="30"/>
        <v>0.82031653759015744</v>
      </c>
    </row>
    <row r="955" spans="1:11" x14ac:dyDescent="0.25">
      <c r="A955" t="s">
        <v>950</v>
      </c>
      <c r="B955" s="5">
        <v>9.7035240628829307</v>
      </c>
      <c r="C955" s="5">
        <v>-0.25982448041281903</v>
      </c>
      <c r="D955" s="5">
        <v>0.52272966754974504</v>
      </c>
      <c r="E955" s="5">
        <v>-0.49705325054674399</v>
      </c>
      <c r="F955" s="1">
        <v>0.61915150036523203</v>
      </c>
      <c r="G955" s="1">
        <v>0.89569720188819701</v>
      </c>
      <c r="H955" t="s">
        <v>3089</v>
      </c>
      <c r="I955" t="s">
        <v>4963</v>
      </c>
      <c r="J955" s="5">
        <f t="shared" si="29"/>
        <v>4.7838782496951844E-2</v>
      </c>
      <c r="K955" s="5">
        <f t="shared" si="30"/>
        <v>0.83518952316253736</v>
      </c>
    </row>
    <row r="956" spans="1:11" x14ac:dyDescent="0.25">
      <c r="A956" t="s">
        <v>951</v>
      </c>
      <c r="B956" s="5">
        <v>8.9627215356257306</v>
      </c>
      <c r="C956" s="5">
        <v>0.26897998990943001</v>
      </c>
      <c r="D956" s="5">
        <v>0.53254109655295401</v>
      </c>
      <c r="E956" s="5">
        <v>0.50508776064512395</v>
      </c>
      <c r="F956" s="1">
        <v>0.61349719744823805</v>
      </c>
      <c r="G956" s="1">
        <v>0.89569720188819701</v>
      </c>
      <c r="H956" t="s">
        <v>3090</v>
      </c>
      <c r="I956" t="s">
        <v>4964</v>
      </c>
      <c r="J956" s="5">
        <f t="shared" si="29"/>
        <v>4.7838782496951844E-2</v>
      </c>
      <c r="K956" s="5">
        <f t="shared" si="30"/>
        <v>1.2049556022195556</v>
      </c>
    </row>
    <row r="957" spans="1:11" x14ac:dyDescent="0.25">
      <c r="A957" t="s">
        <v>952</v>
      </c>
      <c r="B957" s="5">
        <v>7.0112892988574798</v>
      </c>
      <c r="C957" s="5">
        <v>-0.28061614139739099</v>
      </c>
      <c r="D957" s="5">
        <v>0.55679211621211699</v>
      </c>
      <c r="E957" s="5">
        <v>-0.50398727501106799</v>
      </c>
      <c r="F957" s="1">
        <v>0.61427031909289098</v>
      </c>
      <c r="G957" s="1">
        <v>0.89569720188819701</v>
      </c>
      <c r="H957" t="s">
        <v>3091</v>
      </c>
      <c r="I957" t="s">
        <v>4723</v>
      </c>
      <c r="J957" s="5">
        <f t="shared" si="29"/>
        <v>4.7838782496951844E-2</v>
      </c>
      <c r="K957" s="5">
        <f t="shared" si="30"/>
        <v>0.82323935585501506</v>
      </c>
    </row>
    <row r="958" spans="1:11" x14ac:dyDescent="0.25">
      <c r="A958" t="s">
        <v>953</v>
      </c>
      <c r="B958" s="5">
        <v>2380.2352624719501</v>
      </c>
      <c r="C958" s="5">
        <v>0.19629805714659901</v>
      </c>
      <c r="D958" s="5">
        <v>0.38481731977474098</v>
      </c>
      <c r="E958" s="5">
        <v>0.51010712631517097</v>
      </c>
      <c r="F958" s="1">
        <v>0.60997641288895299</v>
      </c>
      <c r="G958" s="1">
        <v>0.89569720188819701</v>
      </c>
      <c r="H958" t="s">
        <v>3092</v>
      </c>
      <c r="I958" t="s">
        <v>4965</v>
      </c>
      <c r="J958" s="5">
        <f t="shared" si="29"/>
        <v>4.7838782496951844E-2</v>
      </c>
      <c r="K958" s="5">
        <f t="shared" si="30"/>
        <v>1.1457545835287242</v>
      </c>
    </row>
    <row r="959" spans="1:11" x14ac:dyDescent="0.25">
      <c r="A959" t="s">
        <v>954</v>
      </c>
      <c r="B959" s="5">
        <v>37.227273991562797</v>
      </c>
      <c r="C959" s="5">
        <v>-0.20884755569081001</v>
      </c>
      <c r="D959" s="5">
        <v>0.41208884519175398</v>
      </c>
      <c r="E959" s="5">
        <v>-0.506802254241142</v>
      </c>
      <c r="F959" s="1">
        <v>0.61229357449187605</v>
      </c>
      <c r="G959" s="1">
        <v>0.89569720188819701</v>
      </c>
      <c r="H959" t="s">
        <v>3093</v>
      </c>
      <c r="I959" t="s">
        <v>4966</v>
      </c>
      <c r="J959" s="5">
        <f t="shared" si="29"/>
        <v>4.7838782496951844E-2</v>
      </c>
      <c r="K959" s="5">
        <f t="shared" si="30"/>
        <v>0.86522811124532883</v>
      </c>
    </row>
    <row r="960" spans="1:11" x14ac:dyDescent="0.25">
      <c r="A960" t="s">
        <v>955</v>
      </c>
      <c r="B960" s="5">
        <v>12.456449259275599</v>
      </c>
      <c r="C960" s="5">
        <v>0.25033310791638402</v>
      </c>
      <c r="D960" s="5">
        <v>0.50180101889913697</v>
      </c>
      <c r="E960" s="5">
        <v>0.49886926986631203</v>
      </c>
      <c r="F960" s="1">
        <v>0.61787148413933501</v>
      </c>
      <c r="G960" s="1">
        <v>0.89569720188819701</v>
      </c>
      <c r="H960" t="s">
        <v>3094</v>
      </c>
      <c r="I960" t="s">
        <v>4260</v>
      </c>
      <c r="J960" s="5">
        <f t="shared" si="29"/>
        <v>4.7838782496951844E-2</v>
      </c>
      <c r="K960" s="5">
        <f t="shared" si="30"/>
        <v>1.1894817260804615</v>
      </c>
    </row>
    <row r="961" spans="1:11" x14ac:dyDescent="0.25">
      <c r="A961" t="s">
        <v>956</v>
      </c>
      <c r="B961" s="5">
        <v>68.311844372672397</v>
      </c>
      <c r="C961" s="5">
        <v>0.22436653578913601</v>
      </c>
      <c r="D961" s="5">
        <v>0.45358539206560999</v>
      </c>
      <c r="E961" s="5">
        <v>0.494651149957408</v>
      </c>
      <c r="F961" s="1">
        <v>0.62084638955496496</v>
      </c>
      <c r="G961" s="1">
        <v>0.89721061311861605</v>
      </c>
      <c r="H961" t="s">
        <v>3095</v>
      </c>
      <c r="I961" t="s">
        <v>4967</v>
      </c>
      <c r="J961" s="5">
        <f t="shared" si="29"/>
        <v>4.710559778234967E-2</v>
      </c>
      <c r="K961" s="5">
        <f t="shared" si="30"/>
        <v>1.1682641699021528</v>
      </c>
    </row>
    <row r="962" spans="1:11" x14ac:dyDescent="0.25">
      <c r="A962" t="s">
        <v>957</v>
      </c>
      <c r="B962" s="5">
        <v>6.2169683982122201</v>
      </c>
      <c r="C962" s="5">
        <v>-0.278005254856174</v>
      </c>
      <c r="D962" s="5">
        <v>0.56314844932591301</v>
      </c>
      <c r="E962" s="5">
        <v>-0.49366247068414298</v>
      </c>
      <c r="F962" s="1">
        <v>0.62154457386684303</v>
      </c>
      <c r="G962" s="1">
        <v>0.89728198920443003</v>
      </c>
      <c r="H962" t="s">
        <v>3096</v>
      </c>
      <c r="I962" t="s">
        <v>4968</v>
      </c>
      <c r="J962" s="5">
        <f t="shared" si="29"/>
        <v>4.7071049587294328E-2</v>
      </c>
      <c r="K962" s="5">
        <f t="shared" si="30"/>
        <v>0.82473054461536033</v>
      </c>
    </row>
    <row r="963" spans="1:11" x14ac:dyDescent="0.25">
      <c r="A963" t="s">
        <v>958</v>
      </c>
      <c r="B963" s="5">
        <v>8.4339348424869307</v>
      </c>
      <c r="C963" s="5">
        <v>-0.27657453814605598</v>
      </c>
      <c r="D963" s="5">
        <v>0.56192664201751596</v>
      </c>
      <c r="E963" s="5">
        <v>-0.49218975835182999</v>
      </c>
      <c r="F963" s="1">
        <v>0.62258520389539695</v>
      </c>
      <c r="G963" s="1">
        <v>0.89784706672297598</v>
      </c>
      <c r="H963" t="s">
        <v>3097</v>
      </c>
      <c r="I963" t="s">
        <v>4969</v>
      </c>
      <c r="J963" s="5">
        <f t="shared" si="29"/>
        <v>4.6797631856744473E-2</v>
      </c>
      <c r="K963" s="5">
        <f t="shared" si="30"/>
        <v>0.82554883331184237</v>
      </c>
    </row>
    <row r="964" spans="1:11" x14ac:dyDescent="0.25">
      <c r="A964" t="s">
        <v>959</v>
      </c>
      <c r="B964" s="5">
        <v>69.195867889743596</v>
      </c>
      <c r="C964" s="5">
        <v>-0.197408626011218</v>
      </c>
      <c r="D964" s="5">
        <v>0.413590711879819</v>
      </c>
      <c r="E964" s="5">
        <v>-0.47730430191232398</v>
      </c>
      <c r="F964" s="1">
        <v>0.633145448076324</v>
      </c>
      <c r="G964" s="1">
        <v>0.89890382343078201</v>
      </c>
      <c r="H964" t="s">
        <v>3098</v>
      </c>
      <c r="I964" t="s">
        <v>4714</v>
      </c>
      <c r="J964" s="5">
        <f t="shared" si="29"/>
        <v>4.6286772324297842E-2</v>
      </c>
      <c r="K964" s="5">
        <f t="shared" si="30"/>
        <v>0.8721156545197829</v>
      </c>
    </row>
    <row r="965" spans="1:11" x14ac:dyDescent="0.25">
      <c r="A965" t="s">
        <v>960</v>
      </c>
      <c r="B965" s="5">
        <v>8.83968746957588</v>
      </c>
      <c r="C965" s="5">
        <v>0.25850445354930501</v>
      </c>
      <c r="D965" s="5">
        <v>0.53774992256503595</v>
      </c>
      <c r="E965" s="5">
        <v>0.48071499911381499</v>
      </c>
      <c r="F965" s="1">
        <v>0.63071906942334499</v>
      </c>
      <c r="G965" s="1">
        <v>0.89890382343078201</v>
      </c>
      <c r="H965" t="s">
        <v>3099</v>
      </c>
      <c r="I965" t="s">
        <v>4567</v>
      </c>
      <c r="J965" s="5">
        <f t="shared" si="29"/>
        <v>4.6286772324297842E-2</v>
      </c>
      <c r="K965" s="5">
        <f t="shared" si="30"/>
        <v>1.1962380009009346</v>
      </c>
    </row>
    <row r="966" spans="1:11" x14ac:dyDescent="0.25">
      <c r="A966" t="s">
        <v>961</v>
      </c>
      <c r="B966" s="5">
        <v>60.804260566291802</v>
      </c>
      <c r="C966" s="5">
        <v>0.19217443802602099</v>
      </c>
      <c r="D966" s="5">
        <v>0.40330326744378697</v>
      </c>
      <c r="E966" s="5">
        <v>0.47650106889552302</v>
      </c>
      <c r="F966" s="1">
        <v>0.63371744601953195</v>
      </c>
      <c r="G966" s="1">
        <v>0.89890382343078201</v>
      </c>
      <c r="H966" t="s">
        <v>3100</v>
      </c>
      <c r="I966" t="s">
        <v>4260</v>
      </c>
      <c r="J966" s="5">
        <f t="shared" ref="J966:J1029" si="31">-LOG10(G966)</f>
        <v>4.6286772324297842E-2</v>
      </c>
      <c r="K966" s="5">
        <f t="shared" ref="K966:K1029" si="32">2^C966</f>
        <v>1.1424843776842917</v>
      </c>
    </row>
    <row r="967" spans="1:11" x14ac:dyDescent="0.25">
      <c r="A967" t="s">
        <v>962</v>
      </c>
      <c r="B967" s="5">
        <v>80.104677745217103</v>
      </c>
      <c r="C967" s="5">
        <v>-0.20616114194094401</v>
      </c>
      <c r="D967" s="5">
        <v>0.42608375082873901</v>
      </c>
      <c r="E967" s="5">
        <v>-0.48385121831085498</v>
      </c>
      <c r="F967" s="1">
        <v>0.62849146260976296</v>
      </c>
      <c r="G967" s="1">
        <v>0.89890382343078201</v>
      </c>
      <c r="H967" t="s">
        <v>3101</v>
      </c>
      <c r="I967" t="s">
        <v>4970</v>
      </c>
      <c r="J967" s="5">
        <f t="shared" si="31"/>
        <v>4.6286772324297842E-2</v>
      </c>
      <c r="K967" s="5">
        <f t="shared" si="32"/>
        <v>0.86684073626007518</v>
      </c>
    </row>
    <row r="968" spans="1:11" x14ac:dyDescent="0.25">
      <c r="A968" t="s">
        <v>963</v>
      </c>
      <c r="B968" s="5">
        <v>18.100650311556901</v>
      </c>
      <c r="C968" s="5">
        <v>-0.24023932664089101</v>
      </c>
      <c r="D968" s="5">
        <v>0.50028480313910795</v>
      </c>
      <c r="E968" s="5">
        <v>-0.48020512542750698</v>
      </c>
      <c r="F968" s="1">
        <v>0.63108154269000805</v>
      </c>
      <c r="G968" s="1">
        <v>0.89890382343078201</v>
      </c>
      <c r="H968" t="s">
        <v>3102</v>
      </c>
      <c r="I968" t="s">
        <v>4971</v>
      </c>
      <c r="J968" s="5">
        <f t="shared" si="31"/>
        <v>4.6286772324297842E-2</v>
      </c>
      <c r="K968" s="5">
        <f t="shared" si="32"/>
        <v>0.8466048586298045</v>
      </c>
    </row>
    <row r="969" spans="1:11" x14ac:dyDescent="0.25">
      <c r="A969" t="s">
        <v>964</v>
      </c>
      <c r="B969" s="5">
        <v>17.5703903037567</v>
      </c>
      <c r="C969" s="5">
        <v>-0.23940785864035199</v>
      </c>
      <c r="D969" s="5">
        <v>0.50201217948864396</v>
      </c>
      <c r="E969" s="5">
        <v>-0.476896514511294</v>
      </c>
      <c r="F969" s="1">
        <v>0.63343581407885896</v>
      </c>
      <c r="G969" s="1">
        <v>0.89890382343078201</v>
      </c>
      <c r="H969" t="s">
        <v>3103</v>
      </c>
      <c r="I969" t="s">
        <v>4972</v>
      </c>
      <c r="J969" s="5">
        <f t="shared" si="31"/>
        <v>4.6286772324297842E-2</v>
      </c>
      <c r="K969" s="5">
        <f t="shared" si="32"/>
        <v>0.84709292278367498</v>
      </c>
    </row>
    <row r="970" spans="1:11" x14ac:dyDescent="0.25">
      <c r="A970" t="s">
        <v>965</v>
      </c>
      <c r="B970" s="5">
        <v>40.604404758507698</v>
      </c>
      <c r="C970" s="5">
        <v>0.20201611542054701</v>
      </c>
      <c r="D970" s="5">
        <v>0.419163673173579</v>
      </c>
      <c r="E970" s="5">
        <v>0.48195043690460798</v>
      </c>
      <c r="F970" s="1">
        <v>0.62984115538862495</v>
      </c>
      <c r="G970" s="1">
        <v>0.89890382343078201</v>
      </c>
      <c r="H970" t="s">
        <v>3104</v>
      </c>
      <c r="I970" t="s">
        <v>4973</v>
      </c>
      <c r="J970" s="5">
        <f t="shared" si="31"/>
        <v>4.6286772324297842E-2</v>
      </c>
      <c r="K970" s="5">
        <f t="shared" si="32"/>
        <v>1.1503047425949868</v>
      </c>
    </row>
    <row r="971" spans="1:11" x14ac:dyDescent="0.25">
      <c r="A971" t="s">
        <v>966</v>
      </c>
      <c r="B971" s="5">
        <v>70.017188921229604</v>
      </c>
      <c r="C971" s="5">
        <v>0.187849421599283</v>
      </c>
      <c r="D971" s="5">
        <v>0.38974744351959301</v>
      </c>
      <c r="E971" s="5">
        <v>0.481977302796189</v>
      </c>
      <c r="F971" s="1">
        <v>0.62982207002817703</v>
      </c>
      <c r="G971" s="1">
        <v>0.89890382343078201</v>
      </c>
      <c r="H971" t="s">
        <v>3105</v>
      </c>
      <c r="I971" t="s">
        <v>4974</v>
      </c>
      <c r="J971" s="5">
        <f t="shared" si="31"/>
        <v>4.6286772324297842E-2</v>
      </c>
      <c r="K971" s="5">
        <f t="shared" si="32"/>
        <v>1.139064483447179</v>
      </c>
    </row>
    <row r="972" spans="1:11" x14ac:dyDescent="0.25">
      <c r="A972" t="s">
        <v>967</v>
      </c>
      <c r="B972" s="5">
        <v>130.532746577431</v>
      </c>
      <c r="C972" s="5">
        <v>0.18212374614044699</v>
      </c>
      <c r="D972" s="5">
        <v>0.37782790454577297</v>
      </c>
      <c r="E972" s="5">
        <v>0.48202830958025</v>
      </c>
      <c r="F972" s="1">
        <v>0.62978583580951097</v>
      </c>
      <c r="G972" s="1">
        <v>0.89890382343078201</v>
      </c>
      <c r="H972" t="s">
        <v>3106</v>
      </c>
      <c r="I972" t="s">
        <v>4501</v>
      </c>
      <c r="J972" s="5">
        <f t="shared" si="31"/>
        <v>4.6286772324297842E-2</v>
      </c>
      <c r="K972" s="5">
        <f t="shared" si="32"/>
        <v>1.1345527962211894</v>
      </c>
    </row>
    <row r="973" spans="1:11" x14ac:dyDescent="0.25">
      <c r="A973" t="s">
        <v>968</v>
      </c>
      <c r="B973" s="5">
        <v>32.1276825338987</v>
      </c>
      <c r="C973" s="5">
        <v>-0.20441509442046099</v>
      </c>
      <c r="D973" s="5">
        <v>0.42803230356689198</v>
      </c>
      <c r="E973" s="5">
        <v>-0.47756931595354601</v>
      </c>
      <c r="F973" s="1">
        <v>0.63295677448308096</v>
      </c>
      <c r="G973" s="1">
        <v>0.89890382343078201</v>
      </c>
      <c r="H973" t="s">
        <v>3107</v>
      </c>
      <c r="I973" t="s">
        <v>4419</v>
      </c>
      <c r="J973" s="5">
        <f t="shared" si="31"/>
        <v>4.6286772324297842E-2</v>
      </c>
      <c r="K973" s="5">
        <f t="shared" si="32"/>
        <v>0.86789048089940024</v>
      </c>
    </row>
    <row r="974" spans="1:11" x14ac:dyDescent="0.25">
      <c r="A974" t="s">
        <v>969</v>
      </c>
      <c r="B974" s="5">
        <v>6.6733756947273504</v>
      </c>
      <c r="C974" s="5">
        <v>-0.27285868997177898</v>
      </c>
      <c r="D974" s="5">
        <v>0.57100600217687003</v>
      </c>
      <c r="E974" s="5">
        <v>-0.47785608020151799</v>
      </c>
      <c r="F974" s="1">
        <v>0.63275264298669498</v>
      </c>
      <c r="G974" s="1">
        <v>0.89890382343078201</v>
      </c>
      <c r="H974" t="s">
        <v>3108</v>
      </c>
      <c r="I974" t="s">
        <v>4975</v>
      </c>
      <c r="J974" s="5">
        <f t="shared" si="31"/>
        <v>4.6286772324297842E-2</v>
      </c>
      <c r="K974" s="5">
        <f t="shared" si="32"/>
        <v>0.82767788203722237</v>
      </c>
    </row>
    <row r="975" spans="1:11" x14ac:dyDescent="0.25">
      <c r="A975" t="s">
        <v>970</v>
      </c>
      <c r="B975" s="5">
        <v>9.5997368675788994</v>
      </c>
      <c r="C975" s="5">
        <v>0.256597782016042</v>
      </c>
      <c r="D975" s="5">
        <v>0.53272141321953304</v>
      </c>
      <c r="E975" s="5">
        <v>0.48167348946098998</v>
      </c>
      <c r="F975" s="1">
        <v>0.63003791151308097</v>
      </c>
      <c r="G975" s="1">
        <v>0.89890382343078201</v>
      </c>
      <c r="H975" t="s">
        <v>3109</v>
      </c>
      <c r="I975" t="s">
        <v>4976</v>
      </c>
      <c r="J975" s="5">
        <f t="shared" si="31"/>
        <v>4.6286772324297842E-2</v>
      </c>
      <c r="K975" s="5">
        <f t="shared" si="32"/>
        <v>1.1946580922137193</v>
      </c>
    </row>
    <row r="976" spans="1:11" x14ac:dyDescent="0.25">
      <c r="A976" t="s">
        <v>971</v>
      </c>
      <c r="B976" s="5">
        <v>22.098330194136601</v>
      </c>
      <c r="C976" s="5">
        <v>-0.22491880287760899</v>
      </c>
      <c r="D976" s="5">
        <v>0.46472191736669299</v>
      </c>
      <c r="E976" s="5">
        <v>-0.48398578692413002</v>
      </c>
      <c r="F976" s="1">
        <v>0.62839595611119303</v>
      </c>
      <c r="G976" s="1">
        <v>0.89890382343078201</v>
      </c>
      <c r="H976" t="s">
        <v>3110</v>
      </c>
      <c r="I976" t="s">
        <v>4977</v>
      </c>
      <c r="J976" s="5">
        <f t="shared" si="31"/>
        <v>4.6286772324297842E-2</v>
      </c>
      <c r="K976" s="5">
        <f t="shared" si="32"/>
        <v>0.8556431812574653</v>
      </c>
    </row>
    <row r="977" spans="1:11" x14ac:dyDescent="0.25">
      <c r="A977" t="s">
        <v>972</v>
      </c>
      <c r="B977" s="5">
        <v>6.5087394311440798</v>
      </c>
      <c r="C977" s="5">
        <v>-0.27100153883869998</v>
      </c>
      <c r="D977" s="5">
        <v>0.55828215491826205</v>
      </c>
      <c r="E977" s="5">
        <v>-0.48542038546508298</v>
      </c>
      <c r="F977" s="1">
        <v>0.62737817478422997</v>
      </c>
      <c r="G977" s="1">
        <v>0.89890382343078201</v>
      </c>
      <c r="H977" t="s">
        <v>3111</v>
      </c>
      <c r="I977" t="s">
        <v>4260</v>
      </c>
      <c r="J977" s="5">
        <f t="shared" si="31"/>
        <v>4.6286772324297842E-2</v>
      </c>
      <c r="K977" s="5">
        <f t="shared" si="32"/>
        <v>0.82874402051458462</v>
      </c>
    </row>
    <row r="978" spans="1:11" x14ac:dyDescent="0.25">
      <c r="A978" t="s">
        <v>973</v>
      </c>
      <c r="B978" s="5">
        <v>41.1680020256047</v>
      </c>
      <c r="C978" s="5">
        <v>0.19300786224203001</v>
      </c>
      <c r="D978" s="5">
        <v>0.39815414312304098</v>
      </c>
      <c r="E978" s="5">
        <v>0.48475663402147401</v>
      </c>
      <c r="F978" s="1">
        <v>0.62784898776637599</v>
      </c>
      <c r="G978" s="1">
        <v>0.89890382343078201</v>
      </c>
      <c r="H978" t="s">
        <v>3112</v>
      </c>
      <c r="I978" t="s">
        <v>4978</v>
      </c>
      <c r="J978" s="5">
        <f t="shared" si="31"/>
        <v>4.6286772324297842E-2</v>
      </c>
      <c r="K978" s="5">
        <f t="shared" si="32"/>
        <v>1.1431445651815906</v>
      </c>
    </row>
    <row r="979" spans="1:11" x14ac:dyDescent="0.25">
      <c r="A979" t="s">
        <v>974</v>
      </c>
      <c r="B979" s="5">
        <v>33.497178343018398</v>
      </c>
      <c r="C979" s="5">
        <v>-0.222382106715732</v>
      </c>
      <c r="D979" s="5">
        <v>0.45738920150717699</v>
      </c>
      <c r="E979" s="5">
        <v>-0.48619885642893301</v>
      </c>
      <c r="F979" s="1">
        <v>0.62682618208112295</v>
      </c>
      <c r="G979" s="1">
        <v>0.89890382343078201</v>
      </c>
      <c r="H979" t="s">
        <v>3113</v>
      </c>
      <c r="I979" t="s">
        <v>4260</v>
      </c>
      <c r="J979" s="5">
        <f t="shared" si="31"/>
        <v>4.6286772324297842E-2</v>
      </c>
      <c r="K979" s="5">
        <f t="shared" si="32"/>
        <v>0.85714898535070794</v>
      </c>
    </row>
    <row r="980" spans="1:11" x14ac:dyDescent="0.25">
      <c r="A980" t="s">
        <v>975</v>
      </c>
      <c r="B980" s="5">
        <v>10.1832083207095</v>
      </c>
      <c r="C980" s="5">
        <v>0.25543534750667501</v>
      </c>
      <c r="D980" s="5">
        <v>0.53732694814930604</v>
      </c>
      <c r="E980" s="5">
        <v>0.47538160590393103</v>
      </c>
      <c r="F980" s="1">
        <v>0.63451500270106498</v>
      </c>
      <c r="G980" s="1">
        <v>0.89911295977005401</v>
      </c>
      <c r="H980" t="s">
        <v>3114</v>
      </c>
      <c r="I980" t="s">
        <v>4979</v>
      </c>
      <c r="J980" s="5">
        <f t="shared" si="31"/>
        <v>4.6185742390239953E-2</v>
      </c>
      <c r="K980" s="5">
        <f t="shared" si="32"/>
        <v>1.1936958982398718</v>
      </c>
    </row>
    <row r="981" spans="1:11" x14ac:dyDescent="0.25">
      <c r="A981" t="s">
        <v>976</v>
      </c>
      <c r="B981" s="5">
        <v>19.076062908439201</v>
      </c>
      <c r="C981" s="5">
        <v>-0.21763689455464599</v>
      </c>
      <c r="D981" s="5">
        <v>0.48194999688314499</v>
      </c>
      <c r="E981" s="5">
        <v>-0.45157567374653301</v>
      </c>
      <c r="F981" s="1">
        <v>0.65157469800507495</v>
      </c>
      <c r="G981" s="1">
        <v>0.89992555493006299</v>
      </c>
      <c r="H981" t="s">
        <v>3115</v>
      </c>
      <c r="I981" t="s">
        <v>4980</v>
      </c>
      <c r="J981" s="5">
        <f t="shared" si="31"/>
        <v>4.5793415472134301E-2</v>
      </c>
      <c r="K981" s="5">
        <f t="shared" si="32"/>
        <v>0.85997290173079644</v>
      </c>
    </row>
    <row r="982" spans="1:11" x14ac:dyDescent="0.25">
      <c r="A982" t="s">
        <v>977</v>
      </c>
      <c r="B982" s="5">
        <v>55.1930681340909</v>
      </c>
      <c r="C982" s="5">
        <v>0.197978319707694</v>
      </c>
      <c r="D982" s="5">
        <v>0.42342066079672502</v>
      </c>
      <c r="E982" s="5">
        <v>0.46756886953784899</v>
      </c>
      <c r="F982" s="1">
        <v>0.64009293130190303</v>
      </c>
      <c r="G982" s="1">
        <v>0.89992555493006299</v>
      </c>
      <c r="H982" t="s">
        <v>3116</v>
      </c>
      <c r="I982" t="s">
        <v>4981</v>
      </c>
      <c r="J982" s="5">
        <f t="shared" si="31"/>
        <v>4.5793415472134301E-2</v>
      </c>
      <c r="K982" s="5">
        <f t="shared" si="32"/>
        <v>1.1470897860517613</v>
      </c>
    </row>
    <row r="983" spans="1:11" x14ac:dyDescent="0.25">
      <c r="A983" t="s">
        <v>978</v>
      </c>
      <c r="B983" s="5">
        <v>28.2419102011722</v>
      </c>
      <c r="C983" s="5">
        <v>-0.20123987225074699</v>
      </c>
      <c r="D983" s="5">
        <v>0.44191582655261102</v>
      </c>
      <c r="E983" s="5">
        <v>-0.45538055022971402</v>
      </c>
      <c r="F983" s="1">
        <v>0.64883548542863601</v>
      </c>
      <c r="G983" s="1">
        <v>0.89992555493006299</v>
      </c>
      <c r="H983" t="s">
        <v>3117</v>
      </c>
      <c r="I983" t="s">
        <v>4762</v>
      </c>
      <c r="J983" s="5">
        <f t="shared" si="31"/>
        <v>4.5793415472134301E-2</v>
      </c>
      <c r="K983" s="5">
        <f t="shared" si="32"/>
        <v>0.86980272139252945</v>
      </c>
    </row>
    <row r="984" spans="1:11" x14ac:dyDescent="0.25">
      <c r="A984" t="s">
        <v>979</v>
      </c>
      <c r="B984" s="5">
        <v>14.3019147820795</v>
      </c>
      <c r="C984" s="5">
        <v>0.23269628920984101</v>
      </c>
      <c r="D984" s="5">
        <v>0.50746852586390501</v>
      </c>
      <c r="E984" s="5">
        <v>0.45854329352486201</v>
      </c>
      <c r="F984" s="1">
        <v>0.64656216614956497</v>
      </c>
      <c r="G984" s="1">
        <v>0.89992555493006299</v>
      </c>
      <c r="H984" t="s">
        <v>3118</v>
      </c>
      <c r="I984" t="s">
        <v>4982</v>
      </c>
      <c r="J984" s="5">
        <f t="shared" si="31"/>
        <v>4.5793415472134301E-2</v>
      </c>
      <c r="K984" s="5">
        <f t="shared" si="32"/>
        <v>1.1750289396621967</v>
      </c>
    </row>
    <row r="985" spans="1:11" x14ac:dyDescent="0.25">
      <c r="A985" t="s">
        <v>980</v>
      </c>
      <c r="B985" s="5">
        <v>180.20680284857801</v>
      </c>
      <c r="C985" s="5">
        <v>0.16559754231941201</v>
      </c>
      <c r="D985" s="5">
        <v>0.36548810651255897</v>
      </c>
      <c r="E985" s="5">
        <v>0.45308599477975497</v>
      </c>
      <c r="F985" s="1">
        <v>0.65048681978405798</v>
      </c>
      <c r="G985" s="1">
        <v>0.89992555493006299</v>
      </c>
      <c r="H985" t="s">
        <v>3119</v>
      </c>
      <c r="I985" t="s">
        <v>4983</v>
      </c>
      <c r="J985" s="5">
        <f t="shared" si="31"/>
        <v>4.5793415472134301E-2</v>
      </c>
      <c r="K985" s="5">
        <f t="shared" si="32"/>
        <v>1.1216305441278684</v>
      </c>
    </row>
    <row r="986" spans="1:11" x14ac:dyDescent="0.25">
      <c r="A986" t="s">
        <v>981</v>
      </c>
      <c r="B986" s="5">
        <v>37.037186026189602</v>
      </c>
      <c r="C986" s="5">
        <v>0.18541266806316001</v>
      </c>
      <c r="D986" s="5">
        <v>0.39918225333569002</v>
      </c>
      <c r="E986" s="5">
        <v>0.464481240119757</v>
      </c>
      <c r="F986" s="1">
        <v>0.64230299707882499</v>
      </c>
      <c r="G986" s="1">
        <v>0.89992555493006299</v>
      </c>
      <c r="H986" t="s">
        <v>3120</v>
      </c>
      <c r="I986" t="s">
        <v>4396</v>
      </c>
      <c r="J986" s="5">
        <f t="shared" si="31"/>
        <v>4.5793415472134301E-2</v>
      </c>
      <c r="K986" s="5">
        <f t="shared" si="32"/>
        <v>1.1371421945379787</v>
      </c>
    </row>
    <row r="987" spans="1:11" x14ac:dyDescent="0.25">
      <c r="A987" t="s">
        <v>982</v>
      </c>
      <c r="B987" s="5">
        <v>17.248676862292498</v>
      </c>
      <c r="C987" s="5">
        <v>-0.24328325507100201</v>
      </c>
      <c r="D987" s="5">
        <v>0.53995018368276204</v>
      </c>
      <c r="E987" s="5">
        <v>-0.45056611225071502</v>
      </c>
      <c r="F987" s="1">
        <v>0.65230229512715598</v>
      </c>
      <c r="G987" s="1">
        <v>0.89992555493006299</v>
      </c>
      <c r="H987" t="s">
        <v>3121</v>
      </c>
      <c r="I987" t="s">
        <v>4682</v>
      </c>
      <c r="J987" s="5">
        <f t="shared" si="31"/>
        <v>4.5793415472134301E-2</v>
      </c>
      <c r="K987" s="5">
        <f t="shared" si="32"/>
        <v>0.84482049822263383</v>
      </c>
    </row>
    <row r="988" spans="1:11" x14ac:dyDescent="0.25">
      <c r="A988" t="s">
        <v>983</v>
      </c>
      <c r="B988" s="5">
        <v>16.450412088700102</v>
      </c>
      <c r="C988" s="5">
        <v>-0.22685748848291101</v>
      </c>
      <c r="D988" s="5">
        <v>0.49208765406567201</v>
      </c>
      <c r="E988" s="5">
        <v>-0.46101032327999703</v>
      </c>
      <c r="F988" s="1">
        <v>0.64479119868158996</v>
      </c>
      <c r="G988" s="1">
        <v>0.89992555493006299</v>
      </c>
      <c r="H988" t="s">
        <v>3122</v>
      </c>
      <c r="I988" t="s">
        <v>4984</v>
      </c>
      <c r="J988" s="5">
        <f t="shared" si="31"/>
        <v>4.5793415472134301E-2</v>
      </c>
      <c r="K988" s="5">
        <f t="shared" si="32"/>
        <v>0.85449414489689413</v>
      </c>
    </row>
    <row r="989" spans="1:11" x14ac:dyDescent="0.25">
      <c r="A989" t="s">
        <v>984</v>
      </c>
      <c r="B989" s="5">
        <v>15.4859265540963</v>
      </c>
      <c r="C989" s="5">
        <v>-0.236535226269626</v>
      </c>
      <c r="D989" s="5">
        <v>0.52286736590330096</v>
      </c>
      <c r="E989" s="5">
        <v>-0.452380931942442</v>
      </c>
      <c r="F989" s="1">
        <v>0.65099458124196397</v>
      </c>
      <c r="G989" s="1">
        <v>0.89992555493006299</v>
      </c>
      <c r="H989" t="s">
        <v>3123</v>
      </c>
      <c r="I989" t="s">
        <v>4260</v>
      </c>
      <c r="J989" s="5">
        <f t="shared" si="31"/>
        <v>4.5793415472134301E-2</v>
      </c>
      <c r="K989" s="5">
        <f t="shared" si="32"/>
        <v>0.84878129816313985</v>
      </c>
    </row>
    <row r="990" spans="1:11" x14ac:dyDescent="0.25">
      <c r="A990" t="s">
        <v>985</v>
      </c>
      <c r="B990" s="5">
        <v>14.146167053515301</v>
      </c>
      <c r="C990" s="5">
        <v>0.22877169569866601</v>
      </c>
      <c r="D990" s="5">
        <v>0.491247591781519</v>
      </c>
      <c r="E990" s="5">
        <v>0.46569530217750499</v>
      </c>
      <c r="F990" s="1">
        <v>0.64143361549303302</v>
      </c>
      <c r="G990" s="1">
        <v>0.89992555493006299</v>
      </c>
      <c r="H990" t="s">
        <v>3124</v>
      </c>
      <c r="I990" t="s">
        <v>4985</v>
      </c>
      <c r="J990" s="5">
        <f t="shared" si="31"/>
        <v>4.5793415472134301E-2</v>
      </c>
      <c r="K990" s="5">
        <f t="shared" si="32"/>
        <v>1.1718368276007969</v>
      </c>
    </row>
    <row r="991" spans="1:11" x14ac:dyDescent="0.25">
      <c r="A991" t="s">
        <v>986</v>
      </c>
      <c r="B991" s="5">
        <v>12.4168629807589</v>
      </c>
      <c r="C991" s="5">
        <v>-0.238119661633861</v>
      </c>
      <c r="D991" s="5">
        <v>0.50543544540884999</v>
      </c>
      <c r="E991" s="5">
        <v>-0.47111785253059202</v>
      </c>
      <c r="F991" s="1">
        <v>0.63755657702880897</v>
      </c>
      <c r="G991" s="1">
        <v>0.89992555493006299</v>
      </c>
      <c r="H991" t="s">
        <v>3125</v>
      </c>
      <c r="I991" t="s">
        <v>4986</v>
      </c>
      <c r="J991" s="5">
        <f t="shared" si="31"/>
        <v>4.5793415472134301E-2</v>
      </c>
      <c r="K991" s="5">
        <f t="shared" si="32"/>
        <v>0.84784963841884553</v>
      </c>
    </row>
    <row r="992" spans="1:11" x14ac:dyDescent="0.25">
      <c r="A992" t="s">
        <v>987</v>
      </c>
      <c r="B992" s="5">
        <v>5.6547325236197201</v>
      </c>
      <c r="C992" s="5">
        <v>-0.26452427331045297</v>
      </c>
      <c r="D992" s="5">
        <v>0.569038464166844</v>
      </c>
      <c r="E992" s="5">
        <v>-0.46486185024021998</v>
      </c>
      <c r="F992" s="1">
        <v>0.64203039194129397</v>
      </c>
      <c r="G992" s="1">
        <v>0.89992555493006299</v>
      </c>
      <c r="H992" t="s">
        <v>3126</v>
      </c>
      <c r="I992" t="s">
        <v>4987</v>
      </c>
      <c r="J992" s="5">
        <f t="shared" si="31"/>
        <v>4.5793415472134301E-2</v>
      </c>
      <c r="K992" s="5">
        <f t="shared" si="32"/>
        <v>0.83247319633969963</v>
      </c>
    </row>
    <row r="993" spans="1:11" x14ac:dyDescent="0.25">
      <c r="A993" t="s">
        <v>988</v>
      </c>
      <c r="B993" s="5">
        <v>15.244394383740801</v>
      </c>
      <c r="C993" s="5">
        <v>0.23251823438927999</v>
      </c>
      <c r="D993" s="5">
        <v>0.49662628961065802</v>
      </c>
      <c r="E993" s="5">
        <v>0.46819558137280298</v>
      </c>
      <c r="F993" s="1">
        <v>0.63964473173828396</v>
      </c>
      <c r="G993" s="1">
        <v>0.89992555493006299</v>
      </c>
      <c r="H993" t="s">
        <v>3127</v>
      </c>
      <c r="I993" t="s">
        <v>4674</v>
      </c>
      <c r="J993" s="5">
        <f t="shared" si="31"/>
        <v>4.5793415472134301E-2</v>
      </c>
      <c r="K993" s="5">
        <f t="shared" si="32"/>
        <v>1.1748839286578912</v>
      </c>
    </row>
    <row r="994" spans="1:11" x14ac:dyDescent="0.25">
      <c r="A994" t="s">
        <v>989</v>
      </c>
      <c r="B994" s="5">
        <v>152.23815313254499</v>
      </c>
      <c r="C994" s="5">
        <v>0.19707809907003701</v>
      </c>
      <c r="D994" s="5">
        <v>0.43391616331764499</v>
      </c>
      <c r="E994" s="5">
        <v>0.45418473827573802</v>
      </c>
      <c r="F994" s="1">
        <v>0.64969586673146695</v>
      </c>
      <c r="G994" s="1">
        <v>0.89992555493006299</v>
      </c>
      <c r="H994" t="s">
        <v>3128</v>
      </c>
      <c r="I994" t="s">
        <v>4988</v>
      </c>
      <c r="J994" s="5">
        <f t="shared" si="31"/>
        <v>4.5793415472134301E-2</v>
      </c>
      <c r="K994" s="5">
        <f t="shared" si="32"/>
        <v>1.1463742420440846</v>
      </c>
    </row>
    <row r="995" spans="1:11" x14ac:dyDescent="0.25">
      <c r="A995" t="s">
        <v>990</v>
      </c>
      <c r="B995" s="5">
        <v>6.5560336403744603</v>
      </c>
      <c r="C995" s="5">
        <v>-0.25528020490530501</v>
      </c>
      <c r="D995" s="5">
        <v>0.56719681149745904</v>
      </c>
      <c r="E995" s="5">
        <v>-0.45007341319733202</v>
      </c>
      <c r="F995" s="1">
        <v>0.65265750657617705</v>
      </c>
      <c r="G995" s="1">
        <v>0.89992555493006299</v>
      </c>
      <c r="H995" t="s">
        <v>3129</v>
      </c>
      <c r="I995" t="s">
        <v>4567</v>
      </c>
      <c r="J995" s="5">
        <f t="shared" si="31"/>
        <v>4.5793415472134301E-2</v>
      </c>
      <c r="K995" s="5">
        <f t="shared" si="32"/>
        <v>0.83782439389603014</v>
      </c>
    </row>
    <row r="996" spans="1:11" x14ac:dyDescent="0.25">
      <c r="A996" t="s">
        <v>991</v>
      </c>
      <c r="B996" s="5">
        <v>7.7698543190314497</v>
      </c>
      <c r="C996" s="5">
        <v>0.25737745293037001</v>
      </c>
      <c r="D996" s="5">
        <v>0.55074053280970303</v>
      </c>
      <c r="E996" s="5">
        <v>0.46732978162568001</v>
      </c>
      <c r="F996" s="1">
        <v>0.64026395216015397</v>
      </c>
      <c r="G996" s="1">
        <v>0.89992555493006299</v>
      </c>
      <c r="H996" t="s">
        <v>3130</v>
      </c>
      <c r="I996" t="s">
        <v>4989</v>
      </c>
      <c r="J996" s="5">
        <f t="shared" si="31"/>
        <v>4.5793415472134301E-2</v>
      </c>
      <c r="K996" s="5">
        <f t="shared" si="32"/>
        <v>1.1953038918273391</v>
      </c>
    </row>
    <row r="997" spans="1:11" x14ac:dyDescent="0.25">
      <c r="A997" t="s">
        <v>992</v>
      </c>
      <c r="B997" s="5">
        <v>10.688438552775599</v>
      </c>
      <c r="C997" s="5">
        <v>-0.25603962956549597</v>
      </c>
      <c r="D997" s="5">
        <v>0.56880336126206199</v>
      </c>
      <c r="E997" s="5">
        <v>-0.450137335682045</v>
      </c>
      <c r="F997" s="1">
        <v>0.65261141720348603</v>
      </c>
      <c r="G997" s="1">
        <v>0.89992555493006299</v>
      </c>
      <c r="H997" t="s">
        <v>3131</v>
      </c>
      <c r="I997" t="s">
        <v>4990</v>
      </c>
      <c r="J997" s="5">
        <f t="shared" si="31"/>
        <v>4.5793415472134301E-2</v>
      </c>
      <c r="K997" s="5">
        <f t="shared" si="32"/>
        <v>0.83738348500373139</v>
      </c>
    </row>
    <row r="998" spans="1:11" x14ac:dyDescent="0.25">
      <c r="A998" t="s">
        <v>993</v>
      </c>
      <c r="B998" s="5">
        <v>52.542649140371701</v>
      </c>
      <c r="C998" s="5">
        <v>-0.18397297904120399</v>
      </c>
      <c r="D998" s="5">
        <v>0.39610298029895302</v>
      </c>
      <c r="E998" s="5">
        <v>-0.464457447157689</v>
      </c>
      <c r="F998" s="1">
        <v>0.64232003995995102</v>
      </c>
      <c r="G998" s="1">
        <v>0.89992555493006299</v>
      </c>
      <c r="H998" t="s">
        <v>3132</v>
      </c>
      <c r="I998" t="s">
        <v>4991</v>
      </c>
      <c r="J998" s="5">
        <f t="shared" si="31"/>
        <v>4.5793415472134301E-2</v>
      </c>
      <c r="K998" s="5">
        <f t="shared" si="32"/>
        <v>0.88027550052997849</v>
      </c>
    </row>
    <row r="999" spans="1:11" x14ac:dyDescent="0.25">
      <c r="A999" t="s">
        <v>994</v>
      </c>
      <c r="B999" s="5">
        <v>26.225276167847401</v>
      </c>
      <c r="C999" s="5">
        <v>0.20164046508828901</v>
      </c>
      <c r="D999" s="5">
        <v>0.42676982577212202</v>
      </c>
      <c r="E999" s="5">
        <v>0.47248060409021703</v>
      </c>
      <c r="F999" s="1">
        <v>0.63658378290403295</v>
      </c>
      <c r="G999" s="1">
        <v>0.89992555493006299</v>
      </c>
      <c r="H999" t="s">
        <v>3133</v>
      </c>
      <c r="I999" t="s">
        <v>4992</v>
      </c>
      <c r="J999" s="5">
        <f t="shared" si="31"/>
        <v>4.5793415472134301E-2</v>
      </c>
      <c r="K999" s="5">
        <f t="shared" si="32"/>
        <v>1.1500052641227709</v>
      </c>
    </row>
    <row r="1000" spans="1:11" x14ac:dyDescent="0.25">
      <c r="A1000" t="s">
        <v>995</v>
      </c>
      <c r="B1000" s="5">
        <v>189.043235339967</v>
      </c>
      <c r="C1000" s="5">
        <v>0.18576459902076201</v>
      </c>
      <c r="D1000" s="5">
        <v>0.40453110540777998</v>
      </c>
      <c r="E1000" s="5">
        <v>0.459209678903445</v>
      </c>
      <c r="F1000" s="1">
        <v>0.64608360070697801</v>
      </c>
      <c r="G1000" s="1">
        <v>0.89992555493006299</v>
      </c>
      <c r="H1000" t="s">
        <v>3134</v>
      </c>
      <c r="I1000" t="s">
        <v>4968</v>
      </c>
      <c r="J1000" s="5">
        <f t="shared" si="31"/>
        <v>4.5793415472134301E-2</v>
      </c>
      <c r="K1000" s="5">
        <f t="shared" si="32"/>
        <v>1.1374196227857507</v>
      </c>
    </row>
    <row r="1001" spans="1:11" x14ac:dyDescent="0.25">
      <c r="A1001" t="s">
        <v>996</v>
      </c>
      <c r="B1001" s="5">
        <v>14.879944611293899</v>
      </c>
      <c r="C1001" s="5">
        <v>0.232388760397017</v>
      </c>
      <c r="D1001" s="5">
        <v>0.51083083386608197</v>
      </c>
      <c r="E1001" s="5">
        <v>0.45492312716960898</v>
      </c>
      <c r="F1001" s="1">
        <v>0.64916454399172796</v>
      </c>
      <c r="G1001" s="1">
        <v>0.89992555493006299</v>
      </c>
      <c r="H1001" t="s">
        <v>3135</v>
      </c>
      <c r="I1001" t="s">
        <v>4993</v>
      </c>
      <c r="J1001" s="5">
        <f t="shared" si="31"/>
        <v>4.5793415472134301E-2</v>
      </c>
      <c r="K1001" s="5">
        <f t="shared" si="32"/>
        <v>1.1747784939799091</v>
      </c>
    </row>
    <row r="1002" spans="1:11" x14ac:dyDescent="0.25">
      <c r="A1002" t="s">
        <v>997</v>
      </c>
      <c r="B1002" s="5">
        <v>16.847714895051901</v>
      </c>
      <c r="C1002" s="5">
        <v>-0.225105414148907</v>
      </c>
      <c r="D1002" s="5">
        <v>0.476175438599102</v>
      </c>
      <c r="E1002" s="5">
        <v>-0.47273629822479502</v>
      </c>
      <c r="F1002" s="1">
        <v>0.63640132650874603</v>
      </c>
      <c r="G1002" s="1">
        <v>0.89992555493006299</v>
      </c>
      <c r="H1002" t="s">
        <v>3136</v>
      </c>
      <c r="I1002" t="s">
        <v>4994</v>
      </c>
      <c r="J1002" s="5">
        <f t="shared" si="31"/>
        <v>4.5793415472134301E-2</v>
      </c>
      <c r="K1002" s="5">
        <f t="shared" si="32"/>
        <v>0.85553251175975709</v>
      </c>
    </row>
    <row r="1003" spans="1:11" x14ac:dyDescent="0.25">
      <c r="A1003" t="s">
        <v>998</v>
      </c>
      <c r="B1003" s="5">
        <v>17.230807030896202</v>
      </c>
      <c r="C1003" s="5">
        <v>-0.23116141973322901</v>
      </c>
      <c r="D1003" s="5">
        <v>0.50683377285581899</v>
      </c>
      <c r="E1003" s="5">
        <v>-0.45608921921426199</v>
      </c>
      <c r="F1003" s="1">
        <v>0.64832582227257596</v>
      </c>
      <c r="G1003" s="1">
        <v>0.89992555493006299</v>
      </c>
      <c r="H1003" t="s">
        <v>3137</v>
      </c>
      <c r="I1003" t="s">
        <v>4995</v>
      </c>
      <c r="J1003" s="5">
        <f t="shared" si="31"/>
        <v>4.5793415472134301E-2</v>
      </c>
      <c r="K1003" s="5">
        <f t="shared" si="32"/>
        <v>0.85194876721098212</v>
      </c>
    </row>
    <row r="1004" spans="1:11" x14ac:dyDescent="0.25">
      <c r="A1004" t="s">
        <v>999</v>
      </c>
      <c r="B1004" s="5">
        <v>49.509571930134001</v>
      </c>
      <c r="C1004" s="5">
        <v>-0.17164808475382001</v>
      </c>
      <c r="D1004" s="5">
        <v>0.378480020071428</v>
      </c>
      <c r="E1004" s="5">
        <v>-0.45351954040116998</v>
      </c>
      <c r="F1004" s="1">
        <v>0.65017467598627099</v>
      </c>
      <c r="G1004" s="1">
        <v>0.89992555493006299</v>
      </c>
      <c r="H1004" t="s">
        <v>3138</v>
      </c>
      <c r="I1004" t="s">
        <v>4396</v>
      </c>
      <c r="J1004" s="5">
        <f t="shared" si="31"/>
        <v>4.5793415472134301E-2</v>
      </c>
      <c r="K1004" s="5">
        <f t="shared" si="32"/>
        <v>0.88782787787845185</v>
      </c>
    </row>
    <row r="1005" spans="1:11" x14ac:dyDescent="0.25">
      <c r="A1005" t="s">
        <v>1000</v>
      </c>
      <c r="B1005" s="5">
        <v>7.2035663594825303</v>
      </c>
      <c r="C1005" s="5">
        <v>-0.26096119665502099</v>
      </c>
      <c r="D1005" s="5">
        <v>0.557695846233487</v>
      </c>
      <c r="E1005" s="5">
        <v>-0.46792745260248197</v>
      </c>
      <c r="F1005" s="1">
        <v>0.63983647076365402</v>
      </c>
      <c r="G1005" s="1">
        <v>0.89992555493006299</v>
      </c>
      <c r="H1005" t="s">
        <v>3139</v>
      </c>
      <c r="I1005" t="s">
        <v>4342</v>
      </c>
      <c r="J1005" s="5">
        <f t="shared" si="31"/>
        <v>4.5793415472134301E-2</v>
      </c>
      <c r="K1005" s="5">
        <f t="shared" si="32"/>
        <v>0.83453172677703225</v>
      </c>
    </row>
    <row r="1006" spans="1:11" x14ac:dyDescent="0.25">
      <c r="A1006" t="s">
        <v>1001</v>
      </c>
      <c r="B1006" s="5">
        <v>15.4910349715664</v>
      </c>
      <c r="C1006" s="5">
        <v>-0.21744993167632601</v>
      </c>
      <c r="D1006" s="5">
        <v>0.48292752266412797</v>
      </c>
      <c r="E1006" s="5">
        <v>-0.45027446453400999</v>
      </c>
      <c r="F1006" s="1">
        <v>0.65251254906977096</v>
      </c>
      <c r="G1006" s="1">
        <v>0.89992555493006299</v>
      </c>
      <c r="H1006" t="s">
        <v>3140</v>
      </c>
      <c r="I1006" t="s">
        <v>4996</v>
      </c>
      <c r="J1006" s="5">
        <f t="shared" si="31"/>
        <v>4.5793415472134301E-2</v>
      </c>
      <c r="K1006" s="5">
        <f t="shared" si="32"/>
        <v>0.86008435524178606</v>
      </c>
    </row>
    <row r="1007" spans="1:11" x14ac:dyDescent="0.25">
      <c r="A1007" t="s">
        <v>1002</v>
      </c>
      <c r="B1007" s="5">
        <v>19.570700819171801</v>
      </c>
      <c r="C1007" s="5">
        <v>0.22504904833675299</v>
      </c>
      <c r="D1007" s="5">
        <v>0.497669768057659</v>
      </c>
      <c r="E1007" s="5">
        <v>0.452205584468373</v>
      </c>
      <c r="F1007" s="1">
        <v>0.65112088548479097</v>
      </c>
      <c r="G1007" s="1">
        <v>0.89992555493006299</v>
      </c>
      <c r="H1007" t="s">
        <v>3141</v>
      </c>
      <c r="I1007" t="s">
        <v>4997</v>
      </c>
      <c r="J1007" s="5">
        <f t="shared" si="31"/>
        <v>4.5793415472134301E-2</v>
      </c>
      <c r="K1007" s="5">
        <f t="shared" si="32"/>
        <v>1.1688169849940671</v>
      </c>
    </row>
    <row r="1008" spans="1:11" x14ac:dyDescent="0.25">
      <c r="A1008" t="s">
        <v>1003</v>
      </c>
      <c r="B1008" s="5">
        <v>20.414129820827998</v>
      </c>
      <c r="C1008" s="5">
        <v>0.198947282929444</v>
      </c>
      <c r="D1008" s="5">
        <v>0.44684438598883303</v>
      </c>
      <c r="E1008" s="5">
        <v>0.44522721817168698</v>
      </c>
      <c r="F1008" s="1">
        <v>0.65615555887856303</v>
      </c>
      <c r="G1008" s="1">
        <v>0.90309609266273405</v>
      </c>
      <c r="H1008" t="s">
        <v>3142</v>
      </c>
      <c r="I1008" t="s">
        <v>4998</v>
      </c>
      <c r="J1008" s="5">
        <f t="shared" si="31"/>
        <v>4.4266036737597735E-2</v>
      </c>
      <c r="K1008" s="5">
        <f t="shared" si="32"/>
        <v>1.1478604694764407</v>
      </c>
    </row>
    <row r="1009" spans="1:11" x14ac:dyDescent="0.25">
      <c r="A1009" t="s">
        <v>1004</v>
      </c>
      <c r="B1009" s="5">
        <v>28.8532563300408</v>
      </c>
      <c r="C1009" s="5">
        <v>-0.19809219754659699</v>
      </c>
      <c r="D1009" s="5">
        <v>0.44507230155713301</v>
      </c>
      <c r="E1009" s="5">
        <v>-0.445078691380144</v>
      </c>
      <c r="F1009" s="1">
        <v>0.65626288729287596</v>
      </c>
      <c r="G1009" s="1">
        <v>0.90309609266273405</v>
      </c>
      <c r="H1009" t="s">
        <v>3143</v>
      </c>
      <c r="I1009" t="s">
        <v>4862</v>
      </c>
      <c r="J1009" s="5">
        <f t="shared" si="31"/>
        <v>4.4266036737597735E-2</v>
      </c>
      <c r="K1009" s="5">
        <f t="shared" si="32"/>
        <v>0.87170253032584333</v>
      </c>
    </row>
    <row r="1010" spans="1:11" x14ac:dyDescent="0.25">
      <c r="A1010" t="s">
        <v>1005</v>
      </c>
      <c r="B1010" s="5">
        <v>8.5088027984703807</v>
      </c>
      <c r="C1010" s="5">
        <v>-0.24659810863127801</v>
      </c>
      <c r="D1010" s="5">
        <v>0.55599064691663302</v>
      </c>
      <c r="E1010" s="5">
        <v>-0.44352923920364701</v>
      </c>
      <c r="F1010" s="1">
        <v>0.65738297500229503</v>
      </c>
      <c r="G1010" s="1">
        <v>0.90348703866052205</v>
      </c>
      <c r="H1010" t="s">
        <v>3144</v>
      </c>
      <c r="I1010" t="s">
        <v>4647</v>
      </c>
      <c r="J1010" s="5">
        <f t="shared" si="31"/>
        <v>4.4078073405860611E-2</v>
      </c>
      <c r="K1010" s="5">
        <f t="shared" si="32"/>
        <v>0.84288159821838859</v>
      </c>
    </row>
    <row r="1011" spans="1:11" x14ac:dyDescent="0.25">
      <c r="A1011" t="s">
        <v>1006</v>
      </c>
      <c r="B1011" s="5">
        <v>27.911007316557299</v>
      </c>
      <c r="C1011" s="5">
        <v>0.18896042725814</v>
      </c>
      <c r="D1011" s="5">
        <v>0.42666415584060302</v>
      </c>
      <c r="E1011" s="5">
        <v>0.442878607615527</v>
      </c>
      <c r="F1011" s="1">
        <v>0.657853541526497</v>
      </c>
      <c r="G1011" s="1">
        <v>0.90348703866052205</v>
      </c>
      <c r="H1011" t="s">
        <v>3145</v>
      </c>
      <c r="I1011" t="s">
        <v>4999</v>
      </c>
      <c r="J1011" s="5">
        <f t="shared" si="31"/>
        <v>4.4078073405860611E-2</v>
      </c>
      <c r="K1011" s="5">
        <f t="shared" si="32"/>
        <v>1.1399420039581625</v>
      </c>
    </row>
    <row r="1012" spans="1:11" x14ac:dyDescent="0.25">
      <c r="A1012" t="s">
        <v>1007</v>
      </c>
      <c r="B1012" s="5">
        <v>125.721571159682</v>
      </c>
      <c r="C1012" s="5">
        <v>0.15093674150912001</v>
      </c>
      <c r="D1012" s="5">
        <v>0.34264932599824</v>
      </c>
      <c r="E1012" s="5">
        <v>0.44049916359647401</v>
      </c>
      <c r="F1012" s="1">
        <v>0.65957561793434005</v>
      </c>
      <c r="G1012" s="1">
        <v>0.90456985006549995</v>
      </c>
      <c r="H1012" t="s">
        <v>3146</v>
      </c>
      <c r="I1012" t="s">
        <v>5000</v>
      </c>
      <c r="J1012" s="5">
        <f t="shared" si="31"/>
        <v>4.3557891682291051E-2</v>
      </c>
      <c r="K1012" s="5">
        <f t="shared" si="32"/>
        <v>1.1102901491754966</v>
      </c>
    </row>
    <row r="1013" spans="1:11" x14ac:dyDescent="0.25">
      <c r="A1013" t="s">
        <v>1008</v>
      </c>
      <c r="B1013" s="5">
        <v>18.703357585597001</v>
      </c>
      <c r="C1013" s="5">
        <v>-0.20362397342350499</v>
      </c>
      <c r="D1013" s="5">
        <v>0.46280061623909402</v>
      </c>
      <c r="E1013" s="5">
        <v>-0.43998207063386602</v>
      </c>
      <c r="F1013" s="1">
        <v>0.65995009307020203</v>
      </c>
      <c r="G1013" s="1">
        <v>0.90456985006549995</v>
      </c>
      <c r="H1013" t="s">
        <v>3147</v>
      </c>
      <c r="I1013" t="s">
        <v>4893</v>
      </c>
      <c r="J1013" s="5">
        <f t="shared" si="31"/>
        <v>4.3557891682291051E-2</v>
      </c>
      <c r="K1013" s="5">
        <f t="shared" si="32"/>
        <v>0.86836653068976821</v>
      </c>
    </row>
    <row r="1014" spans="1:11" x14ac:dyDescent="0.25">
      <c r="A1014" t="s">
        <v>1009</v>
      </c>
      <c r="B1014" s="5">
        <v>105.501199219119</v>
      </c>
      <c r="C1014" s="5">
        <v>-0.15341611851741899</v>
      </c>
      <c r="D1014" s="5">
        <v>0.34942633354004099</v>
      </c>
      <c r="E1014" s="5">
        <v>-0.43905139307378199</v>
      </c>
      <c r="F1014" s="1">
        <v>0.66062429793575494</v>
      </c>
      <c r="G1014" s="1">
        <v>0.90459742974767299</v>
      </c>
      <c r="H1014" t="s">
        <v>3148</v>
      </c>
      <c r="I1014" t="s">
        <v>5001</v>
      </c>
      <c r="J1014" s="5">
        <f t="shared" si="31"/>
        <v>4.3544650558692395E-2</v>
      </c>
      <c r="K1014" s="5">
        <f t="shared" si="32"/>
        <v>0.89911894062986042</v>
      </c>
    </row>
    <row r="1015" spans="1:11" x14ac:dyDescent="0.25">
      <c r="A1015" t="s">
        <v>1010</v>
      </c>
      <c r="B1015" s="5">
        <v>5.7662477303149</v>
      </c>
      <c r="C1015" s="5">
        <v>0.24613149174739599</v>
      </c>
      <c r="D1015" s="5">
        <v>0.56521779200877598</v>
      </c>
      <c r="E1015" s="5">
        <v>0.43546309975956099</v>
      </c>
      <c r="F1015" s="1">
        <v>0.66322631764102802</v>
      </c>
      <c r="G1015" s="1">
        <v>0.90697214187575403</v>
      </c>
      <c r="H1015" t="s">
        <v>3149</v>
      </c>
      <c r="I1015" t="s">
        <v>5002</v>
      </c>
      <c r="J1015" s="5">
        <f t="shared" si="31"/>
        <v>4.2406052317459503E-2</v>
      </c>
      <c r="K1015" s="5">
        <f t="shared" si="32"/>
        <v>1.1860225923009375</v>
      </c>
    </row>
    <row r="1016" spans="1:11" x14ac:dyDescent="0.25">
      <c r="A1016" t="s">
        <v>1011</v>
      </c>
      <c r="B1016" s="5">
        <v>35.622455061741597</v>
      </c>
      <c r="C1016" s="5">
        <v>0.222496542175252</v>
      </c>
      <c r="D1016" s="5">
        <v>0.51166084845819804</v>
      </c>
      <c r="E1016" s="5">
        <v>0.43485160696916197</v>
      </c>
      <c r="F1016" s="1">
        <v>0.66367014286208503</v>
      </c>
      <c r="G1016" s="1">
        <v>0.90697214187575403</v>
      </c>
      <c r="H1016" t="s">
        <v>3150</v>
      </c>
      <c r="I1016" t="s">
        <v>5003</v>
      </c>
      <c r="J1016" s="5">
        <f t="shared" si="31"/>
        <v>4.2406052317459503E-2</v>
      </c>
      <c r="K1016" s="5">
        <f t="shared" si="32"/>
        <v>1.1667508692819568</v>
      </c>
    </row>
    <row r="1017" spans="1:11" x14ac:dyDescent="0.25">
      <c r="A1017" t="s">
        <v>1012</v>
      </c>
      <c r="B1017" s="5">
        <v>20.245684577292401</v>
      </c>
      <c r="C1017" s="5">
        <v>0.19571768423390001</v>
      </c>
      <c r="D1017" s="5">
        <v>0.45618465406380498</v>
      </c>
      <c r="E1017" s="5">
        <v>0.42903171443931498</v>
      </c>
      <c r="F1017" s="1">
        <v>0.66790014499017902</v>
      </c>
      <c r="G1017" s="1">
        <v>0.91185182677336296</v>
      </c>
      <c r="H1017" t="s">
        <v>3151</v>
      </c>
      <c r="I1017" t="s">
        <v>5004</v>
      </c>
      <c r="J1017" s="5">
        <f t="shared" si="31"/>
        <v>4.0075727508008911E-2</v>
      </c>
      <c r="K1017" s="5">
        <f t="shared" si="32"/>
        <v>1.1452937576634876</v>
      </c>
    </row>
    <row r="1018" spans="1:11" x14ac:dyDescent="0.25">
      <c r="A1018" t="s">
        <v>1013</v>
      </c>
      <c r="B1018" s="5">
        <v>14.663498461674999</v>
      </c>
      <c r="C1018" s="5">
        <v>0.21071057993099901</v>
      </c>
      <c r="D1018" s="5">
        <v>0.49274532848330199</v>
      </c>
      <c r="E1018" s="5">
        <v>0.42762572824298201</v>
      </c>
      <c r="F1018" s="1">
        <v>0.66892363136018895</v>
      </c>
      <c r="G1018" s="1">
        <v>0.91215149155529596</v>
      </c>
      <c r="H1018" t="s">
        <v>3152</v>
      </c>
      <c r="I1018" t="s">
        <v>5005</v>
      </c>
      <c r="J1018" s="5">
        <f t="shared" si="31"/>
        <v>3.9933027370265307E-2</v>
      </c>
      <c r="K1018" s="5">
        <f t="shared" si="32"/>
        <v>1.1572580353517032</v>
      </c>
    </row>
    <row r="1019" spans="1:11" x14ac:dyDescent="0.25">
      <c r="A1019" t="s">
        <v>1014</v>
      </c>
      <c r="B1019" s="5">
        <v>7.3418836278271398</v>
      </c>
      <c r="C1019" s="5">
        <v>-0.23262717643303901</v>
      </c>
      <c r="D1019" s="5">
        <v>0.54489839703026299</v>
      </c>
      <c r="E1019" s="5">
        <v>-0.42691844516496102</v>
      </c>
      <c r="F1019" s="1">
        <v>0.66943873024484801</v>
      </c>
      <c r="G1019" s="1">
        <v>0.91215149155529596</v>
      </c>
      <c r="H1019" t="s">
        <v>3153</v>
      </c>
      <c r="I1019" t="s">
        <v>5006</v>
      </c>
      <c r="J1019" s="5">
        <f t="shared" si="31"/>
        <v>3.9933027370265307E-2</v>
      </c>
      <c r="K1019" s="5">
        <f t="shared" si="32"/>
        <v>0.85108363949006938</v>
      </c>
    </row>
    <row r="1020" spans="1:11" x14ac:dyDescent="0.25">
      <c r="A1020" t="s">
        <v>1015</v>
      </c>
      <c r="B1020" s="5">
        <v>23.672049662221902</v>
      </c>
      <c r="C1020" s="5">
        <v>0.19832989928214101</v>
      </c>
      <c r="D1020" s="5">
        <v>0.46718804213089798</v>
      </c>
      <c r="E1020" s="5">
        <v>0.42451835534474702</v>
      </c>
      <c r="F1020" s="1">
        <v>0.67118782178708103</v>
      </c>
      <c r="G1020" s="1">
        <v>0.91363460386961903</v>
      </c>
      <c r="H1020" t="s">
        <v>3154</v>
      </c>
      <c r="I1020" t="s">
        <v>5007</v>
      </c>
      <c r="J1020" s="5">
        <f t="shared" si="31"/>
        <v>3.9227459902707318E-2</v>
      </c>
      <c r="K1020" s="5">
        <f t="shared" si="32"/>
        <v>1.1473693617569232</v>
      </c>
    </row>
    <row r="1021" spans="1:11" x14ac:dyDescent="0.25">
      <c r="A1021" t="s">
        <v>1016</v>
      </c>
      <c r="B1021" s="5">
        <v>61.249589629305703</v>
      </c>
      <c r="C1021" s="5">
        <v>-0.16164773326353801</v>
      </c>
      <c r="D1021" s="5">
        <v>0.384114005948894</v>
      </c>
      <c r="E1021" s="5">
        <v>-0.42083269748056301</v>
      </c>
      <c r="F1021" s="1">
        <v>0.67387725351233796</v>
      </c>
      <c r="G1021" s="1">
        <v>0.91549336110762602</v>
      </c>
      <c r="H1021" t="s">
        <v>3155</v>
      </c>
      <c r="I1021" t="s">
        <v>5008</v>
      </c>
      <c r="J1021" s="5">
        <f t="shared" si="31"/>
        <v>3.8344800728508786E-2</v>
      </c>
      <c r="K1021" s="5">
        <f t="shared" si="32"/>
        <v>0.89400342693483559</v>
      </c>
    </row>
    <row r="1022" spans="1:11" x14ac:dyDescent="0.25">
      <c r="A1022" t="s">
        <v>1017</v>
      </c>
      <c r="B1022" s="5">
        <v>28.343875193877299</v>
      </c>
      <c r="C1022" s="5">
        <v>0.18261808804363699</v>
      </c>
      <c r="D1022" s="5">
        <v>0.43390485568054499</v>
      </c>
      <c r="E1022" s="5">
        <v>0.4208712708624</v>
      </c>
      <c r="F1022" s="1">
        <v>0.67384908477100203</v>
      </c>
      <c r="G1022" s="1">
        <v>0.91549336110762602</v>
      </c>
      <c r="H1022" t="s">
        <v>3156</v>
      </c>
      <c r="I1022" t="s">
        <v>5009</v>
      </c>
      <c r="J1022" s="5">
        <f t="shared" si="31"/>
        <v>3.8344800728508786E-2</v>
      </c>
      <c r="K1022" s="5">
        <f t="shared" si="32"/>
        <v>1.1349416192731376</v>
      </c>
    </row>
    <row r="1023" spans="1:11" x14ac:dyDescent="0.25">
      <c r="A1023" t="s">
        <v>1018</v>
      </c>
      <c r="B1023" s="5">
        <v>5.5326733261810102</v>
      </c>
      <c r="C1023" s="5">
        <v>-0.23747297975683601</v>
      </c>
      <c r="D1023" s="5">
        <v>0.56721554300126398</v>
      </c>
      <c r="E1023" s="5">
        <v>-0.418664443679229</v>
      </c>
      <c r="F1023" s="1">
        <v>0.67546138483945695</v>
      </c>
      <c r="G1023" s="1">
        <v>0.91674494134736795</v>
      </c>
      <c r="H1023" t="s">
        <v>3157</v>
      </c>
      <c r="I1023" t="s">
        <v>5010</v>
      </c>
      <c r="J1023" s="5">
        <f t="shared" si="31"/>
        <v>3.7751477823302279E-2</v>
      </c>
      <c r="K1023" s="5">
        <f t="shared" si="32"/>
        <v>0.84822976857977705</v>
      </c>
    </row>
    <row r="1024" spans="1:11" x14ac:dyDescent="0.25">
      <c r="A1024" t="s">
        <v>1019</v>
      </c>
      <c r="B1024" s="5">
        <v>22.801163015927902</v>
      </c>
      <c r="C1024" s="5">
        <v>-0.18173640371934599</v>
      </c>
      <c r="D1024" s="5">
        <v>0.43731151344172398</v>
      </c>
      <c r="E1024" s="5">
        <v>-0.41557653556625201</v>
      </c>
      <c r="F1024" s="1">
        <v>0.67771989967152102</v>
      </c>
      <c r="G1024" s="1">
        <v>0.91890845220168005</v>
      </c>
      <c r="H1024" t="s">
        <v>3158</v>
      </c>
      <c r="I1024" t="s">
        <v>5011</v>
      </c>
      <c r="J1024" s="5">
        <f t="shared" si="31"/>
        <v>3.6727753776118116E-2</v>
      </c>
      <c r="K1024" s="5">
        <f t="shared" si="32"/>
        <v>0.88164122875908324</v>
      </c>
    </row>
    <row r="1025" spans="1:11" x14ac:dyDescent="0.25">
      <c r="A1025" t="s">
        <v>1020</v>
      </c>
      <c r="B1025" s="5">
        <v>6.2411399113387498</v>
      </c>
      <c r="C1025" s="5">
        <v>0.230617568648916</v>
      </c>
      <c r="D1025" s="5">
        <v>0.55814660592270005</v>
      </c>
      <c r="E1025" s="5">
        <v>0.41318457588337498</v>
      </c>
      <c r="F1025" s="1">
        <v>0.67947138783968897</v>
      </c>
      <c r="G1025" s="1">
        <v>0.92038092985532804</v>
      </c>
      <c r="H1025" t="s">
        <v>3159</v>
      </c>
      <c r="I1025" t="s">
        <v>5012</v>
      </c>
      <c r="J1025" s="5">
        <f t="shared" si="31"/>
        <v>3.6032388421908985E-2</v>
      </c>
      <c r="K1025" s="5">
        <f t="shared" si="32"/>
        <v>1.173337107430239</v>
      </c>
    </row>
    <row r="1026" spans="1:11" x14ac:dyDescent="0.25">
      <c r="A1026" t="s">
        <v>1021</v>
      </c>
      <c r="B1026" s="5">
        <v>9.8422651457666106</v>
      </c>
      <c r="C1026" s="5">
        <v>-0.217494947447468</v>
      </c>
      <c r="D1026" s="5">
        <v>0.53661665873074404</v>
      </c>
      <c r="E1026" s="5">
        <v>-0.40530785600638503</v>
      </c>
      <c r="F1026" s="1">
        <v>0.685251232578447</v>
      </c>
      <c r="G1026" s="1">
        <v>0.92206230869389405</v>
      </c>
      <c r="H1026" t="s">
        <v>3160</v>
      </c>
      <c r="I1026" t="s">
        <v>5013</v>
      </c>
      <c r="J1026" s="5">
        <f t="shared" si="31"/>
        <v>3.5239730348098783E-2</v>
      </c>
      <c r="K1026" s="5">
        <f t="shared" si="32"/>
        <v>0.86005751883120241</v>
      </c>
    </row>
    <row r="1027" spans="1:11" x14ac:dyDescent="0.25">
      <c r="A1027" t="s">
        <v>1022</v>
      </c>
      <c r="B1027" s="5">
        <v>5.4501991706970703</v>
      </c>
      <c r="C1027" s="5">
        <v>0.233270502110099</v>
      </c>
      <c r="D1027" s="5">
        <v>0.57196198756056305</v>
      </c>
      <c r="E1027" s="5">
        <v>0.407842666441882</v>
      </c>
      <c r="F1027" s="1">
        <v>0.68338918718444397</v>
      </c>
      <c r="G1027" s="1">
        <v>0.92206230869389405</v>
      </c>
      <c r="H1027" t="s">
        <v>3161</v>
      </c>
      <c r="I1027" t="s">
        <v>5014</v>
      </c>
      <c r="J1027" s="5">
        <f t="shared" si="31"/>
        <v>3.5239730348098783E-2</v>
      </c>
      <c r="K1027" s="5">
        <f t="shared" si="32"/>
        <v>1.1754967107762568</v>
      </c>
    </row>
    <row r="1028" spans="1:11" x14ac:dyDescent="0.25">
      <c r="A1028" t="s">
        <v>1023</v>
      </c>
      <c r="B1028" s="5">
        <v>11.0346743368773</v>
      </c>
      <c r="C1028" s="5">
        <v>-0.21973596608215001</v>
      </c>
      <c r="D1028" s="5">
        <v>0.53653168452576505</v>
      </c>
      <c r="E1028" s="5">
        <v>-0.40954890907584002</v>
      </c>
      <c r="F1028" s="1">
        <v>0.68213688189333099</v>
      </c>
      <c r="G1028" s="1">
        <v>0.92206230869389405</v>
      </c>
      <c r="H1028" t="s">
        <v>3162</v>
      </c>
      <c r="I1028" t="s">
        <v>4709</v>
      </c>
      <c r="J1028" s="5">
        <f t="shared" si="31"/>
        <v>3.5239730348098783E-2</v>
      </c>
      <c r="K1028" s="5">
        <f t="shared" si="32"/>
        <v>0.85872258062592444</v>
      </c>
    </row>
    <row r="1029" spans="1:11" x14ac:dyDescent="0.25">
      <c r="A1029" t="s">
        <v>1024</v>
      </c>
      <c r="B1029" s="5">
        <v>67.952596342244902</v>
      </c>
      <c r="C1029" s="5">
        <v>-0.16160514052864799</v>
      </c>
      <c r="D1029" s="5">
        <v>0.39655908823598501</v>
      </c>
      <c r="E1029" s="5">
        <v>-0.40751843879689298</v>
      </c>
      <c r="F1029" s="1">
        <v>0.68362725434100202</v>
      </c>
      <c r="G1029" s="1">
        <v>0.92206230869389405</v>
      </c>
      <c r="H1029" t="s">
        <v>3163</v>
      </c>
      <c r="I1029" t="s">
        <v>5015</v>
      </c>
      <c r="J1029" s="5">
        <f t="shared" si="31"/>
        <v>3.5239730348098783E-2</v>
      </c>
      <c r="K1029" s="5">
        <f t="shared" si="32"/>
        <v>0.89402982101811046</v>
      </c>
    </row>
    <row r="1030" spans="1:11" x14ac:dyDescent="0.25">
      <c r="A1030" t="s">
        <v>1025</v>
      </c>
      <c r="B1030" s="5">
        <v>23.8895342986225</v>
      </c>
      <c r="C1030" s="5">
        <v>-0.18106546034255999</v>
      </c>
      <c r="D1030" s="5">
        <v>0.44893783462572501</v>
      </c>
      <c r="E1030" s="5">
        <v>-0.40331967229608201</v>
      </c>
      <c r="F1030" s="1">
        <v>0.686713071550767</v>
      </c>
      <c r="G1030" s="1">
        <v>0.92206230869389405</v>
      </c>
      <c r="H1030" t="s">
        <v>2890</v>
      </c>
      <c r="I1030" t="s">
        <v>4831</v>
      </c>
      <c r="J1030" s="5">
        <f t="shared" ref="J1030:J1093" si="33">-LOG10(G1030)</f>
        <v>3.5239730348098783E-2</v>
      </c>
      <c r="K1030" s="5">
        <f t="shared" ref="K1030:K1093" si="34">2^C1030</f>
        <v>0.88205134239863936</v>
      </c>
    </row>
    <row r="1031" spans="1:11" x14ac:dyDescent="0.25">
      <c r="A1031" t="s">
        <v>1026</v>
      </c>
      <c r="B1031" s="5">
        <v>28.688154278300502</v>
      </c>
      <c r="C1031" s="5">
        <v>-0.16766035094791401</v>
      </c>
      <c r="D1031" s="5">
        <v>0.41336507907268399</v>
      </c>
      <c r="E1031" s="5">
        <v>-0.40559872963636001</v>
      </c>
      <c r="F1031" s="1">
        <v>0.68503746242902497</v>
      </c>
      <c r="G1031" s="1">
        <v>0.92206230869389405</v>
      </c>
      <c r="H1031" t="s">
        <v>3164</v>
      </c>
      <c r="I1031" t="s">
        <v>4260</v>
      </c>
      <c r="J1031" s="5">
        <f t="shared" si="33"/>
        <v>3.5239730348098783E-2</v>
      </c>
      <c r="K1031" s="5">
        <f t="shared" si="34"/>
        <v>0.8902853055873563</v>
      </c>
    </row>
    <row r="1032" spans="1:11" x14ac:dyDescent="0.25">
      <c r="A1032" t="s">
        <v>1027</v>
      </c>
      <c r="B1032" s="5">
        <v>556.39736182060403</v>
      </c>
      <c r="C1032" s="5">
        <v>0.157316470953895</v>
      </c>
      <c r="D1032" s="5">
        <v>0.38971314719962702</v>
      </c>
      <c r="E1032" s="5">
        <v>0.40367247572818299</v>
      </c>
      <c r="F1032" s="1">
        <v>0.68645358233230103</v>
      </c>
      <c r="G1032" s="1">
        <v>0.92206230869389405</v>
      </c>
      <c r="H1032" t="s">
        <v>3165</v>
      </c>
      <c r="I1032" t="s">
        <v>4316</v>
      </c>
      <c r="J1032" s="5">
        <f t="shared" si="33"/>
        <v>3.5239730348098783E-2</v>
      </c>
      <c r="K1032" s="5">
        <f t="shared" si="34"/>
        <v>1.1152108256036277</v>
      </c>
    </row>
    <row r="1033" spans="1:11" x14ac:dyDescent="0.25">
      <c r="A1033" t="s">
        <v>1028</v>
      </c>
      <c r="B1033" s="5">
        <v>7.7219457257725104</v>
      </c>
      <c r="C1033" s="5">
        <v>-0.222069364960745</v>
      </c>
      <c r="D1033" s="5">
        <v>0.54473315132883304</v>
      </c>
      <c r="E1033" s="5">
        <v>-0.40766633060430602</v>
      </c>
      <c r="F1033" s="1">
        <v>0.68351865950605895</v>
      </c>
      <c r="G1033" s="1">
        <v>0.92206230869389405</v>
      </c>
      <c r="H1033" t="s">
        <v>3166</v>
      </c>
      <c r="I1033" t="s">
        <v>5016</v>
      </c>
      <c r="J1033" s="5">
        <f t="shared" si="33"/>
        <v>3.5239730348098783E-2</v>
      </c>
      <c r="K1033" s="5">
        <f t="shared" si="34"/>
        <v>0.85733481487645091</v>
      </c>
    </row>
    <row r="1034" spans="1:11" x14ac:dyDescent="0.25">
      <c r="A1034" t="s">
        <v>1029</v>
      </c>
      <c r="B1034" s="5">
        <v>12.9612675256037</v>
      </c>
      <c r="C1034" s="5">
        <v>0.20019567564945001</v>
      </c>
      <c r="D1034" s="5">
        <v>0.495876011141694</v>
      </c>
      <c r="E1034" s="5">
        <v>0.40372123504931101</v>
      </c>
      <c r="F1034" s="1">
        <v>0.686417722440406</v>
      </c>
      <c r="G1034" s="1">
        <v>0.92206230869389405</v>
      </c>
      <c r="H1034" t="s">
        <v>3167</v>
      </c>
      <c r="I1034" t="s">
        <v>5017</v>
      </c>
      <c r="J1034" s="5">
        <f t="shared" si="33"/>
        <v>3.5239730348098783E-2</v>
      </c>
      <c r="K1034" s="5">
        <f t="shared" si="34"/>
        <v>1.148854165846948</v>
      </c>
    </row>
    <row r="1035" spans="1:11" x14ac:dyDescent="0.25">
      <c r="A1035" t="s">
        <v>1030</v>
      </c>
      <c r="B1035" s="5">
        <v>5.4538094887497497</v>
      </c>
      <c r="C1035" s="5">
        <v>-0.22438392083438799</v>
      </c>
      <c r="D1035" s="5">
        <v>0.56840361155804697</v>
      </c>
      <c r="E1035" s="5">
        <v>-0.39476160297316099</v>
      </c>
      <c r="F1035" s="1">
        <v>0.69301883459819402</v>
      </c>
      <c r="G1035" s="1">
        <v>0.92357847267237603</v>
      </c>
      <c r="H1035" t="s">
        <v>3168</v>
      </c>
      <c r="I1035" t="s">
        <v>4746</v>
      </c>
      <c r="J1035" s="5">
        <f t="shared" si="33"/>
        <v>3.4526198436276141E-2</v>
      </c>
      <c r="K1035" s="5">
        <f t="shared" si="34"/>
        <v>0.85596047147560717</v>
      </c>
    </row>
    <row r="1036" spans="1:11" x14ac:dyDescent="0.25">
      <c r="A1036" t="s">
        <v>1031</v>
      </c>
      <c r="B1036" s="5">
        <v>81.585916243850903</v>
      </c>
      <c r="C1036" s="5">
        <v>-0.14531905769019399</v>
      </c>
      <c r="D1036" s="5">
        <v>0.36780457053988902</v>
      </c>
      <c r="E1036" s="5">
        <v>-0.39509856410126898</v>
      </c>
      <c r="F1036" s="1">
        <v>0.69277014852899499</v>
      </c>
      <c r="G1036" s="1">
        <v>0.92357847267237603</v>
      </c>
      <c r="H1036" t="s">
        <v>3169</v>
      </c>
      <c r="I1036" t="s">
        <v>5018</v>
      </c>
      <c r="J1036" s="5">
        <f t="shared" si="33"/>
        <v>3.4526198436276141E-2</v>
      </c>
      <c r="K1036" s="5">
        <f t="shared" si="34"/>
        <v>0.90417939261448266</v>
      </c>
    </row>
    <row r="1037" spans="1:11" x14ac:dyDescent="0.25">
      <c r="A1037" t="s">
        <v>1032</v>
      </c>
      <c r="B1037" s="5">
        <v>47.0738254259984</v>
      </c>
      <c r="C1037" s="5">
        <v>-0.15678751514419101</v>
      </c>
      <c r="D1037" s="5">
        <v>0.39764032339901001</v>
      </c>
      <c r="E1037" s="5">
        <v>-0.39429480844392001</v>
      </c>
      <c r="F1037" s="1">
        <v>0.69336339574455697</v>
      </c>
      <c r="G1037" s="1">
        <v>0.92357847267237603</v>
      </c>
      <c r="H1037" t="s">
        <v>3170</v>
      </c>
      <c r="I1037" t="s">
        <v>5019</v>
      </c>
      <c r="J1037" s="5">
        <f t="shared" si="33"/>
        <v>3.4526198436276141E-2</v>
      </c>
      <c r="K1037" s="5">
        <f t="shared" si="34"/>
        <v>0.89702026601910101</v>
      </c>
    </row>
    <row r="1038" spans="1:11" x14ac:dyDescent="0.25">
      <c r="A1038" t="s">
        <v>1033</v>
      </c>
      <c r="B1038" s="5">
        <v>43.6512512199089</v>
      </c>
      <c r="C1038" s="5">
        <v>0.192125176497212</v>
      </c>
      <c r="D1038" s="5">
        <v>0.48674083875603602</v>
      </c>
      <c r="E1038" s="5">
        <v>0.39471760164654701</v>
      </c>
      <c r="F1038" s="1">
        <v>0.69305131116325602</v>
      </c>
      <c r="G1038" s="1">
        <v>0.92357847267237603</v>
      </c>
      <c r="H1038" t="s">
        <v>3171</v>
      </c>
      <c r="I1038" t="s">
        <v>4260</v>
      </c>
      <c r="J1038" s="5">
        <f t="shared" si="33"/>
        <v>3.4526198436276141E-2</v>
      </c>
      <c r="K1038" s="5">
        <f t="shared" si="34"/>
        <v>1.1424453676616342</v>
      </c>
    </row>
    <row r="1039" spans="1:11" x14ac:dyDescent="0.25">
      <c r="A1039" t="s">
        <v>1034</v>
      </c>
      <c r="B1039" s="5">
        <v>6.0243844329615799</v>
      </c>
      <c r="C1039" s="5">
        <v>-0.21976431337008001</v>
      </c>
      <c r="D1039" s="5">
        <v>0.55829825420902102</v>
      </c>
      <c r="E1039" s="5">
        <v>-0.39363245669008001</v>
      </c>
      <c r="F1039" s="1">
        <v>0.69385241493113103</v>
      </c>
      <c r="G1039" s="1">
        <v>0.92357847267237603</v>
      </c>
      <c r="H1039" t="s">
        <v>3172</v>
      </c>
      <c r="I1039" t="s">
        <v>4342</v>
      </c>
      <c r="J1039" s="5">
        <f t="shared" si="33"/>
        <v>3.4526198436276141E-2</v>
      </c>
      <c r="K1039" s="5">
        <f t="shared" si="34"/>
        <v>0.85870570788677558</v>
      </c>
    </row>
    <row r="1040" spans="1:11" x14ac:dyDescent="0.25">
      <c r="A1040" t="s">
        <v>1035</v>
      </c>
      <c r="B1040" s="5">
        <v>13.077166685664199</v>
      </c>
      <c r="C1040" s="5">
        <v>-0.20953693473211801</v>
      </c>
      <c r="D1040" s="5">
        <v>0.52915167339991698</v>
      </c>
      <c r="E1040" s="5">
        <v>-0.39598652950636498</v>
      </c>
      <c r="F1040" s="1">
        <v>0.692114965617735</v>
      </c>
      <c r="G1040" s="1">
        <v>0.92357847267237603</v>
      </c>
      <c r="H1040" t="s">
        <v>3173</v>
      </c>
      <c r="I1040" t="s">
        <v>4607</v>
      </c>
      <c r="J1040" s="5">
        <f t="shared" si="33"/>
        <v>3.4526198436276141E-2</v>
      </c>
      <c r="K1040" s="5">
        <f t="shared" si="34"/>
        <v>0.86481476842327987</v>
      </c>
    </row>
    <row r="1041" spans="1:11" x14ac:dyDescent="0.25">
      <c r="A1041" t="s">
        <v>1036</v>
      </c>
      <c r="B1041" s="5">
        <v>16.521783076678702</v>
      </c>
      <c r="C1041" s="5">
        <v>-0.18940301493568301</v>
      </c>
      <c r="D1041" s="5">
        <v>0.474464092663065</v>
      </c>
      <c r="E1041" s="5">
        <v>-0.39919356989188398</v>
      </c>
      <c r="F1041" s="1">
        <v>0.68975058078215701</v>
      </c>
      <c r="G1041" s="1">
        <v>0.92357847267237603</v>
      </c>
      <c r="H1041" t="s">
        <v>3174</v>
      </c>
      <c r="I1041" t="s">
        <v>5020</v>
      </c>
      <c r="J1041" s="5">
        <f t="shared" si="33"/>
        <v>3.4526198436276141E-2</v>
      </c>
      <c r="K1041" s="5">
        <f t="shared" si="34"/>
        <v>0.87696853452163215</v>
      </c>
    </row>
    <row r="1042" spans="1:11" x14ac:dyDescent="0.25">
      <c r="A1042" t="s">
        <v>1037</v>
      </c>
      <c r="B1042" s="5">
        <v>12.389475942613499</v>
      </c>
      <c r="C1042" s="5">
        <v>-0.20190747010922899</v>
      </c>
      <c r="D1042" s="5">
        <v>0.50391142079514795</v>
      </c>
      <c r="E1042" s="5">
        <v>-0.40068048029280401</v>
      </c>
      <c r="F1042" s="1">
        <v>0.68865538387752701</v>
      </c>
      <c r="G1042" s="1">
        <v>0.92357847267237603</v>
      </c>
      <c r="H1042" t="s">
        <v>3175</v>
      </c>
      <c r="I1042" t="s">
        <v>5021</v>
      </c>
      <c r="J1042" s="5">
        <f t="shared" si="33"/>
        <v>3.4526198436276141E-2</v>
      </c>
      <c r="K1042" s="5">
        <f t="shared" si="34"/>
        <v>0.86940031888488656</v>
      </c>
    </row>
    <row r="1043" spans="1:11" x14ac:dyDescent="0.25">
      <c r="A1043" t="s">
        <v>1038</v>
      </c>
      <c r="B1043" s="5">
        <v>69.066908422323195</v>
      </c>
      <c r="C1043" s="5">
        <v>-0.156098196510017</v>
      </c>
      <c r="D1043" s="5">
        <v>0.39655838711132302</v>
      </c>
      <c r="E1043" s="5">
        <v>-0.39363231640892499</v>
      </c>
      <c r="F1043" s="1">
        <v>0.69385251851525498</v>
      </c>
      <c r="G1043" s="1">
        <v>0.92357847267237603</v>
      </c>
      <c r="H1043" t="s">
        <v>3176</v>
      </c>
      <c r="I1043" t="s">
        <v>4348</v>
      </c>
      <c r="J1043" s="5">
        <f t="shared" si="33"/>
        <v>3.4526198436276141E-2</v>
      </c>
      <c r="K1043" s="5">
        <f t="shared" si="34"/>
        <v>0.89744896405304098</v>
      </c>
    </row>
    <row r="1044" spans="1:11" x14ac:dyDescent="0.25">
      <c r="A1044" t="s">
        <v>1039</v>
      </c>
      <c r="B1044" s="5">
        <v>32.904690068267499</v>
      </c>
      <c r="C1044" s="5">
        <v>-0.173334196027467</v>
      </c>
      <c r="D1044" s="5">
        <v>0.44719600248320801</v>
      </c>
      <c r="E1044" s="5">
        <v>-0.38760229309960298</v>
      </c>
      <c r="F1044" s="1">
        <v>0.69831037169529797</v>
      </c>
      <c r="G1044" s="1">
        <v>0.924363094275921</v>
      </c>
      <c r="H1044" t="s">
        <v>3177</v>
      </c>
      <c r="I1044" t="s">
        <v>5022</v>
      </c>
      <c r="J1044" s="5">
        <f t="shared" si="33"/>
        <v>3.4157402301838356E-2</v>
      </c>
      <c r="K1044" s="5">
        <f t="shared" si="34"/>
        <v>0.88679085888514919</v>
      </c>
    </row>
    <row r="1045" spans="1:11" x14ac:dyDescent="0.25">
      <c r="A1045" t="s">
        <v>1040</v>
      </c>
      <c r="B1045" s="5">
        <v>10.647145545592499</v>
      </c>
      <c r="C1045" s="5">
        <v>-0.198256609648538</v>
      </c>
      <c r="D1045" s="5">
        <v>0.51174797550434903</v>
      </c>
      <c r="E1045" s="5">
        <v>-0.38741063792806901</v>
      </c>
      <c r="F1045" s="1">
        <v>0.69845222958664999</v>
      </c>
      <c r="G1045" s="1">
        <v>0.924363094275921</v>
      </c>
      <c r="H1045" t="s">
        <v>3178</v>
      </c>
      <c r="I1045" t="s">
        <v>5023</v>
      </c>
      <c r="J1045" s="5">
        <f t="shared" si="33"/>
        <v>3.4157402301838356E-2</v>
      </c>
      <c r="K1045" s="5">
        <f t="shared" si="34"/>
        <v>0.87160319520988749</v>
      </c>
    </row>
    <row r="1046" spans="1:11" x14ac:dyDescent="0.25">
      <c r="A1046" t="s">
        <v>1041</v>
      </c>
      <c r="B1046" s="5">
        <v>6.0511173071899496</v>
      </c>
      <c r="C1046" s="5">
        <v>0.21695691133924599</v>
      </c>
      <c r="D1046" s="5">
        <v>0.55743857666855701</v>
      </c>
      <c r="E1046" s="5">
        <v>0.38920326008984502</v>
      </c>
      <c r="F1046" s="1">
        <v>0.69712579201223801</v>
      </c>
      <c r="G1046" s="1">
        <v>0.924363094275921</v>
      </c>
      <c r="H1046" t="s">
        <v>3179</v>
      </c>
      <c r="I1046" t="s">
        <v>5024</v>
      </c>
      <c r="J1046" s="5">
        <f t="shared" si="33"/>
        <v>3.4157402301838356E-2</v>
      </c>
      <c r="K1046" s="5">
        <f t="shared" si="34"/>
        <v>1.1622793934524596</v>
      </c>
    </row>
    <row r="1047" spans="1:11" x14ac:dyDescent="0.25">
      <c r="A1047" t="s">
        <v>1042</v>
      </c>
      <c r="B1047" s="5">
        <v>35.787039319734198</v>
      </c>
      <c r="C1047" s="5">
        <v>0.17189563285020801</v>
      </c>
      <c r="D1047" s="5">
        <v>0.43943716314202802</v>
      </c>
      <c r="E1047" s="5">
        <v>0.39117227050423797</v>
      </c>
      <c r="F1047" s="1">
        <v>0.69566990353267399</v>
      </c>
      <c r="G1047" s="1">
        <v>0.924363094275921</v>
      </c>
      <c r="H1047" t="s">
        <v>3180</v>
      </c>
      <c r="I1047" t="s">
        <v>5025</v>
      </c>
      <c r="J1047" s="5">
        <f t="shared" si="33"/>
        <v>3.4157402301838356E-2</v>
      </c>
      <c r="K1047" s="5">
        <f t="shared" si="34"/>
        <v>1.1265377297872252</v>
      </c>
    </row>
    <row r="1048" spans="1:11" x14ac:dyDescent="0.25">
      <c r="A1048" t="s">
        <v>1043</v>
      </c>
      <c r="B1048" s="5">
        <v>11.3182347810053</v>
      </c>
      <c r="C1048" s="5">
        <v>0.19972868363572499</v>
      </c>
      <c r="D1048" s="5">
        <v>0.51229002856809402</v>
      </c>
      <c r="E1048" s="5">
        <v>0.38987423626805301</v>
      </c>
      <c r="F1048" s="1">
        <v>0.696629545875187</v>
      </c>
      <c r="G1048" s="1">
        <v>0.924363094275921</v>
      </c>
      <c r="H1048" t="s">
        <v>3181</v>
      </c>
      <c r="I1048" t="s">
        <v>4941</v>
      </c>
      <c r="J1048" s="5">
        <f t="shared" si="33"/>
        <v>3.4157402301838356E-2</v>
      </c>
      <c r="K1048" s="5">
        <f t="shared" si="34"/>
        <v>1.148482348600298</v>
      </c>
    </row>
    <row r="1049" spans="1:11" x14ac:dyDescent="0.25">
      <c r="A1049" t="s">
        <v>1044</v>
      </c>
      <c r="B1049" s="5">
        <v>5.8869003271215501</v>
      </c>
      <c r="C1049" s="5">
        <v>-0.14780193520465301</v>
      </c>
      <c r="D1049" s="5">
        <v>0.37985773523064997</v>
      </c>
      <c r="E1049" s="5">
        <v>-0.38909813200172999</v>
      </c>
      <c r="F1049" s="1">
        <v>0.69720355526642397</v>
      </c>
      <c r="G1049" s="1">
        <v>0.924363094275921</v>
      </c>
      <c r="H1049" t="s">
        <v>3182</v>
      </c>
      <c r="I1049" t="s">
        <v>4260</v>
      </c>
      <c r="J1049" s="5">
        <f t="shared" si="33"/>
        <v>3.4157402301838356E-2</v>
      </c>
      <c r="K1049" s="5">
        <f t="shared" si="34"/>
        <v>0.90262463853701524</v>
      </c>
    </row>
    <row r="1050" spans="1:11" x14ac:dyDescent="0.25">
      <c r="A1050" t="s">
        <v>1045</v>
      </c>
      <c r="B1050" s="5">
        <v>7.8510715376293803</v>
      </c>
      <c r="C1050" s="5">
        <v>-0.210283204277466</v>
      </c>
      <c r="D1050" s="5">
        <v>0.54765823620684295</v>
      </c>
      <c r="E1050" s="5">
        <v>-0.38396793908171001</v>
      </c>
      <c r="F1050" s="1">
        <v>0.70100221037583998</v>
      </c>
      <c r="G1050" s="1">
        <v>0.92685091486595395</v>
      </c>
      <c r="H1050" t="s">
        <v>3183</v>
      </c>
      <c r="I1050" t="s">
        <v>5026</v>
      </c>
      <c r="J1050" s="5">
        <f t="shared" si="33"/>
        <v>3.2990117050839485E-2</v>
      </c>
      <c r="K1050" s="5">
        <f t="shared" si="34"/>
        <v>0.86436753736341754</v>
      </c>
    </row>
    <row r="1051" spans="1:11" x14ac:dyDescent="0.25">
      <c r="A1051" t="s">
        <v>1046</v>
      </c>
      <c r="B1051" s="5">
        <v>6.2950997036191998</v>
      </c>
      <c r="C1051" s="5">
        <v>0.21403448567904501</v>
      </c>
      <c r="D1051" s="5">
        <v>0.56631913727098104</v>
      </c>
      <c r="E1051" s="5">
        <v>0.37793970147371198</v>
      </c>
      <c r="F1051" s="1">
        <v>0.70547538849100899</v>
      </c>
      <c r="G1051" s="1">
        <v>0.93018295119515704</v>
      </c>
      <c r="H1051" t="s">
        <v>3184</v>
      </c>
      <c r="I1051" t="s">
        <v>5027</v>
      </c>
      <c r="J1051" s="5">
        <f t="shared" si="33"/>
        <v>3.1431624693046376E-2</v>
      </c>
      <c r="K1051" s="5">
        <f t="shared" si="34"/>
        <v>1.1599273806735795</v>
      </c>
    </row>
    <row r="1052" spans="1:11" x14ac:dyDescent="0.25">
      <c r="A1052" t="s">
        <v>1047</v>
      </c>
      <c r="B1052" s="5">
        <v>13.8451962876559</v>
      </c>
      <c r="C1052" s="5">
        <v>0.18683545240399399</v>
      </c>
      <c r="D1052" s="5">
        <v>0.49461280479046899</v>
      </c>
      <c r="E1052" s="5">
        <v>0.37774083200927799</v>
      </c>
      <c r="F1052" s="1">
        <v>0.70562313169583901</v>
      </c>
      <c r="G1052" s="1">
        <v>0.93018295119515704</v>
      </c>
      <c r="H1052" t="s">
        <v>3185</v>
      </c>
      <c r="I1052" t="s">
        <v>5028</v>
      </c>
      <c r="J1052" s="5">
        <f t="shared" si="33"/>
        <v>3.1431624693046376E-2</v>
      </c>
      <c r="K1052" s="5">
        <f t="shared" si="34"/>
        <v>1.1382641961486999</v>
      </c>
    </row>
    <row r="1053" spans="1:11" x14ac:dyDescent="0.25">
      <c r="A1053" t="s">
        <v>1048</v>
      </c>
      <c r="B1053" s="5">
        <v>33.303515203834799</v>
      </c>
      <c r="C1053" s="5">
        <v>-0.18415745374935399</v>
      </c>
      <c r="D1053" s="5">
        <v>0.48972499502426697</v>
      </c>
      <c r="E1053" s="5">
        <v>-0.37604258639122201</v>
      </c>
      <c r="F1053" s="1">
        <v>0.70688523623001398</v>
      </c>
      <c r="G1053" s="1">
        <v>0.93018295119515704</v>
      </c>
      <c r="H1053" t="s">
        <v>3186</v>
      </c>
      <c r="I1053" t="s">
        <v>5029</v>
      </c>
      <c r="J1053" s="5">
        <f t="shared" si="33"/>
        <v>3.1431624693046376E-2</v>
      </c>
      <c r="K1053" s="5">
        <f t="shared" si="34"/>
        <v>0.88016294854932309</v>
      </c>
    </row>
    <row r="1054" spans="1:11" x14ac:dyDescent="0.25">
      <c r="A1054" t="s">
        <v>1049</v>
      </c>
      <c r="B1054" s="5">
        <v>6.9094105891626496</v>
      </c>
      <c r="C1054" s="5">
        <v>-0.20890887402793001</v>
      </c>
      <c r="D1054" s="5">
        <v>0.55552450482882298</v>
      </c>
      <c r="E1054" s="5">
        <v>-0.37605699156745998</v>
      </c>
      <c r="F1054" s="1">
        <v>0.70687452717626598</v>
      </c>
      <c r="G1054" s="1">
        <v>0.93018295119515704</v>
      </c>
      <c r="H1054" t="s">
        <v>3187</v>
      </c>
      <c r="I1054" t="s">
        <v>5030</v>
      </c>
      <c r="J1054" s="5">
        <f t="shared" si="33"/>
        <v>3.1431624693046376E-2</v>
      </c>
      <c r="K1054" s="5">
        <f t="shared" si="34"/>
        <v>0.86519133755439015</v>
      </c>
    </row>
    <row r="1055" spans="1:11" x14ac:dyDescent="0.25">
      <c r="A1055" t="s">
        <v>1050</v>
      </c>
      <c r="B1055" s="5">
        <v>10.9220911902461</v>
      </c>
      <c r="C1055" s="5">
        <v>0.20196739730048199</v>
      </c>
      <c r="D1055" s="5">
        <v>0.53239186449607401</v>
      </c>
      <c r="E1055" s="5">
        <v>0.37935853413472198</v>
      </c>
      <c r="F1055" s="1">
        <v>0.70442163824677195</v>
      </c>
      <c r="G1055" s="1">
        <v>0.93018295119515704</v>
      </c>
      <c r="H1055" t="s">
        <v>3188</v>
      </c>
      <c r="I1055" t="s">
        <v>5031</v>
      </c>
      <c r="J1055" s="5">
        <f t="shared" si="33"/>
        <v>3.1431624693046376E-2</v>
      </c>
      <c r="K1055" s="5">
        <f t="shared" si="34"/>
        <v>1.150265898808345</v>
      </c>
    </row>
    <row r="1056" spans="1:11" x14ac:dyDescent="0.25">
      <c r="A1056" t="s">
        <v>1051</v>
      </c>
      <c r="B1056" s="5">
        <v>5.9727350494093301</v>
      </c>
      <c r="C1056" s="5">
        <v>-0.21151140819360401</v>
      </c>
      <c r="D1056" s="5">
        <v>0.57278763790319798</v>
      </c>
      <c r="E1056" s="5">
        <v>-0.369266712822022</v>
      </c>
      <c r="F1056" s="1">
        <v>0.71192893428765203</v>
      </c>
      <c r="G1056" s="1">
        <v>0.93019525820261995</v>
      </c>
      <c r="H1056" t="s">
        <v>3189</v>
      </c>
      <c r="I1056" t="s">
        <v>5032</v>
      </c>
      <c r="J1056" s="5">
        <f t="shared" si="33"/>
        <v>3.1425878694299497E-2</v>
      </c>
      <c r="K1056" s="5">
        <f t="shared" si="34"/>
        <v>0.86363199187370543</v>
      </c>
    </row>
    <row r="1057" spans="1:11" x14ac:dyDescent="0.25">
      <c r="A1057" t="s">
        <v>1052</v>
      </c>
      <c r="B1057" s="5">
        <v>14.6938797203184</v>
      </c>
      <c r="C1057" s="5">
        <v>0.181366023096481</v>
      </c>
      <c r="D1057" s="5">
        <v>0.49282937528766602</v>
      </c>
      <c r="E1057" s="5">
        <v>0.36800976603843399</v>
      </c>
      <c r="F1057" s="1">
        <v>0.71286595218835902</v>
      </c>
      <c r="G1057" s="1">
        <v>0.93019525820261995</v>
      </c>
      <c r="H1057" t="s">
        <v>3190</v>
      </c>
      <c r="I1057" t="s">
        <v>4568</v>
      </c>
      <c r="J1057" s="5">
        <f t="shared" si="33"/>
        <v>3.1425878694299497E-2</v>
      </c>
      <c r="K1057" s="5">
        <f t="shared" si="34"/>
        <v>1.1339570701276749</v>
      </c>
    </row>
    <row r="1058" spans="1:11" x14ac:dyDescent="0.25">
      <c r="A1058" t="s">
        <v>1053</v>
      </c>
      <c r="B1058" s="5">
        <v>26.952152315190901</v>
      </c>
      <c r="C1058" s="5">
        <v>0.164758922204751</v>
      </c>
      <c r="D1058" s="5">
        <v>0.44355071958469899</v>
      </c>
      <c r="E1058" s="5">
        <v>0.37145452578459598</v>
      </c>
      <c r="F1058" s="1">
        <v>0.71029902008221901</v>
      </c>
      <c r="G1058" s="1">
        <v>0.93019525820261995</v>
      </c>
      <c r="H1058" t="s">
        <v>3191</v>
      </c>
      <c r="I1058" t="s">
        <v>4260</v>
      </c>
      <c r="J1058" s="5">
        <f t="shared" si="33"/>
        <v>3.1425878694299497E-2</v>
      </c>
      <c r="K1058" s="5">
        <f t="shared" si="34"/>
        <v>1.1209787441451236</v>
      </c>
    </row>
    <row r="1059" spans="1:11" x14ac:dyDescent="0.25">
      <c r="A1059" t="s">
        <v>1054</v>
      </c>
      <c r="B1059" s="5">
        <v>34.815764000241501</v>
      </c>
      <c r="C1059" s="5">
        <v>-0.16013433517443801</v>
      </c>
      <c r="D1059" s="5">
        <v>0.42710075543243597</v>
      </c>
      <c r="E1059" s="5">
        <v>-0.374933392501972</v>
      </c>
      <c r="F1059" s="1">
        <v>0.70771000394804295</v>
      </c>
      <c r="G1059" s="1">
        <v>0.93019525820261995</v>
      </c>
      <c r="H1059" t="s">
        <v>3192</v>
      </c>
      <c r="I1059" t="s">
        <v>4260</v>
      </c>
      <c r="J1059" s="5">
        <f t="shared" si="33"/>
        <v>3.1425878694299497E-2</v>
      </c>
      <c r="K1059" s="5">
        <f t="shared" si="34"/>
        <v>0.89494173540099775</v>
      </c>
    </row>
    <row r="1060" spans="1:11" x14ac:dyDescent="0.25">
      <c r="A1060" t="s">
        <v>1055</v>
      </c>
      <c r="B1060" s="5">
        <v>8.7724006400593701</v>
      </c>
      <c r="C1060" s="5">
        <v>0.19585029592222</v>
      </c>
      <c r="D1060" s="5">
        <v>0.52765954964306405</v>
      </c>
      <c r="E1060" s="5">
        <v>0.37116791699250501</v>
      </c>
      <c r="F1060" s="1">
        <v>0.71051246756603803</v>
      </c>
      <c r="G1060" s="1">
        <v>0.93019525820261995</v>
      </c>
      <c r="H1060" t="s">
        <v>3193</v>
      </c>
      <c r="I1060" t="s">
        <v>5033</v>
      </c>
      <c r="J1060" s="5">
        <f t="shared" si="33"/>
        <v>3.1425878694299497E-2</v>
      </c>
      <c r="K1060" s="5">
        <f t="shared" si="34"/>
        <v>1.1453990372375247</v>
      </c>
    </row>
    <row r="1061" spans="1:11" x14ac:dyDescent="0.25">
      <c r="A1061" t="s">
        <v>1056</v>
      </c>
      <c r="B1061" s="5">
        <v>41.567311404785002</v>
      </c>
      <c r="C1061" s="5">
        <v>-0.16397245550381501</v>
      </c>
      <c r="D1061" s="5">
        <v>0.43950835823241302</v>
      </c>
      <c r="E1061" s="5">
        <v>-0.37308154084547901</v>
      </c>
      <c r="F1061" s="1">
        <v>0.70908775674768698</v>
      </c>
      <c r="G1061" s="1">
        <v>0.93019525820261995</v>
      </c>
      <c r="H1061" t="s">
        <v>3194</v>
      </c>
      <c r="I1061" t="s">
        <v>4260</v>
      </c>
      <c r="J1061" s="5">
        <f t="shared" si="33"/>
        <v>3.1425878694299497E-2</v>
      </c>
      <c r="K1061" s="5">
        <f t="shared" si="34"/>
        <v>0.89256401249041017</v>
      </c>
    </row>
    <row r="1062" spans="1:11" x14ac:dyDescent="0.25">
      <c r="A1062" t="s">
        <v>1057</v>
      </c>
      <c r="B1062" s="5">
        <v>11.641981125746801</v>
      </c>
      <c r="C1062" s="5">
        <v>-0.18767562075468799</v>
      </c>
      <c r="D1062" s="5">
        <v>0.50934960362154502</v>
      </c>
      <c r="E1062" s="5">
        <v>-0.36846130716562597</v>
      </c>
      <c r="F1062" s="1">
        <v>0.71252929122057895</v>
      </c>
      <c r="G1062" s="1">
        <v>0.93019525820261995</v>
      </c>
      <c r="H1062" t="s">
        <v>3195</v>
      </c>
      <c r="I1062" t="s">
        <v>4718</v>
      </c>
      <c r="J1062" s="5">
        <f t="shared" si="33"/>
        <v>3.1425878694299497E-2</v>
      </c>
      <c r="K1062" s="5">
        <f t="shared" si="34"/>
        <v>0.87801919149956287</v>
      </c>
    </row>
    <row r="1063" spans="1:11" x14ac:dyDescent="0.25">
      <c r="A1063" t="s">
        <v>1058</v>
      </c>
      <c r="B1063" s="5">
        <v>118.472431092878</v>
      </c>
      <c r="C1063" s="5">
        <v>0.14290128748689801</v>
      </c>
      <c r="D1063" s="5">
        <v>0.384880536996835</v>
      </c>
      <c r="E1063" s="5">
        <v>0.37128738335779499</v>
      </c>
      <c r="F1063" s="1">
        <v>0.71042349406960903</v>
      </c>
      <c r="G1063" s="1">
        <v>0.93019525820261995</v>
      </c>
      <c r="H1063" t="s">
        <v>3196</v>
      </c>
      <c r="I1063" t="s">
        <v>5034</v>
      </c>
      <c r="J1063" s="5">
        <f t="shared" si="33"/>
        <v>3.1425878694299497E-2</v>
      </c>
      <c r="K1063" s="5">
        <f t="shared" si="34"/>
        <v>1.1041232979228111</v>
      </c>
    </row>
    <row r="1064" spans="1:11" x14ac:dyDescent="0.25">
      <c r="A1064" t="s">
        <v>1059</v>
      </c>
      <c r="B1064" s="5">
        <v>2873.1210826145202</v>
      </c>
      <c r="C1064" s="5">
        <v>0.125039149626441</v>
      </c>
      <c r="D1064" s="5">
        <v>0.33987280327597502</v>
      </c>
      <c r="E1064" s="5">
        <v>0.36789983906099799</v>
      </c>
      <c r="F1064" s="1">
        <v>0.71294792024206599</v>
      </c>
      <c r="G1064" s="1">
        <v>0.93019525820261995</v>
      </c>
      <c r="H1064" t="s">
        <v>3197</v>
      </c>
      <c r="I1064" t="s">
        <v>5035</v>
      </c>
      <c r="J1064" s="5">
        <f t="shared" si="33"/>
        <v>3.1425878694299497E-2</v>
      </c>
      <c r="K1064" s="5">
        <f t="shared" si="34"/>
        <v>1.0905373255788173</v>
      </c>
    </row>
    <row r="1065" spans="1:11" x14ac:dyDescent="0.25">
      <c r="A1065" t="s">
        <v>1060</v>
      </c>
      <c r="B1065" s="5">
        <v>193.16262585321499</v>
      </c>
      <c r="C1065" s="5">
        <v>0.119899759959836</v>
      </c>
      <c r="D1065" s="5">
        <v>0.330973908319107</v>
      </c>
      <c r="E1065" s="5">
        <v>0.36226348043192202</v>
      </c>
      <c r="F1065" s="1">
        <v>0.71715514578622597</v>
      </c>
      <c r="G1065" s="1">
        <v>0.93025567810802701</v>
      </c>
      <c r="H1065" t="s">
        <v>3198</v>
      </c>
      <c r="I1065" t="s">
        <v>5036</v>
      </c>
      <c r="J1065" s="5">
        <f t="shared" si="33"/>
        <v>3.1397670445414777E-2</v>
      </c>
      <c r="K1065" s="5">
        <f t="shared" si="34"/>
        <v>1.0866593576141894</v>
      </c>
    </row>
    <row r="1066" spans="1:11" x14ac:dyDescent="0.25">
      <c r="A1066" t="s">
        <v>1061</v>
      </c>
      <c r="B1066" s="5">
        <v>7.3124664819904899</v>
      </c>
      <c r="C1066" s="5">
        <v>0.20684826525810199</v>
      </c>
      <c r="D1066" s="5">
        <v>0.57111255278109996</v>
      </c>
      <c r="E1066" s="5">
        <v>0.36218476419548201</v>
      </c>
      <c r="F1066" s="1">
        <v>0.71721396419803496</v>
      </c>
      <c r="G1066" s="1">
        <v>0.93025567810802701</v>
      </c>
      <c r="H1066" t="s">
        <v>3199</v>
      </c>
      <c r="I1066" t="s">
        <v>4260</v>
      </c>
      <c r="J1066" s="5">
        <f t="shared" si="33"/>
        <v>3.1397670445414777E-2</v>
      </c>
      <c r="K1066" s="5">
        <f t="shared" si="34"/>
        <v>1.1541640224992791</v>
      </c>
    </row>
    <row r="1067" spans="1:11" x14ac:dyDescent="0.25">
      <c r="A1067" t="s">
        <v>1062</v>
      </c>
      <c r="B1067" s="5">
        <v>59.378176164580097</v>
      </c>
      <c r="C1067" s="5">
        <v>0.13671195365438499</v>
      </c>
      <c r="D1067" s="5">
        <v>0.37265551448277301</v>
      </c>
      <c r="E1067" s="5">
        <v>0.36685879677410299</v>
      </c>
      <c r="F1067" s="1">
        <v>0.71372434715611899</v>
      </c>
      <c r="G1067" s="1">
        <v>0.93025567810802701</v>
      </c>
      <c r="H1067" t="s">
        <v>3200</v>
      </c>
      <c r="I1067" t="s">
        <v>5037</v>
      </c>
      <c r="J1067" s="5">
        <f t="shared" si="33"/>
        <v>3.1397670445414777E-2</v>
      </c>
      <c r="K1067" s="5">
        <f t="shared" si="34"/>
        <v>1.0993966235058685</v>
      </c>
    </row>
    <row r="1068" spans="1:11" x14ac:dyDescent="0.25">
      <c r="A1068" t="s">
        <v>1063</v>
      </c>
      <c r="B1068" s="5">
        <v>80.242174356178694</v>
      </c>
      <c r="C1068" s="5">
        <v>-0.14790867528056501</v>
      </c>
      <c r="D1068" s="5">
        <v>0.40790997486803698</v>
      </c>
      <c r="E1068" s="5">
        <v>-0.36260127085250898</v>
      </c>
      <c r="F1068" s="1">
        <v>0.716902760792264</v>
      </c>
      <c r="G1068" s="1">
        <v>0.93025567810802701</v>
      </c>
      <c r="H1068" t="s">
        <v>3201</v>
      </c>
      <c r="I1068" t="s">
        <v>4394</v>
      </c>
      <c r="J1068" s="5">
        <f t="shared" si="33"/>
        <v>3.1397670445414777E-2</v>
      </c>
      <c r="K1068" s="5">
        <f t="shared" si="34"/>
        <v>0.90255785889500439</v>
      </c>
    </row>
    <row r="1069" spans="1:11" x14ac:dyDescent="0.25">
      <c r="A1069" t="s">
        <v>1064</v>
      </c>
      <c r="B1069" s="5">
        <v>11.1943673037729</v>
      </c>
      <c r="C1069" s="5">
        <v>-0.191946681536355</v>
      </c>
      <c r="D1069" s="5">
        <v>0.53092759812872703</v>
      </c>
      <c r="E1069" s="5">
        <v>-0.36153080422430101</v>
      </c>
      <c r="F1069" s="1">
        <v>0.71770268151935301</v>
      </c>
      <c r="G1069" s="1">
        <v>0.93025567810802701</v>
      </c>
      <c r="H1069" t="s">
        <v>3202</v>
      </c>
      <c r="I1069" t="s">
        <v>4470</v>
      </c>
      <c r="J1069" s="5">
        <f t="shared" si="33"/>
        <v>3.1397670445414777E-2</v>
      </c>
      <c r="K1069" s="5">
        <f t="shared" si="34"/>
        <v>0.87542368260459014</v>
      </c>
    </row>
    <row r="1070" spans="1:11" x14ac:dyDescent="0.25">
      <c r="A1070" t="s">
        <v>1065</v>
      </c>
      <c r="B1070" s="5">
        <v>10.3270102284517</v>
      </c>
      <c r="C1070" s="5">
        <v>0.18825340216817099</v>
      </c>
      <c r="D1070" s="5">
        <v>0.51629418886748402</v>
      </c>
      <c r="E1070" s="5">
        <v>0.36462429023482501</v>
      </c>
      <c r="F1070" s="1">
        <v>0.71539188041624802</v>
      </c>
      <c r="G1070" s="1">
        <v>0.93025567810802701</v>
      </c>
      <c r="H1070" t="s">
        <v>3203</v>
      </c>
      <c r="I1070" t="s">
        <v>5038</v>
      </c>
      <c r="J1070" s="5">
        <f t="shared" si="33"/>
        <v>3.1397670445414777E-2</v>
      </c>
      <c r="K1070" s="5">
        <f t="shared" si="34"/>
        <v>1.1393834866581984</v>
      </c>
    </row>
    <row r="1071" spans="1:11" x14ac:dyDescent="0.25">
      <c r="A1071" t="s">
        <v>1066</v>
      </c>
      <c r="B1071" s="5">
        <v>13.7240471074266</v>
      </c>
      <c r="C1071" s="5">
        <v>0.178605387951805</v>
      </c>
      <c r="D1071" s="5">
        <v>0.49190639680680798</v>
      </c>
      <c r="E1071" s="5">
        <v>0.363088158867652</v>
      </c>
      <c r="F1071" s="1">
        <v>0.71653902977042105</v>
      </c>
      <c r="G1071" s="1">
        <v>0.93025567810802701</v>
      </c>
      <c r="H1071" t="s">
        <v>3204</v>
      </c>
      <c r="I1071" t="s">
        <v>5028</v>
      </c>
      <c r="J1071" s="5">
        <f t="shared" si="33"/>
        <v>3.1397670445414777E-2</v>
      </c>
      <c r="K1071" s="5">
        <f t="shared" si="34"/>
        <v>1.1317892879771647</v>
      </c>
    </row>
    <row r="1072" spans="1:11" x14ac:dyDescent="0.25">
      <c r="A1072" t="s">
        <v>1067</v>
      </c>
      <c r="B1072" s="5">
        <v>35.6990546598633</v>
      </c>
      <c r="C1072" s="5">
        <v>-0.16353959340185401</v>
      </c>
      <c r="D1072" s="5">
        <v>0.45363136018112499</v>
      </c>
      <c r="E1072" s="5">
        <v>-0.36051209805370499</v>
      </c>
      <c r="F1072" s="1">
        <v>0.71846421109219005</v>
      </c>
      <c r="G1072" s="1">
        <v>0.93037079020645996</v>
      </c>
      <c r="H1072" t="s">
        <v>3205</v>
      </c>
      <c r="I1072" t="s">
        <v>5039</v>
      </c>
      <c r="J1072" s="5">
        <f t="shared" si="33"/>
        <v>3.134393311547256E-2</v>
      </c>
      <c r="K1072" s="5">
        <f t="shared" si="34"/>
        <v>0.89283185502828033</v>
      </c>
    </row>
    <row r="1073" spans="1:11" x14ac:dyDescent="0.25">
      <c r="A1073" t="s">
        <v>1068</v>
      </c>
      <c r="B1073" s="5">
        <v>15.0365032731158</v>
      </c>
      <c r="C1073" s="5">
        <v>-0.17847426997266999</v>
      </c>
      <c r="D1073" s="5">
        <v>0.498395251132279</v>
      </c>
      <c r="E1073" s="5">
        <v>-0.35809785419745299</v>
      </c>
      <c r="F1073" s="1">
        <v>0.72027008482649901</v>
      </c>
      <c r="G1073" s="1">
        <v>0.93183678888217802</v>
      </c>
      <c r="H1073" t="s">
        <v>3206</v>
      </c>
      <c r="I1073" t="s">
        <v>4635</v>
      </c>
      <c r="J1073" s="5">
        <f t="shared" si="33"/>
        <v>3.0660147619144321E-2</v>
      </c>
      <c r="K1073" s="5">
        <f t="shared" si="34"/>
        <v>0.88363699746186086</v>
      </c>
    </row>
    <row r="1074" spans="1:11" x14ac:dyDescent="0.25">
      <c r="A1074" t="s">
        <v>1069</v>
      </c>
      <c r="B1074" s="5">
        <v>17.000917424209</v>
      </c>
      <c r="C1074" s="5">
        <v>0.17042683541891501</v>
      </c>
      <c r="D1074" s="5">
        <v>0.479199718783413</v>
      </c>
      <c r="E1074" s="5">
        <v>0.35564886359197501</v>
      </c>
      <c r="F1074" s="1">
        <v>0.72210354516008801</v>
      </c>
      <c r="G1074" s="1">
        <v>0.93251640366980404</v>
      </c>
      <c r="H1074" t="s">
        <v>3207</v>
      </c>
      <c r="I1074" t="s">
        <v>4580</v>
      </c>
      <c r="J1074" s="5">
        <f t="shared" si="33"/>
        <v>3.0343519883221159E-2</v>
      </c>
      <c r="K1074" s="5">
        <f t="shared" si="34"/>
        <v>1.1253913934748874</v>
      </c>
    </row>
    <row r="1075" spans="1:11" x14ac:dyDescent="0.25">
      <c r="A1075" t="s">
        <v>1070</v>
      </c>
      <c r="B1075" s="5">
        <v>8.5594951529274095</v>
      </c>
      <c r="C1075" s="5">
        <v>0.18739151203175899</v>
      </c>
      <c r="D1075" s="5">
        <v>0.52698026634903905</v>
      </c>
      <c r="E1075" s="5">
        <v>0.35559493210252802</v>
      </c>
      <c r="F1075" s="1">
        <v>0.72214393950134503</v>
      </c>
      <c r="G1075" s="1">
        <v>0.93251640366980404</v>
      </c>
      <c r="H1075" t="s">
        <v>3208</v>
      </c>
      <c r="I1075" t="s">
        <v>5040</v>
      </c>
      <c r="J1075" s="5">
        <f t="shared" si="33"/>
        <v>3.0343519883221159E-2</v>
      </c>
      <c r="K1075" s="5">
        <f t="shared" si="34"/>
        <v>1.1387030032013841</v>
      </c>
    </row>
    <row r="1076" spans="1:11" x14ac:dyDescent="0.25">
      <c r="A1076" t="s">
        <v>1071</v>
      </c>
      <c r="B1076" s="5">
        <v>9.4150492062232196</v>
      </c>
      <c r="C1076" s="5">
        <v>-0.18632820544770201</v>
      </c>
      <c r="D1076" s="5">
        <v>0.52908219327508499</v>
      </c>
      <c r="E1076" s="5">
        <v>-0.35217251273248701</v>
      </c>
      <c r="F1076" s="1">
        <v>0.72470888978296599</v>
      </c>
      <c r="G1076" s="1">
        <v>0.93257962611036405</v>
      </c>
      <c r="H1076" t="s">
        <v>3209</v>
      </c>
      <c r="I1076" t="s">
        <v>4982</v>
      </c>
      <c r="J1076" s="5">
        <f t="shared" si="33"/>
        <v>3.0314076726794065E-2</v>
      </c>
      <c r="K1076" s="5">
        <f t="shared" si="34"/>
        <v>0.87883960683264506</v>
      </c>
    </row>
    <row r="1077" spans="1:11" x14ac:dyDescent="0.25">
      <c r="A1077" t="s">
        <v>1072</v>
      </c>
      <c r="B1077" s="5">
        <v>23.309097883642998</v>
      </c>
      <c r="C1077" s="5">
        <v>0.15826242625861101</v>
      </c>
      <c r="D1077" s="5">
        <v>0.446536236619552</v>
      </c>
      <c r="E1077" s="5">
        <v>0.354422358769172</v>
      </c>
      <c r="F1077" s="1">
        <v>0.723022380787263</v>
      </c>
      <c r="G1077" s="1">
        <v>0.93257962611036405</v>
      </c>
      <c r="H1077" t="s">
        <v>3210</v>
      </c>
      <c r="I1077" t="s">
        <v>5041</v>
      </c>
      <c r="J1077" s="5">
        <f t="shared" si="33"/>
        <v>3.0314076726794065E-2</v>
      </c>
      <c r="K1077" s="5">
        <f t="shared" si="34"/>
        <v>1.1159422937911143</v>
      </c>
    </row>
    <row r="1078" spans="1:11" x14ac:dyDescent="0.25">
      <c r="A1078" t="s">
        <v>1073</v>
      </c>
      <c r="B1078" s="5">
        <v>27.1570832220483</v>
      </c>
      <c r="C1078" s="5">
        <v>0.15773143648499099</v>
      </c>
      <c r="D1078" s="5">
        <v>0.44595912533159299</v>
      </c>
      <c r="E1078" s="5">
        <v>0.35369034408189398</v>
      </c>
      <c r="F1078" s="1">
        <v>0.72357095976404096</v>
      </c>
      <c r="G1078" s="1">
        <v>0.93257962611036405</v>
      </c>
      <c r="H1078" t="s">
        <v>3211</v>
      </c>
      <c r="I1078" t="s">
        <v>5042</v>
      </c>
      <c r="J1078" s="5">
        <f t="shared" si="33"/>
        <v>3.0314076726794065E-2</v>
      </c>
      <c r="K1078" s="5">
        <f t="shared" si="34"/>
        <v>1.1155316422697636</v>
      </c>
    </row>
    <row r="1079" spans="1:11" x14ac:dyDescent="0.25">
      <c r="A1079" t="s">
        <v>1074</v>
      </c>
      <c r="B1079" s="5">
        <v>13.586232215635899</v>
      </c>
      <c r="C1079" s="5">
        <v>-0.171305307270364</v>
      </c>
      <c r="D1079" s="5">
        <v>0.48675850622832001</v>
      </c>
      <c r="E1079" s="5">
        <v>-0.35193079335733402</v>
      </c>
      <c r="F1079" s="1">
        <v>0.724890164908634</v>
      </c>
      <c r="G1079" s="1">
        <v>0.93257962611036405</v>
      </c>
      <c r="H1079" t="s">
        <v>3212</v>
      </c>
      <c r="I1079" t="s">
        <v>5043</v>
      </c>
      <c r="J1079" s="5">
        <f t="shared" si="33"/>
        <v>3.0314076726794065E-2</v>
      </c>
      <c r="K1079" s="5">
        <f t="shared" si="34"/>
        <v>0.8880388466232878</v>
      </c>
    </row>
    <row r="1080" spans="1:11" x14ac:dyDescent="0.25">
      <c r="A1080" t="s">
        <v>1075</v>
      </c>
      <c r="B1080" s="5">
        <v>8.0655589434914194</v>
      </c>
      <c r="C1080" s="5">
        <v>-0.19045006774203099</v>
      </c>
      <c r="D1080" s="5">
        <v>0.54503830809681697</v>
      </c>
      <c r="E1080" s="5">
        <v>-0.34942510446109898</v>
      </c>
      <c r="F1080" s="1">
        <v>0.72677018903738799</v>
      </c>
      <c r="G1080" s="1">
        <v>0.93412934148578797</v>
      </c>
      <c r="H1080" t="s">
        <v>3213</v>
      </c>
      <c r="I1080" t="s">
        <v>5044</v>
      </c>
      <c r="J1080" s="5">
        <f t="shared" si="33"/>
        <v>2.9592986291841056E-2</v>
      </c>
      <c r="K1080" s="5">
        <f t="shared" si="34"/>
        <v>0.87633229525360357</v>
      </c>
    </row>
    <row r="1081" spans="1:11" x14ac:dyDescent="0.25">
      <c r="A1081" t="s">
        <v>1076</v>
      </c>
      <c r="B1081" s="5">
        <v>10.695607713504399</v>
      </c>
      <c r="C1081" s="5">
        <v>0.176334635682247</v>
      </c>
      <c r="D1081" s="5">
        <v>0.52015880146350502</v>
      </c>
      <c r="E1081" s="5">
        <v>0.33900154181014902</v>
      </c>
      <c r="F1081" s="1">
        <v>0.73460856867162005</v>
      </c>
      <c r="G1081" s="1">
        <v>0.93495810605847396</v>
      </c>
      <c r="H1081" t="s">
        <v>3214</v>
      </c>
      <c r="I1081" t="s">
        <v>5045</v>
      </c>
      <c r="J1081" s="5">
        <f t="shared" si="33"/>
        <v>2.9207848715987479E-2</v>
      </c>
      <c r="K1081" s="5">
        <f t="shared" si="34"/>
        <v>1.1300092918405835</v>
      </c>
    </row>
    <row r="1082" spans="1:11" x14ac:dyDescent="0.25">
      <c r="A1082" t="s">
        <v>1077</v>
      </c>
      <c r="B1082" s="5">
        <v>6.9822977804195201</v>
      </c>
      <c r="C1082" s="5">
        <v>-0.18858112336428501</v>
      </c>
      <c r="D1082" s="5">
        <v>0.57518277688293695</v>
      </c>
      <c r="E1082" s="5">
        <v>-0.32786295234056501</v>
      </c>
      <c r="F1082" s="1">
        <v>0.74301528650962401</v>
      </c>
      <c r="G1082" s="1">
        <v>0.93495810605847396</v>
      </c>
      <c r="H1082" t="s">
        <v>3215</v>
      </c>
      <c r="I1082" t="s">
        <v>4333</v>
      </c>
      <c r="J1082" s="5">
        <f t="shared" si="33"/>
        <v>2.9207848715987479E-2</v>
      </c>
      <c r="K1082" s="5">
        <f t="shared" si="34"/>
        <v>0.8774682786634781</v>
      </c>
    </row>
    <row r="1083" spans="1:11" x14ac:dyDescent="0.25">
      <c r="A1083" t="s">
        <v>1078</v>
      </c>
      <c r="B1083" s="5">
        <v>18.6838431142084</v>
      </c>
      <c r="C1083" s="5">
        <v>0.15093573246207301</v>
      </c>
      <c r="D1083" s="5">
        <v>0.46070042105061199</v>
      </c>
      <c r="E1083" s="5">
        <v>0.32762230196766201</v>
      </c>
      <c r="F1083" s="1">
        <v>0.74319725729889596</v>
      </c>
      <c r="G1083" s="1">
        <v>0.93495810605847396</v>
      </c>
      <c r="H1083" t="s">
        <v>3216</v>
      </c>
      <c r="I1083" t="s">
        <v>4396</v>
      </c>
      <c r="J1083" s="5">
        <f t="shared" si="33"/>
        <v>2.9207848715987479E-2</v>
      </c>
      <c r="K1083" s="5">
        <f t="shared" si="34"/>
        <v>1.1102893726187242</v>
      </c>
    </row>
    <row r="1084" spans="1:11" x14ac:dyDescent="0.25">
      <c r="A1084" t="s">
        <v>1079</v>
      </c>
      <c r="B1084" s="5">
        <v>67.282694585235703</v>
      </c>
      <c r="C1084" s="5">
        <v>0.151055174329884</v>
      </c>
      <c r="D1084" s="5">
        <v>0.43720373088428899</v>
      </c>
      <c r="E1084" s="5">
        <v>0.345502939840792</v>
      </c>
      <c r="F1084" s="1">
        <v>0.72971630052449399</v>
      </c>
      <c r="G1084" s="1">
        <v>0.93495810605847396</v>
      </c>
      <c r="H1084" t="s">
        <v>3217</v>
      </c>
      <c r="I1084" t="s">
        <v>5046</v>
      </c>
      <c r="J1084" s="5">
        <f t="shared" si="33"/>
        <v>2.9207848715987479E-2</v>
      </c>
      <c r="K1084" s="5">
        <f t="shared" si="34"/>
        <v>1.1103812981625993</v>
      </c>
    </row>
    <row r="1085" spans="1:11" x14ac:dyDescent="0.25">
      <c r="A1085" t="s">
        <v>1080</v>
      </c>
      <c r="B1085" s="5">
        <v>31.6426727884947</v>
      </c>
      <c r="C1085" s="5">
        <v>-0.139288264618118</v>
      </c>
      <c r="D1085" s="5">
        <v>0.42723526482984597</v>
      </c>
      <c r="E1085" s="5">
        <v>-0.32602239581882902</v>
      </c>
      <c r="F1085" s="1">
        <v>0.74440741066300098</v>
      </c>
      <c r="G1085" s="1">
        <v>0.93495810605847396</v>
      </c>
      <c r="H1085" t="s">
        <v>3218</v>
      </c>
      <c r="I1085" t="s">
        <v>5047</v>
      </c>
      <c r="J1085" s="5">
        <f t="shared" si="33"/>
        <v>2.9207848715987479E-2</v>
      </c>
      <c r="K1085" s="5">
        <f t="shared" si="34"/>
        <v>0.90796697888839417</v>
      </c>
    </row>
    <row r="1086" spans="1:11" x14ac:dyDescent="0.25">
      <c r="A1086" t="s">
        <v>1081</v>
      </c>
      <c r="B1086" s="5">
        <v>21.008942408866599</v>
      </c>
      <c r="C1086" s="5">
        <v>0.14824081993281399</v>
      </c>
      <c r="D1086" s="5">
        <v>0.44984871191265002</v>
      </c>
      <c r="E1086" s="5">
        <v>0.329534832505197</v>
      </c>
      <c r="F1086" s="1">
        <v>0.74175147027297805</v>
      </c>
      <c r="G1086" s="1">
        <v>0.93495810605847396</v>
      </c>
      <c r="H1086" t="s">
        <v>3219</v>
      </c>
      <c r="I1086" t="s">
        <v>5048</v>
      </c>
      <c r="J1086" s="5">
        <f t="shared" si="33"/>
        <v>2.9207848715987479E-2</v>
      </c>
      <c r="K1086" s="5">
        <f t="shared" si="34"/>
        <v>1.1082173201147001</v>
      </c>
    </row>
    <row r="1087" spans="1:11" x14ac:dyDescent="0.25">
      <c r="A1087" t="s">
        <v>1082</v>
      </c>
      <c r="B1087" s="5">
        <v>22.193673259767301</v>
      </c>
      <c r="C1087" s="5">
        <v>0.14305515091329099</v>
      </c>
      <c r="D1087" s="5">
        <v>0.44478498417026802</v>
      </c>
      <c r="E1087" s="5">
        <v>0.32162765382054298</v>
      </c>
      <c r="F1087" s="1">
        <v>0.74773479140194199</v>
      </c>
      <c r="G1087" s="1">
        <v>0.93495810605847396</v>
      </c>
      <c r="H1087" t="s">
        <v>3220</v>
      </c>
      <c r="I1087" t="s">
        <v>5049</v>
      </c>
      <c r="J1087" s="5">
        <f t="shared" si="33"/>
        <v>2.9207848715987479E-2</v>
      </c>
      <c r="K1087" s="5">
        <f t="shared" si="34"/>
        <v>1.1042410589522456</v>
      </c>
    </row>
    <row r="1088" spans="1:11" x14ac:dyDescent="0.25">
      <c r="A1088" t="s">
        <v>1083</v>
      </c>
      <c r="B1088" s="5">
        <v>26.4792132852413</v>
      </c>
      <c r="C1088" s="5">
        <v>-0.13719905005861699</v>
      </c>
      <c r="D1088" s="5">
        <v>0.42540404665493398</v>
      </c>
      <c r="E1088" s="5">
        <v>-0.32251468019039697</v>
      </c>
      <c r="F1088" s="1">
        <v>0.74706281823418597</v>
      </c>
      <c r="G1088" s="1">
        <v>0.93495810605847396</v>
      </c>
      <c r="H1088" t="s">
        <v>3221</v>
      </c>
      <c r="I1088" t="s">
        <v>5050</v>
      </c>
      <c r="J1088" s="5">
        <f t="shared" si="33"/>
        <v>2.9207848715987479E-2</v>
      </c>
      <c r="K1088" s="5">
        <f t="shared" si="34"/>
        <v>0.90928278850206501</v>
      </c>
    </row>
    <row r="1089" spans="1:11" x14ac:dyDescent="0.25">
      <c r="A1089" t="s">
        <v>1084</v>
      </c>
      <c r="B1089" s="5">
        <v>29.999814781427901</v>
      </c>
      <c r="C1089" s="5">
        <v>-0.15811653421767999</v>
      </c>
      <c r="D1089" s="5">
        <v>0.45518679924004801</v>
      </c>
      <c r="E1089" s="5">
        <v>-0.34736625596713699</v>
      </c>
      <c r="F1089" s="1">
        <v>0.728316180704488</v>
      </c>
      <c r="G1089" s="1">
        <v>0.93495810605847396</v>
      </c>
      <c r="H1089" t="s">
        <v>3222</v>
      </c>
      <c r="I1089" t="s">
        <v>5051</v>
      </c>
      <c r="J1089" s="5">
        <f t="shared" si="33"/>
        <v>2.9207848715987479E-2</v>
      </c>
      <c r="K1089" s="5">
        <f t="shared" si="34"/>
        <v>0.89619430622396512</v>
      </c>
    </row>
    <row r="1090" spans="1:11" x14ac:dyDescent="0.25">
      <c r="A1090" t="s">
        <v>1085</v>
      </c>
      <c r="B1090" s="5">
        <v>52.505614104742897</v>
      </c>
      <c r="C1090" s="5">
        <v>0.134313559132585</v>
      </c>
      <c r="D1090" s="5">
        <v>0.40220175038120398</v>
      </c>
      <c r="E1090" s="5">
        <v>0.33394573495834801</v>
      </c>
      <c r="F1090" s="1">
        <v>0.73842050736282006</v>
      </c>
      <c r="G1090" s="1">
        <v>0.93495810605847396</v>
      </c>
      <c r="H1090" t="s">
        <v>3223</v>
      </c>
      <c r="I1090" t="s">
        <v>5052</v>
      </c>
      <c r="J1090" s="5">
        <f t="shared" si="33"/>
        <v>2.9207848715987479E-2</v>
      </c>
      <c r="K1090" s="5">
        <f t="shared" si="34"/>
        <v>1.0975704605067631</v>
      </c>
    </row>
    <row r="1091" spans="1:11" x14ac:dyDescent="0.25">
      <c r="A1091" t="s">
        <v>1086</v>
      </c>
      <c r="B1091" s="5">
        <v>11.3162297927213</v>
      </c>
      <c r="C1091" s="5">
        <v>-0.161377360899672</v>
      </c>
      <c r="D1091" s="5">
        <v>0.50001549057295902</v>
      </c>
      <c r="E1091" s="5">
        <v>-0.32274472279799299</v>
      </c>
      <c r="F1091" s="1">
        <v>0.74688857918096196</v>
      </c>
      <c r="G1091" s="1">
        <v>0.93495810605847396</v>
      </c>
      <c r="H1091" t="s">
        <v>3224</v>
      </c>
      <c r="I1091" t="s">
        <v>5053</v>
      </c>
      <c r="J1091" s="5">
        <f t="shared" si="33"/>
        <v>2.9207848715987479E-2</v>
      </c>
      <c r="K1091" s="5">
        <f t="shared" si="34"/>
        <v>0.8941709858880037</v>
      </c>
    </row>
    <row r="1092" spans="1:11" x14ac:dyDescent="0.25">
      <c r="A1092" t="s">
        <v>1087</v>
      </c>
      <c r="B1092" s="5">
        <v>53.422292791606999</v>
      </c>
      <c r="C1092" s="5">
        <v>0.13853313033042799</v>
      </c>
      <c r="D1092" s="5">
        <v>0.421944246978396</v>
      </c>
      <c r="E1092" s="5">
        <v>0.32832093652771399</v>
      </c>
      <c r="F1092" s="1">
        <v>0.74266901570709698</v>
      </c>
      <c r="G1092" s="1">
        <v>0.93495810605847396</v>
      </c>
      <c r="H1092" t="s">
        <v>3225</v>
      </c>
      <c r="I1092" t="s">
        <v>5054</v>
      </c>
      <c r="J1092" s="5">
        <f t="shared" si="33"/>
        <v>2.9207848715987479E-2</v>
      </c>
      <c r="K1092" s="5">
        <f t="shared" si="34"/>
        <v>1.1007853159826546</v>
      </c>
    </row>
    <row r="1093" spans="1:11" x14ac:dyDescent="0.25">
      <c r="A1093" t="s">
        <v>1088</v>
      </c>
      <c r="B1093" s="5">
        <v>16.1410566952373</v>
      </c>
      <c r="C1093" s="5">
        <v>0.17617280463812199</v>
      </c>
      <c r="D1093" s="5">
        <v>0.52244383852244403</v>
      </c>
      <c r="E1093" s="5">
        <v>0.33720907712562498</v>
      </c>
      <c r="F1093" s="1">
        <v>0.73595929506935798</v>
      </c>
      <c r="G1093" s="1">
        <v>0.93495810605847396</v>
      </c>
      <c r="H1093" t="s">
        <v>3226</v>
      </c>
      <c r="I1093" t="s">
        <v>4260</v>
      </c>
      <c r="J1093" s="5">
        <f t="shared" si="33"/>
        <v>2.9207848715987479E-2</v>
      </c>
      <c r="K1093" s="5">
        <f t="shared" si="34"/>
        <v>1.1298825427202055</v>
      </c>
    </row>
    <row r="1094" spans="1:11" x14ac:dyDescent="0.25">
      <c r="A1094" t="s">
        <v>1089</v>
      </c>
      <c r="B1094" s="5">
        <v>15.2526215228454</v>
      </c>
      <c r="C1094" s="5">
        <v>0.16585805343351101</v>
      </c>
      <c r="D1094" s="5">
        <v>0.51512277505438298</v>
      </c>
      <c r="E1094" s="5">
        <v>0.32197771379066098</v>
      </c>
      <c r="F1094" s="1">
        <v>0.74746957803981795</v>
      </c>
      <c r="G1094" s="1">
        <v>0.93495810605847396</v>
      </c>
      <c r="H1094" t="s">
        <v>3227</v>
      </c>
      <c r="I1094" t="s">
        <v>4260</v>
      </c>
      <c r="J1094" s="5">
        <f t="shared" ref="J1094:J1157" si="35">-LOG10(G1094)</f>
        <v>2.9207848715987479E-2</v>
      </c>
      <c r="K1094" s="5">
        <f t="shared" ref="K1094:K1157" si="36">2^C1094</f>
        <v>1.1218330980962137</v>
      </c>
    </row>
    <row r="1095" spans="1:11" x14ac:dyDescent="0.25">
      <c r="A1095" t="s">
        <v>1090</v>
      </c>
      <c r="B1095" s="5">
        <v>7.6310395765717702</v>
      </c>
      <c r="C1095" s="5">
        <v>-0.18121608309406301</v>
      </c>
      <c r="D1095" s="5">
        <v>0.54096648619098897</v>
      </c>
      <c r="E1095" s="5">
        <v>-0.33498578510847699</v>
      </c>
      <c r="F1095" s="1">
        <v>0.73763580919263905</v>
      </c>
      <c r="G1095" s="1">
        <v>0.93495810605847396</v>
      </c>
      <c r="H1095" t="s">
        <v>3228</v>
      </c>
      <c r="I1095" t="s">
        <v>4346</v>
      </c>
      <c r="J1095" s="5">
        <f t="shared" si="35"/>
        <v>2.9207848715987479E-2</v>
      </c>
      <c r="K1095" s="5">
        <f t="shared" si="36"/>
        <v>0.88195925775063577</v>
      </c>
    </row>
    <row r="1096" spans="1:11" x14ac:dyDescent="0.25">
      <c r="A1096" t="s">
        <v>1091</v>
      </c>
      <c r="B1096" s="5">
        <v>9.1177991495179693</v>
      </c>
      <c r="C1096" s="5">
        <v>-0.17698077305655999</v>
      </c>
      <c r="D1096" s="5">
        <v>0.53744547974969104</v>
      </c>
      <c r="E1096" s="5">
        <v>-0.32929995641415899</v>
      </c>
      <c r="F1096" s="1">
        <v>0.74192897705882799</v>
      </c>
      <c r="G1096" s="1">
        <v>0.93495810605847396</v>
      </c>
      <c r="H1096" t="s">
        <v>3229</v>
      </c>
      <c r="I1096" t="s">
        <v>4471</v>
      </c>
      <c r="J1096" s="5">
        <f t="shared" si="35"/>
        <v>2.9207848715987479E-2</v>
      </c>
      <c r="K1096" s="5">
        <f t="shared" si="36"/>
        <v>0.88455222377037634</v>
      </c>
    </row>
    <row r="1097" spans="1:11" x14ac:dyDescent="0.25">
      <c r="A1097" t="s">
        <v>1092</v>
      </c>
      <c r="B1097" s="5">
        <v>16.933122694509802</v>
      </c>
      <c r="C1097" s="5">
        <v>0.16227564239879499</v>
      </c>
      <c r="D1097" s="5">
        <v>0.48243028656111803</v>
      </c>
      <c r="E1097" s="5">
        <v>0.33637117510912401</v>
      </c>
      <c r="F1097" s="1">
        <v>0.73659098331809103</v>
      </c>
      <c r="G1097" s="1">
        <v>0.93495810605847396</v>
      </c>
      <c r="H1097" t="s">
        <v>3230</v>
      </c>
      <c r="I1097" t="s">
        <v>5055</v>
      </c>
      <c r="J1097" s="5">
        <f t="shared" si="35"/>
        <v>2.9207848715987479E-2</v>
      </c>
      <c r="K1097" s="5">
        <f t="shared" si="36"/>
        <v>1.11905088731555</v>
      </c>
    </row>
    <row r="1098" spans="1:11" x14ac:dyDescent="0.25">
      <c r="A1098" t="s">
        <v>1093</v>
      </c>
      <c r="B1098" s="5">
        <v>60.369453923252401</v>
      </c>
      <c r="C1098" s="5">
        <v>-0.13060427761672699</v>
      </c>
      <c r="D1098" s="5">
        <v>0.40195669814979801</v>
      </c>
      <c r="E1098" s="5">
        <v>-0.32492126196154297</v>
      </c>
      <c r="F1098" s="1">
        <v>0.74524066452641302</v>
      </c>
      <c r="G1098" s="1">
        <v>0.93495810605847396</v>
      </c>
      <c r="H1098" t="s">
        <v>3231</v>
      </c>
      <c r="I1098" t="s">
        <v>4709</v>
      </c>
      <c r="J1098" s="5">
        <f t="shared" si="35"/>
        <v>2.9207848715987479E-2</v>
      </c>
      <c r="K1098" s="5">
        <f t="shared" si="36"/>
        <v>0.91344876903602568</v>
      </c>
    </row>
    <row r="1099" spans="1:11" x14ac:dyDescent="0.25">
      <c r="A1099" t="s">
        <v>1094</v>
      </c>
      <c r="B1099" s="5">
        <v>8.1697441218004805</v>
      </c>
      <c r="C1099" s="5">
        <v>0.17496493452313699</v>
      </c>
      <c r="D1099" s="5">
        <v>0.53581399082665704</v>
      </c>
      <c r="E1099" s="5">
        <v>0.32654043664145499</v>
      </c>
      <c r="F1099" s="1">
        <v>0.744015500395799</v>
      </c>
      <c r="G1099" s="1">
        <v>0.93495810605847396</v>
      </c>
      <c r="H1099" t="s">
        <v>3232</v>
      </c>
      <c r="I1099" t="s">
        <v>5056</v>
      </c>
      <c r="J1099" s="5">
        <f t="shared" si="35"/>
        <v>2.9207848715987479E-2</v>
      </c>
      <c r="K1099" s="5">
        <f t="shared" si="36"/>
        <v>1.1289369650541408</v>
      </c>
    </row>
    <row r="1100" spans="1:11" x14ac:dyDescent="0.25">
      <c r="A1100" t="s">
        <v>1095</v>
      </c>
      <c r="B1100" s="5">
        <v>10.7707421292401</v>
      </c>
      <c r="C1100" s="5">
        <v>-0.17978635405864599</v>
      </c>
      <c r="D1100" s="5">
        <v>0.52067768783588997</v>
      </c>
      <c r="E1100" s="5">
        <v>-0.34529298692613097</v>
      </c>
      <c r="F1100" s="1">
        <v>0.72987411845955397</v>
      </c>
      <c r="G1100" s="1">
        <v>0.93495810605847396</v>
      </c>
      <c r="H1100" t="s">
        <v>3233</v>
      </c>
      <c r="I1100" t="s">
        <v>5057</v>
      </c>
      <c r="J1100" s="5">
        <f t="shared" si="35"/>
        <v>2.9207848715987479E-2</v>
      </c>
      <c r="K1100" s="5">
        <f t="shared" si="36"/>
        <v>0.88283372376360347</v>
      </c>
    </row>
    <row r="1101" spans="1:11" x14ac:dyDescent="0.25">
      <c r="A1101" t="s">
        <v>1096</v>
      </c>
      <c r="B1101" s="5">
        <v>12.8723757710806</v>
      </c>
      <c r="C1101" s="5">
        <v>-0.17119034163475699</v>
      </c>
      <c r="D1101" s="5">
        <v>0.50964848581474298</v>
      </c>
      <c r="E1101" s="5">
        <v>-0.335898852639747</v>
      </c>
      <c r="F1101" s="1">
        <v>0.73694714230210701</v>
      </c>
      <c r="G1101" s="1">
        <v>0.93495810605847396</v>
      </c>
      <c r="H1101" t="s">
        <v>3234</v>
      </c>
      <c r="I1101" t="s">
        <v>5058</v>
      </c>
      <c r="J1101" s="5">
        <f t="shared" si="35"/>
        <v>2.9207848715987479E-2</v>
      </c>
      <c r="K1101" s="5">
        <f t="shared" si="36"/>
        <v>0.88810961557687595</v>
      </c>
    </row>
    <row r="1102" spans="1:11" x14ac:dyDescent="0.25">
      <c r="A1102" t="s">
        <v>1097</v>
      </c>
      <c r="B1102" s="5">
        <v>14.6425367205938</v>
      </c>
      <c r="C1102" s="5">
        <v>0.15939659921958399</v>
      </c>
      <c r="D1102" s="5">
        <v>0.48294714982408299</v>
      </c>
      <c r="E1102" s="5">
        <v>0.33004977724300799</v>
      </c>
      <c r="F1102" s="1">
        <v>0.74136235067545297</v>
      </c>
      <c r="G1102" s="1">
        <v>0.93495810605847396</v>
      </c>
      <c r="H1102" t="s">
        <v>3235</v>
      </c>
      <c r="I1102" t="s">
        <v>5059</v>
      </c>
      <c r="J1102" s="5">
        <f t="shared" si="35"/>
        <v>2.9207848715987479E-2</v>
      </c>
      <c r="K1102" s="5">
        <f t="shared" si="36"/>
        <v>1.11681993540852</v>
      </c>
    </row>
    <row r="1103" spans="1:11" x14ac:dyDescent="0.25">
      <c r="A1103" t="s">
        <v>1098</v>
      </c>
      <c r="B1103" s="5">
        <v>5.9456526867229398</v>
      </c>
      <c r="C1103" s="5">
        <v>-0.18742097200772301</v>
      </c>
      <c r="D1103" s="5">
        <v>0.56270880812433199</v>
      </c>
      <c r="E1103" s="5">
        <v>-0.33306919902755899</v>
      </c>
      <c r="F1103" s="1">
        <v>0.739082048851472</v>
      </c>
      <c r="G1103" s="1">
        <v>0.93495810605847396</v>
      </c>
      <c r="H1103" t="s">
        <v>3236</v>
      </c>
      <c r="I1103" t="s">
        <v>5060</v>
      </c>
      <c r="J1103" s="5">
        <f t="shared" si="35"/>
        <v>2.9207848715987479E-2</v>
      </c>
      <c r="K1103" s="5">
        <f t="shared" si="36"/>
        <v>0.87817418352093313</v>
      </c>
    </row>
    <row r="1104" spans="1:11" x14ac:dyDescent="0.25">
      <c r="A1104" t="s">
        <v>1099</v>
      </c>
      <c r="B1104" s="5">
        <v>37.3373494965156</v>
      </c>
      <c r="C1104" s="5">
        <v>-0.15810592603922499</v>
      </c>
      <c r="D1104" s="5">
        <v>0.46215714562721899</v>
      </c>
      <c r="E1104" s="5">
        <v>-0.34210425508979397</v>
      </c>
      <c r="F1104" s="1">
        <v>0.73227243535311304</v>
      </c>
      <c r="G1104" s="1">
        <v>0.93495810605847396</v>
      </c>
      <c r="H1104" t="s">
        <v>3237</v>
      </c>
      <c r="I1104" t="s">
        <v>4523</v>
      </c>
      <c r="J1104" s="5">
        <f t="shared" si="35"/>
        <v>2.9207848715987479E-2</v>
      </c>
      <c r="K1104" s="5">
        <f t="shared" si="36"/>
        <v>0.89620089599090402</v>
      </c>
    </row>
    <row r="1105" spans="1:11" x14ac:dyDescent="0.25">
      <c r="A1105" t="s">
        <v>1100</v>
      </c>
      <c r="B1105" s="5">
        <v>10.814623108719401</v>
      </c>
      <c r="C1105" s="5">
        <v>0.17782059876093201</v>
      </c>
      <c r="D1105" s="5">
        <v>0.52822936247040098</v>
      </c>
      <c r="E1105" s="5">
        <v>0.33663520318012602</v>
      </c>
      <c r="F1105" s="1">
        <v>0.73639191523870695</v>
      </c>
      <c r="G1105" s="1">
        <v>0.93495810605847396</v>
      </c>
      <c r="H1105" t="s">
        <v>3238</v>
      </c>
      <c r="I1105" t="s">
        <v>5061</v>
      </c>
      <c r="J1105" s="5">
        <f t="shared" si="35"/>
        <v>2.9207848715987479E-2</v>
      </c>
      <c r="K1105" s="5">
        <f t="shared" si="36"/>
        <v>1.1311737909838342</v>
      </c>
    </row>
    <row r="1106" spans="1:11" x14ac:dyDescent="0.25">
      <c r="A1106" t="s">
        <v>1101</v>
      </c>
      <c r="B1106" s="5">
        <v>5.8492923475207599</v>
      </c>
      <c r="C1106" s="5">
        <v>0.188406255643908</v>
      </c>
      <c r="D1106" s="5">
        <v>0.58732580866184503</v>
      </c>
      <c r="E1106" s="5">
        <v>0.32078661088156601</v>
      </c>
      <c r="F1106" s="1">
        <v>0.74837210658476505</v>
      </c>
      <c r="G1106" s="1">
        <v>0.93495810605847396</v>
      </c>
      <c r="H1106" t="s">
        <v>3239</v>
      </c>
      <c r="I1106" t="s">
        <v>4762</v>
      </c>
      <c r="J1106" s="5">
        <f t="shared" si="35"/>
        <v>2.9207848715987479E-2</v>
      </c>
      <c r="K1106" s="5">
        <f t="shared" si="36"/>
        <v>1.139504210683427</v>
      </c>
    </row>
    <row r="1107" spans="1:11" x14ac:dyDescent="0.25">
      <c r="A1107" t="s">
        <v>1102</v>
      </c>
      <c r="B1107" s="5">
        <v>41.015208724532798</v>
      </c>
      <c r="C1107" s="5">
        <v>-0.15930534105028099</v>
      </c>
      <c r="D1107" s="5">
        <v>0.47725356425765297</v>
      </c>
      <c r="E1107" s="5">
        <v>-0.333796021613948</v>
      </c>
      <c r="F1107" s="1">
        <v>0.73853348571121702</v>
      </c>
      <c r="G1107" s="1">
        <v>0.93495810605847396</v>
      </c>
      <c r="H1107" t="s">
        <v>3240</v>
      </c>
      <c r="I1107" t="s">
        <v>4396</v>
      </c>
      <c r="J1107" s="5">
        <f t="shared" si="35"/>
        <v>2.9207848715987479E-2</v>
      </c>
      <c r="K1107" s="5">
        <f t="shared" si="36"/>
        <v>0.89545613006774005</v>
      </c>
    </row>
    <row r="1108" spans="1:11" x14ac:dyDescent="0.25">
      <c r="A1108" t="s">
        <v>1103</v>
      </c>
      <c r="B1108" s="5">
        <v>13.556281337023901</v>
      </c>
      <c r="C1108" s="5">
        <v>0.16871617804261699</v>
      </c>
      <c r="D1108" s="5">
        <v>0.49959729103037998</v>
      </c>
      <c r="E1108" s="5">
        <v>0.33770434922625903</v>
      </c>
      <c r="F1108" s="1">
        <v>0.73558599691885496</v>
      </c>
      <c r="G1108" s="1">
        <v>0.93495810605847396</v>
      </c>
      <c r="H1108" t="s">
        <v>3241</v>
      </c>
      <c r="I1108" t="s">
        <v>4263</v>
      </c>
      <c r="J1108" s="5">
        <f t="shared" si="35"/>
        <v>2.9207848715987479E-2</v>
      </c>
      <c r="K1108" s="5">
        <f t="shared" si="36"/>
        <v>1.1240577657029605</v>
      </c>
    </row>
    <row r="1109" spans="1:11" x14ac:dyDescent="0.25">
      <c r="A1109" t="s">
        <v>1104</v>
      </c>
      <c r="B1109" s="5">
        <v>184.271813393196</v>
      </c>
      <c r="C1109" s="5">
        <v>0.117911106344591</v>
      </c>
      <c r="D1109" s="5">
        <v>0.36548451656879399</v>
      </c>
      <c r="E1109" s="5">
        <v>0.32261587290086202</v>
      </c>
      <c r="F1109" s="1">
        <v>0.74698617117855304</v>
      </c>
      <c r="G1109" s="1">
        <v>0.93495810605847396</v>
      </c>
      <c r="H1109" t="s">
        <v>3242</v>
      </c>
      <c r="I1109" t="s">
        <v>5062</v>
      </c>
      <c r="J1109" s="5">
        <f t="shared" si="35"/>
        <v>2.9207848715987479E-2</v>
      </c>
      <c r="K1109" s="5">
        <f t="shared" si="36"/>
        <v>1.0851625060292991</v>
      </c>
    </row>
    <row r="1110" spans="1:11" x14ac:dyDescent="0.25">
      <c r="A1110" t="s">
        <v>1105</v>
      </c>
      <c r="B1110" s="5">
        <v>31.601486848461999</v>
      </c>
      <c r="C1110" s="5">
        <v>0.130795072794401</v>
      </c>
      <c r="D1110" s="5">
        <v>0.406391179262233</v>
      </c>
      <c r="E1110" s="5">
        <v>0.32184525518454299</v>
      </c>
      <c r="F1110" s="1">
        <v>0.74756992816620804</v>
      </c>
      <c r="G1110" s="1">
        <v>0.93495810605847396</v>
      </c>
      <c r="H1110" t="s">
        <v>3243</v>
      </c>
      <c r="I1110" t="s">
        <v>5063</v>
      </c>
      <c r="J1110" s="5">
        <f t="shared" si="35"/>
        <v>2.9207848715987479E-2</v>
      </c>
      <c r="K1110" s="5">
        <f t="shared" si="36"/>
        <v>1.0948969354244407</v>
      </c>
    </row>
    <row r="1111" spans="1:11" x14ac:dyDescent="0.25">
      <c r="A1111" t="s">
        <v>1106</v>
      </c>
      <c r="B1111" s="5">
        <v>5.4492743608146696</v>
      </c>
      <c r="C1111" s="5">
        <v>0.18526671520382099</v>
      </c>
      <c r="D1111" s="5">
        <v>0.56722004221616396</v>
      </c>
      <c r="E1111" s="5">
        <v>0.32662230072120302</v>
      </c>
      <c r="F1111" s="1">
        <v>0.74395357432544795</v>
      </c>
      <c r="G1111" s="1">
        <v>0.93495810605847396</v>
      </c>
      <c r="H1111" t="s">
        <v>3244</v>
      </c>
      <c r="I1111" t="s">
        <v>5064</v>
      </c>
      <c r="J1111" s="5">
        <f t="shared" si="35"/>
        <v>2.9207848715987479E-2</v>
      </c>
      <c r="K1111" s="5">
        <f t="shared" si="36"/>
        <v>1.1370271593052637</v>
      </c>
    </row>
    <row r="1112" spans="1:11" x14ac:dyDescent="0.25">
      <c r="A1112" t="s">
        <v>1107</v>
      </c>
      <c r="B1112" s="5">
        <v>37.598336805488401</v>
      </c>
      <c r="C1112" s="5">
        <v>0.14063731731422099</v>
      </c>
      <c r="D1112" s="5">
        <v>0.44076248538243901</v>
      </c>
      <c r="E1112" s="5">
        <v>0.31907733071291899</v>
      </c>
      <c r="F1112" s="1">
        <v>0.74966787337119201</v>
      </c>
      <c r="G1112" s="1">
        <v>0.93573165060682195</v>
      </c>
      <c r="H1112" t="s">
        <v>3245</v>
      </c>
      <c r="I1112" t="s">
        <v>5065</v>
      </c>
      <c r="J1112" s="5">
        <f t="shared" si="35"/>
        <v>2.8848680503509118E-2</v>
      </c>
      <c r="K1112" s="5">
        <f t="shared" si="36"/>
        <v>1.1023919951726147</v>
      </c>
    </row>
    <row r="1113" spans="1:11" x14ac:dyDescent="0.25">
      <c r="A1113" t="s">
        <v>1108</v>
      </c>
      <c r="B1113" s="5">
        <v>6.3053204208872904</v>
      </c>
      <c r="C1113" s="5">
        <v>-0.18014287087143899</v>
      </c>
      <c r="D1113" s="5">
        <v>0.56768723675417598</v>
      </c>
      <c r="E1113" s="5">
        <v>-0.31732767483276297</v>
      </c>
      <c r="F1113" s="1">
        <v>0.75099498018528199</v>
      </c>
      <c r="G1113" s="1">
        <v>0.93654288331491897</v>
      </c>
      <c r="H1113" t="s">
        <v>3246</v>
      </c>
      <c r="I1113" t="s">
        <v>5012</v>
      </c>
      <c r="J1113" s="5">
        <f t="shared" si="35"/>
        <v>2.8472331945292549E-2</v>
      </c>
      <c r="K1113" s="5">
        <f t="shared" si="36"/>
        <v>0.88261558606296509</v>
      </c>
    </row>
    <row r="1114" spans="1:11" x14ac:dyDescent="0.25">
      <c r="A1114" t="s">
        <v>1109</v>
      </c>
      <c r="B1114" s="5">
        <v>93.570437859470104</v>
      </c>
      <c r="C1114" s="5">
        <v>0.116412959141593</v>
      </c>
      <c r="D1114" s="5">
        <v>0.37263551355154401</v>
      </c>
      <c r="E1114" s="5">
        <v>0.31240436004629701</v>
      </c>
      <c r="F1114" s="1">
        <v>0.75473323723676899</v>
      </c>
      <c r="G1114" s="1">
        <v>0.94035681720581199</v>
      </c>
      <c r="H1114" t="s">
        <v>3247</v>
      </c>
      <c r="I1114" t="s">
        <v>4656</v>
      </c>
      <c r="J1114" s="5">
        <f t="shared" si="35"/>
        <v>2.6707322634966644E-2</v>
      </c>
      <c r="K1114" s="5">
        <f t="shared" si="36"/>
        <v>1.0840362185541768</v>
      </c>
    </row>
    <row r="1115" spans="1:11" x14ac:dyDescent="0.25">
      <c r="A1115" t="s">
        <v>1110</v>
      </c>
      <c r="B1115" s="5">
        <v>12.4936410423621</v>
      </c>
      <c r="C1115" s="5">
        <v>0.155478820133925</v>
      </c>
      <c r="D1115" s="5">
        <v>0.49996669368209901</v>
      </c>
      <c r="E1115" s="5">
        <v>0.310978355355778</v>
      </c>
      <c r="F1115" s="1">
        <v>0.755817076304936</v>
      </c>
      <c r="G1115" s="1">
        <v>0.94085960083683795</v>
      </c>
      <c r="H1115" t="s">
        <v>3248</v>
      </c>
      <c r="I1115" t="s">
        <v>5066</v>
      </c>
      <c r="J1115" s="5">
        <f t="shared" si="35"/>
        <v>2.6475179049942909E-2</v>
      </c>
      <c r="K1115" s="5">
        <f t="shared" si="36"/>
        <v>1.1137912162059613</v>
      </c>
    </row>
    <row r="1116" spans="1:11" x14ac:dyDescent="0.25">
      <c r="A1116" t="s">
        <v>1111</v>
      </c>
      <c r="B1116" s="5">
        <v>12.743497868391801</v>
      </c>
      <c r="C1116" s="5">
        <v>-0.16646829492055101</v>
      </c>
      <c r="D1116" s="5">
        <v>0.53857092079714997</v>
      </c>
      <c r="E1116" s="5">
        <v>-0.30909261620393003</v>
      </c>
      <c r="F1116" s="1">
        <v>0.75725107578449102</v>
      </c>
      <c r="G1116" s="1">
        <v>0.94179697644779803</v>
      </c>
      <c r="H1116" t="s">
        <v>3249</v>
      </c>
      <c r="I1116" t="s">
        <v>5067</v>
      </c>
      <c r="J1116" s="5">
        <f t="shared" si="35"/>
        <v>2.6042708153377947E-2</v>
      </c>
      <c r="K1116" s="5">
        <f t="shared" si="36"/>
        <v>0.89102122586378585</v>
      </c>
    </row>
    <row r="1117" spans="1:11" x14ac:dyDescent="0.25">
      <c r="A1117" t="s">
        <v>1112</v>
      </c>
      <c r="B1117" s="5">
        <v>33.8042089632509</v>
      </c>
      <c r="C1117" s="5">
        <v>-0.1321773720659</v>
      </c>
      <c r="D1117" s="5">
        <v>0.42907171734861899</v>
      </c>
      <c r="E1117" s="5">
        <v>-0.30805426394139601</v>
      </c>
      <c r="F1117" s="1">
        <v>0.75804104201274902</v>
      </c>
      <c r="G1117" s="1">
        <v>0.94193239991341604</v>
      </c>
      <c r="H1117" t="s">
        <v>3250</v>
      </c>
      <c r="I1117" t="s">
        <v>5068</v>
      </c>
      <c r="J1117" s="5">
        <f t="shared" si="35"/>
        <v>2.5980264296338301E-2</v>
      </c>
      <c r="K1117" s="5">
        <f t="shared" si="36"/>
        <v>0.91245330012411519</v>
      </c>
    </row>
    <row r="1118" spans="1:11" x14ac:dyDescent="0.25">
      <c r="A1118" t="s">
        <v>1113</v>
      </c>
      <c r="B1118" s="5">
        <v>42.0579986098642</v>
      </c>
      <c r="C1118" s="5">
        <v>-0.13300809754006099</v>
      </c>
      <c r="D1118" s="5">
        <v>0.43960857667741698</v>
      </c>
      <c r="E1118" s="5">
        <v>-0.30256028793919898</v>
      </c>
      <c r="F1118" s="1">
        <v>0.76222498232195401</v>
      </c>
      <c r="G1118" s="1">
        <v>0.94205286018879597</v>
      </c>
      <c r="H1118" t="s">
        <v>3251</v>
      </c>
      <c r="I1118" t="s">
        <v>4258</v>
      </c>
      <c r="J1118" s="5">
        <f t="shared" si="35"/>
        <v>2.5924727521114799E-2</v>
      </c>
      <c r="K1118" s="5">
        <f t="shared" si="36"/>
        <v>0.91192804704745978</v>
      </c>
    </row>
    <row r="1119" spans="1:11" x14ac:dyDescent="0.25">
      <c r="A1119" t="s">
        <v>1114</v>
      </c>
      <c r="B1119" s="5">
        <v>28.7003517503754</v>
      </c>
      <c r="C1119" s="5">
        <v>-0.13311379123241601</v>
      </c>
      <c r="D1119" s="5">
        <v>0.43470625756624598</v>
      </c>
      <c r="E1119" s="5">
        <v>-0.30621549360174799</v>
      </c>
      <c r="F1119" s="1">
        <v>0.75944057647929997</v>
      </c>
      <c r="G1119" s="1">
        <v>0.94205286018879597</v>
      </c>
      <c r="H1119" t="s">
        <v>3252</v>
      </c>
      <c r="I1119" t="s">
        <v>5069</v>
      </c>
      <c r="J1119" s="5">
        <f t="shared" si="35"/>
        <v>2.5924727521114799E-2</v>
      </c>
      <c r="K1119" s="5">
        <f t="shared" si="36"/>
        <v>0.91186124047423189</v>
      </c>
    </row>
    <row r="1120" spans="1:11" x14ac:dyDescent="0.25">
      <c r="A1120" t="s">
        <v>1115</v>
      </c>
      <c r="B1120" s="5">
        <v>8.9478702402801495</v>
      </c>
      <c r="C1120" s="5">
        <v>0.163753454876364</v>
      </c>
      <c r="D1120" s="5">
        <v>0.53526871522677899</v>
      </c>
      <c r="E1120" s="5">
        <v>0.30592756538552102</v>
      </c>
      <c r="F1120" s="1">
        <v>0.75965979739163203</v>
      </c>
      <c r="G1120" s="1">
        <v>0.94205286018879597</v>
      </c>
      <c r="H1120" t="s">
        <v>3253</v>
      </c>
      <c r="I1120" t="s">
        <v>4260</v>
      </c>
      <c r="J1120" s="5">
        <f t="shared" si="35"/>
        <v>2.5924727521114799E-2</v>
      </c>
      <c r="K1120" s="5">
        <f t="shared" si="36"/>
        <v>1.1201977649353978</v>
      </c>
    </row>
    <row r="1121" spans="1:11" x14ac:dyDescent="0.25">
      <c r="A1121" t="s">
        <v>1116</v>
      </c>
      <c r="B1121" s="5">
        <v>13.081933642001101</v>
      </c>
      <c r="C1121" s="5">
        <v>0.15434548013330199</v>
      </c>
      <c r="D1121" s="5">
        <v>0.50746101565816304</v>
      </c>
      <c r="E1121" s="5">
        <v>0.304152388796055</v>
      </c>
      <c r="F1121" s="1">
        <v>0.76101179571764099</v>
      </c>
      <c r="G1121" s="1">
        <v>0.94205286018879597</v>
      </c>
      <c r="H1121" t="s">
        <v>3254</v>
      </c>
      <c r="I1121" t="s">
        <v>5070</v>
      </c>
      <c r="J1121" s="5">
        <f t="shared" si="35"/>
        <v>2.5924727521114799E-2</v>
      </c>
      <c r="K1121" s="5">
        <f t="shared" si="36"/>
        <v>1.1129165972347421</v>
      </c>
    </row>
    <row r="1122" spans="1:11" x14ac:dyDescent="0.25">
      <c r="A1122" t="s">
        <v>1117</v>
      </c>
      <c r="B1122" s="5">
        <v>51.4194644904439</v>
      </c>
      <c r="C1122" s="5">
        <v>-0.120877001682132</v>
      </c>
      <c r="D1122" s="5">
        <v>0.39873247393320799</v>
      </c>
      <c r="E1122" s="5">
        <v>-0.30315314047478398</v>
      </c>
      <c r="F1122" s="1">
        <v>0.76177315809209001</v>
      </c>
      <c r="G1122" s="1">
        <v>0.94205286018879597</v>
      </c>
      <c r="H1122" t="s">
        <v>3255</v>
      </c>
      <c r="I1122" t="s">
        <v>5071</v>
      </c>
      <c r="J1122" s="5">
        <f t="shared" si="35"/>
        <v>2.5924727521114799E-2</v>
      </c>
      <c r="K1122" s="5">
        <f t="shared" si="36"/>
        <v>0.91962844659468945</v>
      </c>
    </row>
    <row r="1123" spans="1:11" x14ac:dyDescent="0.25">
      <c r="A1123" t="s">
        <v>1118</v>
      </c>
      <c r="B1123" s="5">
        <v>216.05147544368</v>
      </c>
      <c r="C1123" s="5">
        <v>-0.142182888484578</v>
      </c>
      <c r="D1123" s="5">
        <v>0.46774367210527101</v>
      </c>
      <c r="E1123" s="5">
        <v>-0.30397608126824199</v>
      </c>
      <c r="F1123" s="1">
        <v>0.76114611382257003</v>
      </c>
      <c r="G1123" s="1">
        <v>0.94205286018879597</v>
      </c>
      <c r="H1123" t="s">
        <v>3256</v>
      </c>
      <c r="I1123" t="s">
        <v>4260</v>
      </c>
      <c r="J1123" s="5">
        <f t="shared" si="35"/>
        <v>2.5924727521114799E-2</v>
      </c>
      <c r="K1123" s="5">
        <f t="shared" si="36"/>
        <v>0.9061470599578918</v>
      </c>
    </row>
    <row r="1124" spans="1:11" x14ac:dyDescent="0.25">
      <c r="A1124" t="s">
        <v>1119</v>
      </c>
      <c r="B1124" s="5">
        <v>34.226645717714703</v>
      </c>
      <c r="C1124" s="5">
        <v>0.124356454921576</v>
      </c>
      <c r="D1124" s="5">
        <v>0.41292650048760698</v>
      </c>
      <c r="E1124" s="5">
        <v>0.30115881343224199</v>
      </c>
      <c r="F1124" s="1">
        <v>0.76329339479899405</v>
      </c>
      <c r="G1124" s="1">
        <v>0.94253104018483003</v>
      </c>
      <c r="H1124" t="s">
        <v>3257</v>
      </c>
      <c r="I1124" t="s">
        <v>4885</v>
      </c>
      <c r="J1124" s="5">
        <f t="shared" si="35"/>
        <v>2.57043383539893E-2</v>
      </c>
      <c r="K1124" s="5">
        <f t="shared" si="36"/>
        <v>1.0900213967707795</v>
      </c>
    </row>
    <row r="1125" spans="1:11" x14ac:dyDescent="0.25">
      <c r="A1125" t="s">
        <v>1120</v>
      </c>
      <c r="B1125" s="5">
        <v>31.160863748526399</v>
      </c>
      <c r="C1125" s="5">
        <v>-0.125909338521801</v>
      </c>
      <c r="D1125" s="5">
        <v>0.42034374910966699</v>
      </c>
      <c r="E1125" s="5">
        <v>-0.29953898157993297</v>
      </c>
      <c r="F1125" s="1">
        <v>0.76452883354481005</v>
      </c>
      <c r="G1125" s="1">
        <v>0.94321443068017097</v>
      </c>
      <c r="H1125" t="s">
        <v>3258</v>
      </c>
      <c r="I1125" t="s">
        <v>5072</v>
      </c>
      <c r="J1125" s="5">
        <f t="shared" si="35"/>
        <v>2.5389563387070366E-2</v>
      </c>
      <c r="K1125" s="5">
        <f t="shared" si="36"/>
        <v>0.91642623269224099</v>
      </c>
    </row>
    <row r="1126" spans="1:11" x14ac:dyDescent="0.25">
      <c r="A1126" t="s">
        <v>1121</v>
      </c>
      <c r="B1126" s="5">
        <v>7.3727579351108696</v>
      </c>
      <c r="C1126" s="5">
        <v>-0.16296330522528699</v>
      </c>
      <c r="D1126" s="5">
        <v>0.55163966006615595</v>
      </c>
      <c r="E1126" s="5">
        <v>-0.295416223709774</v>
      </c>
      <c r="F1126" s="1">
        <v>0.76767594132220696</v>
      </c>
      <c r="G1126" s="1">
        <v>0.94488232388887305</v>
      </c>
      <c r="H1126" t="s">
        <v>3259</v>
      </c>
      <c r="I1126" t="s">
        <v>5073</v>
      </c>
      <c r="J1126" s="5">
        <f t="shared" si="35"/>
        <v>2.4622275372187568E-2</v>
      </c>
      <c r="K1126" s="5">
        <f t="shared" si="36"/>
        <v>0.89318857020761955</v>
      </c>
    </row>
    <row r="1127" spans="1:11" x14ac:dyDescent="0.25">
      <c r="A1127" t="s">
        <v>1122</v>
      </c>
      <c r="B1127" s="5">
        <v>9.1657084549036902</v>
      </c>
      <c r="C1127" s="5">
        <v>0.15434240304291499</v>
      </c>
      <c r="D1127" s="5">
        <v>0.52304722935457804</v>
      </c>
      <c r="E1127" s="5">
        <v>0.29508310986250402</v>
      </c>
      <c r="F1127" s="1">
        <v>0.76793039193860702</v>
      </c>
      <c r="G1127" s="1">
        <v>0.94488232388887305</v>
      </c>
      <c r="H1127" t="s">
        <v>3260</v>
      </c>
      <c r="I1127" t="s">
        <v>5074</v>
      </c>
      <c r="J1127" s="5">
        <f t="shared" si="35"/>
        <v>2.4622275372187568E-2</v>
      </c>
      <c r="K1127" s="5">
        <f t="shared" si="36"/>
        <v>1.1129142235235878</v>
      </c>
    </row>
    <row r="1128" spans="1:11" x14ac:dyDescent="0.25">
      <c r="A1128" t="s">
        <v>1123</v>
      </c>
      <c r="B1128" s="5">
        <v>60.970390913593697</v>
      </c>
      <c r="C1128" s="5">
        <v>0.124249130640147</v>
      </c>
      <c r="D1128" s="5">
        <v>0.41853789267474001</v>
      </c>
      <c r="E1128" s="5">
        <v>0.29686471121195501</v>
      </c>
      <c r="F1128" s="1">
        <v>0.76656979865410801</v>
      </c>
      <c r="G1128" s="1">
        <v>0.94488232388887305</v>
      </c>
      <c r="H1128" t="s">
        <v>3261</v>
      </c>
      <c r="I1128" t="s">
        <v>4260</v>
      </c>
      <c r="J1128" s="5">
        <f t="shared" si="35"/>
        <v>2.4622275372187568E-2</v>
      </c>
      <c r="K1128" s="5">
        <f t="shared" si="36"/>
        <v>1.089940311434954</v>
      </c>
    </row>
    <row r="1129" spans="1:11" x14ac:dyDescent="0.25">
      <c r="A1129" t="s">
        <v>1124</v>
      </c>
      <c r="B1129" s="5">
        <v>82.028940669675094</v>
      </c>
      <c r="C1129" s="5">
        <v>-0.103399055662987</v>
      </c>
      <c r="D1129" s="5">
        <v>0.35423339711789698</v>
      </c>
      <c r="E1129" s="5">
        <v>-0.29189527725013797</v>
      </c>
      <c r="F1129" s="1">
        <v>0.77036669453588902</v>
      </c>
      <c r="G1129" s="1">
        <v>0.94654954526912205</v>
      </c>
      <c r="H1129" t="s">
        <v>3262</v>
      </c>
      <c r="I1129" t="s">
        <v>4809</v>
      </c>
      <c r="J1129" s="5">
        <f t="shared" si="35"/>
        <v>2.3856648817104018E-2</v>
      </c>
      <c r="K1129" s="5">
        <f t="shared" si="36"/>
        <v>0.93083731060792185</v>
      </c>
    </row>
    <row r="1130" spans="1:11" x14ac:dyDescent="0.25">
      <c r="A1130" t="s">
        <v>1125</v>
      </c>
      <c r="B1130" s="5">
        <v>12.8596324317941</v>
      </c>
      <c r="C1130" s="5">
        <v>0.14393394875732499</v>
      </c>
      <c r="D1130" s="5">
        <v>0.49373736821841901</v>
      </c>
      <c r="E1130" s="5">
        <v>0.29151925299211301</v>
      </c>
      <c r="F1130" s="1">
        <v>0.77065422123863403</v>
      </c>
      <c r="G1130" s="1">
        <v>0.94654954526912205</v>
      </c>
      <c r="H1130" t="s">
        <v>3263</v>
      </c>
      <c r="I1130" t="s">
        <v>5075</v>
      </c>
      <c r="J1130" s="5">
        <f t="shared" si="35"/>
        <v>2.3856648817104018E-2</v>
      </c>
      <c r="K1130" s="5">
        <f t="shared" si="36"/>
        <v>1.1049138971118961</v>
      </c>
    </row>
    <row r="1131" spans="1:11" x14ac:dyDescent="0.25">
      <c r="A1131" t="s">
        <v>1126</v>
      </c>
      <c r="B1131" s="5">
        <v>5.3654168382302698</v>
      </c>
      <c r="C1131" s="5">
        <v>0.16285155839346399</v>
      </c>
      <c r="D1131" s="5">
        <v>0.56655380570465397</v>
      </c>
      <c r="E1131" s="5">
        <v>0.287442351906747</v>
      </c>
      <c r="F1131" s="1">
        <v>0.77377363662241405</v>
      </c>
      <c r="G1131" s="1">
        <v>0.94695923001952498</v>
      </c>
      <c r="H1131" t="s">
        <v>3264</v>
      </c>
      <c r="I1131" t="s">
        <v>5076</v>
      </c>
      <c r="J1131" s="5">
        <f t="shared" si="35"/>
        <v>2.3668718524392115E-2</v>
      </c>
      <c r="K1131" s="5">
        <f t="shared" si="36"/>
        <v>1.1194976955044016</v>
      </c>
    </row>
    <row r="1132" spans="1:11" x14ac:dyDescent="0.25">
      <c r="A1132" t="s">
        <v>1127</v>
      </c>
      <c r="B1132" s="5">
        <v>8.2030461363319507</v>
      </c>
      <c r="C1132" s="5">
        <v>0.15236984249086699</v>
      </c>
      <c r="D1132" s="5">
        <v>0.53211454434634398</v>
      </c>
      <c r="E1132" s="5">
        <v>0.28634782512483298</v>
      </c>
      <c r="F1132" s="1">
        <v>0.774611731733574</v>
      </c>
      <c r="G1132" s="1">
        <v>0.94695923001952498</v>
      </c>
      <c r="H1132" t="s">
        <v>3265</v>
      </c>
      <c r="I1132" t="s">
        <v>5077</v>
      </c>
      <c r="J1132" s="5">
        <f t="shared" si="35"/>
        <v>2.3668718524392115E-2</v>
      </c>
      <c r="K1132" s="5">
        <f t="shared" si="36"/>
        <v>1.1113936037571694</v>
      </c>
    </row>
    <row r="1133" spans="1:11" x14ac:dyDescent="0.25">
      <c r="A1133" t="s">
        <v>1128</v>
      </c>
      <c r="B1133" s="5">
        <v>5.9958665511086</v>
      </c>
      <c r="C1133" s="5">
        <v>0.16206286410613999</v>
      </c>
      <c r="D1133" s="5">
        <v>0.56721768117714499</v>
      </c>
      <c r="E1133" s="5">
        <v>0.28571546600911901</v>
      </c>
      <c r="F1133" s="1">
        <v>0.77509605812154903</v>
      </c>
      <c r="G1133" s="1">
        <v>0.94695923001952498</v>
      </c>
      <c r="H1133" t="s">
        <v>3266</v>
      </c>
      <c r="I1133" t="s">
        <v>5078</v>
      </c>
      <c r="J1133" s="5">
        <f t="shared" si="35"/>
        <v>2.3668718524392115E-2</v>
      </c>
      <c r="K1133" s="5">
        <f t="shared" si="36"/>
        <v>1.1188858543929256</v>
      </c>
    </row>
    <row r="1134" spans="1:11" x14ac:dyDescent="0.25">
      <c r="A1134" t="s">
        <v>1129</v>
      </c>
      <c r="B1134" s="5">
        <v>8.2562128238953196</v>
      </c>
      <c r="C1134" s="5">
        <v>-0.15567521761615899</v>
      </c>
      <c r="D1134" s="5">
        <v>0.54121076066634899</v>
      </c>
      <c r="E1134" s="5">
        <v>-0.28764250257051099</v>
      </c>
      <c r="F1134" s="1">
        <v>0.77362040682724098</v>
      </c>
      <c r="G1134" s="1">
        <v>0.94695923001952498</v>
      </c>
      <c r="H1134" t="s">
        <v>3267</v>
      </c>
      <c r="I1134" t="s">
        <v>5079</v>
      </c>
      <c r="J1134" s="5">
        <f t="shared" si="35"/>
        <v>2.3668718524392115E-2</v>
      </c>
      <c r="K1134" s="5">
        <f t="shared" si="36"/>
        <v>0.89771212266376499</v>
      </c>
    </row>
    <row r="1135" spans="1:11" x14ac:dyDescent="0.25">
      <c r="A1135" t="s">
        <v>1130</v>
      </c>
      <c r="B1135" s="5">
        <v>15.579349251399901</v>
      </c>
      <c r="C1135" s="5">
        <v>-0.138532179570895</v>
      </c>
      <c r="D1135" s="5">
        <v>0.48434057546037501</v>
      </c>
      <c r="E1135" s="5">
        <v>-0.28602224672012599</v>
      </c>
      <c r="F1135" s="1">
        <v>0.77486108260162201</v>
      </c>
      <c r="G1135" s="1">
        <v>0.94695923001952498</v>
      </c>
      <c r="H1135" t="s">
        <v>3268</v>
      </c>
      <c r="I1135" t="s">
        <v>5080</v>
      </c>
      <c r="J1135" s="5">
        <f t="shared" si="35"/>
        <v>2.3668718524392115E-2</v>
      </c>
      <c r="K1135" s="5">
        <f t="shared" si="36"/>
        <v>0.90844294931734371</v>
      </c>
    </row>
    <row r="1136" spans="1:11" x14ac:dyDescent="0.25">
      <c r="A1136" t="s">
        <v>1131</v>
      </c>
      <c r="B1136" s="5">
        <v>11.570021791215201</v>
      </c>
      <c r="C1136" s="5">
        <v>0.15034070060337301</v>
      </c>
      <c r="D1136" s="5">
        <v>0.52310802126552602</v>
      </c>
      <c r="E1136" s="5">
        <v>0.28739895870772902</v>
      </c>
      <c r="F1136" s="1">
        <v>0.77380685841470598</v>
      </c>
      <c r="G1136" s="1">
        <v>0.94695923001952498</v>
      </c>
      <c r="H1136" t="s">
        <v>3269</v>
      </c>
      <c r="I1136" t="s">
        <v>5081</v>
      </c>
      <c r="J1136" s="5">
        <f t="shared" si="35"/>
        <v>2.3668718524392115E-2</v>
      </c>
      <c r="K1136" s="5">
        <f t="shared" si="36"/>
        <v>1.109831534124271</v>
      </c>
    </row>
    <row r="1137" spans="1:11" x14ac:dyDescent="0.25">
      <c r="A1137" t="s">
        <v>1132</v>
      </c>
      <c r="B1137" s="5">
        <v>13.640860638407</v>
      </c>
      <c r="C1137" s="5">
        <v>-0.13566843167106199</v>
      </c>
      <c r="D1137" s="5">
        <v>0.48422549894615402</v>
      </c>
      <c r="E1137" s="5">
        <v>-0.28017614100522198</v>
      </c>
      <c r="F1137" s="1">
        <v>0.77934237062568901</v>
      </c>
      <c r="G1137" s="1">
        <v>0.94879445297123899</v>
      </c>
      <c r="H1137" t="s">
        <v>3270</v>
      </c>
      <c r="I1137" t="s">
        <v>5082</v>
      </c>
      <c r="J1137" s="5">
        <f t="shared" si="35"/>
        <v>2.2827863030217298E-2</v>
      </c>
      <c r="K1137" s="5">
        <f t="shared" si="36"/>
        <v>0.9102479983832118</v>
      </c>
    </row>
    <row r="1138" spans="1:11" x14ac:dyDescent="0.25">
      <c r="A1138" t="s">
        <v>1133</v>
      </c>
      <c r="B1138" s="5">
        <v>15.3660969366254</v>
      </c>
      <c r="C1138" s="5">
        <v>0.143117693305405</v>
      </c>
      <c r="D1138" s="5">
        <v>0.50596732878195905</v>
      </c>
      <c r="E1138" s="5">
        <v>0.28285955468693902</v>
      </c>
      <c r="F1138" s="1">
        <v>0.77728449959614798</v>
      </c>
      <c r="G1138" s="1">
        <v>0.94879445297123899</v>
      </c>
      <c r="H1138" t="s">
        <v>3271</v>
      </c>
      <c r="I1138" t="s">
        <v>4961</v>
      </c>
      <c r="J1138" s="5">
        <f t="shared" si="35"/>
        <v>2.2827863030217298E-2</v>
      </c>
      <c r="K1138" s="5">
        <f t="shared" si="36"/>
        <v>1.1042889300354026</v>
      </c>
    </row>
    <row r="1139" spans="1:11" x14ac:dyDescent="0.25">
      <c r="A1139" t="s">
        <v>1134</v>
      </c>
      <c r="B1139" s="5">
        <v>14.838239242160901</v>
      </c>
      <c r="C1139" s="5">
        <v>0.13385106873938801</v>
      </c>
      <c r="D1139" s="5">
        <v>0.47687242422173498</v>
      </c>
      <c r="E1139" s="5">
        <v>0.28068527753064199</v>
      </c>
      <c r="F1139" s="1">
        <v>0.778951801821265</v>
      </c>
      <c r="G1139" s="1">
        <v>0.94879445297123899</v>
      </c>
      <c r="H1139" t="s">
        <v>3272</v>
      </c>
      <c r="I1139" t="s">
        <v>5083</v>
      </c>
      <c r="J1139" s="5">
        <f t="shared" si="35"/>
        <v>2.2827863030217298E-2</v>
      </c>
      <c r="K1139" s="5">
        <f t="shared" si="36"/>
        <v>1.0972186644417876</v>
      </c>
    </row>
    <row r="1140" spans="1:11" x14ac:dyDescent="0.25">
      <c r="A1140" t="s">
        <v>1135</v>
      </c>
      <c r="B1140" s="5">
        <v>20.549560725373301</v>
      </c>
      <c r="C1140" s="5">
        <v>-0.12912930910632001</v>
      </c>
      <c r="D1140" s="5">
        <v>0.45897998382074201</v>
      </c>
      <c r="E1140" s="5">
        <v>-0.28133973954897401</v>
      </c>
      <c r="F1140" s="1">
        <v>0.778449832920036</v>
      </c>
      <c r="G1140" s="1">
        <v>0.94879445297123899</v>
      </c>
      <c r="H1140" t="s">
        <v>3273</v>
      </c>
      <c r="I1140" t="s">
        <v>5084</v>
      </c>
      <c r="J1140" s="5">
        <f t="shared" si="35"/>
        <v>2.2827863030217298E-2</v>
      </c>
      <c r="K1140" s="5">
        <f t="shared" si="36"/>
        <v>0.9143831294453072</v>
      </c>
    </row>
    <row r="1141" spans="1:11" x14ac:dyDescent="0.25">
      <c r="A1141" t="s">
        <v>1136</v>
      </c>
      <c r="B1141" s="5">
        <v>35.383474535202197</v>
      </c>
      <c r="C1141" s="5">
        <v>0.123217928416629</v>
      </c>
      <c r="D1141" s="5">
        <v>0.447198593237572</v>
      </c>
      <c r="E1141" s="5">
        <v>0.27553290703481698</v>
      </c>
      <c r="F1141" s="1">
        <v>0.782906847664678</v>
      </c>
      <c r="G1141" s="1">
        <v>0.94895720448750998</v>
      </c>
      <c r="H1141" t="s">
        <v>3274</v>
      </c>
      <c r="I1141" t="s">
        <v>5085</v>
      </c>
      <c r="J1141" s="5">
        <f t="shared" si="35"/>
        <v>2.2753372687570664E-2</v>
      </c>
      <c r="K1141" s="5">
        <f t="shared" si="36"/>
        <v>1.0891615278034392</v>
      </c>
    </row>
    <row r="1142" spans="1:11" x14ac:dyDescent="0.25">
      <c r="A1142" t="s">
        <v>1137</v>
      </c>
      <c r="B1142" s="5">
        <v>20.8065020725642</v>
      </c>
      <c r="C1142" s="5">
        <v>0.123180599230596</v>
      </c>
      <c r="D1142" s="5">
        <v>0.44655067084612698</v>
      </c>
      <c r="E1142" s="5">
        <v>0.27584909680505698</v>
      </c>
      <c r="F1142" s="1">
        <v>0.78266397228977302</v>
      </c>
      <c r="G1142" s="1">
        <v>0.94895720448750998</v>
      </c>
      <c r="H1142" t="s">
        <v>3275</v>
      </c>
      <c r="I1142" t="s">
        <v>4260</v>
      </c>
      <c r="J1142" s="5">
        <f t="shared" si="35"/>
        <v>2.2753372687570664E-2</v>
      </c>
      <c r="K1142" s="5">
        <f t="shared" si="36"/>
        <v>1.0891333465273241</v>
      </c>
    </row>
    <row r="1143" spans="1:11" x14ac:dyDescent="0.25">
      <c r="A1143" t="s">
        <v>1138</v>
      </c>
      <c r="B1143" s="5">
        <v>12.164414040321301</v>
      </c>
      <c r="C1143" s="5">
        <v>-0.13722463064134099</v>
      </c>
      <c r="D1143" s="5">
        <v>0.49498167910020102</v>
      </c>
      <c r="E1143" s="5">
        <v>-0.27723173692164599</v>
      </c>
      <c r="F1143" s="1">
        <v>0.78160217176845204</v>
      </c>
      <c r="G1143" s="1">
        <v>0.94895720448750998</v>
      </c>
      <c r="H1143" t="s">
        <v>3276</v>
      </c>
      <c r="I1143" t="s">
        <v>4260</v>
      </c>
      <c r="J1143" s="5">
        <f t="shared" si="35"/>
        <v>2.2753372687570664E-2</v>
      </c>
      <c r="K1143" s="5">
        <f t="shared" si="36"/>
        <v>0.90926666605295392</v>
      </c>
    </row>
    <row r="1144" spans="1:11" x14ac:dyDescent="0.25">
      <c r="A1144" t="s">
        <v>1139</v>
      </c>
      <c r="B1144" s="5">
        <v>9.65969842286224</v>
      </c>
      <c r="C1144" s="5">
        <v>-0.15059455873187999</v>
      </c>
      <c r="D1144" s="5">
        <v>0.53957114316230803</v>
      </c>
      <c r="E1144" s="5">
        <v>-0.27910046828909002</v>
      </c>
      <c r="F1144" s="1">
        <v>0.78016772376260002</v>
      </c>
      <c r="G1144" s="1">
        <v>0.94895720448750998</v>
      </c>
      <c r="H1144" t="s">
        <v>3277</v>
      </c>
      <c r="I1144" t="s">
        <v>4258</v>
      </c>
      <c r="J1144" s="5">
        <f t="shared" si="35"/>
        <v>2.2753372687570664E-2</v>
      </c>
      <c r="K1144" s="5">
        <f t="shared" si="36"/>
        <v>0.9008791187602414</v>
      </c>
    </row>
    <row r="1145" spans="1:11" x14ac:dyDescent="0.25">
      <c r="A1145" t="s">
        <v>1140</v>
      </c>
      <c r="B1145" s="5">
        <v>21.342705718055399</v>
      </c>
      <c r="C1145" s="5">
        <v>-0.13626526322225899</v>
      </c>
      <c r="D1145" s="5">
        <v>0.49404851764171798</v>
      </c>
      <c r="E1145" s="5">
        <v>-0.27581352510216001</v>
      </c>
      <c r="F1145" s="1">
        <v>0.78269129498409296</v>
      </c>
      <c r="G1145" s="1">
        <v>0.94895720448750998</v>
      </c>
      <c r="H1145" t="s">
        <v>3278</v>
      </c>
      <c r="I1145" t="s">
        <v>5086</v>
      </c>
      <c r="J1145" s="5">
        <f t="shared" si="35"/>
        <v>2.2753372687570664E-2</v>
      </c>
      <c r="K1145" s="5">
        <f t="shared" si="36"/>
        <v>0.90987151385059406</v>
      </c>
    </row>
    <row r="1146" spans="1:11" x14ac:dyDescent="0.25">
      <c r="A1146" t="s">
        <v>1141</v>
      </c>
      <c r="B1146" s="5">
        <v>179.30375332362701</v>
      </c>
      <c r="C1146" s="5">
        <v>-0.12289419461590501</v>
      </c>
      <c r="D1146" s="5">
        <v>0.447819357214084</v>
      </c>
      <c r="E1146" s="5">
        <v>-0.27442805371442303</v>
      </c>
      <c r="F1146" s="1">
        <v>0.78375568649321004</v>
      </c>
      <c r="G1146" s="1">
        <v>0.94915421577943004</v>
      </c>
      <c r="H1146" t="s">
        <v>3279</v>
      </c>
      <c r="I1146" t="s">
        <v>5087</v>
      </c>
      <c r="J1146" s="5">
        <f t="shared" si="35"/>
        <v>2.2663218952287057E-2</v>
      </c>
      <c r="K1146" s="5">
        <f t="shared" si="36"/>
        <v>0.91834350995384584</v>
      </c>
    </row>
    <row r="1147" spans="1:11" x14ac:dyDescent="0.25">
      <c r="A1147" t="s">
        <v>1142</v>
      </c>
      <c r="B1147" s="5">
        <v>6.5601450968988599</v>
      </c>
      <c r="C1147" s="5">
        <v>-0.152096466680921</v>
      </c>
      <c r="D1147" s="5">
        <v>0.55895020257376204</v>
      </c>
      <c r="E1147" s="5">
        <v>-0.27211094294370503</v>
      </c>
      <c r="F1147" s="1">
        <v>0.78553671566411598</v>
      </c>
      <c r="G1147" s="1">
        <v>0.94964797007296597</v>
      </c>
      <c r="H1147" t="s">
        <v>3280</v>
      </c>
      <c r="I1147" t="s">
        <v>4370</v>
      </c>
      <c r="J1147" s="5">
        <f t="shared" si="35"/>
        <v>2.2437355751233654E-2</v>
      </c>
      <c r="K1147" s="5">
        <f t="shared" si="36"/>
        <v>0.89994175262928044</v>
      </c>
    </row>
    <row r="1148" spans="1:11" x14ac:dyDescent="0.25">
      <c r="A1148" t="s">
        <v>1143</v>
      </c>
      <c r="B1148" s="5">
        <v>64.664303250080806</v>
      </c>
      <c r="C1148" s="5">
        <v>0.12699293460956701</v>
      </c>
      <c r="D1148" s="5">
        <v>0.46619716879023898</v>
      </c>
      <c r="E1148" s="5">
        <v>0.27240177142025201</v>
      </c>
      <c r="F1148" s="1">
        <v>0.78531311078812605</v>
      </c>
      <c r="G1148" s="1">
        <v>0.94964797007296597</v>
      </c>
      <c r="H1148" t="s">
        <v>3281</v>
      </c>
      <c r="I1148" t="s">
        <v>4876</v>
      </c>
      <c r="J1148" s="5">
        <f t="shared" si="35"/>
        <v>2.2437355751233654E-2</v>
      </c>
      <c r="K1148" s="5">
        <f t="shared" si="36"/>
        <v>1.0920151977459673</v>
      </c>
    </row>
    <row r="1149" spans="1:11" x14ac:dyDescent="0.25">
      <c r="A1149" t="s">
        <v>1144</v>
      </c>
      <c r="B1149" s="5">
        <v>8.8562474094180992</v>
      </c>
      <c r="C1149" s="5">
        <v>0.14551470840382799</v>
      </c>
      <c r="D1149" s="5">
        <v>0.53829286219918704</v>
      </c>
      <c r="E1149" s="5">
        <v>0.27032628262862302</v>
      </c>
      <c r="F1149" s="1">
        <v>0.786909247176384</v>
      </c>
      <c r="G1149" s="1">
        <v>0.95047640947156198</v>
      </c>
      <c r="H1149" t="s">
        <v>3282</v>
      </c>
      <c r="I1149" t="s">
        <v>4683</v>
      </c>
      <c r="J1149" s="5">
        <f t="shared" si="35"/>
        <v>2.2058657718544948E-2</v>
      </c>
      <c r="K1149" s="5">
        <f t="shared" si="36"/>
        <v>1.1061252137639186</v>
      </c>
    </row>
    <row r="1150" spans="1:11" x14ac:dyDescent="0.25">
      <c r="A1150" t="s">
        <v>1145</v>
      </c>
      <c r="B1150" s="5">
        <v>5.4296361299051901</v>
      </c>
      <c r="C1150" s="5">
        <v>0.152310018476292</v>
      </c>
      <c r="D1150" s="5">
        <v>0.57256732689574197</v>
      </c>
      <c r="E1150" s="5">
        <v>0.26601241691883298</v>
      </c>
      <c r="F1150" s="1">
        <v>0.79022964614240399</v>
      </c>
      <c r="G1150" s="1">
        <v>0.95283728951649305</v>
      </c>
      <c r="H1150" t="s">
        <v>3283</v>
      </c>
      <c r="I1150" t="s">
        <v>5088</v>
      </c>
      <c r="J1150" s="5">
        <f t="shared" si="35"/>
        <v>2.0981254973692805E-2</v>
      </c>
      <c r="K1150" s="5">
        <f t="shared" si="36"/>
        <v>1.1113475187241169</v>
      </c>
    </row>
    <row r="1151" spans="1:11" x14ac:dyDescent="0.25">
      <c r="A1151" t="s">
        <v>1146</v>
      </c>
      <c r="B1151" s="5">
        <v>44.248558624645597</v>
      </c>
      <c r="C1151" s="5">
        <v>-0.115324180077713</v>
      </c>
      <c r="D1151" s="5">
        <v>0.43355497392346398</v>
      </c>
      <c r="E1151" s="5">
        <v>-0.26599667173480701</v>
      </c>
      <c r="F1151" s="1">
        <v>0.79024177228880599</v>
      </c>
      <c r="G1151" s="1">
        <v>0.95283728951649305</v>
      </c>
      <c r="H1151" t="s">
        <v>3284</v>
      </c>
      <c r="I1151" t="s">
        <v>5089</v>
      </c>
      <c r="J1151" s="5">
        <f t="shared" si="35"/>
        <v>2.0981254973692805E-2</v>
      </c>
      <c r="K1151" s="5">
        <f t="shared" si="36"/>
        <v>0.92317484587263576</v>
      </c>
    </row>
    <row r="1152" spans="1:11" x14ac:dyDescent="0.25">
      <c r="A1152" t="s">
        <v>1147</v>
      </c>
      <c r="B1152" s="5">
        <v>22.0113807592885</v>
      </c>
      <c r="C1152" s="5">
        <v>-0.112029629327441</v>
      </c>
      <c r="D1152" s="5">
        <v>0.45965104319139499</v>
      </c>
      <c r="E1152" s="5">
        <v>-0.243727564609904</v>
      </c>
      <c r="F1152" s="1">
        <v>0.80744182355254901</v>
      </c>
      <c r="G1152" s="1">
        <v>0.95399805580503905</v>
      </c>
      <c r="H1152" t="s">
        <v>3285</v>
      </c>
      <c r="I1152" t="s">
        <v>5090</v>
      </c>
      <c r="J1152" s="5">
        <f t="shared" si="35"/>
        <v>2.0452510362994673E-2</v>
      </c>
      <c r="K1152" s="5">
        <f t="shared" si="36"/>
        <v>0.92528542480738674</v>
      </c>
    </row>
    <row r="1153" spans="1:11" x14ac:dyDescent="0.25">
      <c r="A1153" t="s">
        <v>1148</v>
      </c>
      <c r="B1153" s="5">
        <v>64.406053011362204</v>
      </c>
      <c r="C1153" s="5">
        <v>8.5196357200688494E-2</v>
      </c>
      <c r="D1153" s="5">
        <v>0.36132237360900099</v>
      </c>
      <c r="E1153" s="5">
        <v>0.23579042822541199</v>
      </c>
      <c r="F1153" s="1">
        <v>0.81359529594097901</v>
      </c>
      <c r="G1153" s="1">
        <v>0.95399805580503905</v>
      </c>
      <c r="H1153" t="s">
        <v>3286</v>
      </c>
      <c r="I1153" t="s">
        <v>5091</v>
      </c>
      <c r="J1153" s="5">
        <f t="shared" si="35"/>
        <v>2.0452510362994673E-2</v>
      </c>
      <c r="K1153" s="5">
        <f t="shared" si="36"/>
        <v>1.0608321155040705</v>
      </c>
    </row>
    <row r="1154" spans="1:11" x14ac:dyDescent="0.25">
      <c r="A1154" t="s">
        <v>1149</v>
      </c>
      <c r="B1154" s="5">
        <v>28.1542591285925</v>
      </c>
      <c r="C1154" s="5">
        <v>0.103275015198888</v>
      </c>
      <c r="D1154" s="5">
        <v>0.435509836303691</v>
      </c>
      <c r="E1154" s="5">
        <v>0.23713589588564801</v>
      </c>
      <c r="F1154" s="1">
        <v>0.81255136554362495</v>
      </c>
      <c r="G1154" s="1">
        <v>0.95399805580503905</v>
      </c>
      <c r="H1154" t="s">
        <v>3287</v>
      </c>
      <c r="I1154" t="s">
        <v>5092</v>
      </c>
      <c r="J1154" s="5">
        <f t="shared" si="35"/>
        <v>2.0452510362994673E-2</v>
      </c>
      <c r="K1154" s="5">
        <f t="shared" si="36"/>
        <v>1.0742092243219463</v>
      </c>
    </row>
    <row r="1155" spans="1:11" x14ac:dyDescent="0.25">
      <c r="A1155" t="s">
        <v>1150</v>
      </c>
      <c r="B1155" s="5">
        <v>15.004143060026699</v>
      </c>
      <c r="C1155" s="5">
        <v>-0.129642929229739</v>
      </c>
      <c r="D1155" s="5">
        <v>0.51171404266876297</v>
      </c>
      <c r="E1155" s="5">
        <v>-0.25335034495752201</v>
      </c>
      <c r="F1155" s="1">
        <v>0.79999749509379403</v>
      </c>
      <c r="G1155" s="1">
        <v>0.95399805580503905</v>
      </c>
      <c r="H1155" t="s">
        <v>3288</v>
      </c>
      <c r="I1155" t="s">
        <v>5093</v>
      </c>
      <c r="J1155" s="5">
        <f t="shared" si="35"/>
        <v>2.0452510362994673E-2</v>
      </c>
      <c r="K1155" s="5">
        <f t="shared" si="36"/>
        <v>0.91405765387900273</v>
      </c>
    </row>
    <row r="1156" spans="1:11" x14ac:dyDescent="0.25">
      <c r="A1156" t="s">
        <v>1151</v>
      </c>
      <c r="B1156" s="5">
        <v>39.197353327329097</v>
      </c>
      <c r="C1156" s="5">
        <v>9.2934930370330501E-2</v>
      </c>
      <c r="D1156" s="5">
        <v>0.392106723437741</v>
      </c>
      <c r="E1156" s="5">
        <v>0.23701437597278799</v>
      </c>
      <c r="F1156" s="1">
        <v>0.81264563756786301</v>
      </c>
      <c r="G1156" s="1">
        <v>0.95399805580503905</v>
      </c>
      <c r="H1156" t="s">
        <v>3289</v>
      </c>
      <c r="I1156" t="s">
        <v>5094</v>
      </c>
      <c r="J1156" s="5">
        <f t="shared" si="35"/>
        <v>2.0452510362994673E-2</v>
      </c>
      <c r="K1156" s="5">
        <f t="shared" si="36"/>
        <v>1.0665376758790857</v>
      </c>
    </row>
    <row r="1157" spans="1:11" x14ac:dyDescent="0.25">
      <c r="A1157" t="s">
        <v>1152</v>
      </c>
      <c r="B1157" s="5">
        <v>9.7290230237163993</v>
      </c>
      <c r="C1157" s="5">
        <v>0.11804581201349799</v>
      </c>
      <c r="D1157" s="5">
        <v>0.55207396559672195</v>
      </c>
      <c r="E1157" s="5">
        <v>0.21382245744174</v>
      </c>
      <c r="F1157" s="1">
        <v>0.83068551143537095</v>
      </c>
      <c r="G1157" s="1">
        <v>0.95399805580503905</v>
      </c>
      <c r="H1157" t="s">
        <v>3290</v>
      </c>
      <c r="I1157" t="s">
        <v>4359</v>
      </c>
      <c r="J1157" s="5">
        <f t="shared" si="35"/>
        <v>2.0452510362994673E-2</v>
      </c>
      <c r="K1157" s="5">
        <f t="shared" si="36"/>
        <v>1.0852638333103097</v>
      </c>
    </row>
    <row r="1158" spans="1:11" x14ac:dyDescent="0.25">
      <c r="A1158" t="s">
        <v>1153</v>
      </c>
      <c r="B1158" s="5">
        <v>76.310052055030397</v>
      </c>
      <c r="C1158" s="5">
        <v>7.6853395625177595E-2</v>
      </c>
      <c r="D1158" s="5">
        <v>0.35120833980320898</v>
      </c>
      <c r="E1158" s="5">
        <v>0.21882565678320801</v>
      </c>
      <c r="F1158" s="1">
        <v>0.82678585997338605</v>
      </c>
      <c r="G1158" s="1">
        <v>0.95399805580503905</v>
      </c>
      <c r="H1158" t="s">
        <v>3291</v>
      </c>
      <c r="I1158" t="s">
        <v>5095</v>
      </c>
      <c r="J1158" s="5">
        <f t="shared" ref="J1158:J1221" si="37">-LOG10(G1158)</f>
        <v>2.0452510362994673E-2</v>
      </c>
      <c r="K1158" s="5">
        <f t="shared" ref="K1158:K1221" si="38">2^C1158</f>
        <v>1.0547151331483757</v>
      </c>
    </row>
    <row r="1159" spans="1:11" x14ac:dyDescent="0.25">
      <c r="A1159" t="s">
        <v>1154</v>
      </c>
      <c r="B1159" s="5">
        <v>86.748568563643104</v>
      </c>
      <c r="C1159" s="5">
        <v>-9.3792065765955501E-2</v>
      </c>
      <c r="D1159" s="5">
        <v>0.42100453644269797</v>
      </c>
      <c r="E1159" s="5">
        <v>-0.22278160363414801</v>
      </c>
      <c r="F1159" s="1">
        <v>0.82370548638627605</v>
      </c>
      <c r="G1159" s="1">
        <v>0.95399805580503905</v>
      </c>
      <c r="H1159" t="s">
        <v>3292</v>
      </c>
      <c r="I1159" t="s">
        <v>4260</v>
      </c>
      <c r="J1159" s="5">
        <f t="shared" si="37"/>
        <v>2.0452510362994673E-2</v>
      </c>
      <c r="K1159" s="5">
        <f t="shared" si="38"/>
        <v>0.93705649418182591</v>
      </c>
    </row>
    <row r="1160" spans="1:11" x14ac:dyDescent="0.25">
      <c r="A1160" t="s">
        <v>1155</v>
      </c>
      <c r="B1160" s="5">
        <v>25.470695428998098</v>
      </c>
      <c r="C1160" s="5">
        <v>0.11273709471210799</v>
      </c>
      <c r="D1160" s="5">
        <v>0.45598038022206899</v>
      </c>
      <c r="E1160" s="5">
        <v>0.24724110861349499</v>
      </c>
      <c r="F1160" s="1">
        <v>0.80472163254845397</v>
      </c>
      <c r="G1160" s="1">
        <v>0.95399805580503905</v>
      </c>
      <c r="H1160" t="s">
        <v>3293</v>
      </c>
      <c r="I1160" t="s">
        <v>5096</v>
      </c>
      <c r="J1160" s="5">
        <f t="shared" si="37"/>
        <v>2.0452510362994673E-2</v>
      </c>
      <c r="K1160" s="5">
        <f t="shared" si="38"/>
        <v>1.0812777020666497</v>
      </c>
    </row>
    <row r="1161" spans="1:11" x14ac:dyDescent="0.25">
      <c r="A1161" t="s">
        <v>1156</v>
      </c>
      <c r="B1161" s="5">
        <v>7.6993076587409002</v>
      </c>
      <c r="C1161" s="5">
        <v>-0.13210730948767899</v>
      </c>
      <c r="D1161" s="5">
        <v>0.55524041728279405</v>
      </c>
      <c r="E1161" s="5">
        <v>-0.23792812154089699</v>
      </c>
      <c r="F1161" s="1">
        <v>0.81193684389098697</v>
      </c>
      <c r="G1161" s="1">
        <v>0.95399805580503905</v>
      </c>
      <c r="H1161" t="s">
        <v>3294</v>
      </c>
      <c r="I1161" t="s">
        <v>4709</v>
      </c>
      <c r="J1161" s="5">
        <f t="shared" si="37"/>
        <v>2.0452510362994673E-2</v>
      </c>
      <c r="K1161" s="5">
        <f t="shared" si="38"/>
        <v>0.91249761328887669</v>
      </c>
    </row>
    <row r="1162" spans="1:11" x14ac:dyDescent="0.25">
      <c r="A1162" t="s">
        <v>1157</v>
      </c>
      <c r="B1162" s="5">
        <v>33.3695440726923</v>
      </c>
      <c r="C1162" s="5">
        <v>8.9696855098335707E-2</v>
      </c>
      <c r="D1162" s="5">
        <v>0.417795380006865</v>
      </c>
      <c r="E1162" s="5">
        <v>0.21469087354882199</v>
      </c>
      <c r="F1162" s="1">
        <v>0.83000833852716904</v>
      </c>
      <c r="G1162" s="1">
        <v>0.95399805580503905</v>
      </c>
      <c r="H1162" t="s">
        <v>3295</v>
      </c>
      <c r="I1162" t="s">
        <v>5097</v>
      </c>
      <c r="J1162" s="5">
        <f t="shared" si="37"/>
        <v>2.0452510362994673E-2</v>
      </c>
      <c r="K1162" s="5">
        <f t="shared" si="38"/>
        <v>1.0641465561925196</v>
      </c>
    </row>
    <row r="1163" spans="1:11" x14ac:dyDescent="0.25">
      <c r="A1163" t="s">
        <v>1158</v>
      </c>
      <c r="B1163" s="5">
        <v>335.70135996996498</v>
      </c>
      <c r="C1163" s="5">
        <v>-8.6797302568892704E-2</v>
      </c>
      <c r="D1163" s="5">
        <v>0.35542476211991297</v>
      </c>
      <c r="E1163" s="5">
        <v>-0.244207246707277</v>
      </c>
      <c r="F1163" s="1">
        <v>0.807070314891292</v>
      </c>
      <c r="G1163" s="1">
        <v>0.95399805580503905</v>
      </c>
      <c r="H1163" t="s">
        <v>3296</v>
      </c>
      <c r="I1163" t="s">
        <v>5098</v>
      </c>
      <c r="J1163" s="5">
        <f t="shared" si="37"/>
        <v>2.0452510362994673E-2</v>
      </c>
      <c r="K1163" s="5">
        <f t="shared" si="38"/>
        <v>0.94161075076076106</v>
      </c>
    </row>
    <row r="1164" spans="1:11" x14ac:dyDescent="0.25">
      <c r="A1164" t="s">
        <v>1159</v>
      </c>
      <c r="B1164" s="5">
        <v>14.9932747038697</v>
      </c>
      <c r="C1164" s="5">
        <v>0.12864350737262001</v>
      </c>
      <c r="D1164" s="5">
        <v>0.50447094105909196</v>
      </c>
      <c r="E1164" s="5">
        <v>0.25500677423073198</v>
      </c>
      <c r="F1164" s="1">
        <v>0.79871786708743298</v>
      </c>
      <c r="G1164" s="1">
        <v>0.95399805580503905</v>
      </c>
      <c r="H1164" t="s">
        <v>3297</v>
      </c>
      <c r="I1164" t="s">
        <v>4293</v>
      </c>
      <c r="J1164" s="5">
        <f t="shared" si="37"/>
        <v>2.0452510362994673E-2</v>
      </c>
      <c r="K1164" s="5">
        <f t="shared" si="38"/>
        <v>1.0932652762221153</v>
      </c>
    </row>
    <row r="1165" spans="1:11" x14ac:dyDescent="0.25">
      <c r="A1165" t="s">
        <v>1160</v>
      </c>
      <c r="B1165" s="5">
        <v>6.5635239345610801</v>
      </c>
      <c r="C1165" s="5">
        <v>0.121506840862373</v>
      </c>
      <c r="D1165" s="5">
        <v>0.56155723335409702</v>
      </c>
      <c r="E1165" s="5">
        <v>0.21637481212134099</v>
      </c>
      <c r="F1165" s="1">
        <v>0.82869559824671502</v>
      </c>
      <c r="G1165" s="1">
        <v>0.95399805580503905</v>
      </c>
      <c r="H1165" t="s">
        <v>3298</v>
      </c>
      <c r="I1165" t="s">
        <v>5099</v>
      </c>
      <c r="J1165" s="5">
        <f t="shared" si="37"/>
        <v>2.0452510362994673E-2</v>
      </c>
      <c r="K1165" s="5">
        <f t="shared" si="38"/>
        <v>1.0878705092992997</v>
      </c>
    </row>
    <row r="1166" spans="1:11" x14ac:dyDescent="0.25">
      <c r="A1166" t="s">
        <v>1161</v>
      </c>
      <c r="B1166" s="5">
        <v>5.3817624115170899</v>
      </c>
      <c r="C1166" s="5">
        <v>0.13230134823306</v>
      </c>
      <c r="D1166" s="5">
        <v>0.56605312456375501</v>
      </c>
      <c r="E1166" s="5">
        <v>0.23372602763216199</v>
      </c>
      <c r="F1166" s="1">
        <v>0.81519768019919603</v>
      </c>
      <c r="G1166" s="1">
        <v>0.95399805580503905</v>
      </c>
      <c r="H1166" t="s">
        <v>3299</v>
      </c>
      <c r="I1166" t="s">
        <v>5100</v>
      </c>
      <c r="J1166" s="5">
        <f t="shared" si="37"/>
        <v>2.0452510362994673E-2</v>
      </c>
      <c r="K1166" s="5">
        <f t="shared" si="38"/>
        <v>1.0960406820678901</v>
      </c>
    </row>
    <row r="1167" spans="1:11" x14ac:dyDescent="0.25">
      <c r="A1167" t="s">
        <v>1162</v>
      </c>
      <c r="B1167" s="5">
        <v>56.018277585619799</v>
      </c>
      <c r="C1167" s="5">
        <v>-8.2904822287581004E-2</v>
      </c>
      <c r="D1167" s="5">
        <v>0.37630033120752399</v>
      </c>
      <c r="E1167" s="5">
        <v>-0.22031557086740999</v>
      </c>
      <c r="F1167" s="1">
        <v>0.82562539427488402</v>
      </c>
      <c r="G1167" s="1">
        <v>0.95399805580503905</v>
      </c>
      <c r="H1167" t="s">
        <v>3300</v>
      </c>
      <c r="I1167" t="s">
        <v>5101</v>
      </c>
      <c r="J1167" s="5">
        <f t="shared" si="37"/>
        <v>2.0452510362994673E-2</v>
      </c>
      <c r="K1167" s="5">
        <f t="shared" si="38"/>
        <v>0.94415470502377208</v>
      </c>
    </row>
    <row r="1168" spans="1:11" x14ac:dyDescent="0.25">
      <c r="A1168" t="s">
        <v>1163</v>
      </c>
      <c r="B1168" s="5">
        <v>14.546433331779401</v>
      </c>
      <c r="C1168" s="5">
        <v>0.108350871285263</v>
      </c>
      <c r="D1168" s="5">
        <v>0.48445957884885299</v>
      </c>
      <c r="E1168" s="5">
        <v>0.22365306831731999</v>
      </c>
      <c r="F1168" s="1">
        <v>0.82302726689587802</v>
      </c>
      <c r="G1168" s="1">
        <v>0.95399805580503905</v>
      </c>
      <c r="H1168" t="s">
        <v>3301</v>
      </c>
      <c r="I1168" t="s">
        <v>4316</v>
      </c>
      <c r="J1168" s="5">
        <f t="shared" si="37"/>
        <v>2.0452510362994673E-2</v>
      </c>
      <c r="K1168" s="5">
        <f t="shared" si="38"/>
        <v>1.0779952874856402</v>
      </c>
    </row>
    <row r="1169" spans="1:11" x14ac:dyDescent="0.25">
      <c r="A1169" t="s">
        <v>1164</v>
      </c>
      <c r="B1169" s="5">
        <v>65.8601104370737</v>
      </c>
      <c r="C1169" s="5">
        <v>0.119600301496342</v>
      </c>
      <c r="D1169" s="5">
        <v>0.45991564129068901</v>
      </c>
      <c r="E1169" s="5">
        <v>0.260048345302414</v>
      </c>
      <c r="F1169" s="1">
        <v>0.79482648187262905</v>
      </c>
      <c r="G1169" s="1">
        <v>0.95399805580503905</v>
      </c>
      <c r="H1169" t="s">
        <v>3302</v>
      </c>
      <c r="I1169" t="s">
        <v>5102</v>
      </c>
      <c r="J1169" s="5">
        <f t="shared" si="37"/>
        <v>2.0452510362994673E-2</v>
      </c>
      <c r="K1169" s="5">
        <f t="shared" si="38"/>
        <v>1.0864338244541829</v>
      </c>
    </row>
    <row r="1170" spans="1:11" x14ac:dyDescent="0.25">
      <c r="A1170" t="s">
        <v>1165</v>
      </c>
      <c r="B1170" s="5">
        <v>79.541628952511104</v>
      </c>
      <c r="C1170" s="5">
        <v>-9.7284775069062399E-2</v>
      </c>
      <c r="D1170" s="5">
        <v>0.41174437107364997</v>
      </c>
      <c r="E1170" s="5">
        <v>-0.23627469348369301</v>
      </c>
      <c r="F1170" s="1">
        <v>0.81321952274315201</v>
      </c>
      <c r="G1170" s="1">
        <v>0.95399805580503905</v>
      </c>
      <c r="H1170" t="s">
        <v>3303</v>
      </c>
      <c r="I1170" t="s">
        <v>5103</v>
      </c>
      <c r="J1170" s="5">
        <f t="shared" si="37"/>
        <v>2.0452510362994673E-2</v>
      </c>
      <c r="K1170" s="5">
        <f t="shared" si="38"/>
        <v>0.93479066024196089</v>
      </c>
    </row>
    <row r="1171" spans="1:11" x14ac:dyDescent="0.25">
      <c r="A1171" t="s">
        <v>1166</v>
      </c>
      <c r="B1171" s="5">
        <v>9.6054766445046997</v>
      </c>
      <c r="C1171" s="5">
        <v>0.11660688538929</v>
      </c>
      <c r="D1171" s="5">
        <v>0.51627014279123096</v>
      </c>
      <c r="E1171" s="5">
        <v>0.22586408882537901</v>
      </c>
      <c r="F1171" s="1">
        <v>0.82130712906485204</v>
      </c>
      <c r="G1171" s="1">
        <v>0.95399805580503905</v>
      </c>
      <c r="H1171" t="s">
        <v>3304</v>
      </c>
      <c r="I1171" t="s">
        <v>5104</v>
      </c>
      <c r="J1171" s="5">
        <f t="shared" si="37"/>
        <v>2.0452510362994673E-2</v>
      </c>
      <c r="K1171" s="5">
        <f t="shared" si="38"/>
        <v>1.0841819438806939</v>
      </c>
    </row>
    <row r="1172" spans="1:11" x14ac:dyDescent="0.25">
      <c r="A1172" t="s">
        <v>1167</v>
      </c>
      <c r="B1172" s="5">
        <v>20.202013918705099</v>
      </c>
      <c r="C1172" s="5">
        <v>-0.115475324464814</v>
      </c>
      <c r="D1172" s="5">
        <v>0.44765782915423602</v>
      </c>
      <c r="E1172" s="5">
        <v>-0.25795443962854903</v>
      </c>
      <c r="F1172" s="1">
        <v>0.79644206939554796</v>
      </c>
      <c r="G1172" s="1">
        <v>0.95399805580503905</v>
      </c>
      <c r="H1172" t="s">
        <v>3305</v>
      </c>
      <c r="I1172" t="s">
        <v>5105</v>
      </c>
      <c r="J1172" s="5">
        <f t="shared" si="37"/>
        <v>2.0452510362994673E-2</v>
      </c>
      <c r="K1172" s="5">
        <f t="shared" si="38"/>
        <v>0.92307813424372298</v>
      </c>
    </row>
    <row r="1173" spans="1:11" x14ac:dyDescent="0.25">
      <c r="A1173" t="s">
        <v>1168</v>
      </c>
      <c r="B1173" s="5">
        <v>16.261785896550599</v>
      </c>
      <c r="C1173" s="5">
        <v>0.120743225522254</v>
      </c>
      <c r="D1173" s="5">
        <v>0.50239907316962995</v>
      </c>
      <c r="E1173" s="5">
        <v>0.24033329671666501</v>
      </c>
      <c r="F1173" s="1">
        <v>0.81007188425279597</v>
      </c>
      <c r="G1173" s="1">
        <v>0.95399805580503905</v>
      </c>
      <c r="H1173" t="s">
        <v>3306</v>
      </c>
      <c r="I1173" t="s">
        <v>5106</v>
      </c>
      <c r="J1173" s="5">
        <f t="shared" si="37"/>
        <v>2.0452510362994673E-2</v>
      </c>
      <c r="K1173" s="5">
        <f t="shared" si="38"/>
        <v>1.0872948541701883</v>
      </c>
    </row>
    <row r="1174" spans="1:11" x14ac:dyDescent="0.25">
      <c r="A1174" t="s">
        <v>1169</v>
      </c>
      <c r="B1174" s="5">
        <v>27.554852505251802</v>
      </c>
      <c r="C1174" s="5">
        <v>-0.10763069362109499</v>
      </c>
      <c r="D1174" s="5">
        <v>0.43762563140453498</v>
      </c>
      <c r="E1174" s="5">
        <v>-0.24594238979024299</v>
      </c>
      <c r="F1174" s="1">
        <v>0.805726829097834</v>
      </c>
      <c r="G1174" s="1">
        <v>0.95399805580503905</v>
      </c>
      <c r="H1174" t="s">
        <v>3307</v>
      </c>
      <c r="I1174" t="s">
        <v>5107</v>
      </c>
      <c r="J1174" s="5">
        <f t="shared" si="37"/>
        <v>2.0452510362994673E-2</v>
      </c>
      <c r="K1174" s="5">
        <f t="shared" si="38"/>
        <v>0.92811102733727868</v>
      </c>
    </row>
    <row r="1175" spans="1:11" x14ac:dyDescent="0.25">
      <c r="A1175" t="s">
        <v>1170</v>
      </c>
      <c r="B1175" s="5">
        <v>27.741262742573699</v>
      </c>
      <c r="C1175" s="5">
        <v>-9.4665927547608997E-2</v>
      </c>
      <c r="D1175" s="5">
        <v>0.444293615282291</v>
      </c>
      <c r="E1175" s="5">
        <v>-0.21307064583284899</v>
      </c>
      <c r="F1175" s="1">
        <v>0.83127186014612997</v>
      </c>
      <c r="G1175" s="1">
        <v>0.95399805580503905</v>
      </c>
      <c r="H1175" t="s">
        <v>3308</v>
      </c>
      <c r="I1175" t="s">
        <v>4679</v>
      </c>
      <c r="J1175" s="5">
        <f t="shared" si="37"/>
        <v>2.0452510362994673E-2</v>
      </c>
      <c r="K1175" s="5">
        <f t="shared" si="38"/>
        <v>0.93648907703044959</v>
      </c>
    </row>
    <row r="1176" spans="1:11" x14ac:dyDescent="0.25">
      <c r="A1176" t="s">
        <v>1171</v>
      </c>
      <c r="B1176" s="5">
        <v>30.185687575996099</v>
      </c>
      <c r="C1176" s="5">
        <v>-0.10808278526065999</v>
      </c>
      <c r="D1176" s="5">
        <v>0.43264229864794501</v>
      </c>
      <c r="E1176" s="5">
        <v>-0.249820199269537</v>
      </c>
      <c r="F1176" s="1">
        <v>0.802726398178227</v>
      </c>
      <c r="G1176" s="1">
        <v>0.95399805580503905</v>
      </c>
      <c r="H1176" t="s">
        <v>3309</v>
      </c>
      <c r="I1176" t="s">
        <v>5108</v>
      </c>
      <c r="J1176" s="5">
        <f t="shared" si="37"/>
        <v>2.0452510362994673E-2</v>
      </c>
      <c r="K1176" s="5">
        <f t="shared" si="38"/>
        <v>0.92782023441971762</v>
      </c>
    </row>
    <row r="1177" spans="1:11" x14ac:dyDescent="0.25">
      <c r="A1177" t="s">
        <v>1172</v>
      </c>
      <c r="B1177" s="5">
        <v>10.7553473003405</v>
      </c>
      <c r="C1177" s="5">
        <v>-0.112276218856834</v>
      </c>
      <c r="D1177" s="5">
        <v>0.51883985477247196</v>
      </c>
      <c r="E1177" s="5">
        <v>-0.21639860127181401</v>
      </c>
      <c r="F1177" s="1">
        <v>0.82867705646497203</v>
      </c>
      <c r="G1177" s="1">
        <v>0.95399805580503905</v>
      </c>
      <c r="H1177" t="s">
        <v>3310</v>
      </c>
      <c r="I1177" t="s">
        <v>4346</v>
      </c>
      <c r="J1177" s="5">
        <f t="shared" si="37"/>
        <v>2.0452510362994673E-2</v>
      </c>
      <c r="K1177" s="5">
        <f t="shared" si="38"/>
        <v>0.92512728591265281</v>
      </c>
    </row>
    <row r="1178" spans="1:11" x14ac:dyDescent="0.25">
      <c r="A1178" t="s">
        <v>1173</v>
      </c>
      <c r="B1178" s="5">
        <v>5.99235220551647</v>
      </c>
      <c r="C1178" s="5">
        <v>-0.135157071427354</v>
      </c>
      <c r="D1178" s="5">
        <v>0.56768113194946102</v>
      </c>
      <c r="E1178" s="5">
        <v>-0.23808624916458601</v>
      </c>
      <c r="F1178" s="1">
        <v>0.81181419970232804</v>
      </c>
      <c r="G1178" s="1">
        <v>0.95399805580503905</v>
      </c>
      <c r="H1178" t="s">
        <v>3311</v>
      </c>
      <c r="I1178" t="s">
        <v>5109</v>
      </c>
      <c r="J1178" s="5">
        <f t="shared" si="37"/>
        <v>2.0452510362994673E-2</v>
      </c>
      <c r="K1178" s="5">
        <f t="shared" si="38"/>
        <v>0.91057069107038746</v>
      </c>
    </row>
    <row r="1179" spans="1:11" x14ac:dyDescent="0.25">
      <c r="A1179" t="s">
        <v>1174</v>
      </c>
      <c r="B1179" s="5">
        <v>21.686247005420299</v>
      </c>
      <c r="C1179" s="5">
        <v>0.114061777512142</v>
      </c>
      <c r="D1179" s="5">
        <v>0.44502772728102302</v>
      </c>
      <c r="E1179" s="5">
        <v>0.25630263131922798</v>
      </c>
      <c r="F1179" s="1">
        <v>0.79771716560244599</v>
      </c>
      <c r="G1179" s="1">
        <v>0.95399805580503905</v>
      </c>
      <c r="H1179" t="s">
        <v>3312</v>
      </c>
      <c r="I1179" t="s">
        <v>4260</v>
      </c>
      <c r="J1179" s="5">
        <f t="shared" si="37"/>
        <v>2.0452510362994673E-2</v>
      </c>
      <c r="K1179" s="5">
        <f t="shared" si="38"/>
        <v>1.0822709873602605</v>
      </c>
    </row>
    <row r="1180" spans="1:11" x14ac:dyDescent="0.25">
      <c r="A1180" t="s">
        <v>1175</v>
      </c>
      <c r="B1180" s="5">
        <v>38.2342549802433</v>
      </c>
      <c r="C1180" s="5">
        <v>9.2324401064474995E-2</v>
      </c>
      <c r="D1180" s="5">
        <v>0.42835197345009401</v>
      </c>
      <c r="E1180" s="5">
        <v>0.21553396922830201</v>
      </c>
      <c r="F1180" s="1">
        <v>0.82935103073333705</v>
      </c>
      <c r="G1180" s="1">
        <v>0.95399805580503905</v>
      </c>
      <c r="H1180" t="s">
        <v>3313</v>
      </c>
      <c r="I1180" t="s">
        <v>5110</v>
      </c>
      <c r="J1180" s="5">
        <f t="shared" si="37"/>
        <v>2.0452510362994673E-2</v>
      </c>
      <c r="K1180" s="5">
        <f t="shared" si="38"/>
        <v>1.0660864268428194</v>
      </c>
    </row>
    <row r="1181" spans="1:11" x14ac:dyDescent="0.25">
      <c r="A1181" t="s">
        <v>1176</v>
      </c>
      <c r="B1181" s="5">
        <v>155.04479000260201</v>
      </c>
      <c r="C1181" s="5">
        <v>0.109431834427198</v>
      </c>
      <c r="D1181" s="5">
        <v>0.42413629701502298</v>
      </c>
      <c r="E1181" s="5">
        <v>0.25801101013366501</v>
      </c>
      <c r="F1181" s="1">
        <v>0.79639840998533395</v>
      </c>
      <c r="G1181" s="1">
        <v>0.95399805580503905</v>
      </c>
      <c r="H1181" t="s">
        <v>3314</v>
      </c>
      <c r="I1181" t="s">
        <v>4306</v>
      </c>
      <c r="J1181" s="5">
        <f t="shared" si="37"/>
        <v>2.0452510362994673E-2</v>
      </c>
      <c r="K1181" s="5">
        <f t="shared" si="38"/>
        <v>1.0788032959691183</v>
      </c>
    </row>
    <row r="1182" spans="1:11" x14ac:dyDescent="0.25">
      <c r="A1182" t="s">
        <v>1177</v>
      </c>
      <c r="B1182" s="5">
        <v>20.146264011478198</v>
      </c>
      <c r="C1182" s="5">
        <v>0.11995430459020601</v>
      </c>
      <c r="D1182" s="5">
        <v>0.51926727235508696</v>
      </c>
      <c r="E1182" s="5">
        <v>0.23100686481966101</v>
      </c>
      <c r="F1182" s="1">
        <v>0.81730946890588096</v>
      </c>
      <c r="G1182" s="1">
        <v>0.95399805580503905</v>
      </c>
      <c r="H1182" t="s">
        <v>3315</v>
      </c>
      <c r="I1182" t="s">
        <v>5111</v>
      </c>
      <c r="J1182" s="5">
        <f t="shared" si="37"/>
        <v>2.0452510362994673E-2</v>
      </c>
      <c r="K1182" s="5">
        <f t="shared" si="38"/>
        <v>1.0867004422175077</v>
      </c>
    </row>
    <row r="1183" spans="1:11" x14ac:dyDescent="0.25">
      <c r="A1183" t="s">
        <v>1178</v>
      </c>
      <c r="B1183" s="5">
        <v>43.005139315652499</v>
      </c>
      <c r="C1183" s="5">
        <v>-0.106319287401953</v>
      </c>
      <c r="D1183" s="5">
        <v>0.41098835081955598</v>
      </c>
      <c r="E1183" s="5">
        <v>-0.25869172980193</v>
      </c>
      <c r="F1183" s="1">
        <v>0.79587310107595699</v>
      </c>
      <c r="G1183" s="1">
        <v>0.95399805580503905</v>
      </c>
      <c r="H1183" t="s">
        <v>3316</v>
      </c>
      <c r="I1183" t="s">
        <v>5112</v>
      </c>
      <c r="J1183" s="5">
        <f t="shared" si="37"/>
        <v>2.0452510362994673E-2</v>
      </c>
      <c r="K1183" s="5">
        <f t="shared" si="38"/>
        <v>0.92895506151691021</v>
      </c>
    </row>
    <row r="1184" spans="1:11" x14ac:dyDescent="0.25">
      <c r="A1184" t="s">
        <v>1179</v>
      </c>
      <c r="B1184" s="5">
        <v>8.1510773865598001</v>
      </c>
      <c r="C1184" s="5">
        <v>0.138724306031106</v>
      </c>
      <c r="D1184" s="5">
        <v>0.55014031208198699</v>
      </c>
      <c r="E1184" s="5">
        <v>0.25216168127383598</v>
      </c>
      <c r="F1184" s="1">
        <v>0.80091609511171002</v>
      </c>
      <c r="G1184" s="1">
        <v>0.95399805580503905</v>
      </c>
      <c r="H1184" t="s">
        <v>3317</v>
      </c>
      <c r="I1184" t="s">
        <v>4832</v>
      </c>
      <c r="J1184" s="5">
        <f t="shared" si="37"/>
        <v>2.0452510362994673E-2</v>
      </c>
      <c r="K1184" s="5">
        <f t="shared" si="38"/>
        <v>1.1009311938999988</v>
      </c>
    </row>
    <row r="1185" spans="1:11" x14ac:dyDescent="0.25">
      <c r="A1185" t="s">
        <v>1180</v>
      </c>
      <c r="B1185" s="5">
        <v>30.010888825822299</v>
      </c>
      <c r="C1185" s="5">
        <v>0.101275624015243</v>
      </c>
      <c r="D1185" s="5">
        <v>0.46341138724930397</v>
      </c>
      <c r="E1185" s="5">
        <v>0.21854366725079899</v>
      </c>
      <c r="F1185" s="1">
        <v>0.82700553891071105</v>
      </c>
      <c r="G1185" s="1">
        <v>0.95399805580503905</v>
      </c>
      <c r="H1185" t="s">
        <v>3318</v>
      </c>
      <c r="I1185" t="s">
        <v>5113</v>
      </c>
      <c r="J1185" s="5">
        <f t="shared" si="37"/>
        <v>2.0452510362994673E-2</v>
      </c>
      <c r="K1185" s="5">
        <f t="shared" si="38"/>
        <v>1.0727215385565914</v>
      </c>
    </row>
    <row r="1186" spans="1:11" x14ac:dyDescent="0.25">
      <c r="A1186" t="s">
        <v>1181</v>
      </c>
      <c r="B1186" s="5">
        <v>337.30775286920402</v>
      </c>
      <c r="C1186" s="5">
        <v>9.7522304619010694E-2</v>
      </c>
      <c r="D1186" s="5">
        <v>0.43511344209556901</v>
      </c>
      <c r="E1186" s="5">
        <v>0.224130755761829</v>
      </c>
      <c r="F1186" s="1">
        <v>0.82265556154197705</v>
      </c>
      <c r="G1186" s="1">
        <v>0.95399805580503905</v>
      </c>
      <c r="H1186" t="s">
        <v>3319</v>
      </c>
      <c r="I1186" t="s">
        <v>4258</v>
      </c>
      <c r="J1186" s="5">
        <f t="shared" si="37"/>
        <v>2.0452510362994673E-2</v>
      </c>
      <c r="K1186" s="5">
        <f t="shared" si="38"/>
        <v>1.069934370368395</v>
      </c>
    </row>
    <row r="1187" spans="1:11" x14ac:dyDescent="0.25">
      <c r="A1187" t="s">
        <v>1182</v>
      </c>
      <c r="B1187" s="5">
        <v>12.9055215245738</v>
      </c>
      <c r="C1187" s="5">
        <v>-0.11446345930846</v>
      </c>
      <c r="D1187" s="5">
        <v>0.51848111635767302</v>
      </c>
      <c r="E1187" s="5">
        <v>-0.22076688175755699</v>
      </c>
      <c r="F1187" s="1">
        <v>0.82527395186381503</v>
      </c>
      <c r="G1187" s="1">
        <v>0.95399805580503905</v>
      </c>
      <c r="H1187" t="s">
        <v>3320</v>
      </c>
      <c r="I1187" t="s">
        <v>4396</v>
      </c>
      <c r="J1187" s="5">
        <f t="shared" si="37"/>
        <v>2.0452510362994673E-2</v>
      </c>
      <c r="K1187" s="5">
        <f t="shared" si="38"/>
        <v>0.92372578201539768</v>
      </c>
    </row>
    <row r="1188" spans="1:11" x14ac:dyDescent="0.25">
      <c r="A1188" t="s">
        <v>1183</v>
      </c>
      <c r="B1188" s="5">
        <v>19.650492275586998</v>
      </c>
      <c r="C1188" s="5">
        <v>0.12039808429465</v>
      </c>
      <c r="D1188" s="5">
        <v>0.48844200311096903</v>
      </c>
      <c r="E1188" s="5">
        <v>0.24649412525502501</v>
      </c>
      <c r="F1188" s="1">
        <v>0.80529975154418199</v>
      </c>
      <c r="G1188" s="1">
        <v>0.95399805580503905</v>
      </c>
      <c r="H1188" t="s">
        <v>3321</v>
      </c>
      <c r="I1188" t="s">
        <v>4753</v>
      </c>
      <c r="J1188" s="5">
        <f t="shared" si="37"/>
        <v>2.0452510362994673E-2</v>
      </c>
      <c r="K1188" s="5">
        <f t="shared" si="38"/>
        <v>1.0870347677451038</v>
      </c>
    </row>
    <row r="1189" spans="1:11" x14ac:dyDescent="0.25">
      <c r="A1189" t="s">
        <v>1184</v>
      </c>
      <c r="B1189" s="5">
        <v>123.564210550056</v>
      </c>
      <c r="C1189" s="5">
        <v>0.111136477710501</v>
      </c>
      <c r="D1189" s="5">
        <v>0.47313467446741903</v>
      </c>
      <c r="E1189" s="5">
        <v>0.23489396086981201</v>
      </c>
      <c r="F1189" s="1">
        <v>0.81429103697996597</v>
      </c>
      <c r="G1189" s="1">
        <v>0.95399805580503905</v>
      </c>
      <c r="H1189" t="s">
        <v>3322</v>
      </c>
      <c r="I1189" t="s">
        <v>5114</v>
      </c>
      <c r="J1189" s="5">
        <f t="shared" si="37"/>
        <v>2.0452510362994673E-2</v>
      </c>
      <c r="K1189" s="5">
        <f t="shared" si="38"/>
        <v>1.0800787295194312</v>
      </c>
    </row>
    <row r="1190" spans="1:11" x14ac:dyDescent="0.25">
      <c r="A1190" t="s">
        <v>1185</v>
      </c>
      <c r="B1190" s="5">
        <v>28.597871842100499</v>
      </c>
      <c r="C1190" s="5">
        <v>0.11201856960116099</v>
      </c>
      <c r="D1190" s="5">
        <v>0.42789458091093902</v>
      </c>
      <c r="E1190" s="5">
        <v>0.26179011045825001</v>
      </c>
      <c r="F1190" s="1">
        <v>0.79348326395768198</v>
      </c>
      <c r="G1190" s="1">
        <v>0.95399805580503905</v>
      </c>
      <c r="H1190" t="s">
        <v>3323</v>
      </c>
      <c r="I1190" t="s">
        <v>5115</v>
      </c>
      <c r="J1190" s="5">
        <f t="shared" si="37"/>
        <v>2.0452510362994673E-2</v>
      </c>
      <c r="K1190" s="5">
        <f t="shared" si="38"/>
        <v>1.0807393126498883</v>
      </c>
    </row>
    <row r="1191" spans="1:11" x14ac:dyDescent="0.25">
      <c r="A1191" t="s">
        <v>1186</v>
      </c>
      <c r="B1191" s="5">
        <v>52.0817417328376</v>
      </c>
      <c r="C1191" s="5">
        <v>8.8696578378141405E-2</v>
      </c>
      <c r="D1191" s="5">
        <v>0.39108977316293603</v>
      </c>
      <c r="E1191" s="5">
        <v>0.226793397487253</v>
      </c>
      <c r="F1191" s="1">
        <v>0.82058439798785598</v>
      </c>
      <c r="G1191" s="1">
        <v>0.95399805580503905</v>
      </c>
      <c r="H1191" t="s">
        <v>3324</v>
      </c>
      <c r="I1191" t="s">
        <v>4333</v>
      </c>
      <c r="J1191" s="5">
        <f t="shared" si="37"/>
        <v>2.0452510362994673E-2</v>
      </c>
      <c r="K1191" s="5">
        <f t="shared" si="38"/>
        <v>1.0634089976143641</v>
      </c>
    </row>
    <row r="1192" spans="1:11" x14ac:dyDescent="0.25">
      <c r="A1192" t="s">
        <v>1187</v>
      </c>
      <c r="B1192" s="5">
        <v>10.7671627839603</v>
      </c>
      <c r="C1192" s="5">
        <v>-0.115296838674215</v>
      </c>
      <c r="D1192" s="5">
        <v>0.52818779526289805</v>
      </c>
      <c r="E1192" s="5">
        <v>-0.21828758579479701</v>
      </c>
      <c r="F1192" s="1">
        <v>0.82720504635156999</v>
      </c>
      <c r="G1192" s="1">
        <v>0.95399805580503905</v>
      </c>
      <c r="H1192" t="s">
        <v>3325</v>
      </c>
      <c r="I1192" t="s">
        <v>5116</v>
      </c>
      <c r="J1192" s="5">
        <f t="shared" si="37"/>
        <v>2.0452510362994673E-2</v>
      </c>
      <c r="K1192" s="5">
        <f t="shared" si="38"/>
        <v>0.92319234169429198</v>
      </c>
    </row>
    <row r="1193" spans="1:11" x14ac:dyDescent="0.25">
      <c r="A1193" t="s">
        <v>1188</v>
      </c>
      <c r="B1193" s="5">
        <v>12.7465216877512</v>
      </c>
      <c r="C1193" s="5">
        <v>-0.111809631561628</v>
      </c>
      <c r="D1193" s="5">
        <v>0.49930927814419801</v>
      </c>
      <c r="E1193" s="5">
        <v>-0.223928607890475</v>
      </c>
      <c r="F1193" s="1">
        <v>0.82281285503815005</v>
      </c>
      <c r="G1193" s="1">
        <v>0.95399805580503905</v>
      </c>
      <c r="H1193" t="s">
        <v>3326</v>
      </c>
      <c r="I1193" t="s">
        <v>5117</v>
      </c>
      <c r="J1193" s="5">
        <f t="shared" si="37"/>
        <v>2.0452510362994673E-2</v>
      </c>
      <c r="K1193" s="5">
        <f t="shared" si="38"/>
        <v>0.92542653310941048</v>
      </c>
    </row>
    <row r="1194" spans="1:11" x14ac:dyDescent="0.25">
      <c r="A1194" t="s">
        <v>1189</v>
      </c>
      <c r="B1194" s="5">
        <v>141.296351871459</v>
      </c>
      <c r="C1194" s="5">
        <v>0.108474993674152</v>
      </c>
      <c r="D1194" s="5">
        <v>0.41502935904091998</v>
      </c>
      <c r="E1194" s="5">
        <v>0.26136703659910598</v>
      </c>
      <c r="F1194" s="1">
        <v>0.79380947473774699</v>
      </c>
      <c r="G1194" s="1">
        <v>0.95399805580503905</v>
      </c>
      <c r="H1194" t="s">
        <v>3327</v>
      </c>
      <c r="I1194" t="s">
        <v>4510</v>
      </c>
      <c r="J1194" s="5">
        <f t="shared" si="37"/>
        <v>2.0452510362994673E-2</v>
      </c>
      <c r="K1194" s="5">
        <f t="shared" si="38"/>
        <v>1.07808803689044</v>
      </c>
    </row>
    <row r="1195" spans="1:11" x14ac:dyDescent="0.25">
      <c r="A1195" t="s">
        <v>1190</v>
      </c>
      <c r="B1195" s="5">
        <v>5.4081647802726103</v>
      </c>
      <c r="C1195" s="5">
        <v>0.13034533200071499</v>
      </c>
      <c r="D1195" s="5">
        <v>0.57096542023871999</v>
      </c>
      <c r="E1195" s="5">
        <v>0.22828936285881801</v>
      </c>
      <c r="F1195" s="1">
        <v>0.81942129345563797</v>
      </c>
      <c r="G1195" s="1">
        <v>0.95399805580503905</v>
      </c>
      <c r="H1195" t="s">
        <v>3328</v>
      </c>
      <c r="I1195" t="s">
        <v>4260</v>
      </c>
      <c r="J1195" s="5">
        <f t="shared" si="37"/>
        <v>2.0452510362994673E-2</v>
      </c>
      <c r="K1195" s="5">
        <f t="shared" si="38"/>
        <v>1.0945556692121559</v>
      </c>
    </row>
    <row r="1196" spans="1:11" x14ac:dyDescent="0.25">
      <c r="A1196" t="s">
        <v>1191</v>
      </c>
      <c r="B1196" s="5">
        <v>59.811209736094902</v>
      </c>
      <c r="C1196" s="5">
        <v>-0.1087154906502</v>
      </c>
      <c r="D1196" s="5">
        <v>0.44088621141769302</v>
      </c>
      <c r="E1196" s="5">
        <v>-0.24658401155395501</v>
      </c>
      <c r="F1196" s="1">
        <v>0.80523017945862396</v>
      </c>
      <c r="G1196" s="1">
        <v>0.95399805580503905</v>
      </c>
      <c r="H1196" t="s">
        <v>3329</v>
      </c>
      <c r="I1196" t="s">
        <v>5118</v>
      </c>
      <c r="J1196" s="5">
        <f t="shared" si="37"/>
        <v>2.0452510362994673E-2</v>
      </c>
      <c r="K1196" s="5">
        <f t="shared" si="38"/>
        <v>0.92741342068557453</v>
      </c>
    </row>
    <row r="1197" spans="1:11" x14ac:dyDescent="0.25">
      <c r="A1197" t="s">
        <v>1192</v>
      </c>
      <c r="B1197" s="5">
        <v>15.4337806525131</v>
      </c>
      <c r="C1197" s="5">
        <v>-0.11875843285825299</v>
      </c>
      <c r="D1197" s="5">
        <v>0.487358753356332</v>
      </c>
      <c r="E1197" s="5">
        <v>-0.24367764411819801</v>
      </c>
      <c r="F1197" s="1">
        <v>0.80748048893701296</v>
      </c>
      <c r="G1197" s="1">
        <v>0.95399805580503905</v>
      </c>
      <c r="H1197" t="s">
        <v>3330</v>
      </c>
      <c r="I1197" t="s">
        <v>5119</v>
      </c>
      <c r="J1197" s="5">
        <f t="shared" si="37"/>
        <v>2.0452510362994673E-2</v>
      </c>
      <c r="K1197" s="5">
        <f t="shared" si="38"/>
        <v>0.92097989462681762</v>
      </c>
    </row>
    <row r="1198" spans="1:11" x14ac:dyDescent="0.25">
      <c r="A1198" t="s">
        <v>1193</v>
      </c>
      <c r="B1198" s="5">
        <v>42.384735412302803</v>
      </c>
      <c r="C1198" s="5">
        <v>8.4355067605578093E-2</v>
      </c>
      <c r="D1198" s="5">
        <v>0.39512179204563003</v>
      </c>
      <c r="E1198" s="5">
        <v>0.21349130648768799</v>
      </c>
      <c r="F1198" s="1">
        <v>0.83094376924221702</v>
      </c>
      <c r="G1198" s="1">
        <v>0.95399805580503905</v>
      </c>
      <c r="H1198" t="s">
        <v>3331</v>
      </c>
      <c r="I1198" t="s">
        <v>4714</v>
      </c>
      <c r="J1198" s="5">
        <f t="shared" si="37"/>
        <v>2.0452510362994673E-2</v>
      </c>
      <c r="K1198" s="5">
        <f t="shared" si="38"/>
        <v>1.0602136848373531</v>
      </c>
    </row>
    <row r="1199" spans="1:11" x14ac:dyDescent="0.25">
      <c r="A1199" t="s">
        <v>1194</v>
      </c>
      <c r="B1199" s="5">
        <v>7.08915509590057</v>
      </c>
      <c r="C1199" s="5">
        <v>-0.11896276704927</v>
      </c>
      <c r="D1199" s="5">
        <v>0.55094256926454599</v>
      </c>
      <c r="E1199" s="5">
        <v>-0.21592589443228799</v>
      </c>
      <c r="F1199" s="1">
        <v>0.82904551234891699</v>
      </c>
      <c r="G1199" s="1">
        <v>0.95399805580503905</v>
      </c>
      <c r="H1199" t="s">
        <v>3332</v>
      </c>
      <c r="I1199" t="s">
        <v>5120</v>
      </c>
      <c r="J1199" s="5">
        <f t="shared" si="37"/>
        <v>2.0452510362994673E-2</v>
      </c>
      <c r="K1199" s="5">
        <f t="shared" si="38"/>
        <v>0.92084946210285967</v>
      </c>
    </row>
    <row r="1200" spans="1:11" x14ac:dyDescent="0.25">
      <c r="A1200" t="s">
        <v>1195</v>
      </c>
      <c r="B1200" s="5">
        <v>45.5184319584287</v>
      </c>
      <c r="C1200" s="5">
        <v>0.110102209182236</v>
      </c>
      <c r="D1200" s="5">
        <v>0.43714175565706298</v>
      </c>
      <c r="E1200" s="5">
        <v>0.25186843342554399</v>
      </c>
      <c r="F1200" s="1">
        <v>0.80114275962278403</v>
      </c>
      <c r="G1200" s="1">
        <v>0.95399805580503905</v>
      </c>
      <c r="H1200" t="s">
        <v>3333</v>
      </c>
      <c r="I1200" t="s">
        <v>5121</v>
      </c>
      <c r="J1200" s="5">
        <f t="shared" si="37"/>
        <v>2.0452510362994673E-2</v>
      </c>
      <c r="K1200" s="5">
        <f t="shared" si="38"/>
        <v>1.079304698223551</v>
      </c>
    </row>
    <row r="1201" spans="1:11" x14ac:dyDescent="0.25">
      <c r="A1201" t="s">
        <v>1196</v>
      </c>
      <c r="B1201" s="5">
        <v>16.155737054757299</v>
      </c>
      <c r="C1201" s="5">
        <v>-0.112901929409796</v>
      </c>
      <c r="D1201" s="5">
        <v>0.47843118517691202</v>
      </c>
      <c r="E1201" s="5">
        <v>-0.23598363339975001</v>
      </c>
      <c r="F1201" s="1">
        <v>0.81344537021610697</v>
      </c>
      <c r="G1201" s="1">
        <v>0.95399805580503905</v>
      </c>
      <c r="H1201" t="s">
        <v>3334</v>
      </c>
      <c r="I1201" t="s">
        <v>5122</v>
      </c>
      <c r="J1201" s="5">
        <f t="shared" si="37"/>
        <v>2.0452510362994673E-2</v>
      </c>
      <c r="K1201" s="5">
        <f t="shared" si="38"/>
        <v>0.92472613641229673</v>
      </c>
    </row>
    <row r="1202" spans="1:11" x14ac:dyDescent="0.25">
      <c r="A1202" t="s">
        <v>1197</v>
      </c>
      <c r="B1202" s="5">
        <v>15.8908247514909</v>
      </c>
      <c r="C1202" s="5">
        <v>-0.103925213634222</v>
      </c>
      <c r="D1202" s="5">
        <v>0.477668456452982</v>
      </c>
      <c r="E1202" s="5">
        <v>-0.21756767111217401</v>
      </c>
      <c r="F1202" s="1">
        <v>0.82776597578460698</v>
      </c>
      <c r="G1202" s="1">
        <v>0.95399805580503905</v>
      </c>
      <c r="H1202" t="s">
        <v>3335</v>
      </c>
      <c r="I1202" t="s">
        <v>4961</v>
      </c>
      <c r="J1202" s="5">
        <f t="shared" si="37"/>
        <v>2.0452510362994673E-2</v>
      </c>
      <c r="K1202" s="5">
        <f t="shared" si="38"/>
        <v>0.93049789156399676</v>
      </c>
    </row>
    <row r="1203" spans="1:11" x14ac:dyDescent="0.25">
      <c r="A1203" t="s">
        <v>1198</v>
      </c>
      <c r="B1203" s="5">
        <v>33.282705455567701</v>
      </c>
      <c r="C1203" s="5">
        <v>-0.107882582685334</v>
      </c>
      <c r="D1203" s="5">
        <v>0.44898791375145097</v>
      </c>
      <c r="E1203" s="5">
        <v>-0.24027948054088499</v>
      </c>
      <c r="F1203" s="1">
        <v>0.81011360127092202</v>
      </c>
      <c r="G1203" s="1">
        <v>0.95399805580503905</v>
      </c>
      <c r="H1203" t="s">
        <v>3336</v>
      </c>
      <c r="I1203" t="s">
        <v>5123</v>
      </c>
      <c r="J1203" s="5">
        <f t="shared" si="37"/>
        <v>2.0452510362994673E-2</v>
      </c>
      <c r="K1203" s="5">
        <f t="shared" si="38"/>
        <v>0.92794899682902143</v>
      </c>
    </row>
    <row r="1204" spans="1:11" x14ac:dyDescent="0.25">
      <c r="A1204" t="s">
        <v>1199</v>
      </c>
      <c r="B1204" s="5">
        <v>8.9973007138896008</v>
      </c>
      <c r="C1204" s="5">
        <v>-0.14428778953370799</v>
      </c>
      <c r="D1204" s="5">
        <v>0.55456877226764101</v>
      </c>
      <c r="E1204" s="5">
        <v>-0.26018015573381997</v>
      </c>
      <c r="F1204" s="1">
        <v>0.79472481071100298</v>
      </c>
      <c r="G1204" s="1">
        <v>0.95399805580503905</v>
      </c>
      <c r="H1204" t="s">
        <v>3337</v>
      </c>
      <c r="I1204" t="s">
        <v>5124</v>
      </c>
      <c r="J1204" s="5">
        <f t="shared" si="37"/>
        <v>2.0452510362994673E-2</v>
      </c>
      <c r="K1204" s="5">
        <f t="shared" si="38"/>
        <v>0.9048259497426957</v>
      </c>
    </row>
    <row r="1205" spans="1:11" x14ac:dyDescent="0.25">
      <c r="A1205" t="s">
        <v>1200</v>
      </c>
      <c r="B1205" s="5">
        <v>151.58275555396199</v>
      </c>
      <c r="C1205" s="5">
        <v>0.100859601988928</v>
      </c>
      <c r="D1205" s="5">
        <v>0.396025128837736</v>
      </c>
      <c r="E1205" s="5">
        <v>0.254679803488564</v>
      </c>
      <c r="F1205" s="1">
        <v>0.79897041646533695</v>
      </c>
      <c r="G1205" s="1">
        <v>0.95399805580503905</v>
      </c>
      <c r="H1205" t="s">
        <v>3338</v>
      </c>
      <c r="I1205" t="s">
        <v>4293</v>
      </c>
      <c r="J1205" s="5">
        <f t="shared" si="37"/>
        <v>2.0452510362994673E-2</v>
      </c>
      <c r="K1205" s="5">
        <f t="shared" si="38"/>
        <v>1.0724122483485892</v>
      </c>
    </row>
    <row r="1206" spans="1:11" x14ac:dyDescent="0.25">
      <c r="A1206" t="s">
        <v>1201</v>
      </c>
      <c r="B1206" s="5">
        <v>279.26016568892902</v>
      </c>
      <c r="C1206" s="5">
        <v>7.84673406837674E-2</v>
      </c>
      <c r="D1206" s="5">
        <v>0.355338412377734</v>
      </c>
      <c r="E1206" s="5">
        <v>0.220824256400275</v>
      </c>
      <c r="F1206" s="1">
        <v>0.82522927589499395</v>
      </c>
      <c r="G1206" s="1">
        <v>0.95399805580503905</v>
      </c>
      <c r="H1206" t="s">
        <v>3339</v>
      </c>
      <c r="I1206" t="s">
        <v>5125</v>
      </c>
      <c r="J1206" s="5">
        <f t="shared" si="37"/>
        <v>2.0452510362994673E-2</v>
      </c>
      <c r="K1206" s="5">
        <f t="shared" si="38"/>
        <v>1.0558957047454984</v>
      </c>
    </row>
    <row r="1207" spans="1:11" x14ac:dyDescent="0.25">
      <c r="A1207" t="s">
        <v>1202</v>
      </c>
      <c r="B1207" s="5">
        <v>6.2549820270432104</v>
      </c>
      <c r="C1207" s="5">
        <v>0.135249118341842</v>
      </c>
      <c r="D1207" s="5">
        <v>0.56496394723742804</v>
      </c>
      <c r="E1207" s="5">
        <v>0.23939424631108899</v>
      </c>
      <c r="F1207" s="1">
        <v>0.81079989110179096</v>
      </c>
      <c r="G1207" s="1">
        <v>0.95399805580503905</v>
      </c>
      <c r="H1207" t="s">
        <v>3340</v>
      </c>
      <c r="I1207" t="s">
        <v>4369</v>
      </c>
      <c r="J1207" s="5">
        <f t="shared" si="37"/>
        <v>2.0452510362994673E-2</v>
      </c>
      <c r="K1207" s="5">
        <f t="shared" si="38"/>
        <v>1.0982824440780798</v>
      </c>
    </row>
    <row r="1208" spans="1:11" x14ac:dyDescent="0.25">
      <c r="A1208" t="s">
        <v>1203</v>
      </c>
      <c r="B1208" s="5">
        <v>14.0184096236984</v>
      </c>
      <c r="C1208" s="5">
        <v>-0.112291892499455</v>
      </c>
      <c r="D1208" s="5">
        <v>0.49357506084319902</v>
      </c>
      <c r="E1208" s="5">
        <v>-0.22750722515765101</v>
      </c>
      <c r="F1208" s="1">
        <v>0.82002935166743895</v>
      </c>
      <c r="G1208" s="1">
        <v>0.95399805580503905</v>
      </c>
      <c r="H1208" t="s">
        <v>3341</v>
      </c>
      <c r="I1208" t="s">
        <v>5126</v>
      </c>
      <c r="J1208" s="5">
        <f t="shared" si="37"/>
        <v>2.0452510362994673E-2</v>
      </c>
      <c r="K1208" s="5">
        <f t="shared" si="38"/>
        <v>0.92511723525379419</v>
      </c>
    </row>
    <row r="1209" spans="1:11" x14ac:dyDescent="0.25">
      <c r="A1209" t="s">
        <v>1204</v>
      </c>
      <c r="B1209" s="5">
        <v>72.885795995102995</v>
      </c>
      <c r="C1209" s="5">
        <v>-8.3941651237650697E-2</v>
      </c>
      <c r="D1209" s="5">
        <v>0.39546297957486698</v>
      </c>
      <c r="E1209" s="5">
        <v>-0.21226171746313699</v>
      </c>
      <c r="F1209" s="1">
        <v>0.83190285994278901</v>
      </c>
      <c r="G1209" s="1">
        <v>0.95399805580503905</v>
      </c>
      <c r="H1209" t="s">
        <v>3342</v>
      </c>
      <c r="I1209" t="s">
        <v>4348</v>
      </c>
      <c r="J1209" s="5">
        <f t="shared" si="37"/>
        <v>2.0452510362994673E-2</v>
      </c>
      <c r="K1209" s="5">
        <f t="shared" si="38"/>
        <v>0.9434764083478675</v>
      </c>
    </row>
    <row r="1210" spans="1:11" x14ac:dyDescent="0.25">
      <c r="A1210" t="s">
        <v>1205</v>
      </c>
      <c r="B1210" s="5">
        <v>49.293898926100297</v>
      </c>
      <c r="C1210" s="5">
        <v>-0.127573503975075</v>
      </c>
      <c r="D1210" s="5">
        <v>0.498436878685798</v>
      </c>
      <c r="E1210" s="5">
        <v>-0.255947160875097</v>
      </c>
      <c r="F1210" s="1">
        <v>0.79799163801855799</v>
      </c>
      <c r="G1210" s="1">
        <v>0.95399805580503905</v>
      </c>
      <c r="H1210" t="s">
        <v>3343</v>
      </c>
      <c r="I1210" t="s">
        <v>4260</v>
      </c>
      <c r="J1210" s="5">
        <f t="shared" si="37"/>
        <v>2.0452510362994673E-2</v>
      </c>
      <c r="K1210" s="5">
        <f t="shared" si="38"/>
        <v>0.91536973386865605</v>
      </c>
    </row>
    <row r="1211" spans="1:11" x14ac:dyDescent="0.25">
      <c r="A1211" t="s">
        <v>1206</v>
      </c>
      <c r="B1211" s="5">
        <v>22.788919098386799</v>
      </c>
      <c r="C1211" s="5">
        <v>-9.4998746973069106E-2</v>
      </c>
      <c r="D1211" s="5">
        <v>0.44953556139599399</v>
      </c>
      <c r="E1211" s="5">
        <v>-0.21132643361530401</v>
      </c>
      <c r="F1211" s="1">
        <v>0.83263255762259503</v>
      </c>
      <c r="G1211" s="1">
        <v>0.95404376735049601</v>
      </c>
      <c r="H1211" t="s">
        <v>3344</v>
      </c>
      <c r="I1211" t="s">
        <v>5127</v>
      </c>
      <c r="J1211" s="5">
        <f t="shared" si="37"/>
        <v>2.043170130974007E-2</v>
      </c>
      <c r="K1211" s="5">
        <f t="shared" si="38"/>
        <v>0.93627306061733184</v>
      </c>
    </row>
    <row r="1212" spans="1:11" x14ac:dyDescent="0.25">
      <c r="A1212" t="s">
        <v>1207</v>
      </c>
      <c r="B1212" s="5">
        <v>17.5246990246529</v>
      </c>
      <c r="C1212" s="5">
        <v>-0.10499794356851801</v>
      </c>
      <c r="D1212" s="5">
        <v>0.50177813794753301</v>
      </c>
      <c r="E1212" s="5">
        <v>-0.20925173025273799</v>
      </c>
      <c r="F1212" s="1">
        <v>0.834251731250088</v>
      </c>
      <c r="G1212" s="1">
        <v>0.95471625082210099</v>
      </c>
      <c r="H1212" t="s">
        <v>3345</v>
      </c>
      <c r="I1212" t="s">
        <v>5128</v>
      </c>
      <c r="J1212" s="5">
        <f t="shared" si="37"/>
        <v>2.0125684974326003E-2</v>
      </c>
      <c r="K1212" s="5">
        <f t="shared" si="38"/>
        <v>0.92980626796707566</v>
      </c>
    </row>
    <row r="1213" spans="1:11" x14ac:dyDescent="0.25">
      <c r="A1213" t="s">
        <v>1208</v>
      </c>
      <c r="B1213" s="5">
        <v>42.030712143329801</v>
      </c>
      <c r="C1213" s="5">
        <v>-8.1767753090694201E-2</v>
      </c>
      <c r="D1213" s="5">
        <v>0.39252058429942199</v>
      </c>
      <c r="E1213" s="5">
        <v>-0.20831456071694901</v>
      </c>
      <c r="F1213" s="1">
        <v>0.83498336321838795</v>
      </c>
      <c r="G1213" s="1">
        <v>0.95471625082210099</v>
      </c>
      <c r="H1213" t="s">
        <v>3346</v>
      </c>
      <c r="I1213" t="s">
        <v>5129</v>
      </c>
      <c r="J1213" s="5">
        <f t="shared" si="37"/>
        <v>2.0125684974326003E-2</v>
      </c>
      <c r="K1213" s="5">
        <f t="shared" si="38"/>
        <v>0.94489913983715301</v>
      </c>
    </row>
    <row r="1214" spans="1:11" x14ac:dyDescent="0.25">
      <c r="A1214" t="s">
        <v>1209</v>
      </c>
      <c r="B1214" s="5">
        <v>17.515373278085701</v>
      </c>
      <c r="C1214" s="5">
        <v>-0.10001394835185901</v>
      </c>
      <c r="D1214" s="5">
        <v>0.48101832497718899</v>
      </c>
      <c r="E1214" s="5">
        <v>-0.20792128523711101</v>
      </c>
      <c r="F1214" s="1">
        <v>0.83529042913575002</v>
      </c>
      <c r="G1214" s="1">
        <v>0.95471625082210099</v>
      </c>
      <c r="H1214" t="s">
        <v>3347</v>
      </c>
      <c r="I1214" t="s">
        <v>5130</v>
      </c>
      <c r="J1214" s="5">
        <f t="shared" si="37"/>
        <v>2.0125684974326003E-2</v>
      </c>
      <c r="K1214" s="5">
        <f t="shared" si="38"/>
        <v>0.933023970774151</v>
      </c>
    </row>
    <row r="1215" spans="1:11" x14ac:dyDescent="0.25">
      <c r="A1215" t="s">
        <v>1210</v>
      </c>
      <c r="B1215" s="5">
        <v>18.6281658718359</v>
      </c>
      <c r="C1215" s="5">
        <v>-9.7498119465980707E-2</v>
      </c>
      <c r="D1215" s="5">
        <v>0.47234504189000398</v>
      </c>
      <c r="E1215" s="5">
        <v>-0.20641292025816399</v>
      </c>
      <c r="F1215" s="1">
        <v>0.83646837923195205</v>
      </c>
      <c r="G1215" s="1">
        <v>0.95527313664557401</v>
      </c>
      <c r="H1215" t="s">
        <v>3348</v>
      </c>
      <c r="I1215" t="s">
        <v>5131</v>
      </c>
      <c r="J1215" s="5">
        <f t="shared" si="37"/>
        <v>1.9872434931551226E-2</v>
      </c>
      <c r="K1215" s="5">
        <f t="shared" si="38"/>
        <v>0.93465243449168489</v>
      </c>
    </row>
    <row r="1216" spans="1:11" x14ac:dyDescent="0.25">
      <c r="A1216" t="s">
        <v>1211</v>
      </c>
      <c r="B1216" s="5">
        <v>6.7308644036644898</v>
      </c>
      <c r="C1216" s="5">
        <v>0.10695445741242</v>
      </c>
      <c r="D1216" s="5">
        <v>0.55266283186429099</v>
      </c>
      <c r="E1216" s="5">
        <v>0.19352569278384699</v>
      </c>
      <c r="F1216" s="1">
        <v>0.84654728644028199</v>
      </c>
      <c r="G1216" s="1">
        <v>0.95573460991584402</v>
      </c>
      <c r="H1216" t="s">
        <v>3349</v>
      </c>
      <c r="I1216" t="s">
        <v>5132</v>
      </c>
      <c r="J1216" s="5">
        <f t="shared" si="37"/>
        <v>1.966268664656351E-2</v>
      </c>
      <c r="K1216" s="5">
        <f t="shared" si="38"/>
        <v>1.0769523787294129</v>
      </c>
    </row>
    <row r="1217" spans="1:11" x14ac:dyDescent="0.25">
      <c r="A1217" t="s">
        <v>1212</v>
      </c>
      <c r="B1217" s="5">
        <v>63.642498349119798</v>
      </c>
      <c r="C1217" s="5">
        <v>7.3917864554357796E-2</v>
      </c>
      <c r="D1217" s="5">
        <v>0.373713257566331</v>
      </c>
      <c r="E1217" s="5">
        <v>0.197792995184919</v>
      </c>
      <c r="F1217" s="1">
        <v>0.84320702693680305</v>
      </c>
      <c r="G1217" s="1">
        <v>0.95573460991584402</v>
      </c>
      <c r="H1217" t="s">
        <v>3350</v>
      </c>
      <c r="I1217" t="s">
        <v>5133</v>
      </c>
      <c r="J1217" s="5">
        <f t="shared" si="37"/>
        <v>1.966268664656351E-2</v>
      </c>
      <c r="K1217" s="5">
        <f t="shared" si="38"/>
        <v>1.0525712280683506</v>
      </c>
    </row>
    <row r="1218" spans="1:11" x14ac:dyDescent="0.25">
      <c r="A1218" t="s">
        <v>1213</v>
      </c>
      <c r="B1218" s="5">
        <v>90.588688995590999</v>
      </c>
      <c r="C1218" s="5">
        <v>7.6588691477595505E-2</v>
      </c>
      <c r="D1218" s="5">
        <v>0.37434819263423702</v>
      </c>
      <c r="E1218" s="5">
        <v>0.20459212301427501</v>
      </c>
      <c r="F1218" s="1">
        <v>0.83789081015148303</v>
      </c>
      <c r="G1218" s="1">
        <v>0.95573460991584402</v>
      </c>
      <c r="H1218" t="s">
        <v>3351</v>
      </c>
      <c r="I1218" t="s">
        <v>5071</v>
      </c>
      <c r="J1218" s="5">
        <f t="shared" si="37"/>
        <v>1.966268664656351E-2</v>
      </c>
      <c r="K1218" s="5">
        <f t="shared" si="38"/>
        <v>1.0545216328926692</v>
      </c>
    </row>
    <row r="1219" spans="1:11" x14ac:dyDescent="0.25">
      <c r="A1219" t="s">
        <v>1214</v>
      </c>
      <c r="B1219" s="5">
        <v>71.0032331662389</v>
      </c>
      <c r="C1219" s="5">
        <v>-7.6531454157761594E-2</v>
      </c>
      <c r="D1219" s="5">
        <v>0.38040749667246598</v>
      </c>
      <c r="E1219" s="5">
        <v>-0.20118282322826</v>
      </c>
      <c r="F1219" s="1">
        <v>0.84055562198476497</v>
      </c>
      <c r="G1219" s="1">
        <v>0.95573460991584402</v>
      </c>
      <c r="H1219" t="s">
        <v>3352</v>
      </c>
      <c r="I1219" t="s">
        <v>5134</v>
      </c>
      <c r="J1219" s="5">
        <f t="shared" si="37"/>
        <v>1.966268664656351E-2</v>
      </c>
      <c r="K1219" s="5">
        <f t="shared" si="38"/>
        <v>0.94833490701434509</v>
      </c>
    </row>
    <row r="1220" spans="1:11" x14ac:dyDescent="0.25">
      <c r="A1220" t="s">
        <v>1215</v>
      </c>
      <c r="B1220" s="5">
        <v>9.3005614801798604</v>
      </c>
      <c r="C1220" s="5">
        <v>-0.102889184075005</v>
      </c>
      <c r="D1220" s="5">
        <v>0.52881985669398002</v>
      </c>
      <c r="E1220" s="5">
        <v>-0.19456376830899799</v>
      </c>
      <c r="F1220" s="1">
        <v>0.84573446963958498</v>
      </c>
      <c r="G1220" s="1">
        <v>0.95573460991584402</v>
      </c>
      <c r="H1220" t="s">
        <v>3353</v>
      </c>
      <c r="I1220" t="s">
        <v>4441</v>
      </c>
      <c r="J1220" s="5">
        <f t="shared" si="37"/>
        <v>1.966268664656351E-2</v>
      </c>
      <c r="K1220" s="5">
        <f t="shared" si="38"/>
        <v>0.93116634159582579</v>
      </c>
    </row>
    <row r="1221" spans="1:11" x14ac:dyDescent="0.25">
      <c r="A1221" t="s">
        <v>1216</v>
      </c>
      <c r="B1221" s="5">
        <v>7.1593553573123696</v>
      </c>
      <c r="C1221" s="5">
        <v>0.11170186824489201</v>
      </c>
      <c r="D1221" s="5">
        <v>0.55324527812007296</v>
      </c>
      <c r="E1221" s="5">
        <v>0.20190297624311401</v>
      </c>
      <c r="F1221" s="1">
        <v>0.83999257528854898</v>
      </c>
      <c r="G1221" s="1">
        <v>0.95573460991584402</v>
      </c>
      <c r="H1221" t="s">
        <v>3354</v>
      </c>
      <c r="I1221" t="s">
        <v>4474</v>
      </c>
      <c r="J1221" s="5">
        <f t="shared" si="37"/>
        <v>1.966268664656351E-2</v>
      </c>
      <c r="K1221" s="5">
        <f t="shared" si="38"/>
        <v>1.0805020940892809</v>
      </c>
    </row>
    <row r="1222" spans="1:11" x14ac:dyDescent="0.25">
      <c r="A1222" t="s">
        <v>1217</v>
      </c>
      <c r="B1222" s="5">
        <v>20.655305135689702</v>
      </c>
      <c r="C1222" s="5">
        <v>-9.8744957284559995E-2</v>
      </c>
      <c r="D1222" s="5">
        <v>0.48815988165399998</v>
      </c>
      <c r="E1222" s="5">
        <v>-0.20227995170350499</v>
      </c>
      <c r="F1222" s="1">
        <v>0.83969787223380499</v>
      </c>
      <c r="G1222" s="1">
        <v>0.95573460991584402</v>
      </c>
      <c r="H1222" t="s">
        <v>3355</v>
      </c>
      <c r="I1222" t="s">
        <v>4260</v>
      </c>
      <c r="J1222" s="5">
        <f t="shared" ref="J1222:J1285" si="39">-LOG10(G1222)</f>
        <v>1.966268664656351E-2</v>
      </c>
      <c r="K1222" s="5">
        <f t="shared" ref="K1222:K1285" si="40">2^C1222</f>
        <v>0.93384501744374504</v>
      </c>
    </row>
    <row r="1223" spans="1:11" x14ac:dyDescent="0.25">
      <c r="A1223" t="s">
        <v>1218</v>
      </c>
      <c r="B1223" s="5">
        <v>6.89029200790341</v>
      </c>
      <c r="C1223" s="5">
        <v>-0.111212402936911</v>
      </c>
      <c r="D1223" s="5">
        <v>0.55062018087884301</v>
      </c>
      <c r="E1223" s="5">
        <v>-0.201976619816958</v>
      </c>
      <c r="F1223" s="1">
        <v>0.83993500217427897</v>
      </c>
      <c r="G1223" s="1">
        <v>0.95573460991584402</v>
      </c>
      <c r="H1223" t="s">
        <v>3356</v>
      </c>
      <c r="I1223" t="s">
        <v>5135</v>
      </c>
      <c r="J1223" s="5">
        <f t="shared" si="39"/>
        <v>1.966268664656351E-2</v>
      </c>
      <c r="K1223" s="5">
        <f t="shared" si="40"/>
        <v>0.92580970877288793</v>
      </c>
    </row>
    <row r="1224" spans="1:11" x14ac:dyDescent="0.25">
      <c r="A1224" t="s">
        <v>1219</v>
      </c>
      <c r="B1224" s="5">
        <v>12.186812294232199</v>
      </c>
      <c r="C1224" s="5">
        <v>9.8622098575822006E-2</v>
      </c>
      <c r="D1224" s="5">
        <v>0.50300659030624895</v>
      </c>
      <c r="E1224" s="5">
        <v>0.19606522156255901</v>
      </c>
      <c r="F1224" s="1">
        <v>0.84455911707701803</v>
      </c>
      <c r="G1224" s="1">
        <v>0.95573460991584402</v>
      </c>
      <c r="H1224" t="s">
        <v>3357</v>
      </c>
      <c r="I1224" t="s">
        <v>5136</v>
      </c>
      <c r="J1224" s="5">
        <f t="shared" si="39"/>
        <v>1.966268664656351E-2</v>
      </c>
      <c r="K1224" s="5">
        <f t="shared" si="40"/>
        <v>1.0707503127183575</v>
      </c>
    </row>
    <row r="1225" spans="1:11" x14ac:dyDescent="0.25">
      <c r="A1225" t="s">
        <v>1220</v>
      </c>
      <c r="B1225" s="5">
        <v>7.6015276963567997</v>
      </c>
      <c r="C1225" s="5">
        <v>-0.108608117972452</v>
      </c>
      <c r="D1225" s="5">
        <v>0.54346769252736005</v>
      </c>
      <c r="E1225" s="5">
        <v>-0.19984282316282201</v>
      </c>
      <c r="F1225" s="1">
        <v>0.84160350876109702</v>
      </c>
      <c r="G1225" s="1">
        <v>0.95573460991584402</v>
      </c>
      <c r="H1225" t="s">
        <v>3358</v>
      </c>
      <c r="I1225" t="s">
        <v>5137</v>
      </c>
      <c r="J1225" s="5">
        <f t="shared" si="39"/>
        <v>1.966268664656351E-2</v>
      </c>
      <c r="K1225" s="5">
        <f t="shared" si="40"/>
        <v>0.92748244606183916</v>
      </c>
    </row>
    <row r="1226" spans="1:11" x14ac:dyDescent="0.25">
      <c r="A1226" t="s">
        <v>1221</v>
      </c>
      <c r="B1226" s="5">
        <v>19.271328723282402</v>
      </c>
      <c r="C1226" s="5">
        <v>8.8783443767714507E-2</v>
      </c>
      <c r="D1226" s="5">
        <v>0.45269050578967002</v>
      </c>
      <c r="E1226" s="5">
        <v>0.19612393596115199</v>
      </c>
      <c r="F1226" s="1">
        <v>0.84451316187314096</v>
      </c>
      <c r="G1226" s="1">
        <v>0.95573460991584402</v>
      </c>
      <c r="H1226" t="s">
        <v>3359</v>
      </c>
      <c r="I1226" t="s">
        <v>5138</v>
      </c>
      <c r="J1226" s="5">
        <f t="shared" si="39"/>
        <v>1.966268664656351E-2</v>
      </c>
      <c r="K1226" s="5">
        <f t="shared" si="40"/>
        <v>1.063473027929307</v>
      </c>
    </row>
    <row r="1227" spans="1:11" x14ac:dyDescent="0.25">
      <c r="A1227" t="s">
        <v>1222</v>
      </c>
      <c r="B1227" s="5">
        <v>8.9536492207968106</v>
      </c>
      <c r="C1227" s="5">
        <v>-0.107034522595328</v>
      </c>
      <c r="D1227" s="5">
        <v>0.54523633905010205</v>
      </c>
      <c r="E1227" s="5">
        <v>-0.19630849033613801</v>
      </c>
      <c r="F1227" s="1">
        <v>0.84436871635775801</v>
      </c>
      <c r="G1227" s="1">
        <v>0.95573460991584402</v>
      </c>
      <c r="H1227" t="s">
        <v>3360</v>
      </c>
      <c r="I1227" t="s">
        <v>5139</v>
      </c>
      <c r="J1227" s="5">
        <f t="shared" si="39"/>
        <v>1.966268664656351E-2</v>
      </c>
      <c r="K1227" s="5">
        <f t="shared" si="40"/>
        <v>0.92849463387031761</v>
      </c>
    </row>
    <row r="1228" spans="1:11" x14ac:dyDescent="0.25">
      <c r="A1228" t="s">
        <v>1223</v>
      </c>
      <c r="B1228" s="5">
        <v>41.961797068982101</v>
      </c>
      <c r="C1228" s="5">
        <v>-9.6702831068959494E-2</v>
      </c>
      <c r="D1228" s="5">
        <v>0.498537620956433</v>
      </c>
      <c r="E1228" s="5">
        <v>-0.193972986197987</v>
      </c>
      <c r="F1228" s="1">
        <v>0.84619703404541002</v>
      </c>
      <c r="G1228" s="1">
        <v>0.95573460991584402</v>
      </c>
      <c r="H1228" t="s">
        <v>3361</v>
      </c>
      <c r="I1228" t="s">
        <v>4645</v>
      </c>
      <c r="J1228" s="5">
        <f t="shared" si="39"/>
        <v>1.966268664656351E-2</v>
      </c>
      <c r="K1228" s="5">
        <f t="shared" si="40"/>
        <v>0.93516780546807043</v>
      </c>
    </row>
    <row r="1229" spans="1:11" x14ac:dyDescent="0.25">
      <c r="A1229" t="s">
        <v>1224</v>
      </c>
      <c r="B1229" s="5">
        <v>133.66584393536999</v>
      </c>
      <c r="C1229" s="5">
        <v>7.1457868455106793E-2</v>
      </c>
      <c r="D1229" s="5">
        <v>0.36519381263998202</v>
      </c>
      <c r="E1229" s="5">
        <v>0.19567108198941999</v>
      </c>
      <c r="F1229" s="1">
        <v>0.84486762007702798</v>
      </c>
      <c r="G1229" s="1">
        <v>0.95573460991584402</v>
      </c>
      <c r="H1229" t="s">
        <v>3362</v>
      </c>
      <c r="I1229" t="s">
        <v>5140</v>
      </c>
      <c r="J1229" s="5">
        <f t="shared" si="39"/>
        <v>1.966268664656351E-2</v>
      </c>
      <c r="K1229" s="5">
        <f t="shared" si="40"/>
        <v>1.0507779767439611</v>
      </c>
    </row>
    <row r="1230" spans="1:11" x14ac:dyDescent="0.25">
      <c r="A1230" t="s">
        <v>1225</v>
      </c>
      <c r="B1230" s="5">
        <v>28.4474574667578</v>
      </c>
      <c r="C1230" s="5">
        <v>8.8059818161209599E-2</v>
      </c>
      <c r="D1230" s="5">
        <v>0.46315213437547198</v>
      </c>
      <c r="E1230" s="5">
        <v>0.190131517541103</v>
      </c>
      <c r="F1230" s="1">
        <v>0.84920607310248897</v>
      </c>
      <c r="G1230" s="1">
        <v>0.95641529430303895</v>
      </c>
      <c r="H1230" t="s">
        <v>3363</v>
      </c>
      <c r="I1230" t="s">
        <v>4460</v>
      </c>
      <c r="J1230" s="5">
        <f t="shared" si="39"/>
        <v>1.9353487576855458E-2</v>
      </c>
      <c r="K1230" s="5">
        <f t="shared" si="40"/>
        <v>1.0629397458921246</v>
      </c>
    </row>
    <row r="1231" spans="1:11" x14ac:dyDescent="0.25">
      <c r="A1231" t="s">
        <v>1226</v>
      </c>
      <c r="B1231" s="5">
        <v>40.5835564766858</v>
      </c>
      <c r="C1231" s="5">
        <v>8.3813319692785396E-2</v>
      </c>
      <c r="D1231" s="5">
        <v>0.43702287545850599</v>
      </c>
      <c r="E1231" s="5">
        <v>0.191782454419238</v>
      </c>
      <c r="F1231" s="1">
        <v>0.84791261519004202</v>
      </c>
      <c r="G1231" s="1">
        <v>0.95641529430303895</v>
      </c>
      <c r="H1231" t="s">
        <v>2244</v>
      </c>
      <c r="I1231" t="s">
        <v>4340</v>
      </c>
      <c r="J1231" s="5">
        <f t="shared" si="39"/>
        <v>1.9353487576855458E-2</v>
      </c>
      <c r="K1231" s="5">
        <f t="shared" si="40"/>
        <v>1.059815637635948</v>
      </c>
    </row>
    <row r="1232" spans="1:11" x14ac:dyDescent="0.25">
      <c r="A1232" t="s">
        <v>1227</v>
      </c>
      <c r="B1232" s="5">
        <v>11.2796067655669</v>
      </c>
      <c r="C1232" s="5">
        <v>-9.6507974892042797E-2</v>
      </c>
      <c r="D1232" s="5">
        <v>0.51109218564332803</v>
      </c>
      <c r="E1232" s="5">
        <v>-0.188826942776605</v>
      </c>
      <c r="F1232" s="1">
        <v>0.85022845441495698</v>
      </c>
      <c r="G1232" s="1">
        <v>0.95641529430303895</v>
      </c>
      <c r="H1232" t="s">
        <v>3364</v>
      </c>
      <c r="I1232" t="s">
        <v>5141</v>
      </c>
      <c r="J1232" s="5">
        <f t="shared" si="39"/>
        <v>1.9353487576855458E-2</v>
      </c>
      <c r="K1232" s="5">
        <f t="shared" si="40"/>
        <v>0.93529412151175106</v>
      </c>
    </row>
    <row r="1233" spans="1:11" x14ac:dyDescent="0.25">
      <c r="A1233" t="s">
        <v>1228</v>
      </c>
      <c r="B1233" s="5">
        <v>27.787347604950899</v>
      </c>
      <c r="C1233" s="5">
        <v>8.6442679642364795E-2</v>
      </c>
      <c r="D1233" s="5">
        <v>0.45858167525867899</v>
      </c>
      <c r="E1233" s="5">
        <v>0.18850007382785999</v>
      </c>
      <c r="F1233" s="1">
        <v>0.85048465764722803</v>
      </c>
      <c r="G1233" s="1">
        <v>0.95641529430303895</v>
      </c>
      <c r="H1233" t="s">
        <v>3365</v>
      </c>
      <c r="I1233" t="s">
        <v>5142</v>
      </c>
      <c r="J1233" s="5">
        <f t="shared" si="39"/>
        <v>1.9353487576855458E-2</v>
      </c>
      <c r="K1233" s="5">
        <f t="shared" si="40"/>
        <v>1.0617489482977638</v>
      </c>
    </row>
    <row r="1234" spans="1:11" x14ac:dyDescent="0.25">
      <c r="A1234" t="s">
        <v>1229</v>
      </c>
      <c r="B1234" s="5">
        <v>2066.27536153347</v>
      </c>
      <c r="C1234" s="5">
        <v>7.7959139141885903E-2</v>
      </c>
      <c r="D1234" s="5">
        <v>0.41392159944970103</v>
      </c>
      <c r="E1234" s="5">
        <v>0.18834276646961801</v>
      </c>
      <c r="F1234" s="1">
        <v>0.85060796239532799</v>
      </c>
      <c r="G1234" s="1">
        <v>0.95641529430303895</v>
      </c>
      <c r="H1234" t="s">
        <v>3366</v>
      </c>
      <c r="I1234" t="s">
        <v>4260</v>
      </c>
      <c r="J1234" s="5">
        <f t="shared" si="39"/>
        <v>1.9353487576855458E-2</v>
      </c>
      <c r="K1234" s="5">
        <f t="shared" si="40"/>
        <v>1.0555238220476422</v>
      </c>
    </row>
    <row r="1235" spans="1:11" x14ac:dyDescent="0.25">
      <c r="A1235" t="s">
        <v>1230</v>
      </c>
      <c r="B1235" s="5">
        <v>39.069143144668402</v>
      </c>
      <c r="C1235" s="5">
        <v>-7.4623553645572702E-2</v>
      </c>
      <c r="D1235" s="5">
        <v>0.40780401491712698</v>
      </c>
      <c r="E1235" s="5">
        <v>-0.18298876645620399</v>
      </c>
      <c r="F1235" s="1">
        <v>0.85480683286499404</v>
      </c>
      <c r="G1235" s="1">
        <v>0.95746825983550798</v>
      </c>
      <c r="H1235" t="s">
        <v>3367</v>
      </c>
      <c r="I1235" t="s">
        <v>5143</v>
      </c>
      <c r="J1235" s="5">
        <f t="shared" si="39"/>
        <v>1.8875614024374748E-2</v>
      </c>
      <c r="K1235" s="5">
        <f t="shared" si="40"/>
        <v>0.94958986770229892</v>
      </c>
    </row>
    <row r="1236" spans="1:11" x14ac:dyDescent="0.25">
      <c r="A1236" t="s">
        <v>1231</v>
      </c>
      <c r="B1236" s="5">
        <v>11.7118993188838</v>
      </c>
      <c r="C1236" s="5">
        <v>-8.8853412186366096E-2</v>
      </c>
      <c r="D1236" s="5">
        <v>0.49734712851601598</v>
      </c>
      <c r="E1236" s="5">
        <v>-0.17865472039918401</v>
      </c>
      <c r="F1236" s="1">
        <v>0.85820882495475803</v>
      </c>
      <c r="G1236" s="1">
        <v>0.95746825983550798</v>
      </c>
      <c r="H1236" t="s">
        <v>3368</v>
      </c>
      <c r="I1236" t="s">
        <v>5144</v>
      </c>
      <c r="J1236" s="5">
        <f t="shared" si="39"/>
        <v>1.8875614024374748E-2</v>
      </c>
      <c r="K1236" s="5">
        <f t="shared" si="40"/>
        <v>0.94026973557657811</v>
      </c>
    </row>
    <row r="1237" spans="1:11" x14ac:dyDescent="0.25">
      <c r="A1237" t="s">
        <v>1232</v>
      </c>
      <c r="B1237" s="5">
        <v>82.470466593145105</v>
      </c>
      <c r="C1237" s="5">
        <v>-6.8849073751228104E-2</v>
      </c>
      <c r="D1237" s="5">
        <v>0.38178136610192298</v>
      </c>
      <c r="E1237" s="5">
        <v>-0.18033639109785099</v>
      </c>
      <c r="F1237" s="1">
        <v>0.85688848800524497</v>
      </c>
      <c r="G1237" s="1">
        <v>0.95746825983550798</v>
      </c>
      <c r="H1237" t="s">
        <v>3369</v>
      </c>
      <c r="I1237" t="s">
        <v>4396</v>
      </c>
      <c r="J1237" s="5">
        <f t="shared" si="39"/>
        <v>1.8875614024374748E-2</v>
      </c>
      <c r="K1237" s="5">
        <f t="shared" si="40"/>
        <v>0.95339827897782081</v>
      </c>
    </row>
    <row r="1238" spans="1:11" x14ac:dyDescent="0.25">
      <c r="A1238" t="s">
        <v>1233</v>
      </c>
      <c r="B1238" s="5">
        <v>6.5427398134355403</v>
      </c>
      <c r="C1238" s="5">
        <v>0.10463053646044999</v>
      </c>
      <c r="D1238" s="5">
        <v>0.56380736150003397</v>
      </c>
      <c r="E1238" s="5">
        <v>0.18557852132699301</v>
      </c>
      <c r="F1238" s="1">
        <v>0.85277529845719702</v>
      </c>
      <c r="G1238" s="1">
        <v>0.95746825983550798</v>
      </c>
      <c r="H1238" t="s">
        <v>3370</v>
      </c>
      <c r="I1238" t="s">
        <v>4346</v>
      </c>
      <c r="J1238" s="5">
        <f t="shared" si="39"/>
        <v>1.8875614024374748E-2</v>
      </c>
      <c r="K1238" s="5">
        <f t="shared" si="40"/>
        <v>1.075218999555362</v>
      </c>
    </row>
    <row r="1239" spans="1:11" x14ac:dyDescent="0.25">
      <c r="A1239" t="s">
        <v>1234</v>
      </c>
      <c r="B1239" s="5">
        <v>29.107974523265</v>
      </c>
      <c r="C1239" s="5">
        <v>-7.4032414000010593E-2</v>
      </c>
      <c r="D1239" s="5">
        <v>0.41515389359766902</v>
      </c>
      <c r="E1239" s="5">
        <v>-0.178325231056983</v>
      </c>
      <c r="F1239" s="1">
        <v>0.85846756485613096</v>
      </c>
      <c r="G1239" s="1">
        <v>0.95746825983550798</v>
      </c>
      <c r="H1239" t="s">
        <v>3371</v>
      </c>
      <c r="I1239" t="s">
        <v>5145</v>
      </c>
      <c r="J1239" s="5">
        <f t="shared" si="39"/>
        <v>1.8875614024374748E-2</v>
      </c>
      <c r="K1239" s="5">
        <f t="shared" si="40"/>
        <v>0.94997903881697809</v>
      </c>
    </row>
    <row r="1240" spans="1:11" x14ac:dyDescent="0.25">
      <c r="A1240" t="s">
        <v>1235</v>
      </c>
      <c r="B1240" s="5">
        <v>17.009382341966099</v>
      </c>
      <c r="C1240" s="5">
        <v>9.4235718133781607E-2</v>
      </c>
      <c r="D1240" s="5">
        <v>0.51604224277629496</v>
      </c>
      <c r="E1240" s="5">
        <v>0.18261241100495099</v>
      </c>
      <c r="F1240" s="1">
        <v>0.85510214552512598</v>
      </c>
      <c r="G1240" s="1">
        <v>0.95746825983550798</v>
      </c>
      <c r="H1240" t="s">
        <v>3372</v>
      </c>
      <c r="I1240" t="s">
        <v>4975</v>
      </c>
      <c r="J1240" s="5">
        <f t="shared" si="39"/>
        <v>1.8875614024374748E-2</v>
      </c>
      <c r="K1240" s="5">
        <f t="shared" si="40"/>
        <v>1.0674997397561601</v>
      </c>
    </row>
    <row r="1241" spans="1:11" x14ac:dyDescent="0.25">
      <c r="A1241" t="s">
        <v>1236</v>
      </c>
      <c r="B1241" s="5">
        <v>5.7463546423549898</v>
      </c>
      <c r="C1241" s="5">
        <v>-0.101101534611464</v>
      </c>
      <c r="D1241" s="5">
        <v>0.56662305911694999</v>
      </c>
      <c r="E1241" s="5">
        <v>-0.17842820369687201</v>
      </c>
      <c r="F1241" s="1">
        <v>0.85838670133243</v>
      </c>
      <c r="G1241" s="1">
        <v>0.95746825983550798</v>
      </c>
      <c r="H1241" t="s">
        <v>3373</v>
      </c>
      <c r="I1241" t="s">
        <v>5146</v>
      </c>
      <c r="J1241" s="5">
        <f t="shared" si="39"/>
        <v>1.8875614024374748E-2</v>
      </c>
      <c r="K1241" s="5">
        <f t="shared" si="40"/>
        <v>0.93232086884913423</v>
      </c>
    </row>
    <row r="1242" spans="1:11" x14ac:dyDescent="0.25">
      <c r="A1242" t="s">
        <v>1237</v>
      </c>
      <c r="B1242" s="5">
        <v>23.808289945453499</v>
      </c>
      <c r="C1242" s="5">
        <v>-8.9731042662404795E-2</v>
      </c>
      <c r="D1242" s="5">
        <v>0.495920160929048</v>
      </c>
      <c r="E1242" s="5">
        <v>-0.18093848512692901</v>
      </c>
      <c r="F1242" s="1">
        <v>0.85641586061559805</v>
      </c>
      <c r="G1242" s="1">
        <v>0.95746825983550798</v>
      </c>
      <c r="H1242" t="s">
        <v>3374</v>
      </c>
      <c r="I1242" t="s">
        <v>5147</v>
      </c>
      <c r="J1242" s="5">
        <f t="shared" si="39"/>
        <v>1.8875614024374748E-2</v>
      </c>
      <c r="K1242" s="5">
        <f t="shared" si="40"/>
        <v>0.93969791796818725</v>
      </c>
    </row>
    <row r="1243" spans="1:11" x14ac:dyDescent="0.25">
      <c r="A1243" t="s">
        <v>1238</v>
      </c>
      <c r="B1243" s="5">
        <v>7.1791644641196202</v>
      </c>
      <c r="C1243" s="5">
        <v>9.8652313014737494E-2</v>
      </c>
      <c r="D1243" s="5">
        <v>0.54975380544352703</v>
      </c>
      <c r="E1243" s="5">
        <v>0.17944816759412399</v>
      </c>
      <c r="F1243" s="1">
        <v>0.85758581287834001</v>
      </c>
      <c r="G1243" s="1">
        <v>0.95746825983550798</v>
      </c>
      <c r="H1243" t="s">
        <v>3375</v>
      </c>
      <c r="I1243" t="s">
        <v>5148</v>
      </c>
      <c r="J1243" s="5">
        <f t="shared" si="39"/>
        <v>1.8875614024374748E-2</v>
      </c>
      <c r="K1243" s="5">
        <f t="shared" si="40"/>
        <v>1.0707727377338867</v>
      </c>
    </row>
    <row r="1244" spans="1:11" x14ac:dyDescent="0.25">
      <c r="A1244" t="s">
        <v>1239</v>
      </c>
      <c r="B1244" s="5">
        <v>47.9033451430236</v>
      </c>
      <c r="C1244" s="5">
        <v>7.4745029994665299E-2</v>
      </c>
      <c r="D1244" s="5">
        <v>0.41300479753507902</v>
      </c>
      <c r="E1244" s="5">
        <v>0.18097859986315701</v>
      </c>
      <c r="F1244" s="1">
        <v>0.85638437346944196</v>
      </c>
      <c r="G1244" s="1">
        <v>0.95746825983550798</v>
      </c>
      <c r="H1244" t="s">
        <v>3376</v>
      </c>
      <c r="I1244" t="s">
        <v>5149</v>
      </c>
      <c r="J1244" s="5">
        <f t="shared" si="39"/>
        <v>1.8875614024374748E-2</v>
      </c>
      <c r="K1244" s="5">
        <f t="shared" si="40"/>
        <v>1.0531748900751881</v>
      </c>
    </row>
    <row r="1245" spans="1:11" x14ac:dyDescent="0.25">
      <c r="A1245" t="s">
        <v>1240</v>
      </c>
      <c r="B1245" s="5">
        <v>13.0414989740789</v>
      </c>
      <c r="C1245" s="5">
        <v>8.5634789617680701E-2</v>
      </c>
      <c r="D1245" s="5">
        <v>0.49492065710044503</v>
      </c>
      <c r="E1245" s="5">
        <v>0.173027309305259</v>
      </c>
      <c r="F1245" s="1">
        <v>0.86262996164419903</v>
      </c>
      <c r="G1245" s="1">
        <v>0.95865929122753601</v>
      </c>
      <c r="H1245" t="s">
        <v>3377</v>
      </c>
      <c r="I1245" t="s">
        <v>4297</v>
      </c>
      <c r="J1245" s="5">
        <f t="shared" si="39"/>
        <v>1.8335714237785714E-2</v>
      </c>
      <c r="K1245" s="5">
        <f t="shared" si="40"/>
        <v>1.0611545494588623</v>
      </c>
    </row>
    <row r="1246" spans="1:11" x14ac:dyDescent="0.25">
      <c r="A1246" t="s">
        <v>1241</v>
      </c>
      <c r="B1246" s="5">
        <v>9.2793277119226492</v>
      </c>
      <c r="C1246" s="5">
        <v>-9.1640430185365898E-2</v>
      </c>
      <c r="D1246" s="5">
        <v>0.528281570737685</v>
      </c>
      <c r="E1246" s="5">
        <v>-0.173468913665492</v>
      </c>
      <c r="F1246" s="1">
        <v>0.86228286073091798</v>
      </c>
      <c r="G1246" s="1">
        <v>0.95865929122753601</v>
      </c>
      <c r="H1246" t="s">
        <v>3378</v>
      </c>
      <c r="I1246" t="s">
        <v>5150</v>
      </c>
      <c r="J1246" s="5">
        <f t="shared" si="39"/>
        <v>1.8335714237785714E-2</v>
      </c>
      <c r="K1246" s="5">
        <f t="shared" si="40"/>
        <v>0.93845506301859261</v>
      </c>
    </row>
    <row r="1247" spans="1:11" x14ac:dyDescent="0.25">
      <c r="A1247" t="s">
        <v>1242</v>
      </c>
      <c r="B1247" s="5">
        <v>73.377345495214001</v>
      </c>
      <c r="C1247" s="5">
        <v>-6.5613394776917397E-2</v>
      </c>
      <c r="D1247" s="5">
        <v>0.38148805607870401</v>
      </c>
      <c r="E1247" s="5">
        <v>-0.17199331337225601</v>
      </c>
      <c r="F1247" s="1">
        <v>0.86344278582157397</v>
      </c>
      <c r="G1247" s="1">
        <v>0.95865929122753601</v>
      </c>
      <c r="H1247" t="s">
        <v>3379</v>
      </c>
      <c r="I1247" t="s">
        <v>4548</v>
      </c>
      <c r="J1247" s="5">
        <f t="shared" si="39"/>
        <v>1.8335714237785714E-2</v>
      </c>
      <c r="K1247" s="5">
        <f t="shared" si="40"/>
        <v>0.95553896198068577</v>
      </c>
    </row>
    <row r="1248" spans="1:11" x14ac:dyDescent="0.25">
      <c r="A1248" t="s">
        <v>1243</v>
      </c>
      <c r="B1248" s="5">
        <v>5.5619864071469998</v>
      </c>
      <c r="C1248" s="5">
        <v>9.7465129382351204E-2</v>
      </c>
      <c r="D1248" s="5">
        <v>0.56169608430125895</v>
      </c>
      <c r="E1248" s="5">
        <v>0.17351933208435399</v>
      </c>
      <c r="F1248" s="1">
        <v>0.86224323355656995</v>
      </c>
      <c r="G1248" s="1">
        <v>0.95865929122753601</v>
      </c>
      <c r="H1248" t="s">
        <v>3380</v>
      </c>
      <c r="I1248" t="s">
        <v>5151</v>
      </c>
      <c r="J1248" s="5">
        <f t="shared" si="39"/>
        <v>1.8335714237785714E-2</v>
      </c>
      <c r="K1248" s="5">
        <f t="shared" si="40"/>
        <v>1.0698919687956898</v>
      </c>
    </row>
    <row r="1249" spans="1:11" x14ac:dyDescent="0.25">
      <c r="A1249" t="s">
        <v>1244</v>
      </c>
      <c r="B1249" s="5">
        <v>207.89491080043999</v>
      </c>
      <c r="C1249" s="5">
        <v>-5.70930348544883E-2</v>
      </c>
      <c r="D1249" s="5">
        <v>0.33205660935794901</v>
      </c>
      <c r="E1249" s="5">
        <v>-0.17193765534401201</v>
      </c>
      <c r="F1249" s="1">
        <v>0.86348654270403302</v>
      </c>
      <c r="G1249" s="1">
        <v>0.95865929122753601</v>
      </c>
      <c r="H1249" t="s">
        <v>3381</v>
      </c>
      <c r="I1249" t="s">
        <v>5035</v>
      </c>
      <c r="J1249" s="5">
        <f t="shared" si="39"/>
        <v>1.8335714237785714E-2</v>
      </c>
      <c r="K1249" s="5">
        <f t="shared" si="40"/>
        <v>0.96119894170095055</v>
      </c>
    </row>
    <row r="1250" spans="1:11" x14ac:dyDescent="0.25">
      <c r="A1250" t="s">
        <v>1245</v>
      </c>
      <c r="B1250" s="5">
        <v>12.5278556267901</v>
      </c>
      <c r="C1250" s="5">
        <v>9.2174497669182703E-2</v>
      </c>
      <c r="D1250" s="5">
        <v>0.53691851327808404</v>
      </c>
      <c r="E1250" s="5">
        <v>0.17167315968753599</v>
      </c>
      <c r="F1250" s="1">
        <v>0.86369448797506199</v>
      </c>
      <c r="G1250" s="1">
        <v>0.95865929122753601</v>
      </c>
      <c r="H1250" t="s">
        <v>3382</v>
      </c>
      <c r="I1250" t="s">
        <v>5152</v>
      </c>
      <c r="J1250" s="5">
        <f t="shared" si="39"/>
        <v>1.8335714237785714E-2</v>
      </c>
      <c r="K1250" s="5">
        <f t="shared" si="40"/>
        <v>1.0659756607638629</v>
      </c>
    </row>
    <row r="1251" spans="1:11" x14ac:dyDescent="0.25">
      <c r="A1251" t="s">
        <v>1246</v>
      </c>
      <c r="B1251" s="5">
        <v>179.283745873188</v>
      </c>
      <c r="C1251" s="5">
        <v>6.6764590761998796E-2</v>
      </c>
      <c r="D1251" s="5">
        <v>0.39432650726583801</v>
      </c>
      <c r="E1251" s="5">
        <v>0.16931296661978901</v>
      </c>
      <c r="F1251" s="1">
        <v>0.86555047733909896</v>
      </c>
      <c r="G1251" s="1">
        <v>0.95932172423122697</v>
      </c>
      <c r="H1251" t="s">
        <v>3383</v>
      </c>
      <c r="I1251" t="s">
        <v>5153</v>
      </c>
      <c r="J1251" s="5">
        <f t="shared" si="39"/>
        <v>1.8035720643215031E-2</v>
      </c>
      <c r="K1251" s="5">
        <f t="shared" si="40"/>
        <v>1.0473652111706999</v>
      </c>
    </row>
    <row r="1252" spans="1:11" x14ac:dyDescent="0.25">
      <c r="A1252" t="s">
        <v>1247</v>
      </c>
      <c r="B1252" s="5">
        <v>23.007926085730801</v>
      </c>
      <c r="C1252" s="5">
        <v>8.1342122147339602E-2</v>
      </c>
      <c r="D1252" s="5">
        <v>0.48088732328907102</v>
      </c>
      <c r="E1252" s="5">
        <v>0.16915006532298099</v>
      </c>
      <c r="F1252" s="1">
        <v>0.86567860581386202</v>
      </c>
      <c r="G1252" s="1">
        <v>0.95932172423122697</v>
      </c>
      <c r="H1252" t="s">
        <v>3384</v>
      </c>
      <c r="I1252" t="s">
        <v>5099</v>
      </c>
      <c r="J1252" s="5">
        <f t="shared" si="39"/>
        <v>1.8035720643215031E-2</v>
      </c>
      <c r="K1252" s="5">
        <f t="shared" si="40"/>
        <v>1.0580018294857481</v>
      </c>
    </row>
    <row r="1253" spans="1:11" x14ac:dyDescent="0.25">
      <c r="A1253" t="s">
        <v>1248</v>
      </c>
      <c r="B1253" s="5">
        <v>11.062897303892299</v>
      </c>
      <c r="C1253" s="5">
        <v>-8.5950972925983304E-2</v>
      </c>
      <c r="D1253" s="5">
        <v>0.5139713144918</v>
      </c>
      <c r="E1253" s="5">
        <v>-0.16722912447160401</v>
      </c>
      <c r="F1253" s="1">
        <v>0.86718976906737599</v>
      </c>
      <c r="G1253" s="1">
        <v>0.95945876049614498</v>
      </c>
      <c r="H1253" t="s">
        <v>3385</v>
      </c>
      <c r="I1253" t="s">
        <v>5154</v>
      </c>
      <c r="J1253" s="5">
        <f t="shared" si="39"/>
        <v>1.7973687394232756E-2</v>
      </c>
      <c r="K1253" s="5">
        <f t="shared" si="40"/>
        <v>0.94216329087529449</v>
      </c>
    </row>
    <row r="1254" spans="1:11" x14ac:dyDescent="0.25">
      <c r="A1254" t="s">
        <v>1249</v>
      </c>
      <c r="B1254" s="5">
        <v>8.3270084878707493</v>
      </c>
      <c r="C1254" s="5">
        <v>-8.9338016968352002E-2</v>
      </c>
      <c r="D1254" s="5">
        <v>0.53165923377437596</v>
      </c>
      <c r="E1254" s="5">
        <v>-0.16803623692213501</v>
      </c>
      <c r="F1254" s="1">
        <v>0.86655477143799697</v>
      </c>
      <c r="G1254" s="1">
        <v>0.95945876049614498</v>
      </c>
      <c r="H1254" t="s">
        <v>3386</v>
      </c>
      <c r="I1254" t="s">
        <v>4359</v>
      </c>
      <c r="J1254" s="5">
        <f t="shared" si="39"/>
        <v>1.7973687394232756E-2</v>
      </c>
      <c r="K1254" s="5">
        <f t="shared" si="40"/>
        <v>0.93995394971930879</v>
      </c>
    </row>
    <row r="1255" spans="1:11" x14ac:dyDescent="0.25">
      <c r="A1255" t="s">
        <v>1250</v>
      </c>
      <c r="B1255" s="5">
        <v>15.0273201493583</v>
      </c>
      <c r="C1255" s="5">
        <v>-8.1588835253406197E-2</v>
      </c>
      <c r="D1255" s="5">
        <v>0.49723383645911701</v>
      </c>
      <c r="E1255" s="5">
        <v>-0.16408544485711901</v>
      </c>
      <c r="F1255" s="1">
        <v>0.86966387983209403</v>
      </c>
      <c r="G1255" s="1">
        <v>0.95952686380941599</v>
      </c>
      <c r="H1255" t="s">
        <v>3387</v>
      </c>
      <c r="I1255" t="s">
        <v>5155</v>
      </c>
      <c r="J1255" s="5">
        <f t="shared" si="39"/>
        <v>1.7942861844743769E-2</v>
      </c>
      <c r="K1255" s="5">
        <f t="shared" si="40"/>
        <v>0.94501633008821762</v>
      </c>
    </row>
    <row r="1256" spans="1:11" x14ac:dyDescent="0.25">
      <c r="A1256" t="s">
        <v>1251</v>
      </c>
      <c r="B1256" s="5">
        <v>70.580250567374605</v>
      </c>
      <c r="C1256" s="5">
        <v>6.2897083103089696E-2</v>
      </c>
      <c r="D1256" s="5">
        <v>0.38577291935820401</v>
      </c>
      <c r="E1256" s="5">
        <v>0.16304172726206201</v>
      </c>
      <c r="F1256" s="1">
        <v>0.87048558060772296</v>
      </c>
      <c r="G1256" s="1">
        <v>0.95952686380941599</v>
      </c>
      <c r="H1256" t="s">
        <v>3388</v>
      </c>
      <c r="I1256" t="s">
        <v>4936</v>
      </c>
      <c r="J1256" s="5">
        <f t="shared" si="39"/>
        <v>1.7942861844743769E-2</v>
      </c>
      <c r="K1256" s="5">
        <f t="shared" si="40"/>
        <v>1.0445612448036303</v>
      </c>
    </row>
    <row r="1257" spans="1:11" x14ac:dyDescent="0.25">
      <c r="A1257" t="s">
        <v>1252</v>
      </c>
      <c r="B1257" s="5">
        <v>15.977654078717901</v>
      </c>
      <c r="C1257" s="5">
        <v>-7.7108669397685597E-2</v>
      </c>
      <c r="D1257" s="5">
        <v>0.47703860550038402</v>
      </c>
      <c r="E1257" s="5">
        <v>-0.16164031277259699</v>
      </c>
      <c r="F1257" s="1">
        <v>0.87158910973361603</v>
      </c>
      <c r="G1257" s="1">
        <v>0.95952686380941599</v>
      </c>
      <c r="H1257" t="s">
        <v>3389</v>
      </c>
      <c r="I1257" t="s">
        <v>5156</v>
      </c>
      <c r="J1257" s="5">
        <f t="shared" si="39"/>
        <v>1.7942861844743769E-2</v>
      </c>
      <c r="K1257" s="5">
        <f t="shared" si="40"/>
        <v>0.94795555874234938</v>
      </c>
    </row>
    <row r="1258" spans="1:11" x14ac:dyDescent="0.25">
      <c r="A1258" t="s">
        <v>1253</v>
      </c>
      <c r="B1258" s="5">
        <v>8.5269502700881006</v>
      </c>
      <c r="C1258" s="5">
        <v>-8.9285540447401598E-2</v>
      </c>
      <c r="D1258" s="5">
        <v>0.55010670091860203</v>
      </c>
      <c r="E1258" s="5">
        <v>-0.162305858660342</v>
      </c>
      <c r="F1258" s="1">
        <v>0.87106500131070097</v>
      </c>
      <c r="G1258" s="1">
        <v>0.95952686380941599</v>
      </c>
      <c r="H1258" t="s">
        <v>3390</v>
      </c>
      <c r="I1258" t="s">
        <v>4258</v>
      </c>
      <c r="J1258" s="5">
        <f t="shared" si="39"/>
        <v>1.7942861844743769E-2</v>
      </c>
      <c r="K1258" s="5">
        <f t="shared" si="40"/>
        <v>0.93998814018148535</v>
      </c>
    </row>
    <row r="1259" spans="1:11" x14ac:dyDescent="0.25">
      <c r="A1259" t="s">
        <v>1254</v>
      </c>
      <c r="B1259" s="5">
        <v>17.413776682287399</v>
      </c>
      <c r="C1259" s="5">
        <v>-7.6685835008693207E-2</v>
      </c>
      <c r="D1259" s="5">
        <v>0.47898493825354399</v>
      </c>
      <c r="E1259" s="5">
        <v>-0.16010072318412</v>
      </c>
      <c r="F1259" s="1">
        <v>0.87280173150560003</v>
      </c>
      <c r="G1259" s="1">
        <v>0.95952686380941599</v>
      </c>
      <c r="H1259" t="s">
        <v>3391</v>
      </c>
      <c r="I1259" t="s">
        <v>5157</v>
      </c>
      <c r="J1259" s="5">
        <f t="shared" si="39"/>
        <v>1.7942861844743769E-2</v>
      </c>
      <c r="K1259" s="5">
        <f t="shared" si="40"/>
        <v>0.9482334324041497</v>
      </c>
    </row>
    <row r="1260" spans="1:11" x14ac:dyDescent="0.25">
      <c r="A1260" t="s">
        <v>1255</v>
      </c>
      <c r="B1260" s="5">
        <v>27.824992886134002</v>
      </c>
      <c r="C1260" s="5">
        <v>-6.98794466464496E-2</v>
      </c>
      <c r="D1260" s="5">
        <v>0.43318431484912601</v>
      </c>
      <c r="E1260" s="5">
        <v>-0.161315736168305</v>
      </c>
      <c r="F1260" s="1">
        <v>0.87184472990671202</v>
      </c>
      <c r="G1260" s="1">
        <v>0.95952686380941599</v>
      </c>
      <c r="H1260" t="s">
        <v>3392</v>
      </c>
      <c r="I1260" t="s">
        <v>5158</v>
      </c>
      <c r="J1260" s="5">
        <f t="shared" si="39"/>
        <v>1.7942861844743769E-2</v>
      </c>
      <c r="K1260" s="5">
        <f t="shared" si="40"/>
        <v>0.95271760496050828</v>
      </c>
    </row>
    <row r="1261" spans="1:11" x14ac:dyDescent="0.25">
      <c r="A1261" t="s">
        <v>1256</v>
      </c>
      <c r="B1261" s="5">
        <v>1996.54569810052</v>
      </c>
      <c r="C1261" s="5">
        <v>4.9778293455266499E-2</v>
      </c>
      <c r="D1261" s="5">
        <v>0.31084534871650499</v>
      </c>
      <c r="E1261" s="5">
        <v>0.16013845360982101</v>
      </c>
      <c r="F1261" s="1">
        <v>0.872772010432603</v>
      </c>
      <c r="G1261" s="1">
        <v>0.95952686380941599</v>
      </c>
      <c r="H1261" t="s">
        <v>3393</v>
      </c>
      <c r="I1261" t="s">
        <v>5159</v>
      </c>
      <c r="J1261" s="5">
        <f t="shared" si="39"/>
        <v>1.7942861844743769E-2</v>
      </c>
      <c r="K1261" s="5">
        <f t="shared" si="40"/>
        <v>1.0351058414522454</v>
      </c>
    </row>
    <row r="1262" spans="1:11" x14ac:dyDescent="0.25">
      <c r="A1262" t="s">
        <v>1257</v>
      </c>
      <c r="B1262" s="5">
        <v>8.1156501439314805</v>
      </c>
      <c r="C1262" s="5">
        <v>-8.6853266168508705E-2</v>
      </c>
      <c r="D1262" s="5">
        <v>0.53748062597443302</v>
      </c>
      <c r="E1262" s="5">
        <v>-0.161593296523101</v>
      </c>
      <c r="F1262" s="1">
        <v>0.87162613653186205</v>
      </c>
      <c r="G1262" s="1">
        <v>0.95952686380941599</v>
      </c>
      <c r="H1262" t="s">
        <v>3394</v>
      </c>
      <c r="I1262" t="s">
        <v>4396</v>
      </c>
      <c r="J1262" s="5">
        <f t="shared" si="39"/>
        <v>1.7942861844743769E-2</v>
      </c>
      <c r="K1262" s="5">
        <f t="shared" si="40"/>
        <v>0.94157422543593139</v>
      </c>
    </row>
    <row r="1263" spans="1:11" x14ac:dyDescent="0.25">
      <c r="A1263" t="s">
        <v>1258</v>
      </c>
      <c r="B1263" s="5">
        <v>13.0045954413111</v>
      </c>
      <c r="C1263" s="5">
        <v>8.0497147749252998E-2</v>
      </c>
      <c r="D1263" s="5">
        <v>0.50634481480367</v>
      </c>
      <c r="E1263" s="5">
        <v>0.15897693705121699</v>
      </c>
      <c r="F1263" s="1">
        <v>0.87368704429423205</v>
      </c>
      <c r="G1263" s="1">
        <v>0.95973723769572905</v>
      </c>
      <c r="H1263" t="s">
        <v>3395</v>
      </c>
      <c r="I1263" t="s">
        <v>5160</v>
      </c>
      <c r="J1263" s="5">
        <f t="shared" si="39"/>
        <v>1.7847654292790331E-2</v>
      </c>
      <c r="K1263" s="5">
        <f t="shared" si="40"/>
        <v>1.0573823481087319</v>
      </c>
    </row>
    <row r="1264" spans="1:11" x14ac:dyDescent="0.25">
      <c r="A1264" t="s">
        <v>1259</v>
      </c>
      <c r="B1264" s="5">
        <v>89.501158356537999</v>
      </c>
      <c r="C1264" s="5">
        <v>-5.2956807405144399E-2</v>
      </c>
      <c r="D1264" s="5">
        <v>0.34931640055637198</v>
      </c>
      <c r="E1264" s="5">
        <v>-0.15160126269707799</v>
      </c>
      <c r="F1264" s="1">
        <v>0.87950143743168996</v>
      </c>
      <c r="G1264" s="1">
        <v>0.96078237596210703</v>
      </c>
      <c r="H1264" t="s">
        <v>3396</v>
      </c>
      <c r="I1264" t="s">
        <v>5161</v>
      </c>
      <c r="J1264" s="5">
        <f t="shared" si="39"/>
        <v>1.7374971979636031E-2</v>
      </c>
      <c r="K1264" s="5">
        <f t="shared" si="40"/>
        <v>0.96395866709880762</v>
      </c>
    </row>
    <row r="1265" spans="1:11" x14ac:dyDescent="0.25">
      <c r="A1265" t="s">
        <v>1260</v>
      </c>
      <c r="B1265" s="5">
        <v>29.521614511304101</v>
      </c>
      <c r="C1265" s="5">
        <v>-6.57045031814254E-2</v>
      </c>
      <c r="D1265" s="5">
        <v>0.42374442488652803</v>
      </c>
      <c r="E1265" s="5">
        <v>-0.155056914787776</v>
      </c>
      <c r="F1265" s="1">
        <v>0.87677644831444601</v>
      </c>
      <c r="G1265" s="1">
        <v>0.96078237596210703</v>
      </c>
      <c r="H1265" t="s">
        <v>3397</v>
      </c>
      <c r="I1265" t="s">
        <v>5162</v>
      </c>
      <c r="J1265" s="5">
        <f t="shared" si="39"/>
        <v>1.7374971979636031E-2</v>
      </c>
      <c r="K1265" s="5">
        <f t="shared" si="40"/>
        <v>0.95547862013507701</v>
      </c>
    </row>
    <row r="1266" spans="1:11" x14ac:dyDescent="0.25">
      <c r="A1266" t="s">
        <v>1261</v>
      </c>
      <c r="B1266" s="5">
        <v>13.9865298957431</v>
      </c>
      <c r="C1266" s="5">
        <v>-7.5800345280199202E-2</v>
      </c>
      <c r="D1266" s="5">
        <v>0.48849990394673898</v>
      </c>
      <c r="E1266" s="5">
        <v>-0.155169621667855</v>
      </c>
      <c r="F1266" s="1">
        <v>0.87668759658219497</v>
      </c>
      <c r="G1266" s="1">
        <v>0.96078237596210703</v>
      </c>
      <c r="H1266" t="s">
        <v>3398</v>
      </c>
      <c r="I1266" t="s">
        <v>5163</v>
      </c>
      <c r="J1266" s="5">
        <f t="shared" si="39"/>
        <v>1.7374971979636031E-2</v>
      </c>
      <c r="K1266" s="5">
        <f t="shared" si="40"/>
        <v>0.94881561274843174</v>
      </c>
    </row>
    <row r="1267" spans="1:11" x14ac:dyDescent="0.25">
      <c r="A1267" t="s">
        <v>1262</v>
      </c>
      <c r="B1267" s="5">
        <v>7.9546940964284802</v>
      </c>
      <c r="C1267" s="5">
        <v>8.1521790339618899E-2</v>
      </c>
      <c r="D1267" s="5">
        <v>0.53381614020446899</v>
      </c>
      <c r="E1267" s="5">
        <v>0.152715109566364</v>
      </c>
      <c r="F1267" s="1">
        <v>0.87862294482579995</v>
      </c>
      <c r="G1267" s="1">
        <v>0.96078237596210703</v>
      </c>
      <c r="H1267" t="s">
        <v>3399</v>
      </c>
      <c r="I1267" t="s">
        <v>4567</v>
      </c>
      <c r="J1267" s="5">
        <f t="shared" si="39"/>
        <v>1.7374971979636031E-2</v>
      </c>
      <c r="K1267" s="5">
        <f t="shared" si="40"/>
        <v>1.0581335975363493</v>
      </c>
    </row>
    <row r="1268" spans="1:11" x14ac:dyDescent="0.25">
      <c r="A1268" t="s">
        <v>1263</v>
      </c>
      <c r="B1268" s="5">
        <v>18.112052869692398</v>
      </c>
      <c r="C1268" s="5">
        <v>7.4399898224393704E-2</v>
      </c>
      <c r="D1268" s="5">
        <v>0.48252372026131601</v>
      </c>
      <c r="E1268" s="5">
        <v>0.154189100142272</v>
      </c>
      <c r="F1268" s="1">
        <v>0.87746063624305703</v>
      </c>
      <c r="G1268" s="1">
        <v>0.96078237596210703</v>
      </c>
      <c r="H1268" t="s">
        <v>3400</v>
      </c>
      <c r="I1268" t="s">
        <v>5155</v>
      </c>
      <c r="J1268" s="5">
        <f t="shared" si="39"/>
        <v>1.7374971979636031E-2</v>
      </c>
      <c r="K1268" s="5">
        <f t="shared" si="40"/>
        <v>1.052922972220232</v>
      </c>
    </row>
    <row r="1269" spans="1:11" x14ac:dyDescent="0.25">
      <c r="A1269" t="s">
        <v>1264</v>
      </c>
      <c r="B1269" s="5">
        <v>21.247349282484901</v>
      </c>
      <c r="C1269" s="5">
        <v>-7.2712690327656607E-2</v>
      </c>
      <c r="D1269" s="5">
        <v>0.478785246368716</v>
      </c>
      <c r="E1269" s="5">
        <v>-0.15186911225677199</v>
      </c>
      <c r="F1269" s="1">
        <v>0.87929017051556801</v>
      </c>
      <c r="G1269" s="1">
        <v>0.96078237596210703</v>
      </c>
      <c r="H1269" t="s">
        <v>3401</v>
      </c>
      <c r="I1269" t="s">
        <v>5164</v>
      </c>
      <c r="J1269" s="5">
        <f t="shared" si="39"/>
        <v>1.7374971979636031E-2</v>
      </c>
      <c r="K1269" s="5">
        <f t="shared" si="40"/>
        <v>0.95084844183606809</v>
      </c>
    </row>
    <row r="1270" spans="1:11" x14ac:dyDescent="0.25">
      <c r="A1270" t="s">
        <v>1265</v>
      </c>
      <c r="B1270" s="5">
        <v>8.3239404595108901</v>
      </c>
      <c r="C1270" s="5">
        <v>-8.2680288619150097E-2</v>
      </c>
      <c r="D1270" s="5">
        <v>0.543803471377727</v>
      </c>
      <c r="E1270" s="5">
        <v>-0.15204075179895299</v>
      </c>
      <c r="F1270" s="1">
        <v>0.87915479397459295</v>
      </c>
      <c r="G1270" s="1">
        <v>0.96078237596210703</v>
      </c>
      <c r="H1270" t="s">
        <v>3402</v>
      </c>
      <c r="I1270" t="s">
        <v>4346</v>
      </c>
      <c r="J1270" s="5">
        <f t="shared" si="39"/>
        <v>1.7374971979636031E-2</v>
      </c>
      <c r="K1270" s="5">
        <f t="shared" si="40"/>
        <v>0.94430165986260006</v>
      </c>
    </row>
    <row r="1271" spans="1:11" x14ac:dyDescent="0.25">
      <c r="A1271" t="s">
        <v>1266</v>
      </c>
      <c r="B1271" s="5">
        <v>7.8789729395376398</v>
      </c>
      <c r="C1271" s="5">
        <v>7.7453592971803403E-2</v>
      </c>
      <c r="D1271" s="5">
        <v>0.53526277318716198</v>
      </c>
      <c r="E1271" s="5">
        <v>0.144701998442026</v>
      </c>
      <c r="F1271" s="1">
        <v>0.88494616123873804</v>
      </c>
      <c r="G1271" s="1">
        <v>0.96256862395313003</v>
      </c>
      <c r="H1271" t="s">
        <v>3403</v>
      </c>
      <c r="I1271" t="s">
        <v>4260</v>
      </c>
      <c r="J1271" s="5">
        <f t="shared" si="39"/>
        <v>1.6568298763067202E-2</v>
      </c>
      <c r="K1271" s="5">
        <f t="shared" si="40"/>
        <v>1.0551540124016938</v>
      </c>
    </row>
    <row r="1272" spans="1:11" x14ac:dyDescent="0.25">
      <c r="A1272" t="s">
        <v>1267</v>
      </c>
      <c r="B1272" s="5">
        <v>30.844108760076701</v>
      </c>
      <c r="C1272" s="5">
        <v>6.9527070272512204E-2</v>
      </c>
      <c r="D1272" s="5">
        <v>0.48948320126714001</v>
      </c>
      <c r="E1272" s="5">
        <v>0.14204179038734199</v>
      </c>
      <c r="F1272" s="1">
        <v>0.88704699636380901</v>
      </c>
      <c r="G1272" s="1">
        <v>0.96256862395313003</v>
      </c>
      <c r="H1272" t="s">
        <v>3404</v>
      </c>
      <c r="I1272" t="s">
        <v>4258</v>
      </c>
      <c r="J1272" s="5">
        <f t="shared" si="39"/>
        <v>1.6568298763067202E-2</v>
      </c>
      <c r="K1272" s="5">
        <f t="shared" si="40"/>
        <v>1.0493726324891768</v>
      </c>
    </row>
    <row r="1273" spans="1:11" x14ac:dyDescent="0.25">
      <c r="A1273" t="s">
        <v>1268</v>
      </c>
      <c r="B1273" s="5">
        <v>41.319904397196403</v>
      </c>
      <c r="C1273" s="5">
        <v>-6.9516216193835897E-2</v>
      </c>
      <c r="D1273" s="5">
        <v>0.47226505932391399</v>
      </c>
      <c r="E1273" s="5">
        <v>-0.14719745791347399</v>
      </c>
      <c r="F1273" s="1">
        <v>0.88297616703402704</v>
      </c>
      <c r="G1273" s="1">
        <v>0.96256862395313003</v>
      </c>
      <c r="H1273" t="s">
        <v>3405</v>
      </c>
      <c r="I1273" t="s">
        <v>5165</v>
      </c>
      <c r="J1273" s="5">
        <f t="shared" si="39"/>
        <v>1.6568298763067202E-2</v>
      </c>
      <c r="K1273" s="5">
        <f t="shared" si="40"/>
        <v>0.95295750293225545</v>
      </c>
    </row>
    <row r="1274" spans="1:11" x14ac:dyDescent="0.25">
      <c r="A1274" t="s">
        <v>1269</v>
      </c>
      <c r="B1274" s="5">
        <v>71.0992362209996</v>
      </c>
      <c r="C1274" s="5">
        <v>-7.2243725199342496E-2</v>
      </c>
      <c r="D1274" s="5">
        <v>0.495614580280829</v>
      </c>
      <c r="E1274" s="5">
        <v>-0.14576594005448201</v>
      </c>
      <c r="F1274" s="1">
        <v>0.88410616455730295</v>
      </c>
      <c r="G1274" s="1">
        <v>0.96256862395313003</v>
      </c>
      <c r="H1274" t="s">
        <v>3406</v>
      </c>
      <c r="I1274" t="s">
        <v>5166</v>
      </c>
      <c r="J1274" s="5">
        <f t="shared" si="39"/>
        <v>1.6568298763067202E-2</v>
      </c>
      <c r="K1274" s="5">
        <f t="shared" si="40"/>
        <v>0.9511575766370387</v>
      </c>
    </row>
    <row r="1275" spans="1:11" x14ac:dyDescent="0.25">
      <c r="A1275" t="s">
        <v>1270</v>
      </c>
      <c r="B1275" s="5">
        <v>10.468685052194401</v>
      </c>
      <c r="C1275" s="5">
        <v>-7.6452672095057406E-2</v>
      </c>
      <c r="D1275" s="5">
        <v>0.53653763996705095</v>
      </c>
      <c r="E1275" s="5">
        <v>-0.142492653637035</v>
      </c>
      <c r="F1275" s="1">
        <v>0.88669088171166299</v>
      </c>
      <c r="G1275" s="1">
        <v>0.96256862395313003</v>
      </c>
      <c r="H1275" t="s">
        <v>3407</v>
      </c>
      <c r="I1275" t="s">
        <v>4411</v>
      </c>
      <c r="J1275" s="5">
        <f t="shared" si="39"/>
        <v>1.6568298763067202E-2</v>
      </c>
      <c r="K1275" s="5">
        <f t="shared" si="40"/>
        <v>0.94838669468806869</v>
      </c>
    </row>
    <row r="1276" spans="1:11" x14ac:dyDescent="0.25">
      <c r="A1276" t="s">
        <v>1271</v>
      </c>
      <c r="B1276" s="5">
        <v>10.3398397915727</v>
      </c>
      <c r="C1276" s="5">
        <v>-7.5506377593101498E-2</v>
      </c>
      <c r="D1276" s="5">
        <v>0.53325909984095898</v>
      </c>
      <c r="E1276" s="5">
        <v>-0.14159416616729201</v>
      </c>
      <c r="F1276" s="1">
        <v>0.88740057522793903</v>
      </c>
      <c r="G1276" s="1">
        <v>0.96256862395313003</v>
      </c>
      <c r="H1276" t="s">
        <v>3408</v>
      </c>
      <c r="I1276" t="s">
        <v>5152</v>
      </c>
      <c r="J1276" s="5">
        <f t="shared" si="39"/>
        <v>1.6568298763067202E-2</v>
      </c>
      <c r="K1276" s="5">
        <f t="shared" si="40"/>
        <v>0.94900896584251715</v>
      </c>
    </row>
    <row r="1277" spans="1:11" x14ac:dyDescent="0.25">
      <c r="A1277" t="s">
        <v>1272</v>
      </c>
      <c r="B1277" s="5">
        <v>64.647822351698494</v>
      </c>
      <c r="C1277" s="5">
        <v>6.4632279371288695E-2</v>
      </c>
      <c r="D1277" s="5">
        <v>0.45559791264974497</v>
      </c>
      <c r="E1277" s="5">
        <v>0.14186254496950901</v>
      </c>
      <c r="F1277" s="1">
        <v>0.887188579821929</v>
      </c>
      <c r="G1277" s="1">
        <v>0.96256862395313003</v>
      </c>
      <c r="H1277" t="s">
        <v>3409</v>
      </c>
      <c r="I1277" t="s">
        <v>4359</v>
      </c>
      <c r="J1277" s="5">
        <f t="shared" si="39"/>
        <v>1.6568298763067202E-2</v>
      </c>
      <c r="K1277" s="5">
        <f t="shared" si="40"/>
        <v>1.0458183429150347</v>
      </c>
    </row>
    <row r="1278" spans="1:11" x14ac:dyDescent="0.25">
      <c r="A1278" t="s">
        <v>1273</v>
      </c>
      <c r="B1278" s="5">
        <v>8.1975909526674098</v>
      </c>
      <c r="C1278" s="5">
        <v>-7.6653228814369895E-2</v>
      </c>
      <c r="D1278" s="5">
        <v>0.54133284665860804</v>
      </c>
      <c r="E1278" s="5">
        <v>-0.141600919448199</v>
      </c>
      <c r="F1278" s="1">
        <v>0.88739524063723796</v>
      </c>
      <c r="G1278" s="1">
        <v>0.96256862395313003</v>
      </c>
      <c r="H1278" t="s">
        <v>2356</v>
      </c>
      <c r="I1278" t="s">
        <v>4431</v>
      </c>
      <c r="J1278" s="5">
        <f t="shared" si="39"/>
        <v>1.6568298763067202E-2</v>
      </c>
      <c r="K1278" s="5">
        <f t="shared" si="40"/>
        <v>0.94825486356740851</v>
      </c>
    </row>
    <row r="1279" spans="1:11" x14ac:dyDescent="0.25">
      <c r="A1279" t="s">
        <v>1274</v>
      </c>
      <c r="B1279" s="5">
        <v>11.720773117520199</v>
      </c>
      <c r="C1279" s="5">
        <v>-7.4904543919422598E-2</v>
      </c>
      <c r="D1279" s="5">
        <v>0.50719288954499198</v>
      </c>
      <c r="E1279" s="5">
        <v>-0.14768453080369501</v>
      </c>
      <c r="F1279" s="1">
        <v>0.88259174038611998</v>
      </c>
      <c r="G1279" s="1">
        <v>0.96256862395313003</v>
      </c>
      <c r="H1279" t="s">
        <v>3410</v>
      </c>
      <c r="I1279" t="s">
        <v>5167</v>
      </c>
      <c r="J1279" s="5">
        <f t="shared" si="39"/>
        <v>1.6568298763067202E-2</v>
      </c>
      <c r="K1279" s="5">
        <f t="shared" si="40"/>
        <v>0.94940493635741241</v>
      </c>
    </row>
    <row r="1280" spans="1:11" x14ac:dyDescent="0.25">
      <c r="A1280" t="s">
        <v>1275</v>
      </c>
      <c r="B1280" s="5">
        <v>6.7265815504443998</v>
      </c>
      <c r="C1280" s="5">
        <v>7.7647628709636998E-2</v>
      </c>
      <c r="D1280" s="5">
        <v>0.55359831285504502</v>
      </c>
      <c r="E1280" s="5">
        <v>0.14025987237784199</v>
      </c>
      <c r="F1280" s="1">
        <v>0.88845466805503104</v>
      </c>
      <c r="G1280" s="1">
        <v>0.96276436676418398</v>
      </c>
      <c r="H1280" t="s">
        <v>3411</v>
      </c>
      <c r="I1280" t="s">
        <v>5168</v>
      </c>
      <c r="J1280" s="5">
        <f t="shared" si="39"/>
        <v>1.6479991936751218E-2</v>
      </c>
      <c r="K1280" s="5">
        <f t="shared" si="40"/>
        <v>1.0552959352268667</v>
      </c>
    </row>
    <row r="1281" spans="1:11" x14ac:dyDescent="0.25">
      <c r="A1281" t="s">
        <v>1276</v>
      </c>
      <c r="B1281" s="5">
        <v>10.481785363193</v>
      </c>
      <c r="C1281" s="5">
        <v>7.1766786690313694E-2</v>
      </c>
      <c r="D1281" s="5">
        <v>0.51407603284811298</v>
      </c>
      <c r="E1281" s="5">
        <v>0.139603447942724</v>
      </c>
      <c r="F1281" s="1">
        <v>0.88897331623851195</v>
      </c>
      <c r="G1281" s="1">
        <v>0.96276436676418398</v>
      </c>
      <c r="H1281" t="s">
        <v>3412</v>
      </c>
      <c r="I1281" t="s">
        <v>5169</v>
      </c>
      <c r="J1281" s="5">
        <f t="shared" si="39"/>
        <v>1.6479991936751218E-2</v>
      </c>
      <c r="K1281" s="5">
        <f t="shared" si="40"/>
        <v>1.0510029995135328</v>
      </c>
    </row>
    <row r="1282" spans="1:11" x14ac:dyDescent="0.25">
      <c r="A1282" t="s">
        <v>1277</v>
      </c>
      <c r="B1282" s="5">
        <v>73.862003807255803</v>
      </c>
      <c r="C1282" s="5">
        <v>-4.8111546422415698E-2</v>
      </c>
      <c r="D1282" s="5">
        <v>0.36599338244924201</v>
      </c>
      <c r="E1282" s="5">
        <v>-0.13145468942758301</v>
      </c>
      <c r="F1282" s="1">
        <v>0.89541562805495101</v>
      </c>
      <c r="G1282" s="1">
        <v>0.96287954232569795</v>
      </c>
      <c r="H1282" t="s">
        <v>3413</v>
      </c>
      <c r="I1282" t="s">
        <v>4940</v>
      </c>
      <c r="J1282" s="5">
        <f t="shared" si="39"/>
        <v>1.6428040368094983E-2</v>
      </c>
      <c r="K1282" s="5">
        <f t="shared" si="40"/>
        <v>0.96720154454852258</v>
      </c>
    </row>
    <row r="1283" spans="1:11" x14ac:dyDescent="0.25">
      <c r="A1283" t="s">
        <v>1278</v>
      </c>
      <c r="B1283" s="5">
        <v>70.336972980557505</v>
      </c>
      <c r="C1283" s="5">
        <v>-4.8426493128303501E-2</v>
      </c>
      <c r="D1283" s="5">
        <v>0.37350169627732199</v>
      </c>
      <c r="E1283" s="5">
        <v>-0.12965534992469499</v>
      </c>
      <c r="F1283" s="1">
        <v>0.89683910988431403</v>
      </c>
      <c r="G1283" s="1">
        <v>0.96287954232569795</v>
      </c>
      <c r="H1283" t="s">
        <v>3414</v>
      </c>
      <c r="I1283" t="s">
        <v>4940</v>
      </c>
      <c r="J1283" s="5">
        <f t="shared" si="39"/>
        <v>1.6428040368094983E-2</v>
      </c>
      <c r="K1283" s="5">
        <f t="shared" si="40"/>
        <v>0.96699042322034201</v>
      </c>
    </row>
    <row r="1284" spans="1:11" x14ac:dyDescent="0.25">
      <c r="A1284" t="s">
        <v>1279</v>
      </c>
      <c r="B1284" s="5">
        <v>39.216593249134</v>
      </c>
      <c r="C1284" s="5">
        <v>-5.3036360655665998E-2</v>
      </c>
      <c r="D1284" s="5">
        <v>0.40579589814563999</v>
      </c>
      <c r="E1284" s="5">
        <v>-0.13069713345557599</v>
      </c>
      <c r="F1284" s="1">
        <v>0.89601490006481899</v>
      </c>
      <c r="G1284" s="1">
        <v>0.96287954232569795</v>
      </c>
      <c r="H1284" t="s">
        <v>3415</v>
      </c>
      <c r="I1284" t="s">
        <v>5170</v>
      </c>
      <c r="J1284" s="5">
        <f t="shared" si="39"/>
        <v>1.6428040368094983E-2</v>
      </c>
      <c r="K1284" s="5">
        <f t="shared" si="40"/>
        <v>0.96390551384819934</v>
      </c>
    </row>
    <row r="1285" spans="1:11" x14ac:dyDescent="0.25">
      <c r="A1285" t="s">
        <v>1280</v>
      </c>
      <c r="B1285" s="5">
        <v>32.125796801180798</v>
      </c>
      <c r="C1285" s="5">
        <v>-6.3771687628482496E-2</v>
      </c>
      <c r="D1285" s="5">
        <v>0.472591828762917</v>
      </c>
      <c r="E1285" s="5">
        <v>-0.13494030947470001</v>
      </c>
      <c r="F1285" s="1">
        <v>0.89265906864803302</v>
      </c>
      <c r="G1285" s="1">
        <v>0.96287954232569795</v>
      </c>
      <c r="H1285" t="s">
        <v>3416</v>
      </c>
      <c r="I1285" t="s">
        <v>5171</v>
      </c>
      <c r="J1285" s="5">
        <f t="shared" si="39"/>
        <v>1.6428040368094983E-2</v>
      </c>
      <c r="K1285" s="5">
        <f t="shared" si="40"/>
        <v>0.95675955721205341</v>
      </c>
    </row>
    <row r="1286" spans="1:11" x14ac:dyDescent="0.25">
      <c r="A1286" t="s">
        <v>1281</v>
      </c>
      <c r="B1286" s="5">
        <v>27.817411655176102</v>
      </c>
      <c r="C1286" s="5">
        <v>6.0243050427117001E-2</v>
      </c>
      <c r="D1286" s="5">
        <v>0.44560756026111098</v>
      </c>
      <c r="E1286" s="5">
        <v>0.13519306178696</v>
      </c>
      <c r="F1286" s="1">
        <v>0.89245923262483995</v>
      </c>
      <c r="G1286" s="1">
        <v>0.96287954232569795</v>
      </c>
      <c r="H1286" t="s">
        <v>3417</v>
      </c>
      <c r="I1286" t="s">
        <v>5172</v>
      </c>
      <c r="J1286" s="5">
        <f t="shared" ref="J1286:J1349" si="41">-LOG10(G1286)</f>
        <v>1.6428040368094983E-2</v>
      </c>
      <c r="K1286" s="5">
        <f t="shared" ref="K1286:K1349" si="42">2^C1286</f>
        <v>1.0426413995486636</v>
      </c>
    </row>
    <row r="1287" spans="1:11" x14ac:dyDescent="0.25">
      <c r="A1287" t="s">
        <v>1282</v>
      </c>
      <c r="B1287" s="5">
        <v>23.4507446456266</v>
      </c>
      <c r="C1287" s="5">
        <v>5.8592449876372903E-2</v>
      </c>
      <c r="D1287" s="5">
        <v>0.45202940656482199</v>
      </c>
      <c r="E1287" s="5">
        <v>0.12962088091047799</v>
      </c>
      <c r="F1287" s="1">
        <v>0.89686638204450597</v>
      </c>
      <c r="G1287" s="1">
        <v>0.96287954232569795</v>
      </c>
      <c r="H1287" t="s">
        <v>3418</v>
      </c>
      <c r="I1287" t="s">
        <v>5071</v>
      </c>
      <c r="J1287" s="5">
        <f t="shared" si="41"/>
        <v>1.6428040368094983E-2</v>
      </c>
      <c r="K1287" s="5">
        <f t="shared" si="42"/>
        <v>1.0414491861578123</v>
      </c>
    </row>
    <row r="1288" spans="1:11" x14ac:dyDescent="0.25">
      <c r="A1288" t="s">
        <v>1283</v>
      </c>
      <c r="B1288" s="5">
        <v>6.9186200334522203</v>
      </c>
      <c r="C1288" s="5">
        <v>-6.9692730851042994E-2</v>
      </c>
      <c r="D1288" s="5">
        <v>0.548142275893714</v>
      </c>
      <c r="E1288" s="5">
        <v>-0.12714350619538201</v>
      </c>
      <c r="F1288" s="1">
        <v>0.89882681789043795</v>
      </c>
      <c r="G1288" s="1">
        <v>0.96287954232569795</v>
      </c>
      <c r="H1288" t="s">
        <v>3419</v>
      </c>
      <c r="I1288" t="s">
        <v>4601</v>
      </c>
      <c r="J1288" s="5">
        <f t="shared" si="41"/>
        <v>1.6428040368094983E-2</v>
      </c>
      <c r="K1288" s="5">
        <f t="shared" si="42"/>
        <v>0.9528409151072087</v>
      </c>
    </row>
    <row r="1289" spans="1:11" x14ac:dyDescent="0.25">
      <c r="A1289" t="s">
        <v>1284</v>
      </c>
      <c r="B1289" s="5">
        <v>7.8173490358794604</v>
      </c>
      <c r="C1289" s="5">
        <v>-6.86627331307927E-2</v>
      </c>
      <c r="D1289" s="5">
        <v>0.53885154348484099</v>
      </c>
      <c r="E1289" s="5">
        <v>-0.12742421166085799</v>
      </c>
      <c r="F1289" s="1">
        <v>0.89860465429923297</v>
      </c>
      <c r="G1289" s="1">
        <v>0.96287954232569795</v>
      </c>
      <c r="H1289" t="s">
        <v>3420</v>
      </c>
      <c r="I1289" t="s">
        <v>5173</v>
      </c>
      <c r="J1289" s="5">
        <f t="shared" si="41"/>
        <v>1.6428040368094983E-2</v>
      </c>
      <c r="K1289" s="5">
        <f t="shared" si="42"/>
        <v>0.95352142925940775</v>
      </c>
    </row>
    <row r="1290" spans="1:11" x14ac:dyDescent="0.25">
      <c r="A1290" t="s">
        <v>1285</v>
      </c>
      <c r="B1290" s="5">
        <v>6.5347501994158099</v>
      </c>
      <c r="C1290" s="5">
        <v>7.1445555456722598E-2</v>
      </c>
      <c r="D1290" s="5">
        <v>0.55543439030369302</v>
      </c>
      <c r="E1290" s="5">
        <v>0.128630053709239</v>
      </c>
      <c r="F1290" s="1">
        <v>0.897650384431538</v>
      </c>
      <c r="G1290" s="1">
        <v>0.96287954232569795</v>
      </c>
      <c r="H1290" t="s">
        <v>3421</v>
      </c>
      <c r="I1290" t="s">
        <v>4816</v>
      </c>
      <c r="J1290" s="5">
        <f t="shared" si="41"/>
        <v>1.6428040368094983E-2</v>
      </c>
      <c r="K1290" s="5">
        <f t="shared" si="42"/>
        <v>1.0507690086862973</v>
      </c>
    </row>
    <row r="1291" spans="1:11" x14ac:dyDescent="0.25">
      <c r="A1291" t="s">
        <v>1286</v>
      </c>
      <c r="B1291" s="5">
        <v>13.7612834230342</v>
      </c>
      <c r="C1291" s="5">
        <v>6.3445009942996997E-2</v>
      </c>
      <c r="D1291" s="5">
        <v>0.48940558157802999</v>
      </c>
      <c r="E1291" s="5">
        <v>0.129636874468056</v>
      </c>
      <c r="F1291" s="1">
        <v>0.89685372779846595</v>
      </c>
      <c r="G1291" s="1">
        <v>0.96287954232569795</v>
      </c>
      <c r="H1291" t="s">
        <v>3422</v>
      </c>
      <c r="I1291" t="s">
        <v>4825</v>
      </c>
      <c r="J1291" s="5">
        <f t="shared" si="41"/>
        <v>1.6428040368094983E-2</v>
      </c>
      <c r="K1291" s="5">
        <f t="shared" si="42"/>
        <v>1.044958038183881</v>
      </c>
    </row>
    <row r="1292" spans="1:11" x14ac:dyDescent="0.25">
      <c r="A1292" t="s">
        <v>1287</v>
      </c>
      <c r="B1292" s="5">
        <v>60.423417396897001</v>
      </c>
      <c r="C1292" s="5">
        <v>6.0221383981833597E-2</v>
      </c>
      <c r="D1292" s="5">
        <v>0.43786033481355202</v>
      </c>
      <c r="E1292" s="5">
        <v>0.137535600267325</v>
      </c>
      <c r="F1292" s="1">
        <v>0.89060745516002104</v>
      </c>
      <c r="G1292" s="1">
        <v>0.96287954232569795</v>
      </c>
      <c r="H1292" t="s">
        <v>3423</v>
      </c>
      <c r="I1292" t="s">
        <v>4260</v>
      </c>
      <c r="J1292" s="5">
        <f t="shared" si="41"/>
        <v>1.6428040368094983E-2</v>
      </c>
      <c r="K1292" s="5">
        <f t="shared" si="42"/>
        <v>1.0426257412407309</v>
      </c>
    </row>
    <row r="1293" spans="1:11" x14ac:dyDescent="0.25">
      <c r="A1293" t="s">
        <v>1288</v>
      </c>
      <c r="B1293" s="5">
        <v>18.504058116975401</v>
      </c>
      <c r="C1293" s="5">
        <v>-6.3042243111514296E-2</v>
      </c>
      <c r="D1293" s="5">
        <v>0.45508223860818497</v>
      </c>
      <c r="E1293" s="5">
        <v>-0.13852934209061099</v>
      </c>
      <c r="F1293" s="1">
        <v>0.88982208153245201</v>
      </c>
      <c r="G1293" s="1">
        <v>0.96287954232569795</v>
      </c>
      <c r="H1293" t="s">
        <v>3424</v>
      </c>
      <c r="I1293" t="s">
        <v>5174</v>
      </c>
      <c r="J1293" s="5">
        <f t="shared" si="41"/>
        <v>1.6428040368094983E-2</v>
      </c>
      <c r="K1293" s="5">
        <f t="shared" si="42"/>
        <v>0.95724342903335435</v>
      </c>
    </row>
    <row r="1294" spans="1:11" x14ac:dyDescent="0.25">
      <c r="A1294" t="s">
        <v>1289</v>
      </c>
      <c r="B1294" s="5">
        <v>351.98487388095202</v>
      </c>
      <c r="C1294" s="5">
        <v>4.5822580197546099E-2</v>
      </c>
      <c r="D1294" s="5">
        <v>0.33563210197531601</v>
      </c>
      <c r="E1294" s="5">
        <v>0.13652621405361301</v>
      </c>
      <c r="F1294" s="1">
        <v>0.89140530274811902</v>
      </c>
      <c r="G1294" s="1">
        <v>0.96287954232569795</v>
      </c>
      <c r="H1294" t="s">
        <v>3425</v>
      </c>
      <c r="I1294" t="s">
        <v>4940</v>
      </c>
      <c r="J1294" s="5">
        <f t="shared" si="41"/>
        <v>1.6428040368094983E-2</v>
      </c>
      <c r="K1294" s="5">
        <f t="shared" si="42"/>
        <v>1.0322715809456071</v>
      </c>
    </row>
    <row r="1295" spans="1:11" x14ac:dyDescent="0.25">
      <c r="A1295" t="s">
        <v>1290</v>
      </c>
      <c r="B1295" s="5">
        <v>15.9590185050002</v>
      </c>
      <c r="C1295" s="5">
        <v>-6.2612738053240496E-2</v>
      </c>
      <c r="D1295" s="5">
        <v>0.47670083124247298</v>
      </c>
      <c r="E1295" s="5">
        <v>-0.13134598043399001</v>
      </c>
      <c r="F1295" s="1">
        <v>0.89550161970089204</v>
      </c>
      <c r="G1295" s="1">
        <v>0.96287954232569795</v>
      </c>
      <c r="H1295" t="s">
        <v>3426</v>
      </c>
      <c r="I1295" t="s">
        <v>4985</v>
      </c>
      <c r="J1295" s="5">
        <f t="shared" si="41"/>
        <v>1.6428040368094983E-2</v>
      </c>
      <c r="K1295" s="5">
        <f t="shared" si="42"/>
        <v>0.95752845261048747</v>
      </c>
    </row>
    <row r="1296" spans="1:11" x14ac:dyDescent="0.25">
      <c r="A1296" t="s">
        <v>1291</v>
      </c>
      <c r="B1296" s="5">
        <v>7.3851636811140304</v>
      </c>
      <c r="C1296" s="5">
        <v>-6.8900752458127101E-2</v>
      </c>
      <c r="D1296" s="5">
        <v>0.55422397748869401</v>
      </c>
      <c r="E1296" s="5">
        <v>-0.124319328027508</v>
      </c>
      <c r="F1296" s="1">
        <v>0.90106244446178896</v>
      </c>
      <c r="G1296" s="1">
        <v>0.964197007757295</v>
      </c>
      <c r="H1296" t="s">
        <v>3427</v>
      </c>
      <c r="I1296" t="s">
        <v>5175</v>
      </c>
      <c r="J1296" s="5">
        <f t="shared" si="41"/>
        <v>1.5834220619566197E-2</v>
      </c>
      <c r="K1296" s="5">
        <f t="shared" si="42"/>
        <v>0.9533641279574212</v>
      </c>
    </row>
    <row r="1297" spans="1:11" x14ac:dyDescent="0.25">
      <c r="A1297" t="s">
        <v>1292</v>
      </c>
      <c r="B1297" s="5">
        <v>5.9225219007877401</v>
      </c>
      <c r="C1297" s="5">
        <v>-6.9720821867242502E-2</v>
      </c>
      <c r="D1297" s="5">
        <v>0.56304303216201501</v>
      </c>
      <c r="E1297" s="5">
        <v>-0.123828584823301</v>
      </c>
      <c r="F1297" s="1">
        <v>0.901450998575692</v>
      </c>
      <c r="G1297" s="1">
        <v>0.964197007757295</v>
      </c>
      <c r="H1297" t="s">
        <v>3428</v>
      </c>
      <c r="I1297" t="s">
        <v>4269</v>
      </c>
      <c r="J1297" s="5">
        <f t="shared" si="41"/>
        <v>1.5834220619566197E-2</v>
      </c>
      <c r="K1297" s="5">
        <f t="shared" si="42"/>
        <v>0.95282236232353701</v>
      </c>
    </row>
    <row r="1298" spans="1:11" x14ac:dyDescent="0.25">
      <c r="A1298" t="s">
        <v>1293</v>
      </c>
      <c r="B1298" s="5">
        <v>107.277497223604</v>
      </c>
      <c r="C1298" s="5">
        <v>-4.9164742379080799E-2</v>
      </c>
      <c r="D1298" s="5">
        <v>0.41187004498686902</v>
      </c>
      <c r="E1298" s="5">
        <v>-0.119369551093837</v>
      </c>
      <c r="F1298" s="1">
        <v>0.90498258349018101</v>
      </c>
      <c r="G1298" s="1">
        <v>0.964569151498331</v>
      </c>
      <c r="H1298" t="s">
        <v>3429</v>
      </c>
      <c r="I1298" t="s">
        <v>5176</v>
      </c>
      <c r="J1298" s="5">
        <f t="shared" si="41"/>
        <v>1.5666631641050831E-2</v>
      </c>
      <c r="K1298" s="5">
        <f t="shared" si="42"/>
        <v>0.96649572592486632</v>
      </c>
    </row>
    <row r="1299" spans="1:11" x14ac:dyDescent="0.25">
      <c r="A1299" t="s">
        <v>1294</v>
      </c>
      <c r="B1299" s="5">
        <v>6.3353635545128704</v>
      </c>
      <c r="C1299" s="5">
        <v>6.7714442258177202E-2</v>
      </c>
      <c r="D1299" s="5">
        <v>0.56751337876404295</v>
      </c>
      <c r="E1299" s="5">
        <v>0.119317790191394</v>
      </c>
      <c r="F1299" s="1">
        <v>0.90502358964924801</v>
      </c>
      <c r="G1299" s="1">
        <v>0.964569151498331</v>
      </c>
      <c r="H1299" t="s">
        <v>3430</v>
      </c>
      <c r="I1299" t="s">
        <v>4260</v>
      </c>
      <c r="J1299" s="5">
        <f t="shared" si="41"/>
        <v>1.5666631641050831E-2</v>
      </c>
      <c r="K1299" s="5">
        <f t="shared" si="42"/>
        <v>1.0480550097433889</v>
      </c>
    </row>
    <row r="1300" spans="1:11" x14ac:dyDescent="0.25">
      <c r="A1300" t="s">
        <v>1295</v>
      </c>
      <c r="B1300" s="5">
        <v>97.569752288289905</v>
      </c>
      <c r="C1300" s="5">
        <v>4.3885689439193201E-2</v>
      </c>
      <c r="D1300" s="5">
        <v>0.36139223480543398</v>
      </c>
      <c r="E1300" s="5">
        <v>0.121435064765075</v>
      </c>
      <c r="F1300" s="1">
        <v>0.903346444714204</v>
      </c>
      <c r="G1300" s="1">
        <v>0.964569151498331</v>
      </c>
      <c r="H1300" t="s">
        <v>3431</v>
      </c>
      <c r="I1300" t="s">
        <v>4287</v>
      </c>
      <c r="J1300" s="5">
        <f t="shared" si="41"/>
        <v>1.5666631641050831E-2</v>
      </c>
      <c r="K1300" s="5">
        <f t="shared" si="42"/>
        <v>1.0308866342428977</v>
      </c>
    </row>
    <row r="1301" spans="1:11" x14ac:dyDescent="0.25">
      <c r="A1301" t="s">
        <v>1296</v>
      </c>
      <c r="B1301" s="5">
        <v>10.392434303887899</v>
      </c>
      <c r="C1301" s="5">
        <v>6.1929666602265399E-2</v>
      </c>
      <c r="D1301" s="5">
        <v>0.52215540986205999</v>
      </c>
      <c r="E1301" s="5">
        <v>0.118603897293002</v>
      </c>
      <c r="F1301" s="1">
        <v>0.90558917755656798</v>
      </c>
      <c r="G1301" s="1">
        <v>0.964569151498331</v>
      </c>
      <c r="H1301" t="s">
        <v>3432</v>
      </c>
      <c r="I1301" t="s">
        <v>5177</v>
      </c>
      <c r="J1301" s="5">
        <f t="shared" si="41"/>
        <v>1.5666631641050831E-2</v>
      </c>
      <c r="K1301" s="5">
        <f t="shared" si="42"/>
        <v>1.043861036498114</v>
      </c>
    </row>
    <row r="1302" spans="1:11" x14ac:dyDescent="0.25">
      <c r="A1302" t="s">
        <v>1297</v>
      </c>
      <c r="B1302" s="5">
        <v>9.5375940263972598</v>
      </c>
      <c r="C1302" s="5">
        <v>-6.3360483257011393E-2</v>
      </c>
      <c r="D1302" s="5">
        <v>0.53647097235616903</v>
      </c>
      <c r="E1302" s="5">
        <v>-0.118106079400221</v>
      </c>
      <c r="F1302" s="1">
        <v>0.90598360650494003</v>
      </c>
      <c r="G1302" s="1">
        <v>0.964569151498331</v>
      </c>
      <c r="H1302" t="s">
        <v>3433</v>
      </c>
      <c r="I1302" t="s">
        <v>4908</v>
      </c>
      <c r="J1302" s="5">
        <f t="shared" si="41"/>
        <v>1.5666631641050831E-2</v>
      </c>
      <c r="K1302" s="5">
        <f t="shared" si="42"/>
        <v>0.95703229661599809</v>
      </c>
    </row>
    <row r="1303" spans="1:11" x14ac:dyDescent="0.25">
      <c r="A1303" t="s">
        <v>1298</v>
      </c>
      <c r="B1303" s="5">
        <v>8.7582736495573403</v>
      </c>
      <c r="C1303" s="5">
        <v>6.6413232831820296E-2</v>
      </c>
      <c r="D1303" s="5">
        <v>0.55335894024740595</v>
      </c>
      <c r="E1303" s="5">
        <v>0.120018360599952</v>
      </c>
      <c r="F1303" s="1">
        <v>0.90446860343422097</v>
      </c>
      <c r="G1303" s="1">
        <v>0.964569151498331</v>
      </c>
      <c r="H1303" t="s">
        <v>3434</v>
      </c>
      <c r="I1303" t="s">
        <v>5024</v>
      </c>
      <c r="J1303" s="5">
        <f t="shared" si="41"/>
        <v>1.5666631641050831E-2</v>
      </c>
      <c r="K1303" s="5">
        <f t="shared" si="42"/>
        <v>1.0471101640165403</v>
      </c>
    </row>
    <row r="1304" spans="1:11" x14ac:dyDescent="0.25">
      <c r="A1304" t="s">
        <v>1299</v>
      </c>
      <c r="B1304" s="5">
        <v>10.6800379718384</v>
      </c>
      <c r="C1304" s="5">
        <v>-6.0849631025489903E-2</v>
      </c>
      <c r="D1304" s="5">
        <v>0.522924467668473</v>
      </c>
      <c r="E1304" s="5">
        <v>-0.116364092307243</v>
      </c>
      <c r="F1304" s="1">
        <v>0.90736399221349195</v>
      </c>
      <c r="G1304" s="1">
        <v>0.96529569325481501</v>
      </c>
      <c r="H1304" t="s">
        <v>3435</v>
      </c>
      <c r="I1304" t="s">
        <v>4338</v>
      </c>
      <c r="J1304" s="5">
        <f t="shared" si="41"/>
        <v>1.5339631445697057E-2</v>
      </c>
      <c r="K1304" s="5">
        <f t="shared" si="42"/>
        <v>0.95869935644001003</v>
      </c>
    </row>
    <row r="1305" spans="1:11" x14ac:dyDescent="0.25">
      <c r="A1305" t="s">
        <v>1300</v>
      </c>
      <c r="B1305" s="5">
        <v>7.29939296333065</v>
      </c>
      <c r="C1305" s="5">
        <v>-6.5331464074229198E-2</v>
      </c>
      <c r="D1305" s="5">
        <v>0.57513727830456796</v>
      </c>
      <c r="E1305" s="5">
        <v>-0.113592817817023</v>
      </c>
      <c r="F1305" s="1">
        <v>0.90956058104997495</v>
      </c>
      <c r="G1305" s="1">
        <v>0.96614614715216296</v>
      </c>
      <c r="H1305" t="s">
        <v>3436</v>
      </c>
      <c r="I1305" t="s">
        <v>5178</v>
      </c>
      <c r="J1305" s="5">
        <f t="shared" si="41"/>
        <v>1.4957173687068934E-2</v>
      </c>
      <c r="K1305" s="5">
        <f t="shared" si="42"/>
        <v>0.95572571114642457</v>
      </c>
    </row>
    <row r="1306" spans="1:11" x14ac:dyDescent="0.25">
      <c r="A1306" t="s">
        <v>1301</v>
      </c>
      <c r="B1306" s="5">
        <v>193.08977299233001</v>
      </c>
      <c r="C1306" s="5">
        <v>-3.9582225572705798E-2</v>
      </c>
      <c r="D1306" s="5">
        <v>0.34663504296554898</v>
      </c>
      <c r="E1306" s="5">
        <v>-0.11418991350115699</v>
      </c>
      <c r="F1306" s="1">
        <v>0.90908724746830305</v>
      </c>
      <c r="G1306" s="1">
        <v>0.96614614715216296</v>
      </c>
      <c r="H1306" t="s">
        <v>3437</v>
      </c>
      <c r="I1306" t="s">
        <v>5179</v>
      </c>
      <c r="J1306" s="5">
        <f t="shared" si="41"/>
        <v>1.4957173687068934E-2</v>
      </c>
      <c r="K1306" s="5">
        <f t="shared" si="42"/>
        <v>0.97293664880660025</v>
      </c>
    </row>
    <row r="1307" spans="1:11" x14ac:dyDescent="0.25">
      <c r="A1307" t="s">
        <v>1302</v>
      </c>
      <c r="B1307" s="5">
        <v>20.035784822384599</v>
      </c>
      <c r="C1307" s="5">
        <v>-5.0763000958946897E-2</v>
      </c>
      <c r="D1307" s="5">
        <v>0.45513161958301601</v>
      </c>
      <c r="E1307" s="5">
        <v>-0.111534770986589</v>
      </c>
      <c r="F1307" s="1">
        <v>0.91119229434113302</v>
      </c>
      <c r="G1307" s="1">
        <v>0.96713656413951399</v>
      </c>
      <c r="H1307" t="s">
        <v>3438</v>
      </c>
      <c r="I1307" t="s">
        <v>5180</v>
      </c>
      <c r="J1307" s="5">
        <f t="shared" si="41"/>
        <v>1.4512197204832921E-2</v>
      </c>
      <c r="K1307" s="5">
        <f t="shared" si="42"/>
        <v>0.96542560734705718</v>
      </c>
    </row>
    <row r="1308" spans="1:11" x14ac:dyDescent="0.25">
      <c r="A1308" t="s">
        <v>1303</v>
      </c>
      <c r="B1308" s="5">
        <v>7.9492586089344197</v>
      </c>
      <c r="C1308" s="5">
        <v>-5.7768895559406203E-2</v>
      </c>
      <c r="D1308" s="5">
        <v>0.54641837659685899</v>
      </c>
      <c r="E1308" s="5">
        <v>-0.105722827111335</v>
      </c>
      <c r="F1308" s="1">
        <v>0.91580226843521495</v>
      </c>
      <c r="G1308" s="1">
        <v>0.97128415432967896</v>
      </c>
      <c r="H1308" t="s">
        <v>3439</v>
      </c>
      <c r="I1308" t="s">
        <v>4289</v>
      </c>
      <c r="J1308" s="5">
        <f t="shared" si="41"/>
        <v>1.2653696349470042E-2</v>
      </c>
      <c r="K1308" s="5">
        <f t="shared" si="42"/>
        <v>0.96074875338552557</v>
      </c>
    </row>
    <row r="1309" spans="1:11" x14ac:dyDescent="0.25">
      <c r="A1309" t="s">
        <v>1304</v>
      </c>
      <c r="B1309" s="5">
        <v>73.943881189634297</v>
      </c>
      <c r="C1309" s="5">
        <v>3.7853361441103101E-2</v>
      </c>
      <c r="D1309" s="5">
        <v>0.380698629944621</v>
      </c>
      <c r="E1309" s="5">
        <v>9.9431304616487595E-2</v>
      </c>
      <c r="F1309" s="1">
        <v>0.920795828422314</v>
      </c>
      <c r="G1309" s="1">
        <v>0.972262041538415</v>
      </c>
      <c r="H1309" t="s">
        <v>3440</v>
      </c>
      <c r="I1309" t="s">
        <v>4260</v>
      </c>
      <c r="J1309" s="5">
        <f t="shared" si="41"/>
        <v>1.2216669377414141E-2</v>
      </c>
      <c r="K1309" s="5">
        <f t="shared" si="42"/>
        <v>1.0265851961380108</v>
      </c>
    </row>
    <row r="1310" spans="1:11" x14ac:dyDescent="0.25">
      <c r="A1310" t="s">
        <v>1305</v>
      </c>
      <c r="B1310" s="5">
        <v>72.881966196325493</v>
      </c>
      <c r="C1310" s="5">
        <v>3.6519019976412097E-2</v>
      </c>
      <c r="D1310" s="5">
        <v>0.36983750325171499</v>
      </c>
      <c r="E1310" s="5">
        <v>9.8743420165144494E-2</v>
      </c>
      <c r="F1310" s="1">
        <v>0.92134199299764097</v>
      </c>
      <c r="G1310" s="1">
        <v>0.972262041538415</v>
      </c>
      <c r="H1310" t="s">
        <v>3441</v>
      </c>
      <c r="I1310" t="s">
        <v>5181</v>
      </c>
      <c r="J1310" s="5">
        <f t="shared" si="41"/>
        <v>1.2216669377414141E-2</v>
      </c>
      <c r="K1310" s="5">
        <f t="shared" si="42"/>
        <v>1.0256361515491943</v>
      </c>
    </row>
    <row r="1311" spans="1:11" x14ac:dyDescent="0.25">
      <c r="A1311" t="s">
        <v>1306</v>
      </c>
      <c r="B1311" s="5">
        <v>5.5260732156838497</v>
      </c>
      <c r="C1311" s="5">
        <v>5.9027307092305199E-2</v>
      </c>
      <c r="D1311" s="5">
        <v>0.58294396713425001</v>
      </c>
      <c r="E1311" s="5">
        <v>0.10125725699244</v>
      </c>
      <c r="F1311" s="1">
        <v>0.91934624572037904</v>
      </c>
      <c r="G1311" s="1">
        <v>0.972262041538415</v>
      </c>
      <c r="H1311" t="s">
        <v>3442</v>
      </c>
      <c r="I1311" t="s">
        <v>4438</v>
      </c>
      <c r="J1311" s="5">
        <f t="shared" si="41"/>
        <v>1.2216669377414141E-2</v>
      </c>
      <c r="K1311" s="5">
        <f t="shared" si="42"/>
        <v>1.0417631471415687</v>
      </c>
    </row>
    <row r="1312" spans="1:11" x14ac:dyDescent="0.25">
      <c r="A1312" t="s">
        <v>1307</v>
      </c>
      <c r="B1312" s="5">
        <v>46.645020334207302</v>
      </c>
      <c r="C1312" s="5">
        <v>3.9438887359845701E-2</v>
      </c>
      <c r="D1312" s="5">
        <v>0.40095918391497498</v>
      </c>
      <c r="E1312" s="5">
        <v>9.836135183328E-2</v>
      </c>
      <c r="F1312" s="1">
        <v>0.92164536258630603</v>
      </c>
      <c r="G1312" s="1">
        <v>0.972262041538415</v>
      </c>
      <c r="H1312" t="s">
        <v>3443</v>
      </c>
      <c r="I1312" t="s">
        <v>5182</v>
      </c>
      <c r="J1312" s="5">
        <f t="shared" si="41"/>
        <v>1.2216669377414141E-2</v>
      </c>
      <c r="K1312" s="5">
        <f t="shared" si="42"/>
        <v>1.027714036349495</v>
      </c>
    </row>
    <row r="1313" spans="1:11" x14ac:dyDescent="0.25">
      <c r="A1313" t="s">
        <v>1308</v>
      </c>
      <c r="B1313" s="5">
        <v>18.060456823198201</v>
      </c>
      <c r="C1313" s="5">
        <v>-4.6698055540611197E-2</v>
      </c>
      <c r="D1313" s="5">
        <v>0.46170596994850099</v>
      </c>
      <c r="E1313" s="5">
        <v>-0.101142412227894</v>
      </c>
      <c r="F1313" s="1">
        <v>0.91943741055947403</v>
      </c>
      <c r="G1313" s="1">
        <v>0.972262041538415</v>
      </c>
      <c r="H1313" t="s">
        <v>3444</v>
      </c>
      <c r="I1313" t="s">
        <v>4432</v>
      </c>
      <c r="J1313" s="5">
        <f t="shared" si="41"/>
        <v>1.2216669377414141E-2</v>
      </c>
      <c r="K1313" s="5">
        <f t="shared" si="42"/>
        <v>0.96814963161621015</v>
      </c>
    </row>
    <row r="1314" spans="1:11" x14ac:dyDescent="0.25">
      <c r="A1314" t="s">
        <v>1309</v>
      </c>
      <c r="B1314" s="5">
        <v>49.418099028153698</v>
      </c>
      <c r="C1314" s="5">
        <v>-4.4815291318391001E-2</v>
      </c>
      <c r="D1314" s="5">
        <v>0.44638396336233299</v>
      </c>
      <c r="E1314" s="5">
        <v>-0.100396284357586</v>
      </c>
      <c r="F1314" s="1">
        <v>0.92002971951735002</v>
      </c>
      <c r="G1314" s="1">
        <v>0.972262041538415</v>
      </c>
      <c r="H1314" t="s">
        <v>3445</v>
      </c>
      <c r="I1314" t="s">
        <v>5183</v>
      </c>
      <c r="J1314" s="5">
        <f t="shared" si="41"/>
        <v>1.2216669377414141E-2</v>
      </c>
      <c r="K1314" s="5">
        <f t="shared" si="42"/>
        <v>0.96941392334745979</v>
      </c>
    </row>
    <row r="1315" spans="1:11" x14ac:dyDescent="0.25">
      <c r="A1315" t="s">
        <v>1310</v>
      </c>
      <c r="B1315" s="5">
        <v>9.2285240580187793</v>
      </c>
      <c r="C1315" s="5">
        <v>5.4585315021174599E-2</v>
      </c>
      <c r="D1315" s="5">
        <v>0.53209818922647001</v>
      </c>
      <c r="E1315" s="5">
        <v>0.1025850418708</v>
      </c>
      <c r="F1315" s="1">
        <v>0.91829231505766395</v>
      </c>
      <c r="G1315" s="1">
        <v>0.972262041538415</v>
      </c>
      <c r="H1315" t="s">
        <v>3446</v>
      </c>
      <c r="I1315" t="s">
        <v>5184</v>
      </c>
      <c r="J1315" s="5">
        <f t="shared" si="41"/>
        <v>1.2216669377414141E-2</v>
      </c>
      <c r="K1315" s="5">
        <f t="shared" si="42"/>
        <v>1.0385605389129557</v>
      </c>
    </row>
    <row r="1316" spans="1:11" x14ac:dyDescent="0.25">
      <c r="A1316" t="s">
        <v>1311</v>
      </c>
      <c r="B1316" s="5">
        <v>25.114753390418102</v>
      </c>
      <c r="C1316" s="5">
        <v>4.3555470453650998E-2</v>
      </c>
      <c r="D1316" s="5">
        <v>0.45618812526635899</v>
      </c>
      <c r="E1316" s="5">
        <v>9.5476993023919293E-2</v>
      </c>
      <c r="F1316" s="1">
        <v>0.92393596367310804</v>
      </c>
      <c r="G1316" s="1">
        <v>0.97393554707310104</v>
      </c>
      <c r="H1316" t="s">
        <v>3447</v>
      </c>
      <c r="I1316" t="s">
        <v>5185</v>
      </c>
      <c r="J1316" s="5">
        <f t="shared" si="41"/>
        <v>1.1469782830505759E-2</v>
      </c>
      <c r="K1316" s="5">
        <f t="shared" si="42"/>
        <v>1.0306507012337336</v>
      </c>
    </row>
    <row r="1317" spans="1:11" x14ac:dyDescent="0.25">
      <c r="A1317" t="s">
        <v>1312</v>
      </c>
      <c r="B1317" s="5">
        <v>5.8260104863492499</v>
      </c>
      <c r="C1317" s="5">
        <v>5.3080722812362702E-2</v>
      </c>
      <c r="D1317" s="5">
        <v>0.57844265326066102</v>
      </c>
      <c r="E1317" s="5">
        <v>9.1764883715176396E-2</v>
      </c>
      <c r="F1317" s="1">
        <v>0.92688484503792201</v>
      </c>
      <c r="G1317" s="1">
        <v>0.97550905701520496</v>
      </c>
      <c r="H1317" t="s">
        <v>3448</v>
      </c>
      <c r="I1317" t="s">
        <v>4269</v>
      </c>
      <c r="J1317" s="5">
        <f t="shared" si="41"/>
        <v>1.0768694087539712E-2</v>
      </c>
      <c r="K1317" s="5">
        <f t="shared" si="42"/>
        <v>1.0374779847292155</v>
      </c>
    </row>
    <row r="1318" spans="1:11" x14ac:dyDescent="0.25">
      <c r="A1318" t="s">
        <v>1313</v>
      </c>
      <c r="B1318" s="5">
        <v>11.064725746942599</v>
      </c>
      <c r="C1318" s="5">
        <v>-4.9508846099779902E-2</v>
      </c>
      <c r="D1318" s="5">
        <v>0.54330100711303198</v>
      </c>
      <c r="E1318" s="5">
        <v>-9.1125997286214705E-2</v>
      </c>
      <c r="F1318" s="1">
        <v>0.92739247573163597</v>
      </c>
      <c r="G1318" s="1">
        <v>0.97550905701520496</v>
      </c>
      <c r="H1318" t="s">
        <v>3449</v>
      </c>
      <c r="I1318" t="s">
        <v>5186</v>
      </c>
      <c r="J1318" s="5">
        <f t="shared" si="41"/>
        <v>1.0768694087539712E-2</v>
      </c>
      <c r="K1318" s="5">
        <f t="shared" si="42"/>
        <v>0.96626523014640886</v>
      </c>
    </row>
    <row r="1319" spans="1:11" x14ac:dyDescent="0.25">
      <c r="A1319" t="s">
        <v>1314</v>
      </c>
      <c r="B1319" s="5">
        <v>28.1034330764864</v>
      </c>
      <c r="C1319" s="5">
        <v>-3.9787397668023597E-2</v>
      </c>
      <c r="D1319" s="5">
        <v>0.43753985893606301</v>
      </c>
      <c r="E1319" s="5">
        <v>-9.0934338564655798E-2</v>
      </c>
      <c r="F1319" s="1">
        <v>0.92754476498553495</v>
      </c>
      <c r="G1319" s="1">
        <v>0.97550905701520496</v>
      </c>
      <c r="H1319" t="s">
        <v>3450</v>
      </c>
      <c r="I1319" t="s">
        <v>5126</v>
      </c>
      <c r="J1319" s="5">
        <f t="shared" si="41"/>
        <v>1.0768694087539712E-2</v>
      </c>
      <c r="K1319" s="5">
        <f t="shared" si="42"/>
        <v>0.97279829298539311</v>
      </c>
    </row>
    <row r="1320" spans="1:11" x14ac:dyDescent="0.25">
      <c r="A1320" t="s">
        <v>1315</v>
      </c>
      <c r="B1320" s="5">
        <v>18.949895592733199</v>
      </c>
      <c r="C1320" s="5">
        <v>-4.0079430612904199E-2</v>
      </c>
      <c r="D1320" s="5">
        <v>0.45485693614290801</v>
      </c>
      <c r="E1320" s="5">
        <v>-8.8114366140636294E-2</v>
      </c>
      <c r="F1320" s="1">
        <v>0.92978577826395203</v>
      </c>
      <c r="G1320" s="1">
        <v>0.97665246963260399</v>
      </c>
      <c r="H1320" t="s">
        <v>3451</v>
      </c>
      <c r="I1320" t="s">
        <v>5187</v>
      </c>
      <c r="J1320" s="5">
        <f t="shared" si="41"/>
        <v>1.0259947408248709E-2</v>
      </c>
      <c r="K1320" s="5">
        <f t="shared" si="42"/>
        <v>0.97260139732051309</v>
      </c>
    </row>
    <row r="1321" spans="1:11" x14ac:dyDescent="0.25">
      <c r="A1321" t="s">
        <v>1316</v>
      </c>
      <c r="B1321" s="5">
        <v>19.018771677468202</v>
      </c>
      <c r="C1321" s="5">
        <v>4.0065047452808401E-2</v>
      </c>
      <c r="D1321" s="5">
        <v>0.45637854261029498</v>
      </c>
      <c r="E1321" s="5">
        <v>8.7789069187286906E-2</v>
      </c>
      <c r="F1321" s="1">
        <v>0.93004432574558105</v>
      </c>
      <c r="G1321" s="1">
        <v>0.97665246963260399</v>
      </c>
      <c r="H1321" t="s">
        <v>3219</v>
      </c>
      <c r="I1321" t="s">
        <v>5048</v>
      </c>
      <c r="J1321" s="5">
        <f t="shared" si="41"/>
        <v>1.0259947408248709E-2</v>
      </c>
      <c r="K1321" s="5">
        <f t="shared" si="42"/>
        <v>1.0281601827406075</v>
      </c>
    </row>
    <row r="1322" spans="1:11" x14ac:dyDescent="0.25">
      <c r="A1322" t="s">
        <v>1317</v>
      </c>
      <c r="B1322" s="5">
        <v>21.626091774935301</v>
      </c>
      <c r="C1322" s="5">
        <v>4.0107812028340399E-2</v>
      </c>
      <c r="D1322" s="5">
        <v>0.46932758530796598</v>
      </c>
      <c r="E1322" s="5">
        <v>8.5458032478577098E-2</v>
      </c>
      <c r="F1322" s="1">
        <v>0.93189725860065198</v>
      </c>
      <c r="G1322" s="1">
        <v>0.977439709787986</v>
      </c>
      <c r="H1322" t="s">
        <v>3452</v>
      </c>
      <c r="I1322" t="s">
        <v>5188</v>
      </c>
      <c r="J1322" s="5">
        <f t="shared" si="41"/>
        <v>9.9100211585943457E-3</v>
      </c>
      <c r="K1322" s="5">
        <f t="shared" si="42"/>
        <v>1.0281906600654886</v>
      </c>
    </row>
    <row r="1323" spans="1:11" x14ac:dyDescent="0.25">
      <c r="A1323" t="s">
        <v>1318</v>
      </c>
      <c r="B1323" s="5">
        <v>7.58541970444535</v>
      </c>
      <c r="C1323" s="5">
        <v>-4.5861453640321299E-2</v>
      </c>
      <c r="D1323" s="5">
        <v>0.53911660066967904</v>
      </c>
      <c r="E1323" s="5">
        <v>-8.5067782337537506E-2</v>
      </c>
      <c r="F1323" s="1">
        <v>0.93220750340589598</v>
      </c>
      <c r="G1323" s="1">
        <v>0.977439709787986</v>
      </c>
      <c r="H1323" t="s">
        <v>3453</v>
      </c>
      <c r="I1323" t="s">
        <v>5189</v>
      </c>
      <c r="J1323" s="5">
        <f t="shared" si="41"/>
        <v>9.9100211585943457E-3</v>
      </c>
      <c r="K1323" s="5">
        <f t="shared" si="42"/>
        <v>0.96871121302180485</v>
      </c>
    </row>
    <row r="1324" spans="1:11" x14ac:dyDescent="0.25">
      <c r="A1324" t="s">
        <v>1319</v>
      </c>
      <c r="B1324" s="5">
        <v>112.836773993636</v>
      </c>
      <c r="C1324" s="5">
        <v>-3.08579306713937E-2</v>
      </c>
      <c r="D1324" s="5">
        <v>0.37614809708448299</v>
      </c>
      <c r="E1324" s="5">
        <v>-8.2036652346703196E-2</v>
      </c>
      <c r="F1324" s="1">
        <v>0.93461756731381795</v>
      </c>
      <c r="G1324" s="1">
        <v>0.97802391143080603</v>
      </c>
      <c r="H1324" t="s">
        <v>3454</v>
      </c>
      <c r="I1324" t="s">
        <v>5190</v>
      </c>
      <c r="J1324" s="5">
        <f t="shared" si="41"/>
        <v>9.6505271392826851E-3</v>
      </c>
      <c r="K1324" s="5">
        <f t="shared" si="42"/>
        <v>0.97883803668273162</v>
      </c>
    </row>
    <row r="1325" spans="1:11" x14ac:dyDescent="0.25">
      <c r="A1325" t="s">
        <v>1320</v>
      </c>
      <c r="B1325" s="5">
        <v>6.1944741718407599</v>
      </c>
      <c r="C1325" s="5">
        <v>4.6330008404764401E-2</v>
      </c>
      <c r="D1325" s="5">
        <v>0.56702572175691501</v>
      </c>
      <c r="E1325" s="5">
        <v>8.1707066588111693E-2</v>
      </c>
      <c r="F1325" s="1">
        <v>0.93487965882736401</v>
      </c>
      <c r="G1325" s="1">
        <v>0.97802391143080603</v>
      </c>
      <c r="H1325" t="s">
        <v>3455</v>
      </c>
      <c r="I1325" t="s">
        <v>4260</v>
      </c>
      <c r="J1325" s="5">
        <f t="shared" si="41"/>
        <v>9.6505271392826851E-3</v>
      </c>
      <c r="K1325" s="5">
        <f t="shared" si="42"/>
        <v>1.032634717873643</v>
      </c>
    </row>
    <row r="1326" spans="1:11" x14ac:dyDescent="0.25">
      <c r="A1326" t="s">
        <v>1321</v>
      </c>
      <c r="B1326" s="5">
        <v>13.7955425659943</v>
      </c>
      <c r="C1326" s="5">
        <v>4.06220908715927E-2</v>
      </c>
      <c r="D1326" s="5">
        <v>0.49721744750851898</v>
      </c>
      <c r="E1326" s="5">
        <v>8.1698844389198097E-2</v>
      </c>
      <c r="F1326" s="1">
        <v>0.93488619733299105</v>
      </c>
      <c r="G1326" s="1">
        <v>0.97802391143080603</v>
      </c>
      <c r="H1326" t="s">
        <v>3456</v>
      </c>
      <c r="I1326" t="s">
        <v>5191</v>
      </c>
      <c r="J1326" s="5">
        <f t="shared" si="41"/>
        <v>9.6505271392826851E-3</v>
      </c>
      <c r="K1326" s="5">
        <f t="shared" si="42"/>
        <v>1.0285572454811678</v>
      </c>
    </row>
    <row r="1327" spans="1:11" x14ac:dyDescent="0.25">
      <c r="A1327" t="s">
        <v>1322</v>
      </c>
      <c r="B1327" s="5">
        <v>90.034675129533099</v>
      </c>
      <c r="C1327" s="5">
        <v>2.8383869839877899E-2</v>
      </c>
      <c r="D1327" s="5">
        <v>0.35712046124047198</v>
      </c>
      <c r="E1327" s="5">
        <v>7.9479819614046807E-2</v>
      </c>
      <c r="F1327" s="1">
        <v>0.93665098244287204</v>
      </c>
      <c r="G1327" s="1">
        <v>0.97838996126774302</v>
      </c>
      <c r="H1327" t="s">
        <v>3457</v>
      </c>
      <c r="I1327" t="s">
        <v>4379</v>
      </c>
      <c r="J1327" s="5">
        <f t="shared" si="41"/>
        <v>9.4880120106007118E-3</v>
      </c>
      <c r="K1327" s="5">
        <f t="shared" si="42"/>
        <v>1.0198690119092919</v>
      </c>
    </row>
    <row r="1328" spans="1:11" x14ac:dyDescent="0.25">
      <c r="A1328" t="s">
        <v>1323</v>
      </c>
      <c r="B1328" s="5">
        <v>43.037448655221802</v>
      </c>
      <c r="C1328" s="5">
        <v>-3.6053861356559198E-2</v>
      </c>
      <c r="D1328" s="5">
        <v>0.45230840870773298</v>
      </c>
      <c r="E1328" s="5">
        <v>-7.9710791713041199E-2</v>
      </c>
      <c r="F1328" s="1">
        <v>0.93646727622153902</v>
      </c>
      <c r="G1328" s="1">
        <v>0.97838996126774302</v>
      </c>
      <c r="H1328" t="s">
        <v>3458</v>
      </c>
      <c r="I1328" t="s">
        <v>5192</v>
      </c>
      <c r="J1328" s="5">
        <f t="shared" si="41"/>
        <v>9.4880120106007118E-3</v>
      </c>
      <c r="K1328" s="5">
        <f t="shared" si="42"/>
        <v>0.97531904843536588</v>
      </c>
    </row>
    <row r="1329" spans="1:11" x14ac:dyDescent="0.25">
      <c r="A1329" t="s">
        <v>1324</v>
      </c>
      <c r="B1329" s="5">
        <v>12.0054858687642</v>
      </c>
      <c r="C1329" s="5">
        <v>4.2136955175389797E-2</v>
      </c>
      <c r="D1329" s="5">
        <v>0.53674990566426095</v>
      </c>
      <c r="E1329" s="5">
        <v>7.85038892987652E-2</v>
      </c>
      <c r="F1329" s="1">
        <v>0.93742723655989701</v>
      </c>
      <c r="G1329" s="1">
        <v>0.97846178729233002</v>
      </c>
      <c r="H1329" t="s">
        <v>3459</v>
      </c>
      <c r="I1329" t="s">
        <v>5193</v>
      </c>
      <c r="J1329" s="5">
        <f t="shared" si="41"/>
        <v>9.4561305498082494E-3</v>
      </c>
      <c r="K1329" s="5">
        <f t="shared" si="42"/>
        <v>1.0296378224096812</v>
      </c>
    </row>
    <row r="1330" spans="1:11" x14ac:dyDescent="0.25">
      <c r="A1330" t="s">
        <v>1325</v>
      </c>
      <c r="B1330" s="5">
        <v>8.2794355376861297</v>
      </c>
      <c r="C1330" s="5">
        <v>-4.2482275737845597E-2</v>
      </c>
      <c r="D1330" s="5">
        <v>0.55208020227323595</v>
      </c>
      <c r="E1330" s="5">
        <v>-7.6949464159231304E-2</v>
      </c>
      <c r="F1330" s="1">
        <v>0.93866374745754499</v>
      </c>
      <c r="G1330" s="1">
        <v>0.97901354655639905</v>
      </c>
      <c r="H1330" t="s">
        <v>3460</v>
      </c>
      <c r="I1330" t="s">
        <v>5194</v>
      </c>
      <c r="J1330" s="5">
        <f t="shared" si="41"/>
        <v>9.2112988465148909E-3</v>
      </c>
      <c r="K1330" s="5">
        <f t="shared" si="42"/>
        <v>0.97098285330060996</v>
      </c>
    </row>
    <row r="1331" spans="1:11" x14ac:dyDescent="0.25">
      <c r="A1331" t="s">
        <v>1326</v>
      </c>
      <c r="B1331" s="5">
        <v>10.7107306499987</v>
      </c>
      <c r="C1331" s="5">
        <v>-4.0188007089717703E-2</v>
      </c>
      <c r="D1331" s="5">
        <v>0.53879350756456501</v>
      </c>
      <c r="E1331" s="5">
        <v>-7.4588885213881004E-2</v>
      </c>
      <c r="F1331" s="1">
        <v>0.94054181780232804</v>
      </c>
      <c r="G1331" s="1">
        <v>0.98023310777740702</v>
      </c>
      <c r="H1331" t="s">
        <v>3461</v>
      </c>
      <c r="I1331" t="s">
        <v>4269</v>
      </c>
      <c r="J1331" s="5">
        <f t="shared" si="41"/>
        <v>8.6706331004623178E-3</v>
      </c>
      <c r="K1331" s="5">
        <f t="shared" si="42"/>
        <v>0.97252820260062423</v>
      </c>
    </row>
    <row r="1332" spans="1:11" x14ac:dyDescent="0.25">
      <c r="A1332" t="s">
        <v>1327</v>
      </c>
      <c r="B1332" s="5">
        <v>30.967461776039499</v>
      </c>
      <c r="C1332" s="5">
        <v>-3.3485619632974299E-2</v>
      </c>
      <c r="D1332" s="5">
        <v>0.46050637372589098</v>
      </c>
      <c r="E1332" s="5">
        <v>-7.27147799541773E-2</v>
      </c>
      <c r="F1332" s="1">
        <v>0.94203308698269494</v>
      </c>
      <c r="G1332" s="1">
        <v>0.981048011518876</v>
      </c>
      <c r="H1332" t="s">
        <v>3462</v>
      </c>
      <c r="I1332" t="s">
        <v>4260</v>
      </c>
      <c r="J1332" s="5">
        <f t="shared" si="41"/>
        <v>8.3097381577780013E-3</v>
      </c>
      <c r="K1332" s="5">
        <f t="shared" si="42"/>
        <v>0.97705682797978011</v>
      </c>
    </row>
    <row r="1333" spans="1:11" x14ac:dyDescent="0.25">
      <c r="A1333" t="s">
        <v>1328</v>
      </c>
      <c r="B1333" s="5">
        <v>6.8162403284140698</v>
      </c>
      <c r="C1333" s="5">
        <v>-3.93138924477867E-2</v>
      </c>
      <c r="D1333" s="5">
        <v>0.55958889212718499</v>
      </c>
      <c r="E1333" s="5">
        <v>-7.0254955023037302E-2</v>
      </c>
      <c r="F1333" s="1">
        <v>0.94399073455579596</v>
      </c>
      <c r="G1333" s="1">
        <v>0.98121164998343102</v>
      </c>
      <c r="H1333" t="s">
        <v>3463</v>
      </c>
      <c r="I1333" t="s">
        <v>4814</v>
      </c>
      <c r="J1333" s="5">
        <f t="shared" si="41"/>
        <v>8.2373040312020088E-3</v>
      </c>
      <c r="K1333" s="5">
        <f t="shared" si="42"/>
        <v>0.97311762635508114</v>
      </c>
    </row>
    <row r="1334" spans="1:11" x14ac:dyDescent="0.25">
      <c r="A1334" t="s">
        <v>1329</v>
      </c>
      <c r="B1334" s="5">
        <v>5.7158661851602304</v>
      </c>
      <c r="C1334" s="5">
        <v>-4.0626730456860202E-2</v>
      </c>
      <c r="D1334" s="5">
        <v>0.57694877581318904</v>
      </c>
      <c r="E1334" s="5">
        <v>-7.0416529439027306E-2</v>
      </c>
      <c r="F1334" s="1">
        <v>0.94386213531545804</v>
      </c>
      <c r="G1334" s="1">
        <v>0.98121164998343102</v>
      </c>
      <c r="H1334" t="s">
        <v>3464</v>
      </c>
      <c r="I1334" t="s">
        <v>4553</v>
      </c>
      <c r="J1334" s="5">
        <f t="shared" si="41"/>
        <v>8.2373040312020088E-3</v>
      </c>
      <c r="K1334" s="5">
        <f t="shared" si="42"/>
        <v>0.9722325018690785</v>
      </c>
    </row>
    <row r="1335" spans="1:11" x14ac:dyDescent="0.25">
      <c r="A1335" t="s">
        <v>1330</v>
      </c>
      <c r="B1335" s="5">
        <v>129.26520368054</v>
      </c>
      <c r="C1335" s="5">
        <v>3.12427623980591E-2</v>
      </c>
      <c r="D1335" s="5">
        <v>0.44732877560724299</v>
      </c>
      <c r="E1335" s="5">
        <v>6.9842952436152697E-2</v>
      </c>
      <c r="F1335" s="1">
        <v>0.94431865952852301</v>
      </c>
      <c r="G1335" s="1">
        <v>0.98121164998343102</v>
      </c>
      <c r="H1335" t="s">
        <v>3465</v>
      </c>
      <c r="I1335" t="s">
        <v>4270</v>
      </c>
      <c r="J1335" s="5">
        <f t="shared" si="41"/>
        <v>8.2373040312020088E-3</v>
      </c>
      <c r="K1335" s="5">
        <f t="shared" si="42"/>
        <v>1.021892022091659</v>
      </c>
    </row>
    <row r="1336" spans="1:11" x14ac:dyDescent="0.25">
      <c r="A1336" t="s">
        <v>1331</v>
      </c>
      <c r="B1336" s="5">
        <v>5.8030332550150598</v>
      </c>
      <c r="C1336" s="5">
        <v>-3.6301244084129498E-2</v>
      </c>
      <c r="D1336" s="5">
        <v>0.56531443724739106</v>
      </c>
      <c r="E1336" s="5">
        <v>-6.4214252621755397E-2</v>
      </c>
      <c r="F1336" s="1">
        <v>0.94879962886632396</v>
      </c>
      <c r="G1336" s="1">
        <v>0.98153042347252195</v>
      </c>
      <c r="H1336" t="s">
        <v>3466</v>
      </c>
      <c r="I1336" t="s">
        <v>4332</v>
      </c>
      <c r="J1336" s="5">
        <f t="shared" si="41"/>
        <v>8.0962344832682526E-3</v>
      </c>
      <c r="K1336" s="5">
        <f t="shared" si="42"/>
        <v>0.97515182224092545</v>
      </c>
    </row>
    <row r="1337" spans="1:11" x14ac:dyDescent="0.25">
      <c r="A1337" t="s">
        <v>1332</v>
      </c>
      <c r="B1337" s="5">
        <v>48.340694462772198</v>
      </c>
      <c r="C1337" s="5">
        <v>-2.57755057689464E-2</v>
      </c>
      <c r="D1337" s="5">
        <v>0.402059714393594</v>
      </c>
      <c r="E1337" s="5">
        <v>-6.4108650646141505E-2</v>
      </c>
      <c r="F1337" s="1">
        <v>0.948883713798092</v>
      </c>
      <c r="G1337" s="1">
        <v>0.98153042347252195</v>
      </c>
      <c r="H1337" t="s">
        <v>3467</v>
      </c>
      <c r="I1337" t="s">
        <v>5195</v>
      </c>
      <c r="J1337" s="5">
        <f t="shared" si="41"/>
        <v>8.0962344832682526E-3</v>
      </c>
      <c r="K1337" s="5">
        <f t="shared" si="42"/>
        <v>0.98229243548423195</v>
      </c>
    </row>
    <row r="1338" spans="1:11" x14ac:dyDescent="0.25">
      <c r="A1338" t="s">
        <v>1333</v>
      </c>
      <c r="B1338" s="5">
        <v>22.982517470296699</v>
      </c>
      <c r="C1338" s="5">
        <v>-2.8752618071444601E-2</v>
      </c>
      <c r="D1338" s="5">
        <v>0.43803350164683202</v>
      </c>
      <c r="E1338" s="5">
        <v>-6.5640226063408802E-2</v>
      </c>
      <c r="F1338" s="1">
        <v>0.94766426238796797</v>
      </c>
      <c r="G1338" s="1">
        <v>0.98153042347252195</v>
      </c>
      <c r="H1338" t="s">
        <v>3468</v>
      </c>
      <c r="I1338" t="s">
        <v>5196</v>
      </c>
      <c r="J1338" s="5">
        <f t="shared" si="41"/>
        <v>8.0962344832682526E-3</v>
      </c>
      <c r="K1338" s="5">
        <f t="shared" si="42"/>
        <v>0.98026748944299691</v>
      </c>
    </row>
    <row r="1339" spans="1:11" x14ac:dyDescent="0.25">
      <c r="A1339" t="s">
        <v>1334</v>
      </c>
      <c r="B1339" s="5">
        <v>7.4262562263011596</v>
      </c>
      <c r="C1339" s="5">
        <v>3.7232234311751503E-2</v>
      </c>
      <c r="D1339" s="5">
        <v>0.56561793225187396</v>
      </c>
      <c r="E1339" s="5">
        <v>6.5825767163215906E-2</v>
      </c>
      <c r="F1339" s="1">
        <v>0.94751654149243802</v>
      </c>
      <c r="G1339" s="1">
        <v>0.98153042347252195</v>
      </c>
      <c r="H1339" t="s">
        <v>3469</v>
      </c>
      <c r="I1339" t="s">
        <v>4330</v>
      </c>
      <c r="J1339" s="5">
        <f t="shared" si="41"/>
        <v>8.0962344832682526E-3</v>
      </c>
      <c r="K1339" s="5">
        <f t="shared" si="42"/>
        <v>1.0261433129574489</v>
      </c>
    </row>
    <row r="1340" spans="1:11" x14ac:dyDescent="0.25">
      <c r="A1340" t="s">
        <v>1335</v>
      </c>
      <c r="B1340" s="5">
        <v>47.347414199586098</v>
      </c>
      <c r="C1340" s="5">
        <v>2.8262729801773901E-2</v>
      </c>
      <c r="D1340" s="5">
        <v>0.428903325135229</v>
      </c>
      <c r="E1340" s="5">
        <v>6.5895338519147501E-2</v>
      </c>
      <c r="F1340" s="1">
        <v>0.94746115184145896</v>
      </c>
      <c r="G1340" s="1">
        <v>0.98153042347252195</v>
      </c>
      <c r="H1340" t="s">
        <v>3470</v>
      </c>
      <c r="I1340" t="s">
        <v>5197</v>
      </c>
      <c r="J1340" s="5">
        <f t="shared" si="41"/>
        <v>8.0962344832682526E-3</v>
      </c>
      <c r="K1340" s="5">
        <f t="shared" si="42"/>
        <v>1.0197833792699473</v>
      </c>
    </row>
    <row r="1341" spans="1:11" x14ac:dyDescent="0.25">
      <c r="A1341" t="s">
        <v>1336</v>
      </c>
      <c r="B1341" s="5">
        <v>29.0448685227821</v>
      </c>
      <c r="C1341" s="5">
        <v>2.9313017116062701E-2</v>
      </c>
      <c r="D1341" s="5">
        <v>0.43525371452366102</v>
      </c>
      <c r="E1341" s="5">
        <v>6.7346966006120404E-2</v>
      </c>
      <c r="F1341" s="1">
        <v>0.94630548826647298</v>
      </c>
      <c r="G1341" s="1">
        <v>0.98153042347252195</v>
      </c>
      <c r="H1341" t="s">
        <v>3471</v>
      </c>
      <c r="I1341" t="s">
        <v>4647</v>
      </c>
      <c r="J1341" s="5">
        <f t="shared" si="41"/>
        <v>8.0962344832682526E-3</v>
      </c>
      <c r="K1341" s="5">
        <f t="shared" si="42"/>
        <v>1.0205260556365141</v>
      </c>
    </row>
    <row r="1342" spans="1:11" x14ac:dyDescent="0.25">
      <c r="A1342" t="s">
        <v>1337</v>
      </c>
      <c r="B1342" s="5">
        <v>3815.94824196228</v>
      </c>
      <c r="C1342" s="5">
        <v>1.97269950302554E-2</v>
      </c>
      <c r="D1342" s="5">
        <v>0.318924385330906</v>
      </c>
      <c r="E1342" s="5">
        <v>6.1854771656257301E-2</v>
      </c>
      <c r="F1342" s="1">
        <v>0.950678485477783</v>
      </c>
      <c r="G1342" s="1">
        <v>0.98251916118042204</v>
      </c>
      <c r="H1342" t="s">
        <v>3472</v>
      </c>
      <c r="I1342" t="s">
        <v>4548</v>
      </c>
      <c r="J1342" s="5">
        <f t="shared" si="41"/>
        <v>7.6589712184092227E-3</v>
      </c>
      <c r="K1342" s="5">
        <f t="shared" si="42"/>
        <v>1.0137676237292523</v>
      </c>
    </row>
    <row r="1343" spans="1:11" x14ac:dyDescent="0.25">
      <c r="A1343" t="s">
        <v>1338</v>
      </c>
      <c r="B1343" s="5">
        <v>60.8213271525387</v>
      </c>
      <c r="C1343" s="5">
        <v>2.3021637035870301E-2</v>
      </c>
      <c r="D1343" s="5">
        <v>0.39388164254518099</v>
      </c>
      <c r="E1343" s="5">
        <v>5.8448108642762002E-2</v>
      </c>
      <c r="F1343" s="1">
        <v>0.95339169508613697</v>
      </c>
      <c r="G1343" s="1">
        <v>0.98251916118042204</v>
      </c>
      <c r="H1343" t="s">
        <v>3473</v>
      </c>
      <c r="I1343" t="s">
        <v>5198</v>
      </c>
      <c r="J1343" s="5">
        <f t="shared" si="41"/>
        <v>7.6589712184092227E-3</v>
      </c>
      <c r="K1343" s="5">
        <f t="shared" si="42"/>
        <v>1.0160853817727704</v>
      </c>
    </row>
    <row r="1344" spans="1:11" x14ac:dyDescent="0.25">
      <c r="A1344" t="s">
        <v>1339</v>
      </c>
      <c r="B1344" s="5">
        <v>8.5828226473529607</v>
      </c>
      <c r="C1344" s="5">
        <v>3.1596621092643801E-2</v>
      </c>
      <c r="D1344" s="5">
        <v>0.53628915007952604</v>
      </c>
      <c r="E1344" s="5">
        <v>5.8917136563285601E-2</v>
      </c>
      <c r="F1344" s="1">
        <v>0.95301810875760096</v>
      </c>
      <c r="G1344" s="1">
        <v>0.98251916118042204</v>
      </c>
      <c r="H1344" t="s">
        <v>3474</v>
      </c>
      <c r="I1344" t="s">
        <v>4258</v>
      </c>
      <c r="J1344" s="5">
        <f t="shared" si="41"/>
        <v>7.6589712184092227E-3</v>
      </c>
      <c r="K1344" s="5">
        <f t="shared" si="42"/>
        <v>1.022142698580389</v>
      </c>
    </row>
    <row r="1345" spans="1:11" x14ac:dyDescent="0.25">
      <c r="A1345" t="s">
        <v>1340</v>
      </c>
      <c r="B1345" s="5">
        <v>21.802319515585701</v>
      </c>
      <c r="C1345" s="5">
        <v>2.6945603743419901E-2</v>
      </c>
      <c r="D1345" s="5">
        <v>0.444072108636548</v>
      </c>
      <c r="E1345" s="5">
        <v>6.0678442125428902E-2</v>
      </c>
      <c r="F1345" s="1">
        <v>0.95161530073047895</v>
      </c>
      <c r="G1345" s="1">
        <v>0.98251916118042204</v>
      </c>
      <c r="H1345" t="s">
        <v>3475</v>
      </c>
      <c r="I1345" t="s">
        <v>4937</v>
      </c>
      <c r="J1345" s="5">
        <f t="shared" si="41"/>
        <v>7.6589712184092227E-3</v>
      </c>
      <c r="K1345" s="5">
        <f t="shared" si="42"/>
        <v>1.0188527804438428</v>
      </c>
    </row>
    <row r="1346" spans="1:11" x14ac:dyDescent="0.25">
      <c r="A1346" t="s">
        <v>1341</v>
      </c>
      <c r="B1346" s="5">
        <v>12.3593162262324</v>
      </c>
      <c r="C1346" s="5">
        <v>-2.95702478917605E-2</v>
      </c>
      <c r="D1346" s="5">
        <v>0.49994551864887499</v>
      </c>
      <c r="E1346" s="5">
        <v>-5.9146940593997901E-2</v>
      </c>
      <c r="F1346" s="1">
        <v>0.95283507087142005</v>
      </c>
      <c r="G1346" s="1">
        <v>0.98251916118042204</v>
      </c>
      <c r="H1346" t="s">
        <v>3476</v>
      </c>
      <c r="I1346" t="s">
        <v>4330</v>
      </c>
      <c r="J1346" s="5">
        <f t="shared" si="41"/>
        <v>7.6589712184092227E-3</v>
      </c>
      <c r="K1346" s="5">
        <f t="shared" si="42"/>
        <v>0.97971209219519162</v>
      </c>
    </row>
    <row r="1347" spans="1:11" x14ac:dyDescent="0.25">
      <c r="A1347" t="s">
        <v>1342</v>
      </c>
      <c r="B1347" s="5">
        <v>15.2862178420002</v>
      </c>
      <c r="C1347" s="5">
        <v>-2.6284366298345501E-2</v>
      </c>
      <c r="D1347" s="5">
        <v>0.49476274881808302</v>
      </c>
      <c r="E1347" s="5">
        <v>-5.3125192551652302E-2</v>
      </c>
      <c r="F1347" s="1">
        <v>0.95763215903807797</v>
      </c>
      <c r="G1347" s="1">
        <v>0.98443771945605796</v>
      </c>
      <c r="H1347" t="s">
        <v>3477</v>
      </c>
      <c r="I1347" t="s">
        <v>5199</v>
      </c>
      <c r="J1347" s="5">
        <f t="shared" si="41"/>
        <v>6.8117543375908595E-3</v>
      </c>
      <c r="K1347" s="5">
        <f t="shared" si="42"/>
        <v>0.98194602706622647</v>
      </c>
    </row>
    <row r="1348" spans="1:11" x14ac:dyDescent="0.25">
      <c r="A1348" t="s">
        <v>1343</v>
      </c>
      <c r="B1348" s="5">
        <v>638.21696695783999</v>
      </c>
      <c r="C1348" s="5">
        <v>1.9603158525883301E-2</v>
      </c>
      <c r="D1348" s="5">
        <v>0.37575331089005598</v>
      </c>
      <c r="E1348" s="5">
        <v>5.21702882123617E-2</v>
      </c>
      <c r="F1348" s="1">
        <v>0.95839300725388599</v>
      </c>
      <c r="G1348" s="1">
        <v>0.98443771945605796</v>
      </c>
      <c r="H1348" t="s">
        <v>3478</v>
      </c>
      <c r="I1348" t="s">
        <v>4517</v>
      </c>
      <c r="J1348" s="5">
        <f t="shared" si="41"/>
        <v>6.8117543375908595E-3</v>
      </c>
      <c r="K1348" s="5">
        <f t="shared" si="42"/>
        <v>1.0136806087695283</v>
      </c>
    </row>
    <row r="1349" spans="1:11" x14ac:dyDescent="0.25">
      <c r="A1349" t="s">
        <v>1344</v>
      </c>
      <c r="B1349" s="5">
        <v>55.221391542860701</v>
      </c>
      <c r="C1349" s="5">
        <v>-2.0207387717588999E-2</v>
      </c>
      <c r="D1349" s="5">
        <v>0.41243336489206101</v>
      </c>
      <c r="E1349" s="5">
        <v>-4.8995521307732999E-2</v>
      </c>
      <c r="F1349" s="1">
        <v>0.96092286513356895</v>
      </c>
      <c r="G1349" s="1">
        <v>0.98443771945605796</v>
      </c>
      <c r="H1349" t="s">
        <v>3479</v>
      </c>
      <c r="I1349" t="s">
        <v>5200</v>
      </c>
      <c r="J1349" s="5">
        <f t="shared" si="41"/>
        <v>6.8117543375908595E-3</v>
      </c>
      <c r="K1349" s="5">
        <f t="shared" si="42"/>
        <v>0.98609094352260263</v>
      </c>
    </row>
    <row r="1350" spans="1:11" x14ac:dyDescent="0.25">
      <c r="A1350" t="s">
        <v>1345</v>
      </c>
      <c r="B1350" s="5">
        <v>310.86921698566402</v>
      </c>
      <c r="C1350" s="5">
        <v>2.3565149808409801E-2</v>
      </c>
      <c r="D1350" s="5">
        <v>0.44287938358217999</v>
      </c>
      <c r="E1350" s="5">
        <v>5.3208956393060697E-2</v>
      </c>
      <c r="F1350" s="1">
        <v>0.957565419556484</v>
      </c>
      <c r="G1350" s="1">
        <v>0.98443771945605796</v>
      </c>
      <c r="H1350" t="s">
        <v>3480</v>
      </c>
      <c r="I1350" t="s">
        <v>4617</v>
      </c>
      <c r="J1350" s="5">
        <f t="shared" ref="J1350:J1413" si="43">-LOG10(G1350)</f>
        <v>6.8117543375908595E-3</v>
      </c>
      <c r="K1350" s="5">
        <f t="shared" ref="K1350:K1413" si="44">2^C1350</f>
        <v>1.0164682481493637</v>
      </c>
    </row>
    <row r="1351" spans="1:11" x14ac:dyDescent="0.25">
      <c r="A1351" t="s">
        <v>1346</v>
      </c>
      <c r="B1351" s="5">
        <v>16.3683746998679</v>
      </c>
      <c r="C1351" s="5">
        <v>-2.52111093527667E-2</v>
      </c>
      <c r="D1351" s="5">
        <v>0.50043486685453997</v>
      </c>
      <c r="E1351" s="5">
        <v>-5.03784029103128E-2</v>
      </c>
      <c r="F1351" s="1">
        <v>0.95982084650968802</v>
      </c>
      <c r="G1351" s="1">
        <v>0.98443771945605796</v>
      </c>
      <c r="H1351" t="s">
        <v>3481</v>
      </c>
      <c r="I1351" t="s">
        <v>5201</v>
      </c>
      <c r="J1351" s="5">
        <f t="shared" si="43"/>
        <v>6.8117543375908595E-3</v>
      </c>
      <c r="K1351" s="5">
        <f t="shared" si="44"/>
        <v>0.98267679307364797</v>
      </c>
    </row>
    <row r="1352" spans="1:11" x14ac:dyDescent="0.25">
      <c r="A1352" t="s">
        <v>1347</v>
      </c>
      <c r="B1352" s="5">
        <v>8.2866041236375594</v>
      </c>
      <c r="C1352" s="5">
        <v>-2.9905352372037199E-2</v>
      </c>
      <c r="D1352" s="5">
        <v>0.55082333273024597</v>
      </c>
      <c r="E1352" s="5">
        <v>-5.4292094388606299E-2</v>
      </c>
      <c r="F1352" s="1">
        <v>0.95670244802928905</v>
      </c>
      <c r="G1352" s="1">
        <v>0.98443771945605796</v>
      </c>
      <c r="H1352" t="s">
        <v>3482</v>
      </c>
      <c r="I1352" t="s">
        <v>5202</v>
      </c>
      <c r="J1352" s="5">
        <f t="shared" si="43"/>
        <v>6.8117543375908595E-3</v>
      </c>
      <c r="K1352" s="5">
        <f t="shared" si="44"/>
        <v>0.9794845543051921</v>
      </c>
    </row>
    <row r="1353" spans="1:11" x14ac:dyDescent="0.25">
      <c r="A1353" t="s">
        <v>1348</v>
      </c>
      <c r="B1353" s="5">
        <v>37.661443316100403</v>
      </c>
      <c r="C1353" s="5">
        <v>-1.9753577759796699E-2</v>
      </c>
      <c r="D1353" s="5">
        <v>0.40381107727390603</v>
      </c>
      <c r="E1353" s="5">
        <v>-4.8917869943418603E-2</v>
      </c>
      <c r="F1353" s="1">
        <v>0.960984747754977</v>
      </c>
      <c r="G1353" s="1">
        <v>0.98443771945605796</v>
      </c>
      <c r="H1353" t="s">
        <v>3483</v>
      </c>
      <c r="I1353" t="s">
        <v>4260</v>
      </c>
      <c r="J1353" s="5">
        <f t="shared" si="43"/>
        <v>6.8117543375908595E-3</v>
      </c>
      <c r="K1353" s="5">
        <f t="shared" si="44"/>
        <v>0.98640117421306184</v>
      </c>
    </row>
    <row r="1354" spans="1:11" x14ac:dyDescent="0.25">
      <c r="A1354" t="s">
        <v>1349</v>
      </c>
      <c r="B1354" s="5">
        <v>15.850788497164199</v>
      </c>
      <c r="C1354" s="5">
        <v>-2.4204242901753201E-2</v>
      </c>
      <c r="D1354" s="5">
        <v>0.48913499275428701</v>
      </c>
      <c r="E1354" s="5">
        <v>-4.9483768816990001E-2</v>
      </c>
      <c r="F1354" s="1">
        <v>0.96053377196045997</v>
      </c>
      <c r="G1354" s="1">
        <v>0.98443771945605796</v>
      </c>
      <c r="H1354" t="s">
        <v>3484</v>
      </c>
      <c r="I1354" t="s">
        <v>4585</v>
      </c>
      <c r="J1354" s="5">
        <f t="shared" si="43"/>
        <v>6.8117543375908595E-3</v>
      </c>
      <c r="K1354" s="5">
        <f t="shared" si="44"/>
        <v>0.9833628491078833</v>
      </c>
    </row>
    <row r="1355" spans="1:11" x14ac:dyDescent="0.25">
      <c r="A1355" t="s">
        <v>1350</v>
      </c>
      <c r="B1355" s="5">
        <v>8.7119265641524493</v>
      </c>
      <c r="C1355" s="5">
        <v>2.5966785976478699E-2</v>
      </c>
      <c r="D1355" s="5">
        <v>0.54017622605795101</v>
      </c>
      <c r="E1355" s="5">
        <v>4.8070953003572198E-2</v>
      </c>
      <c r="F1355" s="1">
        <v>0.96165969557855002</v>
      </c>
      <c r="G1355" s="1">
        <v>0.98443771945605796</v>
      </c>
      <c r="H1355" t="s">
        <v>3485</v>
      </c>
      <c r="I1355" t="s">
        <v>5203</v>
      </c>
      <c r="J1355" s="5">
        <f t="shared" si="43"/>
        <v>6.8117543375908595E-3</v>
      </c>
      <c r="K1355" s="5">
        <f t="shared" si="44"/>
        <v>1.0181617591642613</v>
      </c>
    </row>
    <row r="1356" spans="1:11" x14ac:dyDescent="0.25">
      <c r="A1356" t="s">
        <v>1351</v>
      </c>
      <c r="B1356" s="5">
        <v>37.454371242118498</v>
      </c>
      <c r="C1356" s="5">
        <v>-1.75589837156831E-2</v>
      </c>
      <c r="D1356" s="5">
        <v>0.39648441045740901</v>
      </c>
      <c r="E1356" s="5">
        <v>-4.4286693883943497E-2</v>
      </c>
      <c r="F1356" s="1">
        <v>0.96467587801126298</v>
      </c>
      <c r="G1356" s="1">
        <v>0.98469970921352101</v>
      </c>
      <c r="H1356" t="s">
        <v>3486</v>
      </c>
      <c r="I1356" t="s">
        <v>5204</v>
      </c>
      <c r="J1356" s="5">
        <f t="shared" si="43"/>
        <v>6.6961903297200389E-3</v>
      </c>
      <c r="K1356" s="5">
        <f t="shared" si="44"/>
        <v>0.98790280650507567</v>
      </c>
    </row>
    <row r="1357" spans="1:11" x14ac:dyDescent="0.25">
      <c r="A1357" t="s">
        <v>1352</v>
      </c>
      <c r="B1357" s="5">
        <v>6.8110595960582296</v>
      </c>
      <c r="C1357" s="5">
        <v>2.54383537763056E-2</v>
      </c>
      <c r="D1357" s="5">
        <v>0.5566498716064</v>
      </c>
      <c r="E1357" s="5">
        <v>4.5699020288812203E-2</v>
      </c>
      <c r="F1357" s="1">
        <v>0.96355014469149403</v>
      </c>
      <c r="G1357" s="1">
        <v>0.98469970921352101</v>
      </c>
      <c r="H1357" t="s">
        <v>3487</v>
      </c>
      <c r="I1357" t="s">
        <v>4935</v>
      </c>
      <c r="J1357" s="5">
        <f t="shared" si="43"/>
        <v>6.6961903297200389E-3</v>
      </c>
      <c r="K1357" s="5">
        <f t="shared" si="44"/>
        <v>1.0177888938529871</v>
      </c>
    </row>
    <row r="1358" spans="1:11" x14ac:dyDescent="0.25">
      <c r="A1358" t="s">
        <v>1353</v>
      </c>
      <c r="B1358" s="5">
        <v>11.358549300842199</v>
      </c>
      <c r="C1358" s="5">
        <v>-2.3206296454846499E-2</v>
      </c>
      <c r="D1358" s="5">
        <v>0.52530743225454002</v>
      </c>
      <c r="E1358" s="5">
        <v>-4.4176600272432101E-2</v>
      </c>
      <c r="F1358" s="1">
        <v>0.96476363411736898</v>
      </c>
      <c r="G1358" s="1">
        <v>0.98469970921352101</v>
      </c>
      <c r="H1358" t="s">
        <v>3488</v>
      </c>
      <c r="I1358" t="s">
        <v>4258</v>
      </c>
      <c r="J1358" s="5">
        <f t="shared" si="43"/>
        <v>6.6961903297200389E-3</v>
      </c>
      <c r="K1358" s="5">
        <f t="shared" si="44"/>
        <v>0.98404329987608763</v>
      </c>
    </row>
    <row r="1359" spans="1:11" x14ac:dyDescent="0.25">
      <c r="A1359" t="s">
        <v>1354</v>
      </c>
      <c r="B1359" s="5">
        <v>11.191841816362601</v>
      </c>
      <c r="C1359" s="5">
        <v>-2.4942963429233699E-2</v>
      </c>
      <c r="D1359" s="5">
        <v>0.53626350660903899</v>
      </c>
      <c r="E1359" s="5">
        <v>-4.6512513198885802E-2</v>
      </c>
      <c r="F1359" s="1">
        <v>0.96290176079080703</v>
      </c>
      <c r="G1359" s="1">
        <v>0.98469970921352101</v>
      </c>
      <c r="H1359" t="s">
        <v>3489</v>
      </c>
      <c r="I1359" t="s">
        <v>5205</v>
      </c>
      <c r="J1359" s="5">
        <f t="shared" si="43"/>
        <v>6.6961903297200389E-3</v>
      </c>
      <c r="K1359" s="5">
        <f t="shared" si="44"/>
        <v>0.98285945486840953</v>
      </c>
    </row>
    <row r="1360" spans="1:11" x14ac:dyDescent="0.25">
      <c r="A1360" t="s">
        <v>1355</v>
      </c>
      <c r="B1360" s="5">
        <v>22.589413922039601</v>
      </c>
      <c r="C1360" s="5">
        <v>-1.7895133047727E-2</v>
      </c>
      <c r="D1360" s="5">
        <v>0.44712988322886499</v>
      </c>
      <c r="E1360" s="5">
        <v>-4.0022225574592701E-2</v>
      </c>
      <c r="F1360" s="1">
        <v>0.96807540704047501</v>
      </c>
      <c r="G1360" s="1">
        <v>0.98662364623211296</v>
      </c>
      <c r="H1360" t="s">
        <v>3490</v>
      </c>
      <c r="I1360" t="s">
        <v>5206</v>
      </c>
      <c r="J1360" s="5">
        <f t="shared" si="43"/>
        <v>5.848480091128024E-3</v>
      </c>
      <c r="K1360" s="5">
        <f t="shared" si="44"/>
        <v>0.98767265101530766</v>
      </c>
    </row>
    <row r="1361" spans="1:11" x14ac:dyDescent="0.25">
      <c r="A1361" t="s">
        <v>1356</v>
      </c>
      <c r="B1361" s="5">
        <v>120.401632512571</v>
      </c>
      <c r="C1361" s="5">
        <v>1.45146593722371E-2</v>
      </c>
      <c r="D1361" s="5">
        <v>0.35948968563977701</v>
      </c>
      <c r="E1361" s="5">
        <v>4.0375732467554999E-2</v>
      </c>
      <c r="F1361" s="1">
        <v>0.96779357715454495</v>
      </c>
      <c r="G1361" s="1">
        <v>0.98662364623211296</v>
      </c>
      <c r="H1361" t="s">
        <v>3491</v>
      </c>
      <c r="I1361" t="s">
        <v>4329</v>
      </c>
      <c r="J1361" s="5">
        <f t="shared" si="43"/>
        <v>5.848480091128024E-3</v>
      </c>
      <c r="K1361" s="5">
        <f t="shared" si="44"/>
        <v>1.0101115751735879</v>
      </c>
    </row>
    <row r="1362" spans="1:11" x14ac:dyDescent="0.25">
      <c r="A1362" t="s">
        <v>1357</v>
      </c>
      <c r="B1362" s="5">
        <v>17.4691913638055</v>
      </c>
      <c r="C1362" s="5">
        <v>1.76101764925349E-2</v>
      </c>
      <c r="D1362" s="5">
        <v>0.47357703130413698</v>
      </c>
      <c r="E1362" s="5">
        <v>3.7185453112115602E-2</v>
      </c>
      <c r="F1362" s="1">
        <v>0.97033713732593596</v>
      </c>
      <c r="G1362" s="1">
        <v>0.98689064019754003</v>
      </c>
      <c r="H1362" t="s">
        <v>3492</v>
      </c>
      <c r="I1362" t="s">
        <v>5172</v>
      </c>
      <c r="J1362" s="5">
        <f t="shared" si="43"/>
        <v>5.7309699140888157E-3</v>
      </c>
      <c r="K1362" s="5">
        <f t="shared" si="44"/>
        <v>1.0122812468732176</v>
      </c>
    </row>
    <row r="1363" spans="1:11" x14ac:dyDescent="0.25">
      <c r="A1363" t="s">
        <v>1358</v>
      </c>
      <c r="B1363" s="5">
        <v>16.827373483360201</v>
      </c>
      <c r="C1363" s="5">
        <v>-1.6683096657673001E-2</v>
      </c>
      <c r="D1363" s="5">
        <v>0.47309997908722801</v>
      </c>
      <c r="E1363" s="5">
        <v>-3.5263363760574297E-2</v>
      </c>
      <c r="F1363" s="1">
        <v>0.97186973663394904</v>
      </c>
      <c r="G1363" s="1">
        <v>0.98689064019754003</v>
      </c>
      <c r="H1363" t="s">
        <v>3493</v>
      </c>
      <c r="I1363" t="s">
        <v>5207</v>
      </c>
      <c r="J1363" s="5">
        <f t="shared" si="43"/>
        <v>5.7309699140888157E-3</v>
      </c>
      <c r="K1363" s="5">
        <f t="shared" si="44"/>
        <v>0.98850276282200922</v>
      </c>
    </row>
    <row r="1364" spans="1:11" x14ac:dyDescent="0.25">
      <c r="A1364" t="s">
        <v>1359</v>
      </c>
      <c r="B1364" s="5">
        <v>13.882933268870101</v>
      </c>
      <c r="C1364" s="5">
        <v>1.9311856853267698E-2</v>
      </c>
      <c r="D1364" s="5">
        <v>0.51366429487204301</v>
      </c>
      <c r="E1364" s="5">
        <v>3.7596260916049097E-2</v>
      </c>
      <c r="F1364" s="1">
        <v>0.97000958917270597</v>
      </c>
      <c r="G1364" s="1">
        <v>0.98689064019754003</v>
      </c>
      <c r="H1364" t="s">
        <v>3494</v>
      </c>
      <c r="I1364" t="s">
        <v>4479</v>
      </c>
      <c r="J1364" s="5">
        <f t="shared" si="43"/>
        <v>5.7309699140888157E-3</v>
      </c>
      <c r="K1364" s="5">
        <f t="shared" si="44"/>
        <v>1.0134759521795644</v>
      </c>
    </row>
    <row r="1365" spans="1:11" x14ac:dyDescent="0.25">
      <c r="A1365" t="s">
        <v>1360</v>
      </c>
      <c r="B1365" s="5">
        <v>58.799958199619198</v>
      </c>
      <c r="C1365" s="5">
        <v>1.4631744930677801E-2</v>
      </c>
      <c r="D1365" s="5">
        <v>0.39665080534251901</v>
      </c>
      <c r="E1365" s="5">
        <v>3.6888226958326303E-2</v>
      </c>
      <c r="F1365" s="1">
        <v>0.97057412688593503</v>
      </c>
      <c r="G1365" s="1">
        <v>0.98689064019754003</v>
      </c>
      <c r="H1365" t="s">
        <v>3495</v>
      </c>
      <c r="I1365" t="s">
        <v>5208</v>
      </c>
      <c r="J1365" s="5">
        <f t="shared" si="43"/>
        <v>5.7309699140888157E-3</v>
      </c>
      <c r="K1365" s="5">
        <f t="shared" si="44"/>
        <v>1.0101935566553795</v>
      </c>
    </row>
    <row r="1366" spans="1:11" x14ac:dyDescent="0.25">
      <c r="A1366" t="s">
        <v>1361</v>
      </c>
      <c r="B1366" s="5">
        <v>79.845617810583093</v>
      </c>
      <c r="C1366" s="5">
        <v>-1.3099400934406299E-2</v>
      </c>
      <c r="D1366" s="5">
        <v>0.371944011698713</v>
      </c>
      <c r="E1366" s="5">
        <v>-3.5218744010905703E-2</v>
      </c>
      <c r="F1366" s="1">
        <v>0.97190531594291296</v>
      </c>
      <c r="G1366" s="1">
        <v>0.98689064019754003</v>
      </c>
      <c r="H1366" t="s">
        <v>3496</v>
      </c>
      <c r="I1366" t="s">
        <v>4548</v>
      </c>
      <c r="J1366" s="5">
        <f t="shared" si="43"/>
        <v>5.7309699140888157E-3</v>
      </c>
      <c r="K1366" s="5">
        <f t="shared" si="44"/>
        <v>0.99096128419727691</v>
      </c>
    </row>
    <row r="1367" spans="1:11" x14ac:dyDescent="0.25">
      <c r="A1367" t="s">
        <v>1362</v>
      </c>
      <c r="B1367" s="5">
        <v>71.386526236192196</v>
      </c>
      <c r="C1367" s="5">
        <v>1.1007472953633199E-2</v>
      </c>
      <c r="D1367" s="5">
        <v>0.38028174346066002</v>
      </c>
      <c r="E1367" s="5">
        <v>2.8945572967722401E-2</v>
      </c>
      <c r="F1367" s="1">
        <v>0.97690799886135904</v>
      </c>
      <c r="G1367" s="1">
        <v>0.99124267235895802</v>
      </c>
      <c r="H1367" t="s">
        <v>3497</v>
      </c>
      <c r="I1367" t="s">
        <v>5209</v>
      </c>
      <c r="J1367" s="5">
        <f t="shared" si="43"/>
        <v>3.8200101316739092E-3</v>
      </c>
      <c r="K1367" s="5">
        <f t="shared" si="44"/>
        <v>1.0076589799261459</v>
      </c>
    </row>
    <row r="1368" spans="1:11" x14ac:dyDescent="0.25">
      <c r="A1368" t="s">
        <v>1363</v>
      </c>
      <c r="B1368" s="5">
        <v>35.580508420258901</v>
      </c>
      <c r="C1368" s="5">
        <v>-1.22843667487057E-2</v>
      </c>
      <c r="D1368" s="5">
        <v>0.45644231855235701</v>
      </c>
      <c r="E1368" s="5">
        <v>-2.69132949540405E-2</v>
      </c>
      <c r="F1368" s="1">
        <v>0.97852888951906603</v>
      </c>
      <c r="G1368" s="1">
        <v>0.99153920781596205</v>
      </c>
      <c r="H1368" t="s">
        <v>3498</v>
      </c>
      <c r="I1368" t="s">
        <v>5210</v>
      </c>
      <c r="J1368" s="5">
        <f t="shared" si="43"/>
        <v>3.6901080835330339E-3</v>
      </c>
      <c r="K1368" s="5">
        <f t="shared" si="44"/>
        <v>0.99152127469051332</v>
      </c>
    </row>
    <row r="1369" spans="1:11" x14ac:dyDescent="0.25">
      <c r="A1369" t="s">
        <v>1364</v>
      </c>
      <c r="B1369" s="5">
        <v>10.7376340140975</v>
      </c>
      <c r="C1369" s="5">
        <v>-1.40919688466576E-2</v>
      </c>
      <c r="D1369" s="5">
        <v>0.52618624288622096</v>
      </c>
      <c r="E1369" s="5">
        <v>-2.6781332726148001E-2</v>
      </c>
      <c r="F1369" s="1">
        <v>0.97863414220447398</v>
      </c>
      <c r="G1369" s="1">
        <v>0.99153920781596205</v>
      </c>
      <c r="H1369" t="s">
        <v>3499</v>
      </c>
      <c r="I1369" t="s">
        <v>5211</v>
      </c>
      <c r="J1369" s="5">
        <f t="shared" si="43"/>
        <v>3.6901080835330339E-3</v>
      </c>
      <c r="K1369" s="5">
        <f t="shared" si="44"/>
        <v>0.99027974162058574</v>
      </c>
    </row>
    <row r="1370" spans="1:11" x14ac:dyDescent="0.25">
      <c r="A1370" t="s">
        <v>1365</v>
      </c>
      <c r="B1370" s="5">
        <v>115.02949696118</v>
      </c>
      <c r="C1370" s="5">
        <v>9.7787001388920901E-3</v>
      </c>
      <c r="D1370" s="5">
        <v>0.43127819994814598</v>
      </c>
      <c r="E1370" s="5">
        <v>2.26737640346018E-2</v>
      </c>
      <c r="F1370" s="1">
        <v>0.98191050372184197</v>
      </c>
      <c r="G1370" s="1">
        <v>0.99413047338748695</v>
      </c>
      <c r="H1370" t="s">
        <v>3500</v>
      </c>
      <c r="I1370" t="s">
        <v>5212</v>
      </c>
      <c r="J1370" s="5">
        <f t="shared" si="43"/>
        <v>2.5566134360174102E-3</v>
      </c>
      <c r="K1370" s="5">
        <f t="shared" si="44"/>
        <v>1.0068011015926253</v>
      </c>
    </row>
    <row r="1371" spans="1:11" x14ac:dyDescent="0.25">
      <c r="A1371" t="s">
        <v>1366</v>
      </c>
      <c r="B1371" s="5">
        <v>755.73990438322596</v>
      </c>
      <c r="C1371" s="5">
        <v>7.7065710240713297E-3</v>
      </c>
      <c r="D1371" s="5">
        <v>0.35617153050216599</v>
      </c>
      <c r="E1371" s="5">
        <v>2.1637246001121501E-2</v>
      </c>
      <c r="F1371" s="1">
        <v>0.98273732246707002</v>
      </c>
      <c r="G1371" s="1">
        <v>0.99423973443449698</v>
      </c>
      <c r="H1371" t="s">
        <v>3501</v>
      </c>
      <c r="I1371" t="s">
        <v>5213</v>
      </c>
      <c r="J1371" s="5">
        <f t="shared" si="43"/>
        <v>2.5088844269379922E-3</v>
      </c>
      <c r="K1371" s="5">
        <f t="shared" si="44"/>
        <v>1.0053560807648638</v>
      </c>
    </row>
    <row r="1372" spans="1:11" x14ac:dyDescent="0.25">
      <c r="A1372" t="s">
        <v>1367</v>
      </c>
      <c r="B1372" s="5">
        <v>75.718578077751999</v>
      </c>
      <c r="C1372" s="5">
        <v>-6.6499491220311504E-3</v>
      </c>
      <c r="D1372" s="5">
        <v>0.36838012614960902</v>
      </c>
      <c r="E1372" s="5">
        <v>-1.80518672153623E-2</v>
      </c>
      <c r="F1372" s="1">
        <v>0.98559747608430903</v>
      </c>
      <c r="G1372" s="1">
        <v>0.99446678771219899</v>
      </c>
      <c r="H1372" t="s">
        <v>3502</v>
      </c>
      <c r="I1372" t="s">
        <v>5214</v>
      </c>
      <c r="J1372" s="5">
        <f t="shared" si="43"/>
        <v>2.4097164653163442E-3</v>
      </c>
      <c r="K1372" s="5">
        <f t="shared" si="44"/>
        <v>0.99540121346588462</v>
      </c>
    </row>
    <row r="1373" spans="1:11" x14ac:dyDescent="0.25">
      <c r="A1373" t="s">
        <v>1368</v>
      </c>
      <c r="B1373" s="5">
        <v>7.1675255023014603</v>
      </c>
      <c r="C1373" s="5">
        <v>9.8626711678055402E-3</v>
      </c>
      <c r="D1373" s="5">
        <v>0.55563230049461099</v>
      </c>
      <c r="E1373" s="5">
        <v>1.7750356052061801E-2</v>
      </c>
      <c r="F1373" s="1">
        <v>0.985838008643113</v>
      </c>
      <c r="G1373" s="1">
        <v>0.99446678771219899</v>
      </c>
      <c r="H1373" t="s">
        <v>3503</v>
      </c>
      <c r="I1373" t="s">
        <v>5215</v>
      </c>
      <c r="J1373" s="5">
        <f t="shared" si="43"/>
        <v>2.4097164653163442E-3</v>
      </c>
      <c r="K1373" s="5">
        <f t="shared" si="44"/>
        <v>1.0068597034332225</v>
      </c>
    </row>
    <row r="1374" spans="1:11" x14ac:dyDescent="0.25">
      <c r="A1374" t="s">
        <v>1369</v>
      </c>
      <c r="B1374" s="5">
        <v>257.34171219889498</v>
      </c>
      <c r="C1374" s="5">
        <v>-7.4673088711437402E-3</v>
      </c>
      <c r="D1374" s="5">
        <v>0.38771772653138498</v>
      </c>
      <c r="E1374" s="5">
        <v>-1.92596529902E-2</v>
      </c>
      <c r="F1374" s="1">
        <v>0.98463397020298504</v>
      </c>
      <c r="G1374" s="1">
        <v>0.99446678771219899</v>
      </c>
      <c r="H1374" t="s">
        <v>3504</v>
      </c>
      <c r="I1374" t="s">
        <v>4260</v>
      </c>
      <c r="J1374" s="5">
        <f t="shared" si="43"/>
        <v>2.4097164653163442E-3</v>
      </c>
      <c r="K1374" s="5">
        <f t="shared" si="44"/>
        <v>0.99483742802715125</v>
      </c>
    </row>
    <row r="1375" spans="1:11" x14ac:dyDescent="0.25">
      <c r="A1375" t="s">
        <v>1370</v>
      </c>
      <c r="B1375" s="5">
        <v>8.9432758656309197</v>
      </c>
      <c r="C1375" s="5">
        <v>1.0285873496563999E-2</v>
      </c>
      <c r="D1375" s="5">
        <v>0.54264820210175402</v>
      </c>
      <c r="E1375" s="5">
        <v>1.8954957294109499E-2</v>
      </c>
      <c r="F1375" s="1">
        <v>0.98487703781897795</v>
      </c>
      <c r="G1375" s="1">
        <v>0.99446678771219899</v>
      </c>
      <c r="H1375" t="s">
        <v>3505</v>
      </c>
      <c r="I1375" t="s">
        <v>5205</v>
      </c>
      <c r="J1375" s="5">
        <f t="shared" si="43"/>
        <v>2.4097164653163442E-3</v>
      </c>
      <c r="K1375" s="5">
        <f t="shared" si="44"/>
        <v>1.0071551004938994</v>
      </c>
    </row>
    <row r="1376" spans="1:11" x14ac:dyDescent="0.25">
      <c r="A1376" t="s">
        <v>1371</v>
      </c>
      <c r="B1376" s="5">
        <v>5.6685006966916296</v>
      </c>
      <c r="C1376" s="5">
        <v>9.0020221941763297E-3</v>
      </c>
      <c r="D1376" s="5">
        <v>0.57700180004409196</v>
      </c>
      <c r="E1376" s="5">
        <v>1.56013762755826E-2</v>
      </c>
      <c r="F1376" s="1">
        <v>0.98755240770791497</v>
      </c>
      <c r="G1376" s="1">
        <v>0.99547010193880903</v>
      </c>
      <c r="H1376" t="s">
        <v>3506</v>
      </c>
      <c r="I1376" t="s">
        <v>5216</v>
      </c>
      <c r="J1376" s="5">
        <f t="shared" si="43"/>
        <v>1.9717790900953078E-3</v>
      </c>
      <c r="K1376" s="5">
        <f t="shared" si="44"/>
        <v>1.0062592339484169</v>
      </c>
    </row>
    <row r="1377" spans="1:11" x14ac:dyDescent="0.25">
      <c r="A1377" t="s">
        <v>1372</v>
      </c>
      <c r="B1377" s="5">
        <v>10.897738479645099</v>
      </c>
      <c r="C1377" s="5">
        <v>-7.8014386610581197E-3</v>
      </c>
      <c r="D1377" s="5">
        <v>0.53253721020733602</v>
      </c>
      <c r="E1377" s="5">
        <v>-1.46495653477824E-2</v>
      </c>
      <c r="F1377" s="1">
        <v>0.98831175605657395</v>
      </c>
      <c r="G1377" s="1">
        <v>0.99550994801619996</v>
      </c>
      <c r="H1377" t="s">
        <v>3507</v>
      </c>
      <c r="I1377" t="s">
        <v>5217</v>
      </c>
      <c r="J1377" s="5">
        <f t="shared" si="43"/>
        <v>1.9543957601728659E-3</v>
      </c>
      <c r="K1377" s="5">
        <f t="shared" si="44"/>
        <v>0.99460704924181376</v>
      </c>
    </row>
    <row r="1378" spans="1:11" x14ac:dyDescent="0.25">
      <c r="A1378" t="s">
        <v>1373</v>
      </c>
      <c r="B1378" s="5">
        <v>78.2550831062198</v>
      </c>
      <c r="C1378" s="5">
        <v>-5.6621601900466098E-3</v>
      </c>
      <c r="D1378" s="5">
        <v>0.42575407848528002</v>
      </c>
      <c r="E1378" s="5">
        <v>-1.3299133176107401E-2</v>
      </c>
      <c r="F1378" s="1">
        <v>0.98938913975271403</v>
      </c>
      <c r="G1378" s="1">
        <v>0.99586985464192401</v>
      </c>
      <c r="H1378" t="s">
        <v>3508</v>
      </c>
      <c r="I1378" t="s">
        <v>5218</v>
      </c>
      <c r="J1378" s="5">
        <f t="shared" si="43"/>
        <v>1.7974136887010182E-3</v>
      </c>
      <c r="K1378" s="5">
        <f t="shared" si="44"/>
        <v>0.99608298123840355</v>
      </c>
    </row>
    <row r="1379" spans="1:11" x14ac:dyDescent="0.25">
      <c r="A1379" t="s">
        <v>1374</v>
      </c>
      <c r="B1379" s="5">
        <v>86.547712885865394</v>
      </c>
      <c r="C1379" s="5">
        <v>-2.3265214573251801E-3</v>
      </c>
      <c r="D1379" s="5">
        <v>0.35011776179515902</v>
      </c>
      <c r="E1379" s="5">
        <v>-6.6449683826276303E-3</v>
      </c>
      <c r="F1379" s="1">
        <v>0.99469812133845004</v>
      </c>
      <c r="G1379" s="1">
        <v>0.99905806724739998</v>
      </c>
      <c r="H1379" t="s">
        <v>3509</v>
      </c>
      <c r="I1379" t="s">
        <v>5219</v>
      </c>
      <c r="J1379" s="5">
        <f t="shared" si="43"/>
        <v>4.0926897898024264E-4</v>
      </c>
      <c r="K1379" s="5">
        <f t="shared" si="44"/>
        <v>0.99838867778719087</v>
      </c>
    </row>
    <row r="1380" spans="1:11" x14ac:dyDescent="0.25">
      <c r="A1380" t="s">
        <v>1375</v>
      </c>
      <c r="B1380" s="5">
        <v>24.683652155994999</v>
      </c>
      <c r="C1380" s="5">
        <v>2.29127306960792E-3</v>
      </c>
      <c r="D1380" s="5">
        <v>0.481843177543473</v>
      </c>
      <c r="E1380" s="5">
        <v>4.75522571739888E-3</v>
      </c>
      <c r="F1380" s="1">
        <v>0.996205893115793</v>
      </c>
      <c r="G1380" s="1">
        <v>0.99905806724739998</v>
      </c>
      <c r="H1380" t="s">
        <v>3510</v>
      </c>
      <c r="I1380" t="s">
        <v>5220</v>
      </c>
      <c r="J1380" s="5">
        <f t="shared" si="43"/>
        <v>4.0926897898024264E-4</v>
      </c>
      <c r="K1380" s="5">
        <f t="shared" si="44"/>
        <v>1.0015894513089105</v>
      </c>
    </row>
    <row r="1381" spans="1:11" x14ac:dyDescent="0.25">
      <c r="A1381" t="s">
        <v>1376</v>
      </c>
      <c r="B1381" s="5">
        <v>24.081429354966101</v>
      </c>
      <c r="C1381" s="5">
        <v>-2.7788951799586998E-3</v>
      </c>
      <c r="D1381" s="5">
        <v>0.45417647998873101</v>
      </c>
      <c r="E1381" s="5">
        <v>-6.11853608101336E-3</v>
      </c>
      <c r="F1381" s="1">
        <v>0.99511814498617701</v>
      </c>
      <c r="G1381" s="1">
        <v>0.99905806724739998</v>
      </c>
      <c r="H1381" t="s">
        <v>3511</v>
      </c>
      <c r="I1381" t="s">
        <v>5221</v>
      </c>
      <c r="J1381" s="5">
        <f t="shared" si="43"/>
        <v>4.0926897898024264E-4</v>
      </c>
      <c r="K1381" s="5">
        <f t="shared" si="44"/>
        <v>0.99807567054159774</v>
      </c>
    </row>
    <row r="1382" spans="1:11" x14ac:dyDescent="0.25">
      <c r="A1382" t="s">
        <v>1377</v>
      </c>
      <c r="B1382" s="5">
        <v>9.0435573296093796</v>
      </c>
      <c r="C1382" s="5">
        <v>-3.1537269433264E-3</v>
      </c>
      <c r="D1382" s="5">
        <v>0.52414493454095801</v>
      </c>
      <c r="E1382" s="5">
        <v>-6.0168986390918998E-3</v>
      </c>
      <c r="F1382" s="1">
        <v>0.99519923843902103</v>
      </c>
      <c r="G1382" s="1">
        <v>0.99905806724739998</v>
      </c>
      <c r="H1382" t="s">
        <v>3512</v>
      </c>
      <c r="I1382" t="s">
        <v>5222</v>
      </c>
      <c r="J1382" s="5">
        <f t="shared" si="43"/>
        <v>4.0926897898024264E-4</v>
      </c>
      <c r="K1382" s="5">
        <f t="shared" si="44"/>
        <v>0.99781639061224259</v>
      </c>
    </row>
    <row r="1383" spans="1:11" x14ac:dyDescent="0.25">
      <c r="A1383" t="s">
        <v>1378</v>
      </c>
      <c r="B1383" s="5">
        <v>38.370689918033499</v>
      </c>
      <c r="C1383" s="5">
        <v>2.0337026106284498E-3</v>
      </c>
      <c r="D1383" s="5">
        <v>0.40848910713112402</v>
      </c>
      <c r="E1383" s="5">
        <v>4.9785969200290903E-3</v>
      </c>
      <c r="F1383" s="1">
        <v>0.99602767079303001</v>
      </c>
      <c r="G1383" s="1">
        <v>0.99905806724739998</v>
      </c>
      <c r="H1383" t="s">
        <v>3513</v>
      </c>
      <c r="I1383" t="s">
        <v>5223</v>
      </c>
      <c r="J1383" s="5">
        <f t="shared" si="43"/>
        <v>4.0926897898024264E-4</v>
      </c>
      <c r="K1383" s="5">
        <f t="shared" si="44"/>
        <v>1.0014106492616146</v>
      </c>
    </row>
    <row r="1384" spans="1:11" x14ac:dyDescent="0.25">
      <c r="A1384" t="s">
        <v>1379</v>
      </c>
      <c r="B1384" s="5">
        <v>6.4353979733732203</v>
      </c>
      <c r="C1384" s="5">
        <v>2.1572894533509702E-3</v>
      </c>
      <c r="D1384" s="5">
        <v>0.55362350460198995</v>
      </c>
      <c r="E1384" s="5">
        <v>3.8966724415031599E-3</v>
      </c>
      <c r="F1384" s="1">
        <v>0.99689091308851197</v>
      </c>
      <c r="G1384" s="1">
        <v>0.99905806724739998</v>
      </c>
      <c r="H1384" t="s">
        <v>3514</v>
      </c>
      <c r="I1384" t="s">
        <v>4260</v>
      </c>
      <c r="J1384" s="5">
        <f t="shared" si="43"/>
        <v>4.0926897898024264E-4</v>
      </c>
      <c r="K1384" s="5">
        <f t="shared" si="44"/>
        <v>1.0014964376493094</v>
      </c>
    </row>
    <row r="1385" spans="1:11" x14ac:dyDescent="0.25">
      <c r="A1385" t="s">
        <v>1380</v>
      </c>
      <c r="B1385" s="5">
        <v>86.1185630193051</v>
      </c>
      <c r="C1385" s="5">
        <v>9.8843695537685692E-4</v>
      </c>
      <c r="D1385" s="5">
        <v>0.35219606653913699</v>
      </c>
      <c r="E1385" s="5">
        <v>2.8064962936405198E-3</v>
      </c>
      <c r="F1385" s="1">
        <v>0.99776074287690997</v>
      </c>
      <c r="G1385" s="1">
        <v>0.99920572584993905</v>
      </c>
      <c r="H1385" t="s">
        <v>3515</v>
      </c>
      <c r="I1385" t="s">
        <v>5224</v>
      </c>
      <c r="J1385" s="5">
        <f t="shared" si="43"/>
        <v>3.4508594506200122E-4</v>
      </c>
      <c r="K1385" s="5">
        <f t="shared" si="44"/>
        <v>1.0006853670455174</v>
      </c>
    </row>
    <row r="1386" spans="1:11" x14ac:dyDescent="0.25">
      <c r="A1386" t="s">
        <v>1381</v>
      </c>
      <c r="B1386" s="5">
        <v>27.084172651552699</v>
      </c>
      <c r="C1386" s="5">
        <v>1.2277895922396801E-4</v>
      </c>
      <c r="D1386" s="5">
        <v>0.43148395714961801</v>
      </c>
      <c r="E1386" s="5">
        <v>2.8455046170208802E-4</v>
      </c>
      <c r="F1386" s="1">
        <v>0.99977296158290196</v>
      </c>
      <c r="G1386" s="1">
        <v>0.99977296158290196</v>
      </c>
      <c r="H1386" t="s">
        <v>3516</v>
      </c>
      <c r="I1386" t="s">
        <v>5225</v>
      </c>
      <c r="J1386" s="5">
        <f t="shared" si="43"/>
        <v>9.8612726588043567E-5</v>
      </c>
      <c r="K1386" s="5">
        <f t="shared" si="44"/>
        <v>1.000085107510857</v>
      </c>
    </row>
    <row r="1387" spans="1:11" x14ac:dyDescent="0.25">
      <c r="A1387" t="s">
        <v>1382</v>
      </c>
      <c r="B1387" s="5">
        <v>7.5364220928107803</v>
      </c>
      <c r="C1387" s="5">
        <v>3.0938708949099897E-4</v>
      </c>
      <c r="D1387" s="5">
        <v>0.56780338951506204</v>
      </c>
      <c r="E1387" s="5">
        <v>5.4488418914729303E-4</v>
      </c>
      <c r="F1387" s="1">
        <v>0.99956524533956703</v>
      </c>
      <c r="G1387" s="1">
        <v>0.99977296158290196</v>
      </c>
      <c r="H1387" t="s">
        <v>3517</v>
      </c>
      <c r="I1387" t="s">
        <v>4263</v>
      </c>
      <c r="J1387" s="5">
        <f t="shared" si="43"/>
        <v>9.8612726588043567E-5</v>
      </c>
      <c r="K1387" s="5">
        <f t="shared" si="44"/>
        <v>1.0002144737849965</v>
      </c>
    </row>
    <row r="1388" spans="1:11" x14ac:dyDescent="0.25">
      <c r="A1388" t="s">
        <v>1383</v>
      </c>
      <c r="B1388" s="5">
        <v>2.2736812567257401</v>
      </c>
      <c r="C1388" s="5">
        <v>-0.63659989467763001</v>
      </c>
      <c r="D1388" s="5">
        <v>0.58051793254800199</v>
      </c>
      <c r="E1388" s="5">
        <v>-1.0966067695505499</v>
      </c>
      <c r="F1388" s="1">
        <v>0.272813326953042</v>
      </c>
      <c r="G1388" s="1" t="s">
        <v>1384</v>
      </c>
      <c r="H1388" t="s">
        <v>3518</v>
      </c>
      <c r="I1388" t="s">
        <v>5226</v>
      </c>
      <c r="J1388" s="5" t="e">
        <f t="shared" si="43"/>
        <v>#VALUE!</v>
      </c>
      <c r="K1388" s="5">
        <f t="shared" si="44"/>
        <v>0.64322710436096364</v>
      </c>
    </row>
    <row r="1389" spans="1:11" x14ac:dyDescent="0.25">
      <c r="A1389" t="s">
        <v>1385</v>
      </c>
      <c r="B1389" s="5">
        <v>3.0205824813095998</v>
      </c>
      <c r="C1389" s="5">
        <v>-0.23781884289364599</v>
      </c>
      <c r="D1389" s="5">
        <v>0.587266430403381</v>
      </c>
      <c r="E1389" s="5">
        <v>-0.40495902810295797</v>
      </c>
      <c r="F1389" s="1">
        <v>0.68550762797670595</v>
      </c>
      <c r="G1389" s="1" t="s">
        <v>1384</v>
      </c>
      <c r="H1389" t="s">
        <v>3519</v>
      </c>
      <c r="I1389" t="s">
        <v>5227</v>
      </c>
      <c r="J1389" s="5" t="e">
        <f t="shared" si="43"/>
        <v>#VALUE!</v>
      </c>
      <c r="K1389" s="5">
        <f t="shared" si="44"/>
        <v>0.84802644338808131</v>
      </c>
    </row>
    <row r="1390" spans="1:11" x14ac:dyDescent="0.25">
      <c r="A1390" t="s">
        <v>1386</v>
      </c>
      <c r="B1390" s="5">
        <v>5.0407970610390702</v>
      </c>
      <c r="C1390" s="5">
        <v>-0.25584201558701603</v>
      </c>
      <c r="D1390" s="5">
        <v>0.57856519277861895</v>
      </c>
      <c r="E1390" s="5">
        <v>-0.44220084232566498</v>
      </c>
      <c r="F1390" s="1">
        <v>0.65834387659747795</v>
      </c>
      <c r="G1390" s="1" t="s">
        <v>1384</v>
      </c>
      <c r="H1390" t="s">
        <v>3520</v>
      </c>
      <c r="I1390" t="s">
        <v>5228</v>
      </c>
      <c r="J1390" s="5" t="e">
        <f t="shared" si="43"/>
        <v>#VALUE!</v>
      </c>
      <c r="K1390" s="5">
        <f t="shared" si="44"/>
        <v>0.83749819394157388</v>
      </c>
    </row>
    <row r="1391" spans="1:11" x14ac:dyDescent="0.25">
      <c r="A1391" t="s">
        <v>1387</v>
      </c>
      <c r="B1391" s="5">
        <v>0</v>
      </c>
      <c r="C1391" s="5" t="s">
        <v>1384</v>
      </c>
      <c r="D1391" s="5" t="s">
        <v>1384</v>
      </c>
      <c r="E1391" s="5" t="s">
        <v>1384</v>
      </c>
      <c r="F1391" s="1" t="s">
        <v>1384</v>
      </c>
      <c r="G1391" s="1" t="s">
        <v>1384</v>
      </c>
      <c r="H1391" t="s">
        <v>3521</v>
      </c>
      <c r="I1391" t="s">
        <v>4260</v>
      </c>
      <c r="J1391" s="5" t="e">
        <f t="shared" si="43"/>
        <v>#VALUE!</v>
      </c>
      <c r="K1391" s="5" t="e">
        <f t="shared" si="44"/>
        <v>#VALUE!</v>
      </c>
    </row>
    <row r="1392" spans="1:11" x14ac:dyDescent="0.25">
      <c r="A1392" t="s">
        <v>1388</v>
      </c>
      <c r="B1392" s="5">
        <v>4.5125224005843396</v>
      </c>
      <c r="C1392" s="5">
        <v>-0.66127112371299002</v>
      </c>
      <c r="D1392" s="5">
        <v>0.58633253770098304</v>
      </c>
      <c r="E1392" s="5">
        <v>-1.1278090182507099</v>
      </c>
      <c r="F1392" s="1">
        <v>0.25940058393506998</v>
      </c>
      <c r="G1392" s="1" t="s">
        <v>1384</v>
      </c>
      <c r="H1392" t="s">
        <v>3522</v>
      </c>
      <c r="I1392" t="s">
        <v>4479</v>
      </c>
      <c r="J1392" s="5" t="e">
        <f t="shared" si="43"/>
        <v>#VALUE!</v>
      </c>
      <c r="K1392" s="5">
        <f t="shared" si="44"/>
        <v>0.63232092879992641</v>
      </c>
    </row>
    <row r="1393" spans="1:11" x14ac:dyDescent="0.25">
      <c r="A1393" t="s">
        <v>1389</v>
      </c>
      <c r="B1393" s="5">
        <v>1.38732336317218</v>
      </c>
      <c r="C1393" s="5">
        <v>0.10675671527807699</v>
      </c>
      <c r="D1393" s="5">
        <v>0.54887846174147903</v>
      </c>
      <c r="E1393" s="5">
        <v>0.19449973485816799</v>
      </c>
      <c r="F1393" s="1">
        <v>0.84578460331579097</v>
      </c>
      <c r="G1393" s="1" t="s">
        <v>1384</v>
      </c>
      <c r="H1393" t="s">
        <v>3523</v>
      </c>
      <c r="I1393" t="s">
        <v>4363</v>
      </c>
      <c r="J1393" s="5" t="e">
        <f t="shared" si="43"/>
        <v>#VALUE!</v>
      </c>
      <c r="K1393" s="5">
        <f t="shared" si="44"/>
        <v>1.0768047770103748</v>
      </c>
    </row>
    <row r="1394" spans="1:11" x14ac:dyDescent="0.25">
      <c r="A1394" t="s">
        <v>1390</v>
      </c>
      <c r="B1394" s="5">
        <v>0.86904121062522299</v>
      </c>
      <c r="C1394" s="5">
        <v>-5.9432226068019497E-2</v>
      </c>
      <c r="D1394" s="5">
        <v>0.49793010796098502</v>
      </c>
      <c r="E1394" s="5">
        <v>-0.11935857084720899</v>
      </c>
      <c r="F1394" s="1">
        <v>0.90499128226904402</v>
      </c>
      <c r="G1394" s="1" t="s">
        <v>1384</v>
      </c>
      <c r="H1394" t="s">
        <v>3524</v>
      </c>
      <c r="I1394" t="s">
        <v>5229</v>
      </c>
      <c r="J1394" s="5" t="e">
        <f t="shared" si="43"/>
        <v>#VALUE!</v>
      </c>
      <c r="K1394" s="5">
        <f t="shared" si="44"/>
        <v>0.95964171287917222</v>
      </c>
    </row>
    <row r="1395" spans="1:11" x14ac:dyDescent="0.25">
      <c r="A1395" t="s">
        <v>1391</v>
      </c>
      <c r="B1395" s="5">
        <v>5.0885669976130599</v>
      </c>
      <c r="C1395" s="5">
        <v>-0.25941502218634599</v>
      </c>
      <c r="D1395" s="5">
        <v>0.57867849735389598</v>
      </c>
      <c r="E1395" s="5">
        <v>-0.44828868425656898</v>
      </c>
      <c r="F1395" s="1">
        <v>0.653944866156695</v>
      </c>
      <c r="G1395" s="1" t="s">
        <v>1384</v>
      </c>
      <c r="H1395" t="s">
        <v>3525</v>
      </c>
      <c r="I1395" t="s">
        <v>5230</v>
      </c>
      <c r="J1395" s="5" t="e">
        <f t="shared" si="43"/>
        <v>#VALUE!</v>
      </c>
      <c r="K1395" s="5">
        <f t="shared" si="44"/>
        <v>0.83542659596353663</v>
      </c>
    </row>
    <row r="1396" spans="1:11" x14ac:dyDescent="0.25">
      <c r="A1396" t="s">
        <v>1392</v>
      </c>
      <c r="B1396" s="5">
        <v>4.6565586525887301</v>
      </c>
      <c r="C1396" s="5">
        <v>5.9675819293899E-2</v>
      </c>
      <c r="D1396" s="5">
        <v>0.57878245175318999</v>
      </c>
      <c r="E1396" s="5">
        <v>0.10310578545209</v>
      </c>
      <c r="F1396" s="1">
        <v>0.91787901337169797</v>
      </c>
      <c r="G1396" s="1" t="s">
        <v>1384</v>
      </c>
      <c r="H1396" t="s">
        <v>3526</v>
      </c>
      <c r="I1396" t="s">
        <v>4396</v>
      </c>
      <c r="J1396" s="5" t="e">
        <f t="shared" si="43"/>
        <v>#VALUE!</v>
      </c>
      <c r="K1396" s="5">
        <f t="shared" si="44"/>
        <v>1.0422315399486324</v>
      </c>
    </row>
    <row r="1397" spans="1:11" x14ac:dyDescent="0.25">
      <c r="A1397" t="s">
        <v>1393</v>
      </c>
      <c r="B1397" s="5">
        <v>3.4441465608314501</v>
      </c>
      <c r="C1397" s="5">
        <v>0.93698760322376295</v>
      </c>
      <c r="D1397" s="5">
        <v>0.58669114979669301</v>
      </c>
      <c r="E1397" s="5">
        <v>1.5970713100895799</v>
      </c>
      <c r="F1397" s="1">
        <v>0.11024981253495</v>
      </c>
      <c r="G1397" s="1" t="s">
        <v>1384</v>
      </c>
      <c r="H1397" t="s">
        <v>3527</v>
      </c>
      <c r="I1397" t="s">
        <v>5231</v>
      </c>
      <c r="J1397" s="5" t="e">
        <f t="shared" si="43"/>
        <v>#VALUE!</v>
      </c>
      <c r="K1397" s="5">
        <f t="shared" si="44"/>
        <v>1.9145264651950984</v>
      </c>
    </row>
    <row r="1398" spans="1:11" x14ac:dyDescent="0.25">
      <c r="A1398" t="s">
        <v>1394</v>
      </c>
      <c r="B1398" s="5">
        <v>0.85253661539913494</v>
      </c>
      <c r="C1398" s="5">
        <v>-0.38555799807529301</v>
      </c>
      <c r="D1398" s="5">
        <v>0.48356715086694801</v>
      </c>
      <c r="E1398" s="5">
        <v>-0.79732049082336798</v>
      </c>
      <c r="F1398" s="1">
        <v>0.425264922778542</v>
      </c>
      <c r="G1398" s="1" t="s">
        <v>1384</v>
      </c>
      <c r="H1398" t="s">
        <v>3528</v>
      </c>
      <c r="I1398" t="s">
        <v>5116</v>
      </c>
      <c r="J1398" s="5" t="e">
        <f t="shared" si="43"/>
        <v>#VALUE!</v>
      </c>
      <c r="K1398" s="5">
        <f t="shared" si="44"/>
        <v>0.76548287180468599</v>
      </c>
    </row>
    <row r="1399" spans="1:11" x14ac:dyDescent="0.25">
      <c r="A1399" t="s">
        <v>1395</v>
      </c>
      <c r="B1399" s="5">
        <v>0.67562326519371896</v>
      </c>
      <c r="C1399" s="5">
        <v>0.108424015616213</v>
      </c>
      <c r="D1399" s="5">
        <v>0.43114473566199302</v>
      </c>
      <c r="E1399" s="5">
        <v>0.251479391137028</v>
      </c>
      <c r="F1399" s="1">
        <v>0.80144349382061497</v>
      </c>
      <c r="G1399" s="1" t="s">
        <v>1384</v>
      </c>
      <c r="H1399" t="s">
        <v>3529</v>
      </c>
      <c r="I1399" t="s">
        <v>5232</v>
      </c>
      <c r="J1399" s="5" t="e">
        <f t="shared" si="43"/>
        <v>#VALUE!</v>
      </c>
      <c r="K1399" s="5">
        <f t="shared" si="44"/>
        <v>1.0780499430023567</v>
      </c>
    </row>
    <row r="1400" spans="1:11" x14ac:dyDescent="0.25">
      <c r="A1400" t="s">
        <v>1396</v>
      </c>
      <c r="B1400" s="5">
        <v>0</v>
      </c>
      <c r="C1400" s="5" t="s">
        <v>1384</v>
      </c>
      <c r="D1400" s="5" t="s">
        <v>1384</v>
      </c>
      <c r="E1400" s="5" t="s">
        <v>1384</v>
      </c>
      <c r="F1400" s="1" t="s">
        <v>1384</v>
      </c>
      <c r="G1400" s="1" t="s">
        <v>1384</v>
      </c>
      <c r="H1400" t="s">
        <v>3530</v>
      </c>
      <c r="I1400" t="s">
        <v>5233</v>
      </c>
      <c r="J1400" s="5" t="e">
        <f t="shared" si="43"/>
        <v>#VALUE!</v>
      </c>
      <c r="K1400" s="5" t="e">
        <f t="shared" si="44"/>
        <v>#VALUE!</v>
      </c>
    </row>
    <row r="1401" spans="1:11" x14ac:dyDescent="0.25">
      <c r="A1401" t="s">
        <v>1397</v>
      </c>
      <c r="B1401" s="5">
        <v>0.43463347031042998</v>
      </c>
      <c r="C1401" s="5">
        <v>-0.29763677017373202</v>
      </c>
      <c r="D1401" s="5">
        <v>0.40817846426603299</v>
      </c>
      <c r="E1401" s="5">
        <v>-0.72918293401129797</v>
      </c>
      <c r="F1401" s="1">
        <v>0.465889769045918</v>
      </c>
      <c r="G1401" s="1" t="s">
        <v>1384</v>
      </c>
      <c r="H1401" t="s">
        <v>3531</v>
      </c>
      <c r="I1401" t="s">
        <v>5234</v>
      </c>
      <c r="J1401" s="5" t="e">
        <f t="shared" si="43"/>
        <v>#VALUE!</v>
      </c>
      <c r="K1401" s="5">
        <f t="shared" si="44"/>
        <v>0.81358400980177592</v>
      </c>
    </row>
    <row r="1402" spans="1:11" x14ac:dyDescent="0.25">
      <c r="A1402" t="s">
        <v>1398</v>
      </c>
      <c r="B1402" s="5">
        <v>1.8057450597570599</v>
      </c>
      <c r="C1402" s="5">
        <v>-8.0255373068343003E-2</v>
      </c>
      <c r="D1402" s="5">
        <v>0.54585023031777402</v>
      </c>
      <c r="E1402" s="5">
        <v>-0.147028193102752</v>
      </c>
      <c r="F1402" s="1">
        <v>0.88310976726238899</v>
      </c>
      <c r="G1402" s="1" t="s">
        <v>1384</v>
      </c>
      <c r="H1402" t="s">
        <v>3532</v>
      </c>
      <c r="I1402" t="s">
        <v>5235</v>
      </c>
      <c r="J1402" s="5" t="e">
        <f t="shared" si="43"/>
        <v>#VALUE!</v>
      </c>
      <c r="K1402" s="5">
        <f t="shared" si="44"/>
        <v>0.94589019882028436</v>
      </c>
    </row>
    <row r="1403" spans="1:11" x14ac:dyDescent="0.25">
      <c r="A1403" t="s">
        <v>1399</v>
      </c>
      <c r="B1403" s="5">
        <v>0.32936555575500498</v>
      </c>
      <c r="C1403" s="5">
        <v>-0.204691556781911</v>
      </c>
      <c r="D1403" s="5">
        <v>0.36185273674850998</v>
      </c>
      <c r="E1403" s="5">
        <v>-0.56567640919674</v>
      </c>
      <c r="F1403" s="1">
        <v>0.57161377489063603</v>
      </c>
      <c r="G1403" s="1" t="s">
        <v>1384</v>
      </c>
      <c r="H1403" t="s">
        <v>3533</v>
      </c>
      <c r="I1403" t="s">
        <v>5236</v>
      </c>
      <c r="J1403" s="5" t="e">
        <f t="shared" si="43"/>
        <v>#VALUE!</v>
      </c>
      <c r="K1403" s="5">
        <f t="shared" si="44"/>
        <v>0.86772418375631377</v>
      </c>
    </row>
    <row r="1404" spans="1:11" x14ac:dyDescent="0.25">
      <c r="A1404" t="s">
        <v>1400</v>
      </c>
      <c r="B1404" s="5">
        <v>0.85999078827492503</v>
      </c>
      <c r="C1404" s="5">
        <v>-8.8767104153395001E-3</v>
      </c>
      <c r="D1404" s="5">
        <v>0.49055228913162302</v>
      </c>
      <c r="E1404" s="5">
        <v>-1.8095339909743501E-2</v>
      </c>
      <c r="F1404" s="1">
        <v>0.98556279555739701</v>
      </c>
      <c r="G1404" s="1" t="s">
        <v>1384</v>
      </c>
      <c r="H1404" t="s">
        <v>3534</v>
      </c>
      <c r="I1404" t="s">
        <v>5237</v>
      </c>
      <c r="J1404" s="5" t="e">
        <f t="shared" si="43"/>
        <v>#VALUE!</v>
      </c>
      <c r="K1404" s="5">
        <f t="shared" si="44"/>
        <v>0.99386602332521268</v>
      </c>
    </row>
    <row r="1405" spans="1:11" x14ac:dyDescent="0.25">
      <c r="A1405" t="s">
        <v>1401</v>
      </c>
      <c r="B1405" s="5">
        <v>0.20738420562562199</v>
      </c>
      <c r="C1405" s="5">
        <v>-3.6154700318221898E-2</v>
      </c>
      <c r="D1405" s="5">
        <v>0.31232410807871303</v>
      </c>
      <c r="E1405" s="5">
        <v>-0.11576019712544899</v>
      </c>
      <c r="F1405" s="1">
        <v>0.90784259646777199</v>
      </c>
      <c r="G1405" s="1" t="s">
        <v>1384</v>
      </c>
      <c r="H1405" t="s">
        <v>3535</v>
      </c>
      <c r="I1405" t="s">
        <v>4260</v>
      </c>
      <c r="J1405" s="5" t="e">
        <f t="shared" si="43"/>
        <v>#VALUE!</v>
      </c>
      <c r="K1405" s="5">
        <f t="shared" si="44"/>
        <v>0.97525087968155888</v>
      </c>
    </row>
    <row r="1406" spans="1:11" x14ac:dyDescent="0.25">
      <c r="A1406" t="s">
        <v>1402</v>
      </c>
      <c r="B1406" s="5">
        <v>2.38739634627709</v>
      </c>
      <c r="C1406" s="5">
        <v>-7.1161961390598702E-2</v>
      </c>
      <c r="D1406" s="5">
        <v>0.57736559897377304</v>
      </c>
      <c r="E1406" s="5">
        <v>-0.123252860089143</v>
      </c>
      <c r="F1406" s="1">
        <v>0.90190686832584599</v>
      </c>
      <c r="G1406" s="1" t="s">
        <v>1384</v>
      </c>
      <c r="H1406" t="s">
        <v>3536</v>
      </c>
      <c r="I1406" t="s">
        <v>4316</v>
      </c>
      <c r="J1406" s="5" t="e">
        <f t="shared" si="43"/>
        <v>#VALUE!</v>
      </c>
      <c r="K1406" s="5">
        <f t="shared" si="44"/>
        <v>0.95187104252290267</v>
      </c>
    </row>
    <row r="1407" spans="1:11" x14ac:dyDescent="0.25">
      <c r="A1407" t="s">
        <v>1403</v>
      </c>
      <c r="B1407" s="5">
        <v>1.3381103456973999</v>
      </c>
      <c r="C1407" s="5">
        <v>-0.62932889495724798</v>
      </c>
      <c r="D1407" s="5">
        <v>0.52953070876986097</v>
      </c>
      <c r="E1407" s="5">
        <v>-1.1884653421125</v>
      </c>
      <c r="F1407" s="1">
        <v>0.234650126391591</v>
      </c>
      <c r="G1407" s="1" t="s">
        <v>1384</v>
      </c>
      <c r="H1407" t="s">
        <v>3537</v>
      </c>
      <c r="I1407" t="s">
        <v>5238</v>
      </c>
      <c r="J1407" s="5" t="e">
        <f t="shared" si="43"/>
        <v>#VALUE!</v>
      </c>
      <c r="K1407" s="5">
        <f t="shared" si="44"/>
        <v>0.64647707007680311</v>
      </c>
    </row>
    <row r="1408" spans="1:11" x14ac:dyDescent="0.25">
      <c r="A1408" t="s">
        <v>1404</v>
      </c>
      <c r="B1408" s="5">
        <v>0.212678658982248</v>
      </c>
      <c r="C1408" s="5">
        <v>0.11107629618211</v>
      </c>
      <c r="D1408" s="5">
        <v>0.31232410807871303</v>
      </c>
      <c r="E1408" s="5">
        <v>0.35564432366558202</v>
      </c>
      <c r="F1408" s="1">
        <v>0.72210694550610599</v>
      </c>
      <c r="G1408" s="1" t="s">
        <v>1384</v>
      </c>
      <c r="H1408" t="s">
        <v>3538</v>
      </c>
      <c r="I1408" t="s">
        <v>5239</v>
      </c>
      <c r="J1408" s="5" t="e">
        <f t="shared" si="43"/>
        <v>#VALUE!</v>
      </c>
      <c r="K1408" s="5">
        <f t="shared" si="44"/>
        <v>1.0800336753457085</v>
      </c>
    </row>
    <row r="1409" spans="1:11" x14ac:dyDescent="0.25">
      <c r="A1409" t="s">
        <v>1405</v>
      </c>
      <c r="B1409" s="5">
        <v>2.63158367837742</v>
      </c>
      <c r="C1409" s="5">
        <v>-1.03960548443467</v>
      </c>
      <c r="D1409" s="5">
        <v>0.58402567486222401</v>
      </c>
      <c r="E1409" s="5">
        <v>-1.78006811888864</v>
      </c>
      <c r="F1409" s="1">
        <v>7.5064813338551806E-2</v>
      </c>
      <c r="G1409" s="1" t="s">
        <v>1384</v>
      </c>
      <c r="H1409" t="s">
        <v>3539</v>
      </c>
      <c r="I1409" t="s">
        <v>5240</v>
      </c>
      <c r="J1409" s="5" t="e">
        <f t="shared" si="43"/>
        <v>#VALUE!</v>
      </c>
      <c r="K1409" s="5">
        <f t="shared" si="44"/>
        <v>0.48646048171438783</v>
      </c>
    </row>
    <row r="1410" spans="1:11" x14ac:dyDescent="0.25">
      <c r="A1410" t="s">
        <v>1406</v>
      </c>
      <c r="B1410" s="5">
        <v>4.8524937527003704</v>
      </c>
      <c r="C1410" s="5">
        <v>-0.61548378431764095</v>
      </c>
      <c r="D1410" s="5">
        <v>0.57865501121868301</v>
      </c>
      <c r="E1410" s="5">
        <v>-1.06364547508436</v>
      </c>
      <c r="F1410" s="1">
        <v>0.28748933344438499</v>
      </c>
      <c r="G1410" s="1" t="s">
        <v>1384</v>
      </c>
      <c r="H1410" t="s">
        <v>3540</v>
      </c>
      <c r="I1410" t="s">
        <v>4843</v>
      </c>
      <c r="J1410" s="5" t="e">
        <f t="shared" si="43"/>
        <v>#VALUE!</v>
      </c>
      <c r="K1410" s="5">
        <f t="shared" si="44"/>
        <v>0.65271098083051982</v>
      </c>
    </row>
    <row r="1411" spans="1:11" x14ac:dyDescent="0.25">
      <c r="A1411" t="s">
        <v>1407</v>
      </c>
      <c r="B1411" s="5">
        <v>0.50860045394156805</v>
      </c>
      <c r="C1411" s="5">
        <v>0.19955304582687</v>
      </c>
      <c r="D1411" s="5">
        <v>0.42095718555688</v>
      </c>
      <c r="E1411" s="5">
        <v>0.474045942612629</v>
      </c>
      <c r="F1411" s="1">
        <v>0.63546714576515095</v>
      </c>
      <c r="G1411" s="1" t="s">
        <v>1384</v>
      </c>
      <c r="H1411" t="s">
        <v>3541</v>
      </c>
      <c r="I1411" t="s">
        <v>5241</v>
      </c>
      <c r="J1411" s="5" t="e">
        <f t="shared" si="43"/>
        <v>#VALUE!</v>
      </c>
      <c r="K1411" s="5">
        <f t="shared" si="44"/>
        <v>1.148342537594367</v>
      </c>
    </row>
    <row r="1412" spans="1:11" x14ac:dyDescent="0.25">
      <c r="A1412" t="s">
        <v>1408</v>
      </c>
      <c r="B1412" s="5">
        <v>4.0659018612083599</v>
      </c>
      <c r="C1412" s="5">
        <v>-1.04241276056967</v>
      </c>
      <c r="D1412" s="5">
        <v>0.58650762498267806</v>
      </c>
      <c r="E1412" s="5">
        <v>-1.7773217536608501</v>
      </c>
      <c r="F1412" s="1">
        <v>7.5515316488999507E-2</v>
      </c>
      <c r="G1412" s="1" t="s">
        <v>1384</v>
      </c>
      <c r="H1412" t="s">
        <v>3542</v>
      </c>
      <c r="I1412" t="s">
        <v>4260</v>
      </c>
      <c r="J1412" s="5" t="e">
        <f t="shared" si="43"/>
        <v>#VALUE!</v>
      </c>
      <c r="K1412" s="5">
        <f t="shared" si="44"/>
        <v>0.48551482025069409</v>
      </c>
    </row>
    <row r="1413" spans="1:11" x14ac:dyDescent="0.25">
      <c r="A1413" t="s">
        <v>1409</v>
      </c>
      <c r="B1413" s="5">
        <v>1.8307915669361601</v>
      </c>
      <c r="C1413" s="5">
        <v>0.75191225388807303</v>
      </c>
      <c r="D1413" s="5">
        <v>0.57037726896762098</v>
      </c>
      <c r="E1413" s="5">
        <v>1.3182717734334499</v>
      </c>
      <c r="F1413" s="1">
        <v>0.18741268641565501</v>
      </c>
      <c r="G1413" s="1" t="s">
        <v>1384</v>
      </c>
      <c r="H1413" t="s">
        <v>3543</v>
      </c>
      <c r="I1413" t="s">
        <v>5242</v>
      </c>
      <c r="J1413" s="5" t="e">
        <f t="shared" si="43"/>
        <v>#VALUE!</v>
      </c>
      <c r="K1413" s="5">
        <f t="shared" si="44"/>
        <v>1.684023480160294</v>
      </c>
    </row>
    <row r="1414" spans="1:11" x14ac:dyDescent="0.25">
      <c r="A1414" t="s">
        <v>1410</v>
      </c>
      <c r="B1414" s="5">
        <v>1.56714461906535</v>
      </c>
      <c r="C1414" s="5">
        <v>-8.4772271023700094E-2</v>
      </c>
      <c r="D1414" s="5">
        <v>0.54672785714846905</v>
      </c>
      <c r="E1414" s="5">
        <v>-0.15505387171204499</v>
      </c>
      <c r="F1414" s="1">
        <v>0.87677884732484201</v>
      </c>
      <c r="G1414" s="1" t="s">
        <v>1384</v>
      </c>
      <c r="H1414" t="s">
        <v>3544</v>
      </c>
      <c r="I1414" t="s">
        <v>4346</v>
      </c>
      <c r="J1414" s="5" t="e">
        <f t="shared" ref="J1414:J1477" si="45">-LOG10(G1414)</f>
        <v>#VALUE!</v>
      </c>
      <c r="K1414" s="5">
        <f t="shared" ref="K1414:K1477" si="46">2^C1414</f>
        <v>0.942933365918452</v>
      </c>
    </row>
    <row r="1415" spans="1:11" x14ac:dyDescent="0.25">
      <c r="A1415" t="s">
        <v>1411</v>
      </c>
      <c r="B1415" s="5">
        <v>3.2733397516849099</v>
      </c>
      <c r="C1415" s="5">
        <v>0.62583466903636997</v>
      </c>
      <c r="D1415" s="5">
        <v>0.58729634113263496</v>
      </c>
      <c r="E1415" s="5">
        <v>1.0656199012400001</v>
      </c>
      <c r="F1415" s="1">
        <v>0.28659549918152499</v>
      </c>
      <c r="G1415" s="1" t="s">
        <v>1384</v>
      </c>
      <c r="H1415" t="s">
        <v>3545</v>
      </c>
      <c r="I1415" t="s">
        <v>4258</v>
      </c>
      <c r="J1415" s="5" t="e">
        <f t="shared" si="45"/>
        <v>#VALUE!</v>
      </c>
      <c r="K1415" s="5">
        <f t="shared" si="46"/>
        <v>1.5431033273040189</v>
      </c>
    </row>
    <row r="1416" spans="1:11" x14ac:dyDescent="0.25">
      <c r="A1416" t="s">
        <v>1412</v>
      </c>
      <c r="B1416" s="5">
        <v>4.5245324957197699</v>
      </c>
      <c r="C1416" s="5">
        <v>-0.55097362937657102</v>
      </c>
      <c r="D1416" s="5">
        <v>0.58736852063308997</v>
      </c>
      <c r="E1416" s="5">
        <v>-0.93803738202161202</v>
      </c>
      <c r="F1416" s="1">
        <v>0.34822519956842901</v>
      </c>
      <c r="G1416" s="1" t="s">
        <v>1384</v>
      </c>
      <c r="H1416" t="s">
        <v>3546</v>
      </c>
      <c r="I1416" t="s">
        <v>4342</v>
      </c>
      <c r="J1416" s="5" t="e">
        <f t="shared" si="45"/>
        <v>#VALUE!</v>
      </c>
      <c r="K1416" s="5">
        <f t="shared" si="46"/>
        <v>0.68255933514176714</v>
      </c>
    </row>
    <row r="1417" spans="1:11" x14ac:dyDescent="0.25">
      <c r="A1417" t="s">
        <v>1413</v>
      </c>
      <c r="B1417" s="5">
        <v>1.8486548302613801</v>
      </c>
      <c r="C1417" s="5">
        <v>0.56098133233846104</v>
      </c>
      <c r="D1417" s="5">
        <v>0.57080132833558395</v>
      </c>
      <c r="E1417" s="5">
        <v>0.98279612273195505</v>
      </c>
      <c r="F1417" s="1">
        <v>0.32570779050861098</v>
      </c>
      <c r="G1417" s="1" t="s">
        <v>1384</v>
      </c>
      <c r="H1417" t="s">
        <v>3547</v>
      </c>
      <c r="I1417" t="s">
        <v>4342</v>
      </c>
      <c r="J1417" s="5" t="e">
        <f t="shared" si="45"/>
        <v>#VALUE!</v>
      </c>
      <c r="K1417" s="5">
        <f t="shared" si="46"/>
        <v>1.4752723677655306</v>
      </c>
    </row>
    <row r="1418" spans="1:11" x14ac:dyDescent="0.25">
      <c r="A1418" t="s">
        <v>1414</v>
      </c>
      <c r="B1418" s="5">
        <v>4.7764140624944904</v>
      </c>
      <c r="C1418" s="5">
        <v>-0.207467179436435</v>
      </c>
      <c r="D1418" s="5">
        <v>0.57424511083163499</v>
      </c>
      <c r="E1418" s="5">
        <v>-0.36128680161678001</v>
      </c>
      <c r="F1418" s="1">
        <v>0.71788505914351797</v>
      </c>
      <c r="G1418" s="1" t="s">
        <v>1384</v>
      </c>
      <c r="H1418" t="s">
        <v>3548</v>
      </c>
      <c r="I1418" t="s">
        <v>5243</v>
      </c>
      <c r="J1418" s="5" t="e">
        <f t="shared" si="45"/>
        <v>#VALUE!</v>
      </c>
      <c r="K1418" s="5">
        <f t="shared" si="46"/>
        <v>0.86605636105734174</v>
      </c>
    </row>
    <row r="1419" spans="1:11" x14ac:dyDescent="0.25">
      <c r="A1419" t="s">
        <v>1415</v>
      </c>
      <c r="B1419" s="5">
        <v>5.1915538546823603</v>
      </c>
      <c r="C1419" s="5">
        <v>-0.244678900352511</v>
      </c>
      <c r="D1419" s="5">
        <v>0.581283596177671</v>
      </c>
      <c r="E1419" s="5">
        <v>-0.42092861722133301</v>
      </c>
      <c r="F1419" s="1">
        <v>0.67380720765087199</v>
      </c>
      <c r="G1419" s="1" t="s">
        <v>1384</v>
      </c>
      <c r="H1419" t="s">
        <v>3549</v>
      </c>
      <c r="I1419" t="s">
        <v>4258</v>
      </c>
      <c r="J1419" s="5" t="e">
        <f t="shared" si="45"/>
        <v>#VALUE!</v>
      </c>
      <c r="K1419" s="5">
        <f t="shared" si="46"/>
        <v>0.84400362453567646</v>
      </c>
    </row>
    <row r="1420" spans="1:11" x14ac:dyDescent="0.25">
      <c r="A1420" t="s">
        <v>1416</v>
      </c>
      <c r="B1420" s="5">
        <v>3.2760858289106798</v>
      </c>
      <c r="C1420" s="5">
        <v>0.25703714757074703</v>
      </c>
      <c r="D1420" s="5">
        <v>0.58736423815246797</v>
      </c>
      <c r="E1420" s="5">
        <v>0.43761116335452799</v>
      </c>
      <c r="F1420" s="1">
        <v>0.66166817742488304</v>
      </c>
      <c r="G1420" s="1" t="s">
        <v>1384</v>
      </c>
      <c r="H1420" t="s">
        <v>3550</v>
      </c>
      <c r="I1420" t="s">
        <v>5244</v>
      </c>
      <c r="J1420" s="5" t="e">
        <f t="shared" si="45"/>
        <v>#VALUE!</v>
      </c>
      <c r="K1420" s="5">
        <f t="shared" si="46"/>
        <v>1.1950219747635038</v>
      </c>
    </row>
    <row r="1421" spans="1:11" x14ac:dyDescent="0.25">
      <c r="A1421" t="s">
        <v>1417</v>
      </c>
      <c r="B1421" s="5">
        <v>1.3583809510160501</v>
      </c>
      <c r="C1421" s="5">
        <v>-0.16028113381970299</v>
      </c>
      <c r="D1421" s="5">
        <v>0.542843630284366</v>
      </c>
      <c r="E1421" s="5">
        <v>-0.29526206973404101</v>
      </c>
      <c r="F1421" s="1">
        <v>0.76779368946802196</v>
      </c>
      <c r="G1421" s="1" t="s">
        <v>1384</v>
      </c>
      <c r="H1421" t="s">
        <v>3551</v>
      </c>
      <c r="I1421" t="s">
        <v>4329</v>
      </c>
      <c r="J1421" s="5" t="e">
        <f t="shared" si="45"/>
        <v>#VALUE!</v>
      </c>
      <c r="K1421" s="5">
        <f t="shared" si="46"/>
        <v>0.89485067696738285</v>
      </c>
    </row>
    <row r="1422" spans="1:11" x14ac:dyDescent="0.25">
      <c r="A1422" t="s">
        <v>1418</v>
      </c>
      <c r="B1422" s="5">
        <v>5.3061822887636696</v>
      </c>
      <c r="C1422" s="5">
        <v>0.173872766737624</v>
      </c>
      <c r="D1422" s="5">
        <v>0.56937978701040304</v>
      </c>
      <c r="E1422" s="5">
        <v>0.30537221500356299</v>
      </c>
      <c r="F1422" s="1">
        <v>0.76008268098213205</v>
      </c>
      <c r="G1422" s="1" t="s">
        <v>1384</v>
      </c>
      <c r="H1422" t="s">
        <v>3552</v>
      </c>
      <c r="I1422" t="s">
        <v>5245</v>
      </c>
      <c r="J1422" s="5" t="e">
        <f t="shared" si="45"/>
        <v>#VALUE!</v>
      </c>
      <c r="K1422" s="5">
        <f t="shared" si="46"/>
        <v>1.1280826459074145</v>
      </c>
    </row>
    <row r="1423" spans="1:11" x14ac:dyDescent="0.25">
      <c r="A1423" t="s">
        <v>1419</v>
      </c>
      <c r="B1423" s="5">
        <v>3.19525826468653</v>
      </c>
      <c r="C1423" s="5">
        <v>-0.59146450353778102</v>
      </c>
      <c r="D1423" s="5">
        <v>0.58671307001963302</v>
      </c>
      <c r="E1423" s="5">
        <v>-1.0080983938503201</v>
      </c>
      <c r="F1423" s="1">
        <v>0.3134072286388</v>
      </c>
      <c r="G1423" s="1" t="s">
        <v>1384</v>
      </c>
      <c r="H1423" t="s">
        <v>3553</v>
      </c>
      <c r="I1423" t="s">
        <v>5246</v>
      </c>
      <c r="J1423" s="5" t="e">
        <f t="shared" si="45"/>
        <v>#VALUE!</v>
      </c>
      <c r="K1423" s="5">
        <f t="shared" si="46"/>
        <v>0.6636688637769973</v>
      </c>
    </row>
    <row r="1424" spans="1:11" x14ac:dyDescent="0.25">
      <c r="A1424" t="s">
        <v>1420</v>
      </c>
      <c r="B1424" s="5">
        <v>0.12513297361461201</v>
      </c>
      <c r="C1424" s="5">
        <v>-3.6154700318221898E-2</v>
      </c>
      <c r="D1424" s="5">
        <v>0.31232410807871303</v>
      </c>
      <c r="E1424" s="5">
        <v>-0.11576019712544899</v>
      </c>
      <c r="F1424" s="1">
        <v>0.90784259646777199</v>
      </c>
      <c r="G1424" s="1" t="s">
        <v>1384</v>
      </c>
      <c r="H1424" t="s">
        <v>3554</v>
      </c>
      <c r="I1424" t="s">
        <v>5247</v>
      </c>
      <c r="J1424" s="5" t="e">
        <f t="shared" si="45"/>
        <v>#VALUE!</v>
      </c>
      <c r="K1424" s="5">
        <f t="shared" si="46"/>
        <v>0.97525087968155888</v>
      </c>
    </row>
    <row r="1425" spans="1:11" x14ac:dyDescent="0.25">
      <c r="A1425" t="s">
        <v>1421</v>
      </c>
      <c r="B1425" s="5">
        <v>0</v>
      </c>
      <c r="C1425" s="5" t="s">
        <v>1384</v>
      </c>
      <c r="D1425" s="5" t="s">
        <v>1384</v>
      </c>
      <c r="E1425" s="5" t="s">
        <v>1384</v>
      </c>
      <c r="F1425" s="1" t="s">
        <v>1384</v>
      </c>
      <c r="G1425" s="1" t="s">
        <v>1384</v>
      </c>
      <c r="H1425" t="s">
        <v>3555</v>
      </c>
      <c r="I1425" t="s">
        <v>5248</v>
      </c>
      <c r="J1425" s="5" t="e">
        <f t="shared" si="45"/>
        <v>#VALUE!</v>
      </c>
      <c r="K1425" s="5" t="e">
        <f t="shared" si="46"/>
        <v>#VALUE!</v>
      </c>
    </row>
    <row r="1426" spans="1:11" x14ac:dyDescent="0.25">
      <c r="A1426" t="s">
        <v>1422</v>
      </c>
      <c r="B1426" s="5">
        <v>0</v>
      </c>
      <c r="C1426" s="5" t="s">
        <v>1384</v>
      </c>
      <c r="D1426" s="5" t="s">
        <v>1384</v>
      </c>
      <c r="E1426" s="5" t="s">
        <v>1384</v>
      </c>
      <c r="F1426" s="1" t="s">
        <v>1384</v>
      </c>
      <c r="G1426" s="1" t="s">
        <v>1384</v>
      </c>
      <c r="H1426" t="s">
        <v>3556</v>
      </c>
      <c r="I1426" t="s">
        <v>4260</v>
      </c>
      <c r="J1426" s="5" t="e">
        <f t="shared" si="45"/>
        <v>#VALUE!</v>
      </c>
      <c r="K1426" s="5" t="e">
        <f t="shared" si="46"/>
        <v>#VALUE!</v>
      </c>
    </row>
    <row r="1427" spans="1:11" x14ac:dyDescent="0.25">
      <c r="A1427" t="s">
        <v>1423</v>
      </c>
      <c r="B1427" s="5">
        <v>1.2849813421063501</v>
      </c>
      <c r="C1427" s="5">
        <v>0.785566458757603</v>
      </c>
      <c r="D1427" s="5">
        <v>0.53462426825792797</v>
      </c>
      <c r="E1427" s="5">
        <v>1.4693804703579401</v>
      </c>
      <c r="F1427" s="1">
        <v>0.14172962140661499</v>
      </c>
      <c r="G1427" s="1" t="s">
        <v>1384</v>
      </c>
      <c r="H1427" t="s">
        <v>3557</v>
      </c>
      <c r="I1427" t="s">
        <v>5249</v>
      </c>
      <c r="J1427" s="5" t="e">
        <f t="shared" si="45"/>
        <v>#VALUE!</v>
      </c>
      <c r="K1427" s="5">
        <f t="shared" si="46"/>
        <v>1.7237690060083823</v>
      </c>
    </row>
    <row r="1428" spans="1:11" x14ac:dyDescent="0.25">
      <c r="A1428" t="s">
        <v>1424</v>
      </c>
      <c r="B1428" s="5">
        <v>0</v>
      </c>
      <c r="C1428" s="5" t="s">
        <v>1384</v>
      </c>
      <c r="D1428" s="5" t="s">
        <v>1384</v>
      </c>
      <c r="E1428" s="5" t="s">
        <v>1384</v>
      </c>
      <c r="F1428" s="1" t="s">
        <v>1384</v>
      </c>
      <c r="G1428" s="1" t="s">
        <v>1384</v>
      </c>
      <c r="H1428" t="s">
        <v>3558</v>
      </c>
      <c r="I1428" t="s">
        <v>4260</v>
      </c>
      <c r="J1428" s="5" t="e">
        <f t="shared" si="45"/>
        <v>#VALUE!</v>
      </c>
      <c r="K1428" s="5" t="e">
        <f t="shared" si="46"/>
        <v>#VALUE!</v>
      </c>
    </row>
    <row r="1429" spans="1:11" x14ac:dyDescent="0.25">
      <c r="A1429" t="s">
        <v>1425</v>
      </c>
      <c r="B1429" s="5">
        <v>4.5510818976854397</v>
      </c>
      <c r="C1429" s="5">
        <v>0.30278351182715102</v>
      </c>
      <c r="D1429" s="5">
        <v>0.57507290968282199</v>
      </c>
      <c r="E1429" s="5">
        <v>0.52651325897815204</v>
      </c>
      <c r="F1429" s="1">
        <v>0.598531642110669</v>
      </c>
      <c r="G1429" s="1" t="s">
        <v>1384</v>
      </c>
      <c r="H1429" t="s">
        <v>3559</v>
      </c>
      <c r="I1429" t="s">
        <v>4260</v>
      </c>
      <c r="J1429" s="5" t="e">
        <f t="shared" si="45"/>
        <v>#VALUE!</v>
      </c>
      <c r="K1429" s="5">
        <f t="shared" si="46"/>
        <v>1.2335220558627078</v>
      </c>
    </row>
    <row r="1430" spans="1:11" x14ac:dyDescent="0.25">
      <c r="A1430" t="s">
        <v>1426</v>
      </c>
      <c r="B1430" s="5">
        <v>2.4261238072037399</v>
      </c>
      <c r="C1430" s="5">
        <v>-0.19050702754023399</v>
      </c>
      <c r="D1430" s="5">
        <v>0.57138176644292404</v>
      </c>
      <c r="E1430" s="5">
        <v>-0.33341460776078802</v>
      </c>
      <c r="F1430" s="1">
        <v>0.73882133798300298</v>
      </c>
      <c r="G1430" s="1" t="s">
        <v>1384</v>
      </c>
      <c r="H1430" t="s">
        <v>3560</v>
      </c>
      <c r="I1430" t="s">
        <v>5250</v>
      </c>
      <c r="J1430" s="5" t="e">
        <f t="shared" si="45"/>
        <v>#VALUE!</v>
      </c>
      <c r="K1430" s="5">
        <f t="shared" si="46"/>
        <v>0.87629769700246896</v>
      </c>
    </row>
    <row r="1431" spans="1:11" x14ac:dyDescent="0.25">
      <c r="A1431" t="s">
        <v>1427</v>
      </c>
      <c r="B1431" s="5">
        <v>1.7414597747313101</v>
      </c>
      <c r="C1431" s="5">
        <v>-0.57772504515495005</v>
      </c>
      <c r="D1431" s="5">
        <v>0.56583185877255204</v>
      </c>
      <c r="E1431" s="5">
        <v>-1.0210189408708801</v>
      </c>
      <c r="F1431" s="1">
        <v>0.30724546499063798</v>
      </c>
      <c r="G1431" s="1" t="s">
        <v>1384</v>
      </c>
      <c r="H1431" t="s">
        <v>3561</v>
      </c>
      <c r="I1431" t="s">
        <v>5251</v>
      </c>
      <c r="J1431" s="5" t="e">
        <f t="shared" si="45"/>
        <v>#VALUE!</v>
      </c>
      <c r="K1431" s="5">
        <f t="shared" si="46"/>
        <v>0.67001948415740231</v>
      </c>
    </row>
    <row r="1432" spans="1:11" x14ac:dyDescent="0.25">
      <c r="A1432" t="s">
        <v>1428</v>
      </c>
      <c r="B1432" s="5">
        <v>1.33360899705785</v>
      </c>
      <c r="C1432" s="5">
        <v>-0.12828202088590701</v>
      </c>
      <c r="D1432" s="5">
        <v>0.53554942422046004</v>
      </c>
      <c r="E1432" s="5">
        <v>-0.23953348670411201</v>
      </c>
      <c r="F1432" s="1">
        <v>0.81069193344748403</v>
      </c>
      <c r="G1432" s="1" t="s">
        <v>1384</v>
      </c>
      <c r="H1432" t="s">
        <v>3562</v>
      </c>
      <c r="I1432" t="s">
        <v>5252</v>
      </c>
      <c r="J1432" s="5" t="e">
        <f t="shared" si="45"/>
        <v>#VALUE!</v>
      </c>
      <c r="K1432" s="5">
        <f t="shared" si="46"/>
        <v>0.91492030021218129</v>
      </c>
    </row>
    <row r="1433" spans="1:11" x14ac:dyDescent="0.25">
      <c r="A1433" t="s">
        <v>1429</v>
      </c>
      <c r="B1433" s="5">
        <v>1.8610725649936599</v>
      </c>
      <c r="C1433" s="5">
        <v>-0.38435478042839499</v>
      </c>
      <c r="D1433" s="5">
        <v>0.570369198076767</v>
      </c>
      <c r="E1433" s="5">
        <v>-0.67387015589973098</v>
      </c>
      <c r="F1433" s="1">
        <v>0.50039386737352498</v>
      </c>
      <c r="G1433" s="1" t="s">
        <v>1384</v>
      </c>
      <c r="H1433" t="s">
        <v>3563</v>
      </c>
      <c r="I1433" t="s">
        <v>5253</v>
      </c>
      <c r="J1433" s="5" t="e">
        <f t="shared" si="45"/>
        <v>#VALUE!</v>
      </c>
      <c r="K1433" s="5">
        <f t="shared" si="46"/>
        <v>0.76612155611311172</v>
      </c>
    </row>
    <row r="1434" spans="1:11" x14ac:dyDescent="0.25">
      <c r="A1434" t="s">
        <v>1430</v>
      </c>
      <c r="B1434" s="5">
        <v>3.1159778447136</v>
      </c>
      <c r="C1434" s="5">
        <v>0.196051349115998</v>
      </c>
      <c r="D1434" s="5">
        <v>0.58727334301365397</v>
      </c>
      <c r="E1434" s="5">
        <v>0.33383321659032</v>
      </c>
      <c r="F1434" s="1">
        <v>0.73850541669742897</v>
      </c>
      <c r="G1434" s="1" t="s">
        <v>1384</v>
      </c>
      <c r="H1434" t="s">
        <v>3564</v>
      </c>
      <c r="I1434" t="s">
        <v>4346</v>
      </c>
      <c r="J1434" s="5" t="e">
        <f t="shared" si="45"/>
        <v>#VALUE!</v>
      </c>
      <c r="K1434" s="5">
        <f t="shared" si="46"/>
        <v>1.1455586705453826</v>
      </c>
    </row>
    <row r="1435" spans="1:11" x14ac:dyDescent="0.25">
      <c r="A1435" t="s">
        <v>1431</v>
      </c>
      <c r="B1435" s="5">
        <v>0.61877526339599898</v>
      </c>
      <c r="C1435" s="5">
        <v>0.14105578768503399</v>
      </c>
      <c r="D1435" s="5">
        <v>0.440626030215303</v>
      </c>
      <c r="E1435" s="5">
        <v>0.32012586187000702</v>
      </c>
      <c r="F1435" s="1">
        <v>0.74887292149333995</v>
      </c>
      <c r="G1435" s="1" t="s">
        <v>1384</v>
      </c>
      <c r="H1435" t="s">
        <v>3565</v>
      </c>
      <c r="I1435" t="s">
        <v>4346</v>
      </c>
      <c r="J1435" s="5" t="e">
        <f t="shared" si="45"/>
        <v>#VALUE!</v>
      </c>
      <c r="K1435" s="5">
        <f t="shared" si="46"/>
        <v>1.1027118030916543</v>
      </c>
    </row>
    <row r="1436" spans="1:11" x14ac:dyDescent="0.25">
      <c r="A1436" t="s">
        <v>1432</v>
      </c>
      <c r="B1436" s="5">
        <v>1.7315803750309999</v>
      </c>
      <c r="C1436" s="5">
        <v>0.66570898180166704</v>
      </c>
      <c r="D1436" s="5">
        <v>0.55765644810488502</v>
      </c>
      <c r="E1436" s="5">
        <v>1.19376182964257</v>
      </c>
      <c r="F1436" s="1">
        <v>0.23257114674200799</v>
      </c>
      <c r="G1436" s="1" t="s">
        <v>1384</v>
      </c>
      <c r="H1436" t="s">
        <v>3566</v>
      </c>
      <c r="I1436" t="s">
        <v>4258</v>
      </c>
      <c r="J1436" s="5" t="e">
        <f t="shared" si="45"/>
        <v>#VALUE!</v>
      </c>
      <c r="K1436" s="5">
        <f t="shared" si="46"/>
        <v>1.5863476585248191</v>
      </c>
    </row>
    <row r="1437" spans="1:11" x14ac:dyDescent="0.25">
      <c r="A1437" t="s">
        <v>1433</v>
      </c>
      <c r="B1437" s="5">
        <v>2.8710522645728198</v>
      </c>
      <c r="C1437" s="5">
        <v>-0.641112565889569</v>
      </c>
      <c r="D1437" s="5">
        <v>0.58588093503104899</v>
      </c>
      <c r="E1437" s="5">
        <v>-1.0942710840310801</v>
      </c>
      <c r="F1437" s="1">
        <v>0.27383610336714198</v>
      </c>
      <c r="G1437" s="1" t="s">
        <v>1384</v>
      </c>
      <c r="H1437" t="s">
        <v>3567</v>
      </c>
      <c r="I1437" t="s">
        <v>4258</v>
      </c>
      <c r="J1437" s="5" t="e">
        <f t="shared" si="45"/>
        <v>#VALUE!</v>
      </c>
      <c r="K1437" s="5">
        <f t="shared" si="46"/>
        <v>0.64121826854762853</v>
      </c>
    </row>
    <row r="1438" spans="1:11" x14ac:dyDescent="0.25">
      <c r="A1438" t="s">
        <v>1434</v>
      </c>
      <c r="B1438" s="5">
        <v>3.6040719222419999</v>
      </c>
      <c r="C1438" s="5">
        <v>-1.8356600595474701E-2</v>
      </c>
      <c r="D1438" s="5">
        <v>0.58630477485111698</v>
      </c>
      <c r="E1438" s="5">
        <v>-3.1308973392099801E-2</v>
      </c>
      <c r="F1438" s="1">
        <v>0.97502313418551301</v>
      </c>
      <c r="G1438" s="1" t="s">
        <v>1384</v>
      </c>
      <c r="H1438" t="s">
        <v>3568</v>
      </c>
      <c r="I1438" t="s">
        <v>5254</v>
      </c>
      <c r="J1438" s="5" t="e">
        <f t="shared" si="45"/>
        <v>#VALUE!</v>
      </c>
      <c r="K1438" s="5">
        <f t="shared" si="46"/>
        <v>0.98735677969305435</v>
      </c>
    </row>
    <row r="1439" spans="1:11" x14ac:dyDescent="0.25">
      <c r="A1439" t="s">
        <v>1435</v>
      </c>
      <c r="B1439" s="5">
        <v>0.79508426809297095</v>
      </c>
      <c r="C1439" s="5">
        <v>-1.53975398617179E-2</v>
      </c>
      <c r="D1439" s="5">
        <v>0.48439263493763401</v>
      </c>
      <c r="E1439" s="5">
        <v>-3.1787312091770999E-2</v>
      </c>
      <c r="F1439" s="1">
        <v>0.97464166500842297</v>
      </c>
      <c r="G1439" s="1" t="s">
        <v>1384</v>
      </c>
      <c r="H1439" t="s">
        <v>3569</v>
      </c>
      <c r="I1439" t="s">
        <v>5124</v>
      </c>
      <c r="J1439" s="5" t="e">
        <f t="shared" si="45"/>
        <v>#VALUE!</v>
      </c>
      <c r="K1439" s="5">
        <f t="shared" si="46"/>
        <v>0.98938399049558057</v>
      </c>
    </row>
    <row r="1440" spans="1:11" x14ac:dyDescent="0.25">
      <c r="A1440" t="s">
        <v>1436</v>
      </c>
      <c r="B1440" s="5">
        <v>0.71975066965974599</v>
      </c>
      <c r="C1440" s="5">
        <v>0.24738555377343599</v>
      </c>
      <c r="D1440" s="5">
        <v>0.439325931382267</v>
      </c>
      <c r="E1440" s="5">
        <v>0.563102553484785</v>
      </c>
      <c r="F1440" s="1">
        <v>0.57336505282136796</v>
      </c>
      <c r="G1440" s="1" t="s">
        <v>1384</v>
      </c>
      <c r="H1440" t="s">
        <v>3570</v>
      </c>
      <c r="I1440" t="s">
        <v>4431</v>
      </c>
      <c r="J1440" s="5" t="e">
        <f t="shared" si="45"/>
        <v>#VALUE!</v>
      </c>
      <c r="K1440" s="5">
        <f t="shared" si="46"/>
        <v>1.1870539901207011</v>
      </c>
    </row>
    <row r="1441" spans="1:11" x14ac:dyDescent="0.25">
      <c r="A1441" t="s">
        <v>1437</v>
      </c>
      <c r="B1441" s="5">
        <v>1.31589680896895</v>
      </c>
      <c r="C1441" s="5">
        <v>0.64792085526045395</v>
      </c>
      <c r="D1441" s="5">
        <v>0.523903385622289</v>
      </c>
      <c r="E1441" s="5">
        <v>1.2367182061456901</v>
      </c>
      <c r="F1441" s="1">
        <v>0.21619171722109001</v>
      </c>
      <c r="G1441" s="1" t="s">
        <v>1384</v>
      </c>
      <c r="H1441" t="s">
        <v>3571</v>
      </c>
      <c r="I1441" t="s">
        <v>4431</v>
      </c>
      <c r="J1441" s="5" t="e">
        <f t="shared" si="45"/>
        <v>#VALUE!</v>
      </c>
      <c r="K1441" s="5">
        <f t="shared" si="46"/>
        <v>1.5669084125857542</v>
      </c>
    </row>
    <row r="1442" spans="1:11" x14ac:dyDescent="0.25">
      <c r="A1442" t="s">
        <v>1438</v>
      </c>
      <c r="B1442" s="5">
        <v>1.7526731091507799</v>
      </c>
      <c r="C1442" s="5">
        <v>0.51416507500531905</v>
      </c>
      <c r="D1442" s="5">
        <v>0.55982449736809203</v>
      </c>
      <c r="E1442" s="5">
        <v>0.91843975642825204</v>
      </c>
      <c r="F1442" s="1">
        <v>0.358388684901224</v>
      </c>
      <c r="G1442" s="1" t="s">
        <v>1384</v>
      </c>
      <c r="H1442" t="s">
        <v>3572</v>
      </c>
      <c r="I1442" t="s">
        <v>5255</v>
      </c>
      <c r="J1442" s="5" t="e">
        <f t="shared" si="45"/>
        <v>#VALUE!</v>
      </c>
      <c r="K1442" s="5">
        <f t="shared" si="46"/>
        <v>1.4281673830686696</v>
      </c>
    </row>
    <row r="1443" spans="1:11" x14ac:dyDescent="0.25">
      <c r="A1443" t="s">
        <v>1439</v>
      </c>
      <c r="B1443" s="5">
        <v>0.31479495005244401</v>
      </c>
      <c r="C1443" s="5">
        <v>5.3161794786746402E-2</v>
      </c>
      <c r="D1443" s="5">
        <v>0.35431366455617602</v>
      </c>
      <c r="E1443" s="5">
        <v>0.15004161596008</v>
      </c>
      <c r="F1443" s="1">
        <v>0.88073178208982905</v>
      </c>
      <c r="G1443" s="1" t="s">
        <v>1384</v>
      </c>
      <c r="H1443" t="s">
        <v>3573</v>
      </c>
      <c r="I1443" t="s">
        <v>5256</v>
      </c>
      <c r="J1443" s="5" t="e">
        <f t="shared" si="45"/>
        <v>#VALUE!</v>
      </c>
      <c r="K1443" s="5">
        <f t="shared" si="46"/>
        <v>1.0375362872460645</v>
      </c>
    </row>
    <row r="1444" spans="1:11" x14ac:dyDescent="0.25">
      <c r="A1444" t="s">
        <v>1440</v>
      </c>
      <c r="B1444" s="5">
        <v>1.4321681183833599</v>
      </c>
      <c r="C1444" s="5">
        <v>-0.70502570274535303</v>
      </c>
      <c r="D1444" s="5">
        <v>0.53476796198640297</v>
      </c>
      <c r="E1444" s="5">
        <v>-1.3183768528812501</v>
      </c>
      <c r="F1444" s="1">
        <v>0.18737752547379999</v>
      </c>
      <c r="G1444" s="1" t="s">
        <v>1384</v>
      </c>
      <c r="H1444" t="s">
        <v>3574</v>
      </c>
      <c r="I1444" t="s">
        <v>4359</v>
      </c>
      <c r="J1444" s="5" t="e">
        <f t="shared" si="45"/>
        <v>#VALUE!</v>
      </c>
      <c r="K1444" s="5">
        <f t="shared" si="46"/>
        <v>0.61343155976447739</v>
      </c>
    </row>
    <row r="1445" spans="1:11" x14ac:dyDescent="0.25">
      <c r="A1445" t="s">
        <v>1441</v>
      </c>
      <c r="B1445" s="5">
        <v>2.6953213878229501</v>
      </c>
      <c r="C1445" s="5">
        <v>0.591186340735815</v>
      </c>
      <c r="D1445" s="5">
        <v>0.58349315291982995</v>
      </c>
      <c r="E1445" s="5">
        <v>1.01318470967052</v>
      </c>
      <c r="F1445" s="1">
        <v>0.31097194250492799</v>
      </c>
      <c r="G1445" s="1" t="s">
        <v>1384</v>
      </c>
      <c r="H1445" t="s">
        <v>3575</v>
      </c>
      <c r="I1445" t="s">
        <v>4260</v>
      </c>
      <c r="J1445" s="5" t="e">
        <f t="shared" si="45"/>
        <v>#VALUE!</v>
      </c>
      <c r="K1445" s="5">
        <f t="shared" si="46"/>
        <v>1.5064850340187914</v>
      </c>
    </row>
    <row r="1446" spans="1:11" x14ac:dyDescent="0.25">
      <c r="A1446" t="s">
        <v>1442</v>
      </c>
      <c r="B1446" s="5">
        <v>2.0255291152838599</v>
      </c>
      <c r="C1446" s="5">
        <v>1.05608436041509</v>
      </c>
      <c r="D1446" s="5">
        <v>0.56566308403871302</v>
      </c>
      <c r="E1446" s="5">
        <v>1.86698476569282</v>
      </c>
      <c r="F1446" s="1">
        <v>6.1903715310562497E-2</v>
      </c>
      <c r="G1446" s="1" t="s">
        <v>1384</v>
      </c>
      <c r="H1446" t="s">
        <v>3576</v>
      </c>
      <c r="I1446" t="s">
        <v>4761</v>
      </c>
      <c r="J1446" s="5" t="e">
        <f t="shared" si="45"/>
        <v>#VALUE!</v>
      </c>
      <c r="K1446" s="5">
        <f t="shared" si="46"/>
        <v>2.0792804510232687</v>
      </c>
    </row>
    <row r="1447" spans="1:11" x14ac:dyDescent="0.25">
      <c r="A1447" t="s">
        <v>1443</v>
      </c>
      <c r="B1447" s="5">
        <v>0.52886101816132802</v>
      </c>
      <c r="C1447" s="5">
        <v>0.18616621614675</v>
      </c>
      <c r="D1447" s="5">
        <v>0.40537753850984998</v>
      </c>
      <c r="E1447" s="5">
        <v>0.45924156733273602</v>
      </c>
      <c r="F1447" s="1">
        <v>0.64606070366372303</v>
      </c>
      <c r="G1447" s="1" t="s">
        <v>1384</v>
      </c>
      <c r="H1447" t="s">
        <v>3577</v>
      </c>
      <c r="I1447" t="s">
        <v>4260</v>
      </c>
      <c r="J1447" s="5" t="e">
        <f t="shared" si="45"/>
        <v>#VALUE!</v>
      </c>
      <c r="K1447" s="5">
        <f t="shared" si="46"/>
        <v>1.1377363014848805</v>
      </c>
    </row>
    <row r="1448" spans="1:11" x14ac:dyDescent="0.25">
      <c r="A1448" t="s">
        <v>1444</v>
      </c>
      <c r="B1448" s="5">
        <v>2.3793170335683098</v>
      </c>
      <c r="C1448" s="5">
        <v>-0.64237516384662496</v>
      </c>
      <c r="D1448" s="5">
        <v>0.58061446135438799</v>
      </c>
      <c r="E1448" s="5">
        <v>-1.10637127836632</v>
      </c>
      <c r="F1448" s="1">
        <v>0.268565851810601</v>
      </c>
      <c r="G1448" s="1" t="s">
        <v>1384</v>
      </c>
      <c r="H1448" t="s">
        <v>3578</v>
      </c>
      <c r="I1448" t="s">
        <v>4306</v>
      </c>
      <c r="J1448" s="5" t="e">
        <f t="shared" si="45"/>
        <v>#VALUE!</v>
      </c>
      <c r="K1448" s="5">
        <f t="shared" si="46"/>
        <v>0.64065734147113784</v>
      </c>
    </row>
    <row r="1449" spans="1:11" x14ac:dyDescent="0.25">
      <c r="A1449" t="s">
        <v>1445</v>
      </c>
      <c r="B1449" s="5">
        <v>0.12513297361461201</v>
      </c>
      <c r="C1449" s="5">
        <v>-3.6154700318221898E-2</v>
      </c>
      <c r="D1449" s="5">
        <v>0.31232410807871303</v>
      </c>
      <c r="E1449" s="5">
        <v>-0.11576019712544899</v>
      </c>
      <c r="F1449" s="1">
        <v>0.90784259646777199</v>
      </c>
      <c r="G1449" s="1" t="s">
        <v>1384</v>
      </c>
      <c r="H1449" t="s">
        <v>3579</v>
      </c>
      <c r="I1449" t="s">
        <v>4260</v>
      </c>
      <c r="J1449" s="5" t="e">
        <f t="shared" si="45"/>
        <v>#VALUE!</v>
      </c>
      <c r="K1449" s="5">
        <f t="shared" si="46"/>
        <v>0.97525087968155888</v>
      </c>
    </row>
    <row r="1450" spans="1:11" x14ac:dyDescent="0.25">
      <c r="A1450" t="s">
        <v>1446</v>
      </c>
      <c r="B1450" s="5">
        <v>4.5045008540456504</v>
      </c>
      <c r="C1450" s="5">
        <v>-0.27879791229912998</v>
      </c>
      <c r="D1450" s="5">
        <v>0.57763082266656496</v>
      </c>
      <c r="E1450" s="5">
        <v>-0.48265760994555601</v>
      </c>
      <c r="F1450" s="1">
        <v>0.62933886649693305</v>
      </c>
      <c r="G1450" s="1" t="s">
        <v>1384</v>
      </c>
      <c r="H1450" t="s">
        <v>3580</v>
      </c>
      <c r="I1450" t="s">
        <v>4260</v>
      </c>
      <c r="J1450" s="5" t="e">
        <f t="shared" si="45"/>
        <v>#VALUE!</v>
      </c>
      <c r="K1450" s="5">
        <f t="shared" si="46"/>
        <v>0.82427753879608323</v>
      </c>
    </row>
    <row r="1451" spans="1:11" x14ac:dyDescent="0.25">
      <c r="A1451" t="s">
        <v>1447</v>
      </c>
      <c r="B1451" s="5">
        <v>0.102116291070197</v>
      </c>
      <c r="C1451" s="5">
        <v>-3.6154700318221898E-2</v>
      </c>
      <c r="D1451" s="5">
        <v>0.31232410807871303</v>
      </c>
      <c r="E1451" s="5">
        <v>-0.11576019712544899</v>
      </c>
      <c r="F1451" s="1">
        <v>0.90784259646777199</v>
      </c>
      <c r="G1451" s="1" t="s">
        <v>1384</v>
      </c>
      <c r="H1451" t="s">
        <v>3581</v>
      </c>
      <c r="I1451" t="s">
        <v>4260</v>
      </c>
      <c r="J1451" s="5" t="e">
        <f t="shared" si="45"/>
        <v>#VALUE!</v>
      </c>
      <c r="K1451" s="5">
        <f t="shared" si="46"/>
        <v>0.97525087968155888</v>
      </c>
    </row>
    <row r="1452" spans="1:11" x14ac:dyDescent="0.25">
      <c r="A1452" t="s">
        <v>1448</v>
      </c>
      <c r="B1452" s="5">
        <v>3.8679373655322702</v>
      </c>
      <c r="C1452" s="5">
        <v>0.15044017778903901</v>
      </c>
      <c r="D1452" s="5">
        <v>0.58465117162323799</v>
      </c>
      <c r="E1452" s="5">
        <v>0.25731613155132099</v>
      </c>
      <c r="F1452" s="1">
        <v>0.79693474044447399</v>
      </c>
      <c r="G1452" s="1" t="s">
        <v>1384</v>
      </c>
      <c r="H1452" t="s">
        <v>3582</v>
      </c>
      <c r="I1452" t="s">
        <v>4260</v>
      </c>
      <c r="J1452" s="5" t="e">
        <f t="shared" si="45"/>
        <v>#VALUE!</v>
      </c>
      <c r="K1452" s="5">
        <f t="shared" si="46"/>
        <v>1.1099080622336814</v>
      </c>
    </row>
    <row r="1453" spans="1:11" x14ac:dyDescent="0.25">
      <c r="A1453" t="s">
        <v>1449</v>
      </c>
      <c r="B1453" s="5">
        <v>0.51902753219283804</v>
      </c>
      <c r="C1453" s="5">
        <v>-9.6966049719182004E-2</v>
      </c>
      <c r="D1453" s="5">
        <v>0.40532401071774399</v>
      </c>
      <c r="E1453" s="5">
        <v>-0.239230953891617</v>
      </c>
      <c r="F1453" s="1">
        <v>0.81092650166755198</v>
      </c>
      <c r="G1453" s="1" t="s">
        <v>1384</v>
      </c>
      <c r="H1453" t="s">
        <v>3583</v>
      </c>
      <c r="I1453" t="s">
        <v>4260</v>
      </c>
      <c r="J1453" s="5" t="e">
        <f t="shared" si="45"/>
        <v>#VALUE!</v>
      </c>
      <c r="K1453" s="5">
        <f t="shared" si="46"/>
        <v>0.93499720035291844</v>
      </c>
    </row>
    <row r="1454" spans="1:11" x14ac:dyDescent="0.25">
      <c r="A1454" t="s">
        <v>1450</v>
      </c>
      <c r="B1454" s="5">
        <v>0</v>
      </c>
      <c r="C1454" s="5" t="s">
        <v>1384</v>
      </c>
      <c r="D1454" s="5" t="s">
        <v>1384</v>
      </c>
      <c r="E1454" s="5" t="s">
        <v>1384</v>
      </c>
      <c r="F1454" s="1" t="s">
        <v>1384</v>
      </c>
      <c r="G1454" s="1" t="s">
        <v>1384</v>
      </c>
      <c r="H1454" t="s">
        <v>3584</v>
      </c>
      <c r="I1454" t="s">
        <v>4260</v>
      </c>
      <c r="J1454" s="5" t="e">
        <f t="shared" si="45"/>
        <v>#VALUE!</v>
      </c>
      <c r="K1454" s="5" t="e">
        <f t="shared" si="46"/>
        <v>#VALUE!</v>
      </c>
    </row>
    <row r="1455" spans="1:11" x14ac:dyDescent="0.25">
      <c r="A1455" t="s">
        <v>1451</v>
      </c>
      <c r="B1455" s="5">
        <v>4.0413024889378102</v>
      </c>
      <c r="C1455" s="5">
        <v>-0.42016552962582898</v>
      </c>
      <c r="D1455" s="5">
        <v>0.58325759996107795</v>
      </c>
      <c r="E1455" s="5">
        <v>-0.72037729067545497</v>
      </c>
      <c r="F1455" s="1">
        <v>0.47129272829305502</v>
      </c>
      <c r="G1455" s="1" t="s">
        <v>1384</v>
      </c>
      <c r="H1455" t="s">
        <v>3585</v>
      </c>
      <c r="I1455" t="s">
        <v>4850</v>
      </c>
      <c r="J1455" s="5" t="e">
        <f t="shared" si="45"/>
        <v>#VALUE!</v>
      </c>
      <c r="K1455" s="5">
        <f t="shared" si="46"/>
        <v>0.74733887243123009</v>
      </c>
    </row>
    <row r="1456" spans="1:11" x14ac:dyDescent="0.25">
      <c r="A1456" t="s">
        <v>1452</v>
      </c>
      <c r="B1456" s="5">
        <v>1.1732572950633</v>
      </c>
      <c r="C1456" s="5">
        <v>-1.58687501813768E-2</v>
      </c>
      <c r="D1456" s="5">
        <v>0.52484059063739397</v>
      </c>
      <c r="E1456" s="5">
        <v>-3.0235371395541201E-2</v>
      </c>
      <c r="F1456" s="1">
        <v>0.97587933912431901</v>
      </c>
      <c r="G1456" s="1" t="s">
        <v>1384</v>
      </c>
      <c r="H1456" t="s">
        <v>3586</v>
      </c>
      <c r="I1456" t="s">
        <v>4321</v>
      </c>
      <c r="J1456" s="5" t="e">
        <f t="shared" si="45"/>
        <v>#VALUE!</v>
      </c>
      <c r="K1456" s="5">
        <f t="shared" si="46"/>
        <v>0.98906089253965346</v>
      </c>
    </row>
    <row r="1457" spans="1:11" x14ac:dyDescent="0.25">
      <c r="A1457" t="s">
        <v>1453</v>
      </c>
      <c r="B1457" s="5">
        <v>1.7290420399990301</v>
      </c>
      <c r="C1457" s="5">
        <v>0.40781121134496601</v>
      </c>
      <c r="D1457" s="5">
        <v>0.56395185774742096</v>
      </c>
      <c r="E1457" s="5">
        <v>0.72313124913512306</v>
      </c>
      <c r="F1457" s="1">
        <v>0.46959925233011601</v>
      </c>
      <c r="G1457" s="1" t="s">
        <v>1384</v>
      </c>
      <c r="H1457" t="s">
        <v>3587</v>
      </c>
      <c r="I1457" t="s">
        <v>4260</v>
      </c>
      <c r="J1457" s="5" t="e">
        <f t="shared" si="45"/>
        <v>#VALUE!</v>
      </c>
      <c r="K1457" s="5">
        <f t="shared" si="46"/>
        <v>1.3266715232257975</v>
      </c>
    </row>
    <row r="1458" spans="1:11" x14ac:dyDescent="0.25">
      <c r="A1458" t="s">
        <v>1454</v>
      </c>
      <c r="B1458" s="5">
        <v>1.37963270707509</v>
      </c>
      <c r="C1458" s="5">
        <v>6.2543773323537999E-2</v>
      </c>
      <c r="D1458" s="5">
        <v>0.52664672451402605</v>
      </c>
      <c r="E1458" s="5">
        <v>0.11875849675368499</v>
      </c>
      <c r="F1458" s="1">
        <v>0.90546669070613806</v>
      </c>
      <c r="G1458" s="1" t="s">
        <v>1384</v>
      </c>
      <c r="H1458" t="s">
        <v>3588</v>
      </c>
      <c r="I1458" t="s">
        <v>4260</v>
      </c>
      <c r="J1458" s="5" t="e">
        <f t="shared" si="45"/>
        <v>#VALUE!</v>
      </c>
      <c r="K1458" s="5">
        <f t="shared" si="46"/>
        <v>1.0443054675904759</v>
      </c>
    </row>
    <row r="1459" spans="1:11" x14ac:dyDescent="0.25">
      <c r="A1459" t="s">
        <v>1455</v>
      </c>
      <c r="B1459" s="5">
        <v>0.95465290646933099</v>
      </c>
      <c r="C1459" s="5">
        <v>-0.44973354550334399</v>
      </c>
      <c r="D1459" s="5">
        <v>0.49622144038666099</v>
      </c>
      <c r="E1459" s="5">
        <v>-0.90631623082006996</v>
      </c>
      <c r="F1459" s="1">
        <v>0.36476849702740599</v>
      </c>
      <c r="G1459" s="1" t="s">
        <v>1384</v>
      </c>
      <c r="H1459" t="s">
        <v>3589</v>
      </c>
      <c r="I1459" t="s">
        <v>4260</v>
      </c>
      <c r="J1459" s="5" t="e">
        <f t="shared" si="45"/>
        <v>#VALUE!</v>
      </c>
      <c r="K1459" s="5">
        <f t="shared" si="46"/>
        <v>0.73217806305073052</v>
      </c>
    </row>
    <row r="1460" spans="1:11" x14ac:dyDescent="0.25">
      <c r="A1460" t="s">
        <v>1456</v>
      </c>
      <c r="B1460" s="5">
        <v>0.39803808602951701</v>
      </c>
      <c r="C1460" s="5">
        <v>-3.8273090958668099E-2</v>
      </c>
      <c r="D1460" s="5">
        <v>0.399176438130801</v>
      </c>
      <c r="E1460" s="5">
        <v>-9.5880135455607404E-2</v>
      </c>
      <c r="F1460" s="1">
        <v>0.92361577149413199</v>
      </c>
      <c r="G1460" s="1" t="s">
        <v>1384</v>
      </c>
      <c r="H1460" t="s">
        <v>3590</v>
      </c>
      <c r="I1460" t="s">
        <v>4359</v>
      </c>
      <c r="J1460" s="5" t="e">
        <f t="shared" si="45"/>
        <v>#VALUE!</v>
      </c>
      <c r="K1460" s="5">
        <f t="shared" si="46"/>
        <v>0.9738199145540698</v>
      </c>
    </row>
    <row r="1461" spans="1:11" x14ac:dyDescent="0.25">
      <c r="A1461" t="s">
        <v>1457</v>
      </c>
      <c r="B1461" s="5">
        <v>4.9890076395912404</v>
      </c>
      <c r="C1461" s="5">
        <v>-0.17172000607905</v>
      </c>
      <c r="D1461" s="5">
        <v>0.58378921025240305</v>
      </c>
      <c r="E1461" s="5">
        <v>-0.29414727621431502</v>
      </c>
      <c r="F1461" s="1">
        <v>0.76864536673511696</v>
      </c>
      <c r="G1461" s="1" t="s">
        <v>1384</v>
      </c>
      <c r="H1461" t="s">
        <v>3591</v>
      </c>
      <c r="I1461" t="s">
        <v>4396</v>
      </c>
      <c r="J1461" s="5" t="e">
        <f t="shared" si="45"/>
        <v>#VALUE!</v>
      </c>
      <c r="K1461" s="5">
        <f t="shared" si="46"/>
        <v>0.88778361892964497</v>
      </c>
    </row>
    <row r="1462" spans="1:11" x14ac:dyDescent="0.25">
      <c r="A1462" t="s">
        <v>1458</v>
      </c>
      <c r="B1462" s="5">
        <v>4.4416420407507102</v>
      </c>
      <c r="C1462" s="5">
        <v>-0.45878284333369901</v>
      </c>
      <c r="D1462" s="5">
        <v>0.58492549477168998</v>
      </c>
      <c r="E1462" s="5">
        <v>-0.78434407020123598</v>
      </c>
      <c r="F1462" s="1">
        <v>0.43283824685964301</v>
      </c>
      <c r="G1462" s="1" t="s">
        <v>1384</v>
      </c>
      <c r="H1462" t="s">
        <v>3592</v>
      </c>
      <c r="I1462" t="s">
        <v>4260</v>
      </c>
      <c r="J1462" s="5" t="e">
        <f t="shared" si="45"/>
        <v>#VALUE!</v>
      </c>
      <c r="K1462" s="5">
        <f t="shared" si="46"/>
        <v>0.72759985301909691</v>
      </c>
    </row>
    <row r="1463" spans="1:11" x14ac:dyDescent="0.25">
      <c r="A1463" t="s">
        <v>1459</v>
      </c>
      <c r="B1463" s="5">
        <v>0.56506089728166797</v>
      </c>
      <c r="C1463" s="5">
        <v>-0.13646333921602899</v>
      </c>
      <c r="D1463" s="5">
        <v>0.43367008127148499</v>
      </c>
      <c r="E1463" s="5">
        <v>-0.31467086411848</v>
      </c>
      <c r="F1463" s="1">
        <v>0.75301156831224603</v>
      </c>
      <c r="G1463" s="1" t="s">
        <v>1384</v>
      </c>
      <c r="H1463" t="s">
        <v>3593</v>
      </c>
      <c r="I1463" t="s">
        <v>5257</v>
      </c>
      <c r="J1463" s="5" t="e">
        <f t="shared" si="45"/>
        <v>#VALUE!</v>
      </c>
      <c r="K1463" s="5">
        <f t="shared" si="46"/>
        <v>0.90974660087329307</v>
      </c>
    </row>
    <row r="1464" spans="1:11" x14ac:dyDescent="0.25">
      <c r="A1464" t="s">
        <v>1460</v>
      </c>
      <c r="B1464" s="5">
        <v>3.0327453589914501</v>
      </c>
      <c r="C1464" s="5">
        <v>-1.611326098505</v>
      </c>
      <c r="D1464" s="5">
        <v>0.57798202239577301</v>
      </c>
      <c r="E1464" s="5">
        <v>-2.7878481268776301</v>
      </c>
      <c r="F1464" s="1">
        <v>5.305941173186E-3</v>
      </c>
      <c r="G1464" s="1" t="s">
        <v>1384</v>
      </c>
      <c r="H1464" t="s">
        <v>3594</v>
      </c>
      <c r="I1464" t="s">
        <v>5256</v>
      </c>
      <c r="J1464" s="5" t="e">
        <f t="shared" si="45"/>
        <v>#VALUE!</v>
      </c>
      <c r="K1464" s="5">
        <f t="shared" si="46"/>
        <v>0.3272973669912797</v>
      </c>
    </row>
    <row r="1465" spans="1:11" x14ac:dyDescent="0.25">
      <c r="A1465" t="s">
        <v>1461</v>
      </c>
      <c r="B1465" s="5">
        <v>1.57794921467536</v>
      </c>
      <c r="C1465" s="5">
        <v>-0.51549509136246796</v>
      </c>
      <c r="D1465" s="5">
        <v>0.547862609479708</v>
      </c>
      <c r="E1465" s="5">
        <v>-0.94092037390911099</v>
      </c>
      <c r="F1465" s="1">
        <v>0.34674566592788902</v>
      </c>
      <c r="G1465" s="1" t="s">
        <v>1384</v>
      </c>
      <c r="H1465" t="s">
        <v>3595</v>
      </c>
      <c r="I1465" t="s">
        <v>4318</v>
      </c>
      <c r="J1465" s="5" t="e">
        <f t="shared" si="45"/>
        <v>#VALUE!</v>
      </c>
      <c r="K1465" s="5">
        <f t="shared" si="46"/>
        <v>0.69955282523103968</v>
      </c>
    </row>
    <row r="1466" spans="1:11" x14ac:dyDescent="0.25">
      <c r="A1466" t="s">
        <v>1462</v>
      </c>
      <c r="B1466" s="5">
        <v>1.83512998895965</v>
      </c>
      <c r="C1466" s="5">
        <v>-0.92951383448258496</v>
      </c>
      <c r="D1466" s="5">
        <v>0.56563562048438598</v>
      </c>
      <c r="E1466" s="5">
        <v>-1.6433085202211799</v>
      </c>
      <c r="F1466" s="1">
        <v>0.100319116358524</v>
      </c>
      <c r="G1466" s="1" t="s">
        <v>1384</v>
      </c>
      <c r="H1466" t="s">
        <v>3596</v>
      </c>
      <c r="I1466" t="s">
        <v>5031</v>
      </c>
      <c r="J1466" s="5" t="e">
        <f t="shared" si="45"/>
        <v>#VALUE!</v>
      </c>
      <c r="K1466" s="5">
        <f t="shared" si="46"/>
        <v>0.52503524061461893</v>
      </c>
    </row>
    <row r="1467" spans="1:11" x14ac:dyDescent="0.25">
      <c r="A1467" t="s">
        <v>1463</v>
      </c>
      <c r="B1467" s="5">
        <v>2.99498045184732</v>
      </c>
      <c r="C1467" s="5">
        <v>0.36577092957482998</v>
      </c>
      <c r="D1467" s="5">
        <v>0.58643701799297399</v>
      </c>
      <c r="E1467" s="5">
        <v>0.62371732744062902</v>
      </c>
      <c r="F1467" s="1">
        <v>0.53281324153698795</v>
      </c>
      <c r="G1467" s="1" t="s">
        <v>1384</v>
      </c>
      <c r="H1467" t="s">
        <v>3597</v>
      </c>
      <c r="I1467" t="s">
        <v>5258</v>
      </c>
      <c r="J1467" s="5" t="e">
        <f t="shared" si="45"/>
        <v>#VALUE!</v>
      </c>
      <c r="K1467" s="5">
        <f t="shared" si="46"/>
        <v>1.2885700157133759</v>
      </c>
    </row>
    <row r="1468" spans="1:11" x14ac:dyDescent="0.25">
      <c r="A1468" t="s">
        <v>1464</v>
      </c>
      <c r="B1468" s="5">
        <v>1.49626255086308</v>
      </c>
      <c r="C1468" s="5">
        <v>0.34153865950468698</v>
      </c>
      <c r="D1468" s="5">
        <v>0.54876608469631405</v>
      </c>
      <c r="E1468" s="5">
        <v>0.622375669760448</v>
      </c>
      <c r="F1468" s="1">
        <v>0.53369487494719403</v>
      </c>
      <c r="G1468" s="1" t="s">
        <v>1384</v>
      </c>
      <c r="H1468" t="s">
        <v>3598</v>
      </c>
      <c r="I1468" t="s">
        <v>5259</v>
      </c>
      <c r="J1468" s="5" t="e">
        <f t="shared" si="45"/>
        <v>#VALUE!</v>
      </c>
      <c r="K1468" s="5">
        <f t="shared" si="46"/>
        <v>1.2671072656548095</v>
      </c>
    </row>
    <row r="1469" spans="1:11" x14ac:dyDescent="0.25">
      <c r="A1469" t="s">
        <v>1465</v>
      </c>
      <c r="B1469" s="5">
        <v>1.2590207782705101</v>
      </c>
      <c r="C1469" s="5">
        <v>-0.11395515772355801</v>
      </c>
      <c r="D1469" s="5">
        <v>0.53517965941818701</v>
      </c>
      <c r="E1469" s="5">
        <v>-0.21292879076802501</v>
      </c>
      <c r="F1469" s="1">
        <v>0.83138250549961001</v>
      </c>
      <c r="G1469" s="1" t="s">
        <v>1384</v>
      </c>
      <c r="H1469" t="s">
        <v>3599</v>
      </c>
      <c r="I1469" t="s">
        <v>4270</v>
      </c>
      <c r="J1469" s="5" t="e">
        <f t="shared" si="45"/>
        <v>#VALUE!</v>
      </c>
      <c r="K1469" s="5">
        <f t="shared" si="46"/>
        <v>0.9240512936376617</v>
      </c>
    </row>
    <row r="1470" spans="1:11" x14ac:dyDescent="0.25">
      <c r="A1470" t="s">
        <v>1466</v>
      </c>
      <c r="B1470" s="5">
        <v>0</v>
      </c>
      <c r="C1470" s="5" t="s">
        <v>1384</v>
      </c>
      <c r="D1470" s="5" t="s">
        <v>1384</v>
      </c>
      <c r="E1470" s="5" t="s">
        <v>1384</v>
      </c>
      <c r="F1470" s="1" t="s">
        <v>1384</v>
      </c>
      <c r="G1470" s="1" t="s">
        <v>1384</v>
      </c>
      <c r="H1470" t="s">
        <v>3600</v>
      </c>
      <c r="I1470" t="s">
        <v>5260</v>
      </c>
      <c r="J1470" s="5" t="e">
        <f t="shared" si="45"/>
        <v>#VALUE!</v>
      </c>
      <c r="K1470" s="5" t="e">
        <f t="shared" si="46"/>
        <v>#VALUE!</v>
      </c>
    </row>
    <row r="1471" spans="1:11" x14ac:dyDescent="0.25">
      <c r="A1471" t="s">
        <v>1467</v>
      </c>
      <c r="B1471" s="5">
        <v>1.1047365521518899</v>
      </c>
      <c r="C1471" s="5">
        <v>7.7122110843284297E-2</v>
      </c>
      <c r="D1471" s="5">
        <v>0.51898097169564394</v>
      </c>
      <c r="E1471" s="5">
        <v>0.14860296436554599</v>
      </c>
      <c r="F1471" s="1">
        <v>0.88186693375996705</v>
      </c>
      <c r="G1471" s="1" t="s">
        <v>1384</v>
      </c>
      <c r="H1471" t="s">
        <v>3601</v>
      </c>
      <c r="I1471" t="s">
        <v>4280</v>
      </c>
      <c r="J1471" s="5" t="e">
        <f t="shared" si="45"/>
        <v>#VALUE!</v>
      </c>
      <c r="K1471" s="5">
        <f t="shared" si="46"/>
        <v>1.0549116018373605</v>
      </c>
    </row>
    <row r="1472" spans="1:11" x14ac:dyDescent="0.25">
      <c r="A1472" t="s">
        <v>1468</v>
      </c>
      <c r="B1472" s="5">
        <v>3.3137191338602099</v>
      </c>
      <c r="C1472" s="5">
        <v>0.79108768083496095</v>
      </c>
      <c r="D1472" s="5">
        <v>0.58734866164284805</v>
      </c>
      <c r="E1472" s="5">
        <v>1.34687917500696</v>
      </c>
      <c r="F1472" s="1">
        <v>0.17801914958484</v>
      </c>
      <c r="G1472" s="1" t="s">
        <v>1384</v>
      </c>
      <c r="H1472" t="s">
        <v>3602</v>
      </c>
      <c r="I1472" t="s">
        <v>4339</v>
      </c>
      <c r="J1472" s="5" t="e">
        <f t="shared" si="45"/>
        <v>#VALUE!</v>
      </c>
      <c r="K1472" s="5">
        <f t="shared" si="46"/>
        <v>1.7303785429822534</v>
      </c>
    </row>
    <row r="1473" spans="1:11" x14ac:dyDescent="0.25">
      <c r="A1473" t="s">
        <v>1469</v>
      </c>
      <c r="B1473" s="5">
        <v>2.2764654039511201</v>
      </c>
      <c r="C1473" s="5">
        <v>-8.2715347242376808E-3</v>
      </c>
      <c r="D1473" s="5">
        <v>0.58322593348887297</v>
      </c>
      <c r="E1473" s="5">
        <v>-1.4182384988879301E-2</v>
      </c>
      <c r="F1473" s="1">
        <v>0.98868447331753795</v>
      </c>
      <c r="G1473" s="1" t="s">
        <v>1384</v>
      </c>
      <c r="H1473" t="s">
        <v>3603</v>
      </c>
      <c r="I1473" t="s">
        <v>4471</v>
      </c>
      <c r="J1473" s="5" t="e">
        <f t="shared" si="45"/>
        <v>#VALUE!</v>
      </c>
      <c r="K1473" s="5">
        <f t="shared" si="46"/>
        <v>0.99428301354686688</v>
      </c>
    </row>
    <row r="1474" spans="1:11" x14ac:dyDescent="0.25">
      <c r="A1474" t="s">
        <v>1470</v>
      </c>
      <c r="B1474" s="5">
        <v>1.05577729357346</v>
      </c>
      <c r="C1474" s="5">
        <v>-0.48416298380126799</v>
      </c>
      <c r="D1474" s="5">
        <v>0.51572674017297504</v>
      </c>
      <c r="E1474" s="5">
        <v>-0.93879751831149805</v>
      </c>
      <c r="F1474" s="1">
        <v>0.347834713327136</v>
      </c>
      <c r="G1474" s="1" t="s">
        <v>1384</v>
      </c>
      <c r="H1474" t="s">
        <v>3604</v>
      </c>
      <c r="I1474" t="s">
        <v>5261</v>
      </c>
      <c r="J1474" s="5" t="e">
        <f t="shared" si="45"/>
        <v>#VALUE!</v>
      </c>
      <c r="K1474" s="5">
        <f t="shared" si="46"/>
        <v>0.71491172378125756</v>
      </c>
    </row>
    <row r="1475" spans="1:11" x14ac:dyDescent="0.25">
      <c r="A1475" t="s">
        <v>1471</v>
      </c>
      <c r="B1475" s="5">
        <v>1.6729960848046701</v>
      </c>
      <c r="C1475" s="5">
        <v>-1.1285508316007</v>
      </c>
      <c r="D1475" s="5">
        <v>0.54722230988960696</v>
      </c>
      <c r="E1475" s="5">
        <v>-2.0623260623792401</v>
      </c>
      <c r="F1475" s="1">
        <v>3.9176703345772598E-2</v>
      </c>
      <c r="G1475" s="1" t="s">
        <v>1384</v>
      </c>
      <c r="H1475" t="s">
        <v>3605</v>
      </c>
      <c r="I1475" t="s">
        <v>5262</v>
      </c>
      <c r="J1475" s="5" t="e">
        <f t="shared" si="45"/>
        <v>#VALUE!</v>
      </c>
      <c r="K1475" s="5">
        <f t="shared" si="46"/>
        <v>0.45737492160600457</v>
      </c>
    </row>
    <row r="1476" spans="1:11" x14ac:dyDescent="0.25">
      <c r="A1476" t="s">
        <v>1472</v>
      </c>
      <c r="B1476" s="5">
        <v>1.70801601393563</v>
      </c>
      <c r="C1476" s="5">
        <v>-0.29801958418090801</v>
      </c>
      <c r="D1476" s="5">
        <v>0.55981200566863298</v>
      </c>
      <c r="E1476" s="5">
        <v>-0.53235654320231496</v>
      </c>
      <c r="F1476" s="1">
        <v>0.59447907728022698</v>
      </c>
      <c r="G1476" s="1" t="s">
        <v>1384</v>
      </c>
      <c r="H1476" t="s">
        <v>3606</v>
      </c>
      <c r="I1476" t="s">
        <v>4346</v>
      </c>
      <c r="J1476" s="5" t="e">
        <f t="shared" si="45"/>
        <v>#VALUE!</v>
      </c>
      <c r="K1476" s="5">
        <f t="shared" si="46"/>
        <v>0.81336815681237795</v>
      </c>
    </row>
    <row r="1477" spans="1:11" x14ac:dyDescent="0.25">
      <c r="A1477" t="s">
        <v>1473</v>
      </c>
      <c r="B1477" s="5">
        <v>2.37091868179765</v>
      </c>
      <c r="C1477" s="5">
        <v>-5.2622954758092699E-2</v>
      </c>
      <c r="D1477" s="5">
        <v>0.58055048396932396</v>
      </c>
      <c r="E1477" s="5">
        <v>-9.0643201945678195E-2</v>
      </c>
      <c r="F1477" s="1">
        <v>0.92777610301721103</v>
      </c>
      <c r="G1477" s="1" t="s">
        <v>1384</v>
      </c>
      <c r="H1477" t="s">
        <v>3607</v>
      </c>
      <c r="I1477" t="s">
        <v>4342</v>
      </c>
      <c r="J1477" s="5" t="e">
        <f t="shared" si="45"/>
        <v>#VALUE!</v>
      </c>
      <c r="K1477" s="5">
        <f t="shared" si="46"/>
        <v>0.96418176164232017</v>
      </c>
    </row>
    <row r="1478" spans="1:11" x14ac:dyDescent="0.25">
      <c r="A1478" t="s">
        <v>1474</v>
      </c>
      <c r="B1478" s="5">
        <v>2.0898603140414198</v>
      </c>
      <c r="C1478" s="5">
        <v>-1.47091025158545E-2</v>
      </c>
      <c r="D1478" s="5">
        <v>0.57306221399172796</v>
      </c>
      <c r="E1478" s="5">
        <v>-2.5667549101513101E-2</v>
      </c>
      <c r="F1478" s="1">
        <v>0.97952250739038604</v>
      </c>
      <c r="G1478" s="1" t="s">
        <v>1384</v>
      </c>
      <c r="H1478" t="s">
        <v>3608</v>
      </c>
      <c r="I1478" t="s">
        <v>5263</v>
      </c>
      <c r="J1478" s="5" t="e">
        <f t="shared" ref="J1478:J1541" si="47">-LOG10(G1478)</f>
        <v>#VALUE!</v>
      </c>
      <c r="K1478" s="5">
        <f t="shared" ref="K1478:K1541" si="48">2^C1478</f>
        <v>0.98985622572783982</v>
      </c>
    </row>
    <row r="1479" spans="1:11" x14ac:dyDescent="0.25">
      <c r="A1479" t="s">
        <v>1475</v>
      </c>
      <c r="B1479" s="5">
        <v>1.51305273559229</v>
      </c>
      <c r="C1479" s="5">
        <v>-8.23684068881292E-2</v>
      </c>
      <c r="D1479" s="5">
        <v>0.53604799404568504</v>
      </c>
      <c r="E1479" s="5">
        <v>-0.15365864214223601</v>
      </c>
      <c r="F1479" s="1">
        <v>0.877878896198104</v>
      </c>
      <c r="G1479" s="1" t="s">
        <v>1384</v>
      </c>
      <c r="H1479" t="s">
        <v>3609</v>
      </c>
      <c r="I1479" t="s">
        <v>4269</v>
      </c>
      <c r="J1479" s="5" t="e">
        <f t="shared" si="47"/>
        <v>#VALUE!</v>
      </c>
      <c r="K1479" s="5">
        <f t="shared" si="48"/>
        <v>0.94450582100813296</v>
      </c>
    </row>
    <row r="1480" spans="1:11" x14ac:dyDescent="0.25">
      <c r="A1480" t="s">
        <v>1476</v>
      </c>
      <c r="B1480" s="5">
        <v>0.102116291070197</v>
      </c>
      <c r="C1480" s="5">
        <v>-3.6154700318221898E-2</v>
      </c>
      <c r="D1480" s="5">
        <v>0.31232410807871303</v>
      </c>
      <c r="E1480" s="5">
        <v>-0.11576019712544899</v>
      </c>
      <c r="F1480" s="1">
        <v>0.90784259646777199</v>
      </c>
      <c r="G1480" s="1" t="s">
        <v>1384</v>
      </c>
      <c r="H1480" t="s">
        <v>3610</v>
      </c>
      <c r="I1480" t="s">
        <v>4342</v>
      </c>
      <c r="J1480" s="5" t="e">
        <f t="shared" si="47"/>
        <v>#VALUE!</v>
      </c>
      <c r="K1480" s="5">
        <f t="shared" si="48"/>
        <v>0.97525087968155888</v>
      </c>
    </row>
    <row r="1481" spans="1:11" x14ac:dyDescent="0.25">
      <c r="A1481" t="s">
        <v>1477</v>
      </c>
      <c r="B1481" s="5">
        <v>5.1222842134755799</v>
      </c>
      <c r="C1481" s="5">
        <v>-0.15880680216566301</v>
      </c>
      <c r="D1481" s="5">
        <v>0.56829604052044802</v>
      </c>
      <c r="E1481" s="5">
        <v>-0.27944379485774101</v>
      </c>
      <c r="F1481" s="1">
        <v>0.77990426568145399</v>
      </c>
      <c r="G1481" s="1" t="s">
        <v>1384</v>
      </c>
      <c r="H1481" t="s">
        <v>3611</v>
      </c>
      <c r="I1481" t="s">
        <v>5264</v>
      </c>
      <c r="J1481" s="5" t="e">
        <f t="shared" si="47"/>
        <v>#VALUE!</v>
      </c>
      <c r="K1481" s="5">
        <f t="shared" si="48"/>
        <v>0.89576561809474398</v>
      </c>
    </row>
    <row r="1482" spans="1:11" x14ac:dyDescent="0.25">
      <c r="A1482" t="s">
        <v>1478</v>
      </c>
      <c r="B1482" s="5">
        <v>3.31191503922116</v>
      </c>
      <c r="C1482" s="5">
        <v>-0.20303258152684001</v>
      </c>
      <c r="D1482" s="5">
        <v>0.58714571754801104</v>
      </c>
      <c r="E1482" s="5">
        <v>-0.34579589948254602</v>
      </c>
      <c r="F1482" s="1">
        <v>0.72949610701648004</v>
      </c>
      <c r="G1482" s="1" t="s">
        <v>1384</v>
      </c>
      <c r="H1482" t="s">
        <v>3612</v>
      </c>
      <c r="I1482" t="s">
        <v>4302</v>
      </c>
      <c r="J1482" s="5" t="e">
        <f t="shared" si="47"/>
        <v>#VALUE!</v>
      </c>
      <c r="K1482" s="5">
        <f t="shared" si="48"/>
        <v>0.86872256587807706</v>
      </c>
    </row>
    <row r="1483" spans="1:11" x14ac:dyDescent="0.25">
      <c r="A1483" t="s">
        <v>1479</v>
      </c>
      <c r="B1483" s="5">
        <v>2.91334151204771</v>
      </c>
      <c r="C1483" s="5">
        <v>1.67914488910741E-2</v>
      </c>
      <c r="D1483" s="5">
        <v>0.58654599654615602</v>
      </c>
      <c r="E1483" s="5">
        <v>2.86276762435505E-2</v>
      </c>
      <c r="F1483" s="1">
        <v>0.97716153867628497</v>
      </c>
      <c r="G1483" s="1" t="s">
        <v>1384</v>
      </c>
      <c r="H1483" t="s">
        <v>3613</v>
      </c>
      <c r="I1483" t="s">
        <v>5265</v>
      </c>
      <c r="J1483" s="5" t="e">
        <f t="shared" si="47"/>
        <v>#VALUE!</v>
      </c>
      <c r="K1483" s="5">
        <f t="shared" si="48"/>
        <v>1.0117069415268223</v>
      </c>
    </row>
    <row r="1484" spans="1:11" x14ac:dyDescent="0.25">
      <c r="A1484" t="s">
        <v>1480</v>
      </c>
      <c r="B1484" s="5">
        <v>4.0533129701005297</v>
      </c>
      <c r="C1484" s="5">
        <v>0.14004946970787599</v>
      </c>
      <c r="D1484" s="5">
        <v>0.58418829421511298</v>
      </c>
      <c r="E1484" s="5">
        <v>0.23973344056138601</v>
      </c>
      <c r="F1484" s="1">
        <v>0.81053690894675701</v>
      </c>
      <c r="G1484" s="1" t="s">
        <v>1384</v>
      </c>
      <c r="H1484" t="s">
        <v>3614</v>
      </c>
      <c r="I1484" t="s">
        <v>5266</v>
      </c>
      <c r="J1484" s="5" t="e">
        <f t="shared" si="47"/>
        <v>#VALUE!</v>
      </c>
      <c r="K1484" s="5">
        <f t="shared" si="48"/>
        <v>1.1019429006178341</v>
      </c>
    </row>
    <row r="1485" spans="1:11" x14ac:dyDescent="0.25">
      <c r="A1485" t="s">
        <v>1481</v>
      </c>
      <c r="B1485" s="5">
        <v>0.204232582140393</v>
      </c>
      <c r="C1485" s="5">
        <v>-9.8907231536928902E-2</v>
      </c>
      <c r="D1485" s="5">
        <v>0.31276339594304697</v>
      </c>
      <c r="E1485" s="5">
        <v>-0.31623659552200201</v>
      </c>
      <c r="F1485" s="1">
        <v>0.751822932714443</v>
      </c>
      <c r="G1485" s="1" t="s">
        <v>1384</v>
      </c>
      <c r="H1485" t="s">
        <v>3615</v>
      </c>
      <c r="I1485" t="s">
        <v>5124</v>
      </c>
      <c r="J1485" s="5" t="e">
        <f t="shared" si="47"/>
        <v>#VALUE!</v>
      </c>
      <c r="K1485" s="5">
        <f t="shared" si="48"/>
        <v>0.93373998451889961</v>
      </c>
    </row>
    <row r="1486" spans="1:11" x14ac:dyDescent="0.25">
      <c r="A1486" t="s">
        <v>1482</v>
      </c>
      <c r="B1486" s="5">
        <v>4.9849699883499898</v>
      </c>
      <c r="C1486" s="5">
        <v>0.26410766877365699</v>
      </c>
      <c r="D1486" s="5">
        <v>0.57167987398137399</v>
      </c>
      <c r="E1486" s="5">
        <v>0.46198524872726598</v>
      </c>
      <c r="F1486" s="1">
        <v>0.64409189890398899</v>
      </c>
      <c r="G1486" s="1" t="s">
        <v>1384</v>
      </c>
      <c r="H1486" t="s">
        <v>3616</v>
      </c>
      <c r="I1486" t="s">
        <v>4893</v>
      </c>
      <c r="J1486" s="5" t="e">
        <f t="shared" si="47"/>
        <v>#VALUE!</v>
      </c>
      <c r="K1486" s="5">
        <f t="shared" si="48"/>
        <v>1.2008930471576522</v>
      </c>
    </row>
    <row r="1487" spans="1:11" x14ac:dyDescent="0.25">
      <c r="A1487" t="s">
        <v>1483</v>
      </c>
      <c r="B1487" s="5">
        <v>2.5845124955907099</v>
      </c>
      <c r="C1487" s="5">
        <v>0.31236197578286601</v>
      </c>
      <c r="D1487" s="5">
        <v>0.58599299424151396</v>
      </c>
      <c r="E1487" s="5">
        <v>0.53304728700242499</v>
      </c>
      <c r="F1487" s="1">
        <v>0.59400084719998103</v>
      </c>
      <c r="G1487" s="1" t="s">
        <v>1384</v>
      </c>
      <c r="H1487" t="s">
        <v>3617</v>
      </c>
      <c r="I1487" t="s">
        <v>5267</v>
      </c>
      <c r="J1487" s="5" t="e">
        <f t="shared" si="47"/>
        <v>#VALUE!</v>
      </c>
      <c r="K1487" s="5">
        <f t="shared" si="48"/>
        <v>1.2417390078574957</v>
      </c>
    </row>
    <row r="1488" spans="1:11" x14ac:dyDescent="0.25">
      <c r="A1488" t="s">
        <v>1484</v>
      </c>
      <c r="B1488" s="5">
        <v>2.6882339790802301</v>
      </c>
      <c r="C1488" s="5">
        <v>1.1354876156337301E-3</v>
      </c>
      <c r="D1488" s="5">
        <v>0.58727507167765303</v>
      </c>
      <c r="E1488" s="5">
        <v>1.9334851254455799E-3</v>
      </c>
      <c r="F1488" s="1">
        <v>0.99845730303105895</v>
      </c>
      <c r="G1488" s="1" t="s">
        <v>1384</v>
      </c>
      <c r="H1488" t="s">
        <v>3618</v>
      </c>
      <c r="I1488" t="s">
        <v>5268</v>
      </c>
      <c r="J1488" s="5" t="e">
        <f t="shared" si="47"/>
        <v>#VALUE!</v>
      </c>
      <c r="K1488" s="5">
        <f t="shared" si="48"/>
        <v>1.0007873698523653</v>
      </c>
    </row>
    <row r="1489" spans="1:11" x14ac:dyDescent="0.25">
      <c r="A1489" t="s">
        <v>1485</v>
      </c>
      <c r="B1489" s="5">
        <v>0.72740364178452299</v>
      </c>
      <c r="C1489" s="5">
        <v>-0.30457670590985803</v>
      </c>
      <c r="D1489" s="5">
        <v>0.46509392843811398</v>
      </c>
      <c r="E1489" s="5">
        <v>-0.65487138680285994</v>
      </c>
      <c r="F1489" s="1">
        <v>0.51255056396538601</v>
      </c>
      <c r="G1489" s="1" t="s">
        <v>1384</v>
      </c>
      <c r="H1489" t="s">
        <v>3619</v>
      </c>
      <c r="I1489" t="s">
        <v>5269</v>
      </c>
      <c r="J1489" s="5" t="e">
        <f t="shared" si="47"/>
        <v>#VALUE!</v>
      </c>
      <c r="K1489" s="5">
        <f t="shared" si="48"/>
        <v>0.80967974587050484</v>
      </c>
    </row>
    <row r="1490" spans="1:11" x14ac:dyDescent="0.25">
      <c r="A1490" t="s">
        <v>1486</v>
      </c>
      <c r="B1490" s="5">
        <v>4.8049139565456302</v>
      </c>
      <c r="C1490" s="5">
        <v>-0.81446438839100299</v>
      </c>
      <c r="D1490" s="5">
        <v>0.57762464717977202</v>
      </c>
      <c r="E1490" s="5">
        <v>-1.4100236067965399</v>
      </c>
      <c r="F1490" s="1">
        <v>0.15853271247853901</v>
      </c>
      <c r="G1490" s="1" t="s">
        <v>1384</v>
      </c>
      <c r="H1490" t="s">
        <v>3620</v>
      </c>
      <c r="I1490" t="s">
        <v>5270</v>
      </c>
      <c r="J1490" s="5" t="e">
        <f t="shared" si="47"/>
        <v>#VALUE!</v>
      </c>
      <c r="K1490" s="5">
        <f t="shared" si="48"/>
        <v>0.56861955180949975</v>
      </c>
    </row>
    <row r="1491" spans="1:11" x14ac:dyDescent="0.25">
      <c r="A1491" t="s">
        <v>1487</v>
      </c>
      <c r="B1491" s="5">
        <v>0.98082121249897503</v>
      </c>
      <c r="C1491" s="5">
        <v>-0.47271207889905398</v>
      </c>
      <c r="D1491" s="5">
        <v>0.50681299664594703</v>
      </c>
      <c r="E1491" s="5">
        <v>-0.93271498960648003</v>
      </c>
      <c r="F1491" s="1">
        <v>0.35096714340860902</v>
      </c>
      <c r="G1491" s="1" t="s">
        <v>1384</v>
      </c>
      <c r="H1491" t="s">
        <v>3621</v>
      </c>
      <c r="I1491" t="s">
        <v>5271</v>
      </c>
      <c r="J1491" s="5" t="e">
        <f t="shared" si="47"/>
        <v>#VALUE!</v>
      </c>
      <c r="K1491" s="5">
        <f t="shared" si="48"/>
        <v>0.72060867316686938</v>
      </c>
    </row>
    <row r="1492" spans="1:11" x14ac:dyDescent="0.25">
      <c r="A1492" t="s">
        <v>1488</v>
      </c>
      <c r="B1492" s="5">
        <v>1.2875476030683</v>
      </c>
      <c r="C1492" s="5">
        <v>-0.90898774262133297</v>
      </c>
      <c r="D1492" s="5">
        <v>0.52035755793236005</v>
      </c>
      <c r="E1492" s="5">
        <v>-1.7468521956963501</v>
      </c>
      <c r="F1492" s="1">
        <v>8.06629798727002E-2</v>
      </c>
      <c r="G1492" s="1" t="s">
        <v>1384</v>
      </c>
      <c r="H1492" t="s">
        <v>3622</v>
      </c>
      <c r="I1492" t="s">
        <v>4260</v>
      </c>
      <c r="J1492" s="5" t="e">
        <f t="shared" si="47"/>
        <v>#VALUE!</v>
      </c>
      <c r="K1492" s="5">
        <f t="shared" si="48"/>
        <v>0.53255862638476181</v>
      </c>
    </row>
    <row r="1493" spans="1:11" x14ac:dyDescent="0.25">
      <c r="A1493" t="s">
        <v>1489</v>
      </c>
      <c r="B1493" s="5">
        <v>2.6687475355338499</v>
      </c>
      <c r="C1493" s="5">
        <v>0.163304773538899</v>
      </c>
      <c r="D1493" s="5">
        <v>0.58533569540322705</v>
      </c>
      <c r="E1493" s="5">
        <v>0.27899336196539498</v>
      </c>
      <c r="F1493" s="1">
        <v>0.78024991897663798</v>
      </c>
      <c r="G1493" s="1" t="s">
        <v>1384</v>
      </c>
      <c r="H1493" t="s">
        <v>3623</v>
      </c>
      <c r="I1493" t="s">
        <v>4346</v>
      </c>
      <c r="J1493" s="5" t="e">
        <f t="shared" si="47"/>
        <v>#VALUE!</v>
      </c>
      <c r="K1493" s="5">
        <f t="shared" si="48"/>
        <v>1.1198494351300254</v>
      </c>
    </row>
    <row r="1494" spans="1:11" x14ac:dyDescent="0.25">
      <c r="A1494" t="s">
        <v>1490</v>
      </c>
      <c r="B1494" s="5">
        <v>2.3553281432283</v>
      </c>
      <c r="C1494" s="5">
        <v>-0.38810916146646202</v>
      </c>
      <c r="D1494" s="5">
        <v>0.58149658260817505</v>
      </c>
      <c r="E1494" s="5">
        <v>-0.66743154314971898</v>
      </c>
      <c r="F1494" s="1">
        <v>0.50449652317873395</v>
      </c>
      <c r="G1494" s="1" t="s">
        <v>1384</v>
      </c>
      <c r="H1494" t="s">
        <v>3624</v>
      </c>
      <c r="I1494" t="s">
        <v>5272</v>
      </c>
      <c r="J1494" s="5" t="e">
        <f t="shared" si="47"/>
        <v>#VALUE!</v>
      </c>
      <c r="K1494" s="5">
        <f t="shared" si="48"/>
        <v>0.76413044029386779</v>
      </c>
    </row>
    <row r="1495" spans="1:11" x14ac:dyDescent="0.25">
      <c r="A1495" t="s">
        <v>1491</v>
      </c>
      <c r="B1495" s="5">
        <v>0.63097730923152495</v>
      </c>
      <c r="C1495" s="5">
        <v>0.12186451237688101</v>
      </c>
      <c r="D1495" s="5">
        <v>0.44248951554437799</v>
      </c>
      <c r="E1495" s="5">
        <v>0.27540655336648101</v>
      </c>
      <c r="F1495" s="1">
        <v>0.78300390983721302</v>
      </c>
      <c r="G1495" s="1" t="s">
        <v>1384</v>
      </c>
      <c r="H1495" t="s">
        <v>3625</v>
      </c>
      <c r="I1495" t="s">
        <v>5273</v>
      </c>
      <c r="J1495" s="5" t="e">
        <f t="shared" si="47"/>
        <v>#VALUE!</v>
      </c>
      <c r="K1495" s="5">
        <f t="shared" si="48"/>
        <v>1.0881402465052128</v>
      </c>
    </row>
    <row r="1496" spans="1:11" x14ac:dyDescent="0.25">
      <c r="A1496" t="s">
        <v>1492</v>
      </c>
      <c r="B1496" s="5">
        <v>2.26189479824856</v>
      </c>
      <c r="C1496" s="5">
        <v>0.24731556535024601</v>
      </c>
      <c r="D1496" s="5">
        <v>0.58200799905082201</v>
      </c>
      <c r="E1496" s="5">
        <v>0.42493499359731302</v>
      </c>
      <c r="F1496" s="1">
        <v>0.67088406400544398</v>
      </c>
      <c r="G1496" s="1" t="s">
        <v>1384</v>
      </c>
      <c r="H1496" t="s">
        <v>3626</v>
      </c>
      <c r="I1496" t="s">
        <v>5274</v>
      </c>
      <c r="J1496" s="5" t="e">
        <f t="shared" si="47"/>
        <v>#VALUE!</v>
      </c>
      <c r="K1496" s="5">
        <f t="shared" si="48"/>
        <v>1.1869964048240951</v>
      </c>
    </row>
    <row r="1497" spans="1:11" x14ac:dyDescent="0.25">
      <c r="A1497" t="s">
        <v>1493</v>
      </c>
      <c r="B1497" s="5">
        <v>4.2167797097620596</v>
      </c>
      <c r="C1497" s="5">
        <v>1.11356959976704E-2</v>
      </c>
      <c r="D1497" s="5">
        <v>0.58294838005799299</v>
      </c>
      <c r="E1497" s="5">
        <v>1.9102370601943499E-2</v>
      </c>
      <c r="F1497" s="1">
        <v>0.98475944030907903</v>
      </c>
      <c r="G1497" s="1" t="s">
        <v>1384</v>
      </c>
      <c r="H1497" t="s">
        <v>3627</v>
      </c>
      <c r="I1497" t="s">
        <v>5275</v>
      </c>
      <c r="J1497" s="5" t="e">
        <f t="shared" si="47"/>
        <v>#VALUE!</v>
      </c>
      <c r="K1497" s="5">
        <f t="shared" si="48"/>
        <v>1.0077485420581109</v>
      </c>
    </row>
    <row r="1498" spans="1:11" x14ac:dyDescent="0.25">
      <c r="A1498" t="s">
        <v>1494</v>
      </c>
      <c r="B1498" s="5">
        <v>0</v>
      </c>
      <c r="C1498" s="5" t="s">
        <v>1384</v>
      </c>
      <c r="D1498" s="5" t="s">
        <v>1384</v>
      </c>
      <c r="E1498" s="5" t="s">
        <v>1384</v>
      </c>
      <c r="F1498" s="1" t="s">
        <v>1384</v>
      </c>
      <c r="G1498" s="1" t="s">
        <v>1384</v>
      </c>
      <c r="H1498" t="s">
        <v>3628</v>
      </c>
      <c r="I1498" t="s">
        <v>5276</v>
      </c>
      <c r="J1498" s="5" t="e">
        <f t="shared" si="47"/>
        <v>#VALUE!</v>
      </c>
      <c r="K1498" s="5" t="e">
        <f t="shared" si="48"/>
        <v>#VALUE!</v>
      </c>
    </row>
    <row r="1499" spans="1:11" x14ac:dyDescent="0.25">
      <c r="A1499" t="s">
        <v>1495</v>
      </c>
      <c r="B1499" s="5">
        <v>4.7615686205144696</v>
      </c>
      <c r="C1499" s="5">
        <v>0.48972975728909501</v>
      </c>
      <c r="D1499" s="5">
        <v>0.58118116726101299</v>
      </c>
      <c r="E1499" s="5">
        <v>0.84264560669969801</v>
      </c>
      <c r="F1499" s="1">
        <v>0.39942667634118401</v>
      </c>
      <c r="G1499" s="1" t="s">
        <v>1384</v>
      </c>
      <c r="H1499" t="s">
        <v>3629</v>
      </c>
      <c r="I1499" t="s">
        <v>5277</v>
      </c>
      <c r="J1499" s="5" t="e">
        <f t="shared" si="47"/>
        <v>#VALUE!</v>
      </c>
      <c r="K1499" s="5">
        <f t="shared" si="48"/>
        <v>1.4041818226085589</v>
      </c>
    </row>
    <row r="1500" spans="1:11" x14ac:dyDescent="0.25">
      <c r="A1500" t="s">
        <v>1496</v>
      </c>
      <c r="B1500" s="5">
        <v>5.0372768631399198</v>
      </c>
      <c r="C1500" s="5">
        <v>-0.129402680595926</v>
      </c>
      <c r="D1500" s="5">
        <v>0.56875531407473001</v>
      </c>
      <c r="E1500" s="5">
        <v>-0.227519070844099</v>
      </c>
      <c r="F1500" s="1">
        <v>0.82002014165390702</v>
      </c>
      <c r="G1500" s="1" t="s">
        <v>1384</v>
      </c>
      <c r="H1500" t="s">
        <v>3630</v>
      </c>
      <c r="I1500" t="s">
        <v>4403</v>
      </c>
      <c r="J1500" s="5" t="e">
        <f t="shared" si="47"/>
        <v>#VALUE!</v>
      </c>
      <c r="K1500" s="5">
        <f t="shared" si="48"/>
        <v>0.9142098824388788</v>
      </c>
    </row>
    <row r="1501" spans="1:11" x14ac:dyDescent="0.25">
      <c r="A1501" t="s">
        <v>1497</v>
      </c>
      <c r="B1501" s="5">
        <v>2.0350130098235999</v>
      </c>
      <c r="C1501" s="5">
        <v>-0.232095894077678</v>
      </c>
      <c r="D1501" s="5">
        <v>0.57054459526534496</v>
      </c>
      <c r="E1501" s="5">
        <v>-0.40679711280016001</v>
      </c>
      <c r="F1501" s="1">
        <v>0.68415700745873997</v>
      </c>
      <c r="G1501" s="1" t="s">
        <v>1384</v>
      </c>
      <c r="H1501" t="s">
        <v>3631</v>
      </c>
      <c r="I1501" t="s">
        <v>5278</v>
      </c>
      <c r="J1501" s="5" t="e">
        <f t="shared" si="47"/>
        <v>#VALUE!</v>
      </c>
      <c r="K1501" s="5">
        <f t="shared" si="48"/>
        <v>0.85139711460058587</v>
      </c>
    </row>
    <row r="1502" spans="1:11" x14ac:dyDescent="0.25">
      <c r="A1502" t="s">
        <v>1498</v>
      </c>
      <c r="B1502" s="5">
        <v>4.6288116988591304</v>
      </c>
      <c r="C1502" s="5">
        <v>3.3137104827791898E-2</v>
      </c>
      <c r="D1502" s="5">
        <v>0.57447798024931696</v>
      </c>
      <c r="E1502" s="5">
        <v>5.7682114836517702E-2</v>
      </c>
      <c r="F1502" s="1">
        <v>0.95400184026577295</v>
      </c>
      <c r="G1502" s="1" t="s">
        <v>1384</v>
      </c>
      <c r="H1502" t="s">
        <v>3632</v>
      </c>
      <c r="I1502" t="s">
        <v>5279</v>
      </c>
      <c r="J1502" s="5" t="e">
        <f t="shared" si="47"/>
        <v>#VALUE!</v>
      </c>
      <c r="K1502" s="5">
        <f t="shared" si="48"/>
        <v>1.0232347070218453</v>
      </c>
    </row>
    <row r="1503" spans="1:11" x14ac:dyDescent="0.25">
      <c r="A1503" t="s">
        <v>1499</v>
      </c>
      <c r="B1503" s="5">
        <v>2.7001995416944502</v>
      </c>
      <c r="C1503" s="5">
        <v>0.23226610724583799</v>
      </c>
      <c r="D1503" s="5">
        <v>0.58652845481654303</v>
      </c>
      <c r="E1503" s="5">
        <v>0.39600143068674598</v>
      </c>
      <c r="F1503" s="1">
        <v>0.69210397278532498</v>
      </c>
      <c r="G1503" s="1" t="s">
        <v>1384</v>
      </c>
      <c r="H1503" t="s">
        <v>3633</v>
      </c>
      <c r="I1503" t="s">
        <v>4260</v>
      </c>
      <c r="J1503" s="5" t="e">
        <f t="shared" si="47"/>
        <v>#VALUE!</v>
      </c>
      <c r="K1503" s="5">
        <f t="shared" si="48"/>
        <v>1.1746786224510863</v>
      </c>
    </row>
    <row r="1504" spans="1:11" x14ac:dyDescent="0.25">
      <c r="A1504" t="s">
        <v>1500</v>
      </c>
      <c r="B1504" s="5">
        <v>4.4429189250638599</v>
      </c>
      <c r="C1504" s="5">
        <v>0.68894797599425905</v>
      </c>
      <c r="D1504" s="5">
        <v>0.580941710297185</v>
      </c>
      <c r="E1504" s="5">
        <v>1.18591583937366</v>
      </c>
      <c r="F1504" s="1">
        <v>0.23565553732272701</v>
      </c>
      <c r="G1504" s="1" t="s">
        <v>1384</v>
      </c>
      <c r="H1504" t="s">
        <v>3634</v>
      </c>
      <c r="I1504" t="s">
        <v>5280</v>
      </c>
      <c r="J1504" s="5" t="e">
        <f t="shared" si="47"/>
        <v>#VALUE!</v>
      </c>
      <c r="K1504" s="5">
        <f t="shared" si="48"/>
        <v>1.6121075288680964</v>
      </c>
    </row>
    <row r="1505" spans="1:11" x14ac:dyDescent="0.25">
      <c r="A1505" t="s">
        <v>1501</v>
      </c>
      <c r="B1505" s="5">
        <v>3.49830372704879</v>
      </c>
      <c r="C1505" s="5">
        <v>-0.88933339791323696</v>
      </c>
      <c r="D1505" s="5">
        <v>0.58674822727522202</v>
      </c>
      <c r="E1505" s="5">
        <v>-1.51569848287941</v>
      </c>
      <c r="F1505" s="1">
        <v>0.12959561144816401</v>
      </c>
      <c r="G1505" s="1" t="s">
        <v>1384</v>
      </c>
      <c r="H1505" t="s">
        <v>3635</v>
      </c>
      <c r="I1505" t="s">
        <v>5281</v>
      </c>
      <c r="J1505" s="5" t="e">
        <f t="shared" si="47"/>
        <v>#VALUE!</v>
      </c>
      <c r="K1505" s="5">
        <f t="shared" si="48"/>
        <v>0.53986350637790748</v>
      </c>
    </row>
    <row r="1506" spans="1:11" x14ac:dyDescent="0.25">
      <c r="A1506" t="s">
        <v>1502</v>
      </c>
      <c r="B1506" s="5">
        <v>1.25095221878739</v>
      </c>
      <c r="C1506" s="5">
        <v>-0.59491701296042099</v>
      </c>
      <c r="D1506" s="5">
        <v>0.51854622054813004</v>
      </c>
      <c r="E1506" s="5">
        <v>-1.14727865981081</v>
      </c>
      <c r="F1506" s="1">
        <v>0.25126647087336501</v>
      </c>
      <c r="G1506" s="1" t="s">
        <v>1384</v>
      </c>
      <c r="H1506" t="s">
        <v>3636</v>
      </c>
      <c r="I1506" t="s">
        <v>5282</v>
      </c>
      <c r="J1506" s="5" t="e">
        <f t="shared" si="47"/>
        <v>#VALUE!</v>
      </c>
      <c r="K1506" s="5">
        <f t="shared" si="48"/>
        <v>0.6620825385680903</v>
      </c>
    </row>
    <row r="1507" spans="1:11" x14ac:dyDescent="0.25">
      <c r="A1507" t="s">
        <v>1503</v>
      </c>
      <c r="B1507" s="5">
        <v>5.1864173251109396</v>
      </c>
      <c r="C1507" s="5">
        <v>-0.42879766339363001</v>
      </c>
      <c r="D1507" s="5">
        <v>0.57592030560647101</v>
      </c>
      <c r="E1507" s="5">
        <v>-0.74454340161193899</v>
      </c>
      <c r="F1507" s="1">
        <v>0.45654779428660203</v>
      </c>
      <c r="G1507" s="1" t="s">
        <v>1384</v>
      </c>
      <c r="H1507" t="s">
        <v>3637</v>
      </c>
      <c r="I1507" t="s">
        <v>4938</v>
      </c>
      <c r="J1507" s="5" t="e">
        <f t="shared" si="47"/>
        <v>#VALUE!</v>
      </c>
      <c r="K1507" s="5">
        <f t="shared" si="48"/>
        <v>0.74288064132749498</v>
      </c>
    </row>
    <row r="1508" spans="1:11" x14ac:dyDescent="0.25">
      <c r="A1508" t="s">
        <v>1504</v>
      </c>
      <c r="B1508" s="5">
        <v>2.8322228321129099</v>
      </c>
      <c r="C1508" s="5">
        <v>-0.36243576484190099</v>
      </c>
      <c r="D1508" s="5">
        <v>0.57136872978842901</v>
      </c>
      <c r="E1508" s="5">
        <v>-0.63432901722869395</v>
      </c>
      <c r="F1508" s="1">
        <v>0.525866123241573</v>
      </c>
      <c r="G1508" s="1" t="s">
        <v>1384</v>
      </c>
      <c r="H1508" t="s">
        <v>3638</v>
      </c>
      <c r="I1508" t="s">
        <v>5283</v>
      </c>
      <c r="J1508" s="5" t="e">
        <f t="shared" si="47"/>
        <v>#VALUE!</v>
      </c>
      <c r="K1508" s="5">
        <f t="shared" si="48"/>
        <v>0.77785019206266626</v>
      </c>
    </row>
    <row r="1509" spans="1:11" x14ac:dyDescent="0.25">
      <c r="A1509" t="s">
        <v>1505</v>
      </c>
      <c r="B1509" s="5">
        <v>4.7564470319020398</v>
      </c>
      <c r="C1509" s="5">
        <v>-0.15766721050895799</v>
      </c>
      <c r="D1509" s="5">
        <v>0.58010868150639205</v>
      </c>
      <c r="E1509" s="5">
        <v>-0.27178908976079602</v>
      </c>
      <c r="F1509" s="1">
        <v>0.78578419466302796</v>
      </c>
      <c r="G1509" s="1" t="s">
        <v>1384</v>
      </c>
      <c r="H1509" t="s">
        <v>3639</v>
      </c>
      <c r="I1509" t="s">
        <v>4396</v>
      </c>
      <c r="J1509" s="5" t="e">
        <f t="shared" si="47"/>
        <v>#VALUE!</v>
      </c>
      <c r="K1509" s="5">
        <f t="shared" si="48"/>
        <v>0.89647346713569365</v>
      </c>
    </row>
    <row r="1510" spans="1:11" x14ac:dyDescent="0.25">
      <c r="A1510" t="s">
        <v>1506</v>
      </c>
      <c r="B1510" s="5">
        <v>3.6615242695481598</v>
      </c>
      <c r="C1510" s="5">
        <v>-0.21286610612871501</v>
      </c>
      <c r="D1510" s="5">
        <v>0.587370410658419</v>
      </c>
      <c r="E1510" s="5">
        <v>-0.36240522550344501</v>
      </c>
      <c r="F1510" s="1">
        <v>0.71704923514533003</v>
      </c>
      <c r="G1510" s="1" t="s">
        <v>1384</v>
      </c>
      <c r="H1510" t="s">
        <v>3640</v>
      </c>
      <c r="I1510" t="s">
        <v>4330</v>
      </c>
      <c r="J1510" s="5" t="e">
        <f t="shared" si="47"/>
        <v>#VALUE!</v>
      </c>
      <c r="K1510" s="5">
        <f t="shared" si="48"/>
        <v>0.86282141769452358</v>
      </c>
    </row>
    <row r="1511" spans="1:11" x14ac:dyDescent="0.25">
      <c r="A1511" t="s">
        <v>1507</v>
      </c>
      <c r="B1511" s="5">
        <v>2.9711315994028999</v>
      </c>
      <c r="C1511" s="5">
        <v>0.527317907093655</v>
      </c>
      <c r="D1511" s="5">
        <v>0.58736875732428295</v>
      </c>
      <c r="E1511" s="5">
        <v>0.89776294792357503</v>
      </c>
      <c r="F1511" s="1">
        <v>0.36931194206314699</v>
      </c>
      <c r="G1511" s="1" t="s">
        <v>1384</v>
      </c>
      <c r="H1511" t="s">
        <v>3090</v>
      </c>
      <c r="I1511" t="s">
        <v>4964</v>
      </c>
      <c r="J1511" s="5" t="e">
        <f t="shared" si="47"/>
        <v>#VALUE!</v>
      </c>
      <c r="K1511" s="5">
        <f t="shared" si="48"/>
        <v>1.4412473019243082</v>
      </c>
    </row>
    <row r="1512" spans="1:11" x14ac:dyDescent="0.25">
      <c r="A1512" t="s">
        <v>1508</v>
      </c>
      <c r="B1512" s="5">
        <v>2.3260290080379802</v>
      </c>
      <c r="C1512" s="5">
        <v>0.135218658340476</v>
      </c>
      <c r="D1512" s="5">
        <v>0.58062543436053304</v>
      </c>
      <c r="E1512" s="5">
        <v>0.23288449030724601</v>
      </c>
      <c r="F1512" s="1">
        <v>0.81585110229508795</v>
      </c>
      <c r="G1512" s="1" t="s">
        <v>1384</v>
      </c>
      <c r="H1512" t="s">
        <v>3641</v>
      </c>
      <c r="I1512" t="s">
        <v>4260</v>
      </c>
      <c r="J1512" s="5" t="e">
        <f t="shared" si="47"/>
        <v>#VALUE!</v>
      </c>
      <c r="K1512" s="5">
        <f t="shared" si="48"/>
        <v>1.098259255995607</v>
      </c>
    </row>
    <row r="1513" spans="1:11" x14ac:dyDescent="0.25">
      <c r="A1513" t="s">
        <v>1509</v>
      </c>
      <c r="B1513" s="5">
        <v>0.20186402227335801</v>
      </c>
      <c r="C1513" s="5">
        <v>0.11107629618211</v>
      </c>
      <c r="D1513" s="5">
        <v>0.31232410807871303</v>
      </c>
      <c r="E1513" s="5">
        <v>0.35564432366558202</v>
      </c>
      <c r="F1513" s="1">
        <v>0.72210694550610599</v>
      </c>
      <c r="G1513" s="1" t="s">
        <v>1384</v>
      </c>
      <c r="H1513" t="s">
        <v>3642</v>
      </c>
      <c r="I1513" t="s">
        <v>4433</v>
      </c>
      <c r="J1513" s="5" t="e">
        <f t="shared" si="47"/>
        <v>#VALUE!</v>
      </c>
      <c r="K1513" s="5">
        <f t="shared" si="48"/>
        <v>1.0800336753457085</v>
      </c>
    </row>
    <row r="1514" spans="1:11" x14ac:dyDescent="0.25">
      <c r="A1514" t="s">
        <v>1510</v>
      </c>
      <c r="B1514" s="5">
        <v>3.9074949019630001</v>
      </c>
      <c r="C1514" s="5">
        <v>-0.48131189496931198</v>
      </c>
      <c r="D1514" s="5">
        <v>0.58464533055641199</v>
      </c>
      <c r="E1514" s="5">
        <v>-0.82325449261904304</v>
      </c>
      <c r="F1514" s="1">
        <v>0.41036328639101299</v>
      </c>
      <c r="G1514" s="1" t="s">
        <v>1384</v>
      </c>
      <c r="H1514" t="s">
        <v>3643</v>
      </c>
      <c r="I1514" t="s">
        <v>4746</v>
      </c>
      <c r="J1514" s="5" t="e">
        <f t="shared" si="47"/>
        <v>#VALUE!</v>
      </c>
      <c r="K1514" s="5">
        <f t="shared" si="48"/>
        <v>0.71632594657059123</v>
      </c>
    </row>
    <row r="1515" spans="1:11" x14ac:dyDescent="0.25">
      <c r="A1515" t="s">
        <v>1511</v>
      </c>
      <c r="B1515" s="5">
        <v>4.9332085947443503</v>
      </c>
      <c r="C1515" s="5">
        <v>-0.56717631994647999</v>
      </c>
      <c r="D1515" s="5">
        <v>0.57378130533153904</v>
      </c>
      <c r="E1515" s="5">
        <v>-0.98848867099069804</v>
      </c>
      <c r="F1515" s="1">
        <v>0.32291338010329201</v>
      </c>
      <c r="G1515" s="1" t="s">
        <v>1384</v>
      </c>
      <c r="H1515" t="s">
        <v>3644</v>
      </c>
      <c r="I1515" t="s">
        <v>4585</v>
      </c>
      <c r="J1515" s="5" t="e">
        <f t="shared" si="47"/>
        <v>#VALUE!</v>
      </c>
      <c r="K1515" s="5">
        <f t="shared" si="48"/>
        <v>0.6749364997014462</v>
      </c>
    </row>
    <row r="1516" spans="1:11" x14ac:dyDescent="0.25">
      <c r="A1516" t="s">
        <v>1512</v>
      </c>
      <c r="B1516" s="5">
        <v>2.39488958433581</v>
      </c>
      <c r="C1516" s="5">
        <v>-0.48580695242349298</v>
      </c>
      <c r="D1516" s="5">
        <v>0.57617901688225204</v>
      </c>
      <c r="E1516" s="5">
        <v>-0.843152801801479</v>
      </c>
      <c r="F1516" s="1">
        <v>0.39914299123110603</v>
      </c>
      <c r="G1516" s="1" t="s">
        <v>1384</v>
      </c>
      <c r="H1516" t="s">
        <v>3645</v>
      </c>
      <c r="I1516" t="s">
        <v>5124</v>
      </c>
      <c r="J1516" s="5" t="e">
        <f t="shared" si="47"/>
        <v>#VALUE!</v>
      </c>
      <c r="K1516" s="5">
        <f t="shared" si="48"/>
        <v>0.71409753711498569</v>
      </c>
    </row>
    <row r="1517" spans="1:11" x14ac:dyDescent="0.25">
      <c r="A1517" t="s">
        <v>1513</v>
      </c>
      <c r="B1517" s="5">
        <v>3.6149155830349402</v>
      </c>
      <c r="C1517" s="5">
        <v>-0.82421604978547003</v>
      </c>
      <c r="D1517" s="5">
        <v>0.58554436145223299</v>
      </c>
      <c r="E1517" s="5">
        <v>-1.4076065009682599</v>
      </c>
      <c r="F1517" s="1">
        <v>0.15924762137981599</v>
      </c>
      <c r="G1517" s="1" t="s">
        <v>1384</v>
      </c>
      <c r="H1517" t="s">
        <v>3646</v>
      </c>
      <c r="I1517" t="s">
        <v>5284</v>
      </c>
      <c r="J1517" s="5" t="e">
        <f t="shared" si="47"/>
        <v>#VALUE!</v>
      </c>
      <c r="K1517" s="5">
        <f t="shared" si="48"/>
        <v>0.56478902136731746</v>
      </c>
    </row>
    <row r="1518" spans="1:11" x14ac:dyDescent="0.25">
      <c r="A1518" t="s">
        <v>1514</v>
      </c>
      <c r="B1518" s="5">
        <v>3.2003546309209501</v>
      </c>
      <c r="C1518" s="5">
        <v>-6.1833295361108001E-2</v>
      </c>
      <c r="D1518" s="5">
        <v>0.58666747433653299</v>
      </c>
      <c r="E1518" s="5">
        <v>-0.105397517445527</v>
      </c>
      <c r="F1518" s="1">
        <v>0.91606038588538896</v>
      </c>
      <c r="G1518" s="1" t="s">
        <v>1384</v>
      </c>
      <c r="H1518" t="s">
        <v>3647</v>
      </c>
      <c r="I1518" t="s">
        <v>5285</v>
      </c>
      <c r="J1518" s="5" t="e">
        <f t="shared" si="47"/>
        <v>#VALUE!</v>
      </c>
      <c r="K1518" s="5">
        <f t="shared" si="48"/>
        <v>0.95804591484724433</v>
      </c>
    </row>
    <row r="1519" spans="1:11" x14ac:dyDescent="0.25">
      <c r="A1519" t="s">
        <v>1515</v>
      </c>
      <c r="B1519" s="5">
        <v>2.06513647012319</v>
      </c>
      <c r="C1519" s="5">
        <v>-0.54857593020946405</v>
      </c>
      <c r="D1519" s="5">
        <v>0.56890848556940099</v>
      </c>
      <c r="E1519" s="5">
        <v>-0.96426041116334105</v>
      </c>
      <c r="F1519" s="1">
        <v>0.33491538362597001</v>
      </c>
      <c r="G1519" s="1" t="s">
        <v>1384</v>
      </c>
      <c r="H1519" t="s">
        <v>3648</v>
      </c>
      <c r="I1519" t="s">
        <v>5099</v>
      </c>
      <c r="J1519" s="5" t="e">
        <f t="shared" si="47"/>
        <v>#VALUE!</v>
      </c>
      <c r="K1519" s="5">
        <f t="shared" si="48"/>
        <v>0.68369466354723218</v>
      </c>
    </row>
    <row r="1520" spans="1:11" x14ac:dyDescent="0.25">
      <c r="A1520" t="s">
        <v>1516</v>
      </c>
      <c r="B1520" s="5">
        <v>3.9958454404567001</v>
      </c>
      <c r="C1520" s="5">
        <v>-0.97327264503549504</v>
      </c>
      <c r="D1520" s="5">
        <v>0.58681503830942106</v>
      </c>
      <c r="E1520" s="5">
        <v>-1.6585680009827899</v>
      </c>
      <c r="F1520" s="1">
        <v>9.7202874266882303E-2</v>
      </c>
      <c r="G1520" s="1" t="s">
        <v>1384</v>
      </c>
      <c r="H1520" t="s">
        <v>3649</v>
      </c>
      <c r="I1520" t="s">
        <v>5284</v>
      </c>
      <c r="J1520" s="5" t="e">
        <f t="shared" si="47"/>
        <v>#VALUE!</v>
      </c>
      <c r="K1520" s="5">
        <f t="shared" si="48"/>
        <v>0.50934933077748912</v>
      </c>
    </row>
    <row r="1521" spans="1:11" x14ac:dyDescent="0.25">
      <c r="A1521" t="s">
        <v>1517</v>
      </c>
      <c r="B1521" s="5">
        <v>1.99447289734038</v>
      </c>
      <c r="C1521" s="5">
        <v>-0.66011965515080495</v>
      </c>
      <c r="D1521" s="5">
        <v>0.55956837888011202</v>
      </c>
      <c r="E1521" s="5">
        <v>-1.1796943502632</v>
      </c>
      <c r="F1521" s="1">
        <v>0.23812180175355299</v>
      </c>
      <c r="G1521" s="1" t="s">
        <v>1384</v>
      </c>
      <c r="H1521" t="s">
        <v>3650</v>
      </c>
      <c r="I1521" t="s">
        <v>5124</v>
      </c>
      <c r="J1521" s="5" t="e">
        <f t="shared" si="47"/>
        <v>#VALUE!</v>
      </c>
      <c r="K1521" s="5">
        <f t="shared" si="48"/>
        <v>0.6328258091026322</v>
      </c>
    </row>
    <row r="1522" spans="1:11" x14ac:dyDescent="0.25">
      <c r="A1522" t="s">
        <v>1518</v>
      </c>
      <c r="B1522" s="5">
        <v>4.27558040101193</v>
      </c>
      <c r="C1522" s="5">
        <v>0.325765180497883</v>
      </c>
      <c r="D1522" s="5">
        <v>0.58514089056652496</v>
      </c>
      <c r="E1522" s="5">
        <v>0.55672947447320198</v>
      </c>
      <c r="F1522" s="1">
        <v>0.57771227572529704</v>
      </c>
      <c r="G1522" s="1" t="s">
        <v>1384</v>
      </c>
      <c r="H1522" t="s">
        <v>3651</v>
      </c>
      <c r="I1522" t="s">
        <v>4775</v>
      </c>
      <c r="J1522" s="5" t="e">
        <f t="shared" si="47"/>
        <v>#VALUE!</v>
      </c>
      <c r="K1522" s="5">
        <f t="shared" si="48"/>
        <v>1.2533290063992488</v>
      </c>
    </row>
    <row r="1523" spans="1:11" x14ac:dyDescent="0.25">
      <c r="A1523" t="s">
        <v>1519</v>
      </c>
      <c r="B1523" s="5">
        <v>1.0087447899424</v>
      </c>
      <c r="C1523" s="5">
        <v>-0.44562579274265401</v>
      </c>
      <c r="D1523" s="5">
        <v>0.50163728911947503</v>
      </c>
      <c r="E1523" s="5">
        <v>-0.88834263801413405</v>
      </c>
      <c r="F1523" s="1">
        <v>0.374356470814383</v>
      </c>
      <c r="G1523" s="1" t="s">
        <v>1384</v>
      </c>
      <c r="H1523" t="s">
        <v>3652</v>
      </c>
      <c r="I1523" t="s">
        <v>5116</v>
      </c>
      <c r="J1523" s="5" t="e">
        <f t="shared" si="47"/>
        <v>#VALUE!</v>
      </c>
      <c r="K1523" s="5">
        <f t="shared" si="48"/>
        <v>0.73426574768666009</v>
      </c>
    </row>
    <row r="1524" spans="1:11" x14ac:dyDescent="0.25">
      <c r="A1524" t="s">
        <v>1520</v>
      </c>
      <c r="B1524" s="5">
        <v>0.74627679687764603</v>
      </c>
      <c r="C1524" s="5">
        <v>-0.26724106061050001</v>
      </c>
      <c r="D1524" s="5">
        <v>0.46531401690315899</v>
      </c>
      <c r="E1524" s="5">
        <v>-0.57432411425963503</v>
      </c>
      <c r="F1524" s="1">
        <v>0.56574849402323302</v>
      </c>
      <c r="G1524" s="1" t="s">
        <v>1384</v>
      </c>
      <c r="H1524" t="s">
        <v>3653</v>
      </c>
      <c r="I1524" t="s">
        <v>5232</v>
      </c>
      <c r="J1524" s="5" t="e">
        <f t="shared" si="47"/>
        <v>#VALUE!</v>
      </c>
      <c r="K1524" s="5">
        <f t="shared" si="48"/>
        <v>0.83090701334007822</v>
      </c>
    </row>
    <row r="1525" spans="1:11" x14ac:dyDescent="0.25">
      <c r="A1525" t="s">
        <v>1521</v>
      </c>
      <c r="B1525" s="5">
        <v>2.5227575988939899</v>
      </c>
      <c r="C1525" s="5">
        <v>0.34342528178320703</v>
      </c>
      <c r="D1525" s="5">
        <v>0.58590501313463905</v>
      </c>
      <c r="E1525" s="5">
        <v>0.58614497927890097</v>
      </c>
      <c r="F1525" s="1">
        <v>0.55777809216670104</v>
      </c>
      <c r="G1525" s="1" t="s">
        <v>1384</v>
      </c>
      <c r="H1525" t="s">
        <v>3654</v>
      </c>
      <c r="I1525" t="s">
        <v>5286</v>
      </c>
      <c r="J1525" s="5" t="e">
        <f t="shared" si="47"/>
        <v>#VALUE!</v>
      </c>
      <c r="K1525" s="5">
        <f t="shared" si="48"/>
        <v>1.2687653544966229</v>
      </c>
    </row>
    <row r="1526" spans="1:11" x14ac:dyDescent="0.25">
      <c r="A1526" t="s">
        <v>1522</v>
      </c>
      <c r="B1526" s="5">
        <v>3.1285574079078602</v>
      </c>
      <c r="C1526" s="5">
        <v>1.9359826538314601E-2</v>
      </c>
      <c r="D1526" s="5">
        <v>0.58704922470250998</v>
      </c>
      <c r="E1526" s="5">
        <v>3.2978199652891699E-2</v>
      </c>
      <c r="F1526" s="1">
        <v>0.97369197234063298</v>
      </c>
      <c r="G1526" s="1" t="s">
        <v>1384</v>
      </c>
      <c r="H1526" t="s">
        <v>3196</v>
      </c>
      <c r="I1526" t="s">
        <v>5034</v>
      </c>
      <c r="J1526" s="5" t="e">
        <f t="shared" si="47"/>
        <v>#VALUE!</v>
      </c>
      <c r="K1526" s="5">
        <f t="shared" si="48"/>
        <v>1.0135096508678556</v>
      </c>
    </row>
    <row r="1527" spans="1:11" x14ac:dyDescent="0.25">
      <c r="A1527" t="s">
        <v>1523</v>
      </c>
      <c r="B1527" s="5">
        <v>4.0295059893617404</v>
      </c>
      <c r="C1527" s="5">
        <v>-9.3034545981172195E-2</v>
      </c>
      <c r="D1527" s="5">
        <v>0.58098875440148001</v>
      </c>
      <c r="E1527" s="5">
        <v>-0.16013140577396201</v>
      </c>
      <c r="F1527" s="1">
        <v>0.87277756215182001</v>
      </c>
      <c r="G1527" s="1" t="s">
        <v>1384</v>
      </c>
      <c r="H1527" t="s">
        <v>3655</v>
      </c>
      <c r="I1527" t="s">
        <v>5287</v>
      </c>
      <c r="J1527" s="5" t="e">
        <f t="shared" si="47"/>
        <v>#VALUE!</v>
      </c>
      <c r="K1527" s="5">
        <f t="shared" si="48"/>
        <v>0.93754864616460687</v>
      </c>
    </row>
    <row r="1528" spans="1:11" x14ac:dyDescent="0.25">
      <c r="A1528" t="s">
        <v>1524</v>
      </c>
      <c r="B1528" s="5">
        <v>0.99124829075024501</v>
      </c>
      <c r="C1528" s="5">
        <v>-0.77018510275998897</v>
      </c>
      <c r="D1528" s="5">
        <v>0.49815130132037599</v>
      </c>
      <c r="E1528" s="5">
        <v>-1.5460867024106399</v>
      </c>
      <c r="F1528" s="1">
        <v>0.122083629829075</v>
      </c>
      <c r="G1528" s="1" t="s">
        <v>1384</v>
      </c>
      <c r="H1528" t="s">
        <v>3656</v>
      </c>
      <c r="I1528" t="s">
        <v>5287</v>
      </c>
      <c r="J1528" s="5" t="e">
        <f t="shared" si="47"/>
        <v>#VALUE!</v>
      </c>
      <c r="K1528" s="5">
        <f t="shared" si="48"/>
        <v>0.58634224005370039</v>
      </c>
    </row>
    <row r="1529" spans="1:11" x14ac:dyDescent="0.25">
      <c r="A1529" t="s">
        <v>1525</v>
      </c>
      <c r="B1529" s="5">
        <v>1.91439142594742</v>
      </c>
      <c r="C1529" s="5">
        <v>-0.21922955273761</v>
      </c>
      <c r="D1529" s="5">
        <v>0.57767606606494604</v>
      </c>
      <c r="E1529" s="5">
        <v>-0.37950257179767499</v>
      </c>
      <c r="F1529" s="1">
        <v>0.70431469485046405</v>
      </c>
      <c r="G1529" s="1" t="s">
        <v>1384</v>
      </c>
      <c r="H1529" t="s">
        <v>3657</v>
      </c>
      <c r="I1529" t="s">
        <v>4260</v>
      </c>
      <c r="J1529" s="5" t="e">
        <f t="shared" si="47"/>
        <v>#VALUE!</v>
      </c>
      <c r="K1529" s="5">
        <f t="shared" si="48"/>
        <v>0.85902406146161925</v>
      </c>
    </row>
    <row r="1530" spans="1:11" x14ac:dyDescent="0.25">
      <c r="A1530" t="s">
        <v>1526</v>
      </c>
      <c r="B1530" s="5">
        <v>0.88953754593950596</v>
      </c>
      <c r="C1530" s="5">
        <v>-7.3607435407142999E-2</v>
      </c>
      <c r="D1530" s="5">
        <v>0.49293695758165301</v>
      </c>
      <c r="E1530" s="5">
        <v>-0.14932423766369801</v>
      </c>
      <c r="F1530" s="1">
        <v>0.88129779078952997</v>
      </c>
      <c r="G1530" s="1" t="s">
        <v>1384</v>
      </c>
      <c r="H1530" t="s">
        <v>3658</v>
      </c>
      <c r="I1530" t="s">
        <v>4260</v>
      </c>
      <c r="J1530" s="5" t="e">
        <f t="shared" si="47"/>
        <v>#VALUE!</v>
      </c>
      <c r="K1530" s="5">
        <f t="shared" si="48"/>
        <v>0.95025891794051043</v>
      </c>
    </row>
    <row r="1531" spans="1:11" x14ac:dyDescent="0.25">
      <c r="A1531" t="s">
        <v>1527</v>
      </c>
      <c r="B1531" s="5">
        <v>4.5231731154938499</v>
      </c>
      <c r="C1531" s="5">
        <v>-0.16890070370257801</v>
      </c>
      <c r="D1531" s="5">
        <v>0.58283574649801995</v>
      </c>
      <c r="E1531" s="5">
        <v>-0.28979125717223198</v>
      </c>
      <c r="F1531" s="1">
        <v>0.77197593678105003</v>
      </c>
      <c r="G1531" s="1" t="s">
        <v>1384</v>
      </c>
      <c r="H1531" t="s">
        <v>3659</v>
      </c>
      <c r="I1531" t="s">
        <v>5288</v>
      </c>
      <c r="J1531" s="5" t="e">
        <f t="shared" si="47"/>
        <v>#VALUE!</v>
      </c>
      <c r="K1531" s="5">
        <f t="shared" si="48"/>
        <v>0.88952021439312423</v>
      </c>
    </row>
    <row r="1532" spans="1:11" x14ac:dyDescent="0.25">
      <c r="A1532" t="s">
        <v>1528</v>
      </c>
      <c r="B1532" s="5">
        <v>4.4305618993152303</v>
      </c>
      <c r="C1532" s="5">
        <v>-0.101198902191102</v>
      </c>
      <c r="D1532" s="5">
        <v>0.58358198331202404</v>
      </c>
      <c r="E1532" s="5">
        <v>-0.17340991511897699</v>
      </c>
      <c r="F1532" s="1">
        <v>0.86232923203587397</v>
      </c>
      <c r="G1532" s="1" t="s">
        <v>1384</v>
      </c>
      <c r="H1532" t="s">
        <v>3660</v>
      </c>
      <c r="I1532" t="s">
        <v>5289</v>
      </c>
      <c r="J1532" s="5" t="e">
        <f t="shared" si="47"/>
        <v>#VALUE!</v>
      </c>
      <c r="K1532" s="5">
        <f t="shared" si="48"/>
        <v>0.9322579485779463</v>
      </c>
    </row>
    <row r="1533" spans="1:11" x14ac:dyDescent="0.25">
      <c r="A1533" t="s">
        <v>1529</v>
      </c>
      <c r="B1533" s="5">
        <v>1.8294041578095199</v>
      </c>
      <c r="C1533" s="5">
        <v>0.73286119701297803</v>
      </c>
      <c r="D1533" s="5">
        <v>0.56326485620229605</v>
      </c>
      <c r="E1533" s="5">
        <v>1.3010951933947199</v>
      </c>
      <c r="F1533" s="1">
        <v>0.19322587283141801</v>
      </c>
      <c r="G1533" s="1" t="s">
        <v>1384</v>
      </c>
      <c r="H1533" t="s">
        <v>3661</v>
      </c>
      <c r="I1533" t="s">
        <v>5280</v>
      </c>
      <c r="J1533" s="5" t="e">
        <f t="shared" si="47"/>
        <v>#VALUE!</v>
      </c>
      <c r="K1533" s="5">
        <f t="shared" si="48"/>
        <v>1.6619318195405686</v>
      </c>
    </row>
    <row r="1534" spans="1:11" x14ac:dyDescent="0.25">
      <c r="A1534" t="s">
        <v>1530</v>
      </c>
      <c r="B1534" s="5">
        <v>1.4895806883798099</v>
      </c>
      <c r="C1534" s="5">
        <v>0.10960537360049601</v>
      </c>
      <c r="D1534" s="5">
        <v>0.541838190434203</v>
      </c>
      <c r="E1534" s="5">
        <v>0.20228432682580599</v>
      </c>
      <c r="F1534" s="1">
        <v>0.83969445208490001</v>
      </c>
      <c r="G1534" s="1" t="s">
        <v>1384</v>
      </c>
      <c r="H1534" t="s">
        <v>3662</v>
      </c>
      <c r="I1534" t="s">
        <v>5290</v>
      </c>
      <c r="J1534" s="5" t="e">
        <f t="shared" si="47"/>
        <v>#VALUE!</v>
      </c>
      <c r="K1534" s="5">
        <f t="shared" si="48"/>
        <v>1.0789330710685907</v>
      </c>
    </row>
    <row r="1535" spans="1:11" x14ac:dyDescent="0.25">
      <c r="A1535" t="s">
        <v>1531</v>
      </c>
      <c r="B1535" s="5">
        <v>1.29816453868228</v>
      </c>
      <c r="C1535" s="5">
        <v>0.44756802538804102</v>
      </c>
      <c r="D1535" s="5">
        <v>0.54767504386319499</v>
      </c>
      <c r="E1535" s="5">
        <v>0.81721456984963403</v>
      </c>
      <c r="F1535" s="1">
        <v>0.41380581765107299</v>
      </c>
      <c r="G1535" s="1" t="s">
        <v>1384</v>
      </c>
      <c r="H1535" t="s">
        <v>3663</v>
      </c>
      <c r="I1535" t="s">
        <v>4260</v>
      </c>
      <c r="J1535" s="5" t="e">
        <f t="shared" si="47"/>
        <v>#VALUE!</v>
      </c>
      <c r="K1535" s="5">
        <f t="shared" si="48"/>
        <v>1.3637394401719123</v>
      </c>
    </row>
    <row r="1536" spans="1:11" x14ac:dyDescent="0.25">
      <c r="A1536" t="s">
        <v>1532</v>
      </c>
      <c r="B1536" s="5">
        <v>4.9782712362189603</v>
      </c>
      <c r="C1536" s="5">
        <v>0.19879941904262499</v>
      </c>
      <c r="D1536" s="5">
        <v>0.57440829895385903</v>
      </c>
      <c r="E1536" s="5">
        <v>0.34609426675187099</v>
      </c>
      <c r="F1536" s="1">
        <v>0.729271871969432</v>
      </c>
      <c r="G1536" s="1" t="s">
        <v>1384</v>
      </c>
      <c r="H1536" t="s">
        <v>3664</v>
      </c>
      <c r="I1536" t="s">
        <v>5291</v>
      </c>
      <c r="J1536" s="5" t="e">
        <f t="shared" si="47"/>
        <v>#VALUE!</v>
      </c>
      <c r="K1536" s="5">
        <f t="shared" si="48"/>
        <v>1.1477428296369445</v>
      </c>
    </row>
    <row r="1537" spans="1:11" x14ac:dyDescent="0.25">
      <c r="A1537" t="s">
        <v>1533</v>
      </c>
      <c r="B1537" s="5">
        <v>2.1276844715369898</v>
      </c>
      <c r="C1537" s="5">
        <v>5.0120253803495302E-2</v>
      </c>
      <c r="D1537" s="5">
        <v>0.57876435103535695</v>
      </c>
      <c r="E1537" s="5">
        <v>8.6598723148436405E-2</v>
      </c>
      <c r="F1537" s="1">
        <v>0.93099048086893699</v>
      </c>
      <c r="G1537" s="1" t="s">
        <v>1384</v>
      </c>
      <c r="H1537" t="s">
        <v>3665</v>
      </c>
      <c r="I1537" t="s">
        <v>5292</v>
      </c>
      <c r="J1537" s="5" t="e">
        <f t="shared" si="47"/>
        <v>#VALUE!</v>
      </c>
      <c r="K1537" s="5">
        <f t="shared" si="48"/>
        <v>1.0353512204805604</v>
      </c>
    </row>
    <row r="1538" spans="1:11" x14ac:dyDescent="0.25">
      <c r="A1538" t="s">
        <v>1534</v>
      </c>
      <c r="B1538" s="5">
        <v>0</v>
      </c>
      <c r="C1538" s="5" t="s">
        <v>1384</v>
      </c>
      <c r="D1538" s="5" t="s">
        <v>1384</v>
      </c>
      <c r="E1538" s="5" t="s">
        <v>1384</v>
      </c>
      <c r="F1538" s="1" t="s">
        <v>1384</v>
      </c>
      <c r="G1538" s="1" t="s">
        <v>1384</v>
      </c>
      <c r="H1538" t="s">
        <v>3666</v>
      </c>
      <c r="I1538" t="s">
        <v>5293</v>
      </c>
      <c r="J1538" s="5" t="e">
        <f t="shared" si="47"/>
        <v>#VALUE!</v>
      </c>
      <c r="K1538" s="5" t="e">
        <f t="shared" si="48"/>
        <v>#VALUE!</v>
      </c>
    </row>
    <row r="1539" spans="1:11" x14ac:dyDescent="0.25">
      <c r="A1539" t="s">
        <v>1535</v>
      </c>
      <c r="B1539" s="5">
        <v>3.6643260185480901</v>
      </c>
      <c r="C1539" s="5">
        <v>-4.5078981265974899E-2</v>
      </c>
      <c r="D1539" s="5">
        <v>0.58731074147522</v>
      </c>
      <c r="E1539" s="5">
        <v>-7.67549068705001E-2</v>
      </c>
      <c r="F1539" s="1">
        <v>0.938818523963586</v>
      </c>
      <c r="G1539" s="1" t="s">
        <v>1384</v>
      </c>
      <c r="H1539" t="s">
        <v>3667</v>
      </c>
      <c r="I1539" t="s">
        <v>5294</v>
      </c>
      <c r="J1539" s="5" t="e">
        <f t="shared" si="47"/>
        <v>#VALUE!</v>
      </c>
      <c r="K1539" s="5">
        <f t="shared" si="48"/>
        <v>0.96923675399441567</v>
      </c>
    </row>
    <row r="1540" spans="1:11" x14ac:dyDescent="0.25">
      <c r="A1540" t="s">
        <v>1536</v>
      </c>
      <c r="B1540" s="5">
        <v>4.3718189705981496</v>
      </c>
      <c r="C1540" s="5">
        <v>-0.35064274794844902</v>
      </c>
      <c r="D1540" s="5">
        <v>0.58181368346020002</v>
      </c>
      <c r="E1540" s="5">
        <v>-0.60267188262586702</v>
      </c>
      <c r="F1540" s="1">
        <v>0.54672699012553205</v>
      </c>
      <c r="G1540" s="1" t="s">
        <v>1384</v>
      </c>
      <c r="H1540" t="s">
        <v>3668</v>
      </c>
      <c r="I1540" t="s">
        <v>5295</v>
      </c>
      <c r="J1540" s="5" t="e">
        <f t="shared" si="47"/>
        <v>#VALUE!</v>
      </c>
      <c r="K1540" s="5">
        <f t="shared" si="48"/>
        <v>0.78423462868366678</v>
      </c>
    </row>
    <row r="1541" spans="1:11" x14ac:dyDescent="0.25">
      <c r="A1541" t="s">
        <v>1537</v>
      </c>
      <c r="B1541" s="5">
        <v>1.65053673588281</v>
      </c>
      <c r="C1541" s="5">
        <v>-0.28086494027640901</v>
      </c>
      <c r="D1541" s="5">
        <v>0.55597240140096804</v>
      </c>
      <c r="E1541" s="5">
        <v>-0.50517784618205996</v>
      </c>
      <c r="F1541" s="1">
        <v>0.61343392887693604</v>
      </c>
      <c r="G1541" s="1" t="s">
        <v>1384</v>
      </c>
      <c r="H1541" t="s">
        <v>3669</v>
      </c>
      <c r="I1541" t="s">
        <v>5296</v>
      </c>
      <c r="J1541" s="5" t="e">
        <f t="shared" si="47"/>
        <v>#VALUE!</v>
      </c>
      <c r="K1541" s="5">
        <f t="shared" si="48"/>
        <v>0.8230973969773705</v>
      </c>
    </row>
    <row r="1542" spans="1:11" x14ac:dyDescent="0.25">
      <c r="A1542" t="s">
        <v>1538</v>
      </c>
      <c r="B1542" s="5">
        <v>3.4128635147382602</v>
      </c>
      <c r="C1542" s="5">
        <v>-0.34617617901872899</v>
      </c>
      <c r="D1542" s="5">
        <v>0.58675446765213801</v>
      </c>
      <c r="E1542" s="5">
        <v>-0.58998473484817604</v>
      </c>
      <c r="F1542" s="1">
        <v>0.55520088371378296</v>
      </c>
      <c r="G1542" s="1" t="s">
        <v>1384</v>
      </c>
      <c r="H1542" t="s">
        <v>3670</v>
      </c>
      <c r="I1542" t="s">
        <v>5297</v>
      </c>
      <c r="J1542" s="5" t="e">
        <f t="shared" ref="J1542:J1605" si="49">-LOG10(G1542)</f>
        <v>#VALUE!</v>
      </c>
      <c r="K1542" s="5">
        <f t="shared" ref="K1542:K1605" si="50">2^C1542</f>
        <v>0.7866663733712268</v>
      </c>
    </row>
    <row r="1543" spans="1:11" x14ac:dyDescent="0.25">
      <c r="A1543" t="s">
        <v>1539</v>
      </c>
      <c r="B1543" s="5">
        <v>0.457650152854846</v>
      </c>
      <c r="C1543" s="5">
        <v>-0.28391171760945699</v>
      </c>
      <c r="D1543" s="5">
        <v>0.39262685488443699</v>
      </c>
      <c r="E1543" s="5">
        <v>-0.72310824916197403</v>
      </c>
      <c r="F1543" s="1">
        <v>0.46961338162947402</v>
      </c>
      <c r="G1543" s="1" t="s">
        <v>1384</v>
      </c>
      <c r="H1543" t="s">
        <v>3671</v>
      </c>
      <c r="I1543" t="s">
        <v>5298</v>
      </c>
      <c r="J1543" s="5" t="e">
        <f t="shared" si="49"/>
        <v>#VALUE!</v>
      </c>
      <c r="K1543" s="5">
        <f t="shared" si="50"/>
        <v>0.82136096050100005</v>
      </c>
    </row>
    <row r="1544" spans="1:11" x14ac:dyDescent="0.25">
      <c r="A1544" t="s">
        <v>1540</v>
      </c>
      <c r="B1544" s="5">
        <v>1.87441759003157</v>
      </c>
      <c r="C1544" s="5">
        <v>6.3552558903771206E-2</v>
      </c>
      <c r="D1544" s="5">
        <v>0.55611201692739898</v>
      </c>
      <c r="E1544" s="5">
        <v>0.11428013955697</v>
      </c>
      <c r="F1544" s="1">
        <v>0.90901572568400102</v>
      </c>
      <c r="G1544" s="1" t="s">
        <v>1384</v>
      </c>
      <c r="H1544" t="s">
        <v>3672</v>
      </c>
      <c r="I1544" t="s">
        <v>4339</v>
      </c>
      <c r="J1544" s="5" t="e">
        <f t="shared" si="49"/>
        <v>#VALUE!</v>
      </c>
      <c r="K1544" s="5">
        <f t="shared" si="50"/>
        <v>1.0450359398449689</v>
      </c>
    </row>
    <row r="1545" spans="1:11" x14ac:dyDescent="0.25">
      <c r="A1545" t="s">
        <v>1541</v>
      </c>
      <c r="B1545" s="5">
        <v>4.9790163328082899</v>
      </c>
      <c r="C1545" s="5">
        <v>1.16394693641487</v>
      </c>
      <c r="D1545" s="5">
        <v>0.57869509188826296</v>
      </c>
      <c r="E1545" s="5">
        <v>2.0113302371667698</v>
      </c>
      <c r="F1545" s="1">
        <v>4.4290586706403803E-2</v>
      </c>
      <c r="G1545" s="1" t="s">
        <v>1384</v>
      </c>
      <c r="H1545" t="s">
        <v>3673</v>
      </c>
      <c r="I1545" t="s">
        <v>4471</v>
      </c>
      <c r="J1545" s="5" t="e">
        <f t="shared" si="49"/>
        <v>#VALUE!</v>
      </c>
      <c r="K1545" s="5">
        <f t="shared" si="50"/>
        <v>2.2406960121140478</v>
      </c>
    </row>
    <row r="1546" spans="1:11" x14ac:dyDescent="0.25">
      <c r="A1546" t="s">
        <v>1542</v>
      </c>
      <c r="B1546" s="5">
        <v>0</v>
      </c>
      <c r="C1546" s="5" t="s">
        <v>1384</v>
      </c>
      <c r="D1546" s="5" t="s">
        <v>1384</v>
      </c>
      <c r="E1546" s="5" t="s">
        <v>1384</v>
      </c>
      <c r="F1546" s="1" t="s">
        <v>1384</v>
      </c>
      <c r="G1546" s="1" t="s">
        <v>1384</v>
      </c>
      <c r="H1546" t="s">
        <v>3674</v>
      </c>
      <c r="I1546" t="s">
        <v>5299</v>
      </c>
      <c r="J1546" s="5" t="e">
        <f t="shared" si="49"/>
        <v>#VALUE!</v>
      </c>
      <c r="K1546" s="5" t="e">
        <f t="shared" si="50"/>
        <v>#VALUE!</v>
      </c>
    </row>
    <row r="1547" spans="1:11" x14ac:dyDescent="0.25">
      <c r="A1547" t="s">
        <v>1543</v>
      </c>
      <c r="B1547" s="5">
        <v>1.3991299038471401</v>
      </c>
      <c r="C1547" s="5">
        <v>3.63822119779241E-2</v>
      </c>
      <c r="D1547" s="5">
        <v>0.55033365405724899</v>
      </c>
      <c r="E1547" s="5">
        <v>6.6109371487100402E-2</v>
      </c>
      <c r="F1547" s="1">
        <v>0.94729074980778505</v>
      </c>
      <c r="G1547" s="1" t="s">
        <v>1384</v>
      </c>
      <c r="H1547" t="s">
        <v>3675</v>
      </c>
      <c r="I1547" t="s">
        <v>5300</v>
      </c>
      <c r="J1547" s="5" t="e">
        <f t="shared" si="49"/>
        <v>#VALUE!</v>
      </c>
      <c r="K1547" s="5">
        <f t="shared" si="50"/>
        <v>1.0255388970550758</v>
      </c>
    </row>
    <row r="1548" spans="1:11" x14ac:dyDescent="0.25">
      <c r="A1548" t="s">
        <v>1544</v>
      </c>
      <c r="B1548" s="5">
        <v>2.4089678545833202</v>
      </c>
      <c r="C1548" s="5">
        <v>0.67557628298832295</v>
      </c>
      <c r="D1548" s="5">
        <v>0.57357815886953201</v>
      </c>
      <c r="E1548" s="5">
        <v>1.1778277686162599</v>
      </c>
      <c r="F1548" s="1">
        <v>0.238865275851287</v>
      </c>
      <c r="G1548" s="1" t="s">
        <v>1384</v>
      </c>
      <c r="H1548" t="s">
        <v>3676</v>
      </c>
      <c r="I1548" t="s">
        <v>5301</v>
      </c>
      <c r="J1548" s="5" t="e">
        <f t="shared" si="49"/>
        <v>#VALUE!</v>
      </c>
      <c r="K1548" s="5">
        <f t="shared" si="50"/>
        <v>1.5972346589765141</v>
      </c>
    </row>
    <row r="1549" spans="1:11" x14ac:dyDescent="0.25">
      <c r="A1549" t="s">
        <v>1545</v>
      </c>
      <c r="B1549" s="5">
        <v>2.1101409604589501</v>
      </c>
      <c r="C1549" s="5">
        <v>0.91410888778063704</v>
      </c>
      <c r="D1549" s="5">
        <v>0.57294099439027502</v>
      </c>
      <c r="E1549" s="5">
        <v>1.59546776497191</v>
      </c>
      <c r="F1549" s="1">
        <v>0.11060767285783001</v>
      </c>
      <c r="G1549" s="1" t="s">
        <v>1384</v>
      </c>
      <c r="H1549" t="s">
        <v>3677</v>
      </c>
      <c r="I1549" t="s">
        <v>5302</v>
      </c>
      <c r="J1549" s="5" t="e">
        <f t="shared" si="49"/>
        <v>#VALUE!</v>
      </c>
      <c r="K1549" s="5">
        <f t="shared" si="50"/>
        <v>1.8844047683788279</v>
      </c>
    </row>
    <row r="1550" spans="1:11" x14ac:dyDescent="0.25">
      <c r="A1550" t="s">
        <v>1546</v>
      </c>
      <c r="B1550" s="5">
        <v>4.9906122217959901</v>
      </c>
      <c r="C1550" s="5">
        <v>-0.12242019596159399</v>
      </c>
      <c r="D1550" s="5">
        <v>0.57289663338754804</v>
      </c>
      <c r="E1550" s="5">
        <v>-0.21368635950559001</v>
      </c>
      <c r="F1550" s="1">
        <v>0.83079164920019</v>
      </c>
      <c r="G1550" s="1" t="s">
        <v>1384</v>
      </c>
      <c r="H1550" t="s">
        <v>3678</v>
      </c>
      <c r="I1550" t="s">
        <v>5303</v>
      </c>
      <c r="J1550" s="5" t="e">
        <f t="shared" si="49"/>
        <v>#VALUE!</v>
      </c>
      <c r="K1550" s="5">
        <f t="shared" si="50"/>
        <v>0.91864528204804541</v>
      </c>
    </row>
    <row r="1551" spans="1:11" x14ac:dyDescent="0.25">
      <c r="A1551" t="s">
        <v>1547</v>
      </c>
      <c r="B1551" s="5">
        <v>1.68990622629022</v>
      </c>
      <c r="C1551" s="5">
        <v>-0.29767787325397599</v>
      </c>
      <c r="D1551" s="5">
        <v>0.56617494361107001</v>
      </c>
      <c r="E1551" s="5">
        <v>-0.52577012920314603</v>
      </c>
      <c r="F1551" s="1">
        <v>0.59904793116042299</v>
      </c>
      <c r="G1551" s="1" t="s">
        <v>1384</v>
      </c>
      <c r="H1551" t="s">
        <v>3679</v>
      </c>
      <c r="I1551" t="s">
        <v>4260</v>
      </c>
      <c r="J1551" s="5" t="e">
        <f t="shared" si="49"/>
        <v>#VALUE!</v>
      </c>
      <c r="K1551" s="5">
        <f t="shared" si="50"/>
        <v>0.81356083072960572</v>
      </c>
    </row>
    <row r="1552" spans="1:11" x14ac:dyDescent="0.25">
      <c r="A1552" t="s">
        <v>1548</v>
      </c>
      <c r="B1552" s="5">
        <v>1.8215512872231601</v>
      </c>
      <c r="C1552" s="5">
        <v>-0.68898191767927697</v>
      </c>
      <c r="D1552" s="5">
        <v>0.57099532093557603</v>
      </c>
      <c r="E1552" s="5">
        <v>-1.20663321119756</v>
      </c>
      <c r="F1552" s="1">
        <v>0.22757343074901901</v>
      </c>
      <c r="G1552" s="1" t="s">
        <v>1384</v>
      </c>
      <c r="H1552" t="s">
        <v>3680</v>
      </c>
      <c r="I1552" t="s">
        <v>4260</v>
      </c>
      <c r="J1552" s="5" t="e">
        <f t="shared" si="49"/>
        <v>#VALUE!</v>
      </c>
      <c r="K1552" s="5">
        <f t="shared" si="50"/>
        <v>0.62029142336155729</v>
      </c>
    </row>
    <row r="1553" spans="1:11" x14ac:dyDescent="0.25">
      <c r="A1553" t="s">
        <v>1549</v>
      </c>
      <c r="B1553" s="5">
        <v>0</v>
      </c>
      <c r="C1553" s="5" t="s">
        <v>1384</v>
      </c>
      <c r="D1553" s="5" t="s">
        <v>1384</v>
      </c>
      <c r="E1553" s="5" t="s">
        <v>1384</v>
      </c>
      <c r="F1553" s="1" t="s">
        <v>1384</v>
      </c>
      <c r="G1553" s="1" t="s">
        <v>1384</v>
      </c>
      <c r="H1553" t="s">
        <v>3681</v>
      </c>
      <c r="I1553" t="s">
        <v>4260</v>
      </c>
      <c r="J1553" s="5" t="e">
        <f t="shared" si="49"/>
        <v>#VALUE!</v>
      </c>
      <c r="K1553" s="5" t="e">
        <f t="shared" si="50"/>
        <v>#VALUE!</v>
      </c>
    </row>
    <row r="1554" spans="1:11" x14ac:dyDescent="0.25">
      <c r="A1554" t="s">
        <v>1550</v>
      </c>
      <c r="B1554" s="5">
        <v>2.58672203351848</v>
      </c>
      <c r="C1554" s="5">
        <v>-0.18636471808806601</v>
      </c>
      <c r="D1554" s="5">
        <v>0.58469267991660501</v>
      </c>
      <c r="E1554" s="5">
        <v>-0.31873961226031999</v>
      </c>
      <c r="F1554" s="1">
        <v>0.74992397386064402</v>
      </c>
      <c r="G1554" s="1" t="s">
        <v>1384</v>
      </c>
      <c r="H1554" t="s">
        <v>3682</v>
      </c>
      <c r="I1554" t="s">
        <v>5304</v>
      </c>
      <c r="J1554" s="5" t="e">
        <f t="shared" si="49"/>
        <v>#VALUE!</v>
      </c>
      <c r="K1554" s="5">
        <f t="shared" si="50"/>
        <v>0.87881736488439222</v>
      </c>
    </row>
    <row r="1555" spans="1:11" x14ac:dyDescent="0.25">
      <c r="A1555" t="s">
        <v>1551</v>
      </c>
      <c r="B1555" s="5">
        <v>2.7106542628191499</v>
      </c>
      <c r="C1555" s="5">
        <v>8.1107367595184596E-2</v>
      </c>
      <c r="D1555" s="5">
        <v>0.58534079118607296</v>
      </c>
      <c r="E1555" s="5">
        <v>0.138564352282432</v>
      </c>
      <c r="F1555" s="1">
        <v>0.88979441425911099</v>
      </c>
      <c r="G1555" s="1" t="s">
        <v>1384</v>
      </c>
      <c r="H1555" t="s">
        <v>3683</v>
      </c>
      <c r="I1555" t="s">
        <v>5305</v>
      </c>
      <c r="J1555" s="5" t="e">
        <f t="shared" si="49"/>
        <v>#VALUE!</v>
      </c>
      <c r="K1555" s="5">
        <f t="shared" si="50"/>
        <v>1.0578296860095864</v>
      </c>
    </row>
    <row r="1556" spans="1:11" x14ac:dyDescent="0.25">
      <c r="A1556" t="s">
        <v>1552</v>
      </c>
      <c r="B1556" s="5">
        <v>0.70770835789027098</v>
      </c>
      <c r="C1556" s="5">
        <v>0.34749387319373698</v>
      </c>
      <c r="D1556" s="5">
        <v>0.43591441272020698</v>
      </c>
      <c r="E1556" s="5">
        <v>0.79716077985422495</v>
      </c>
      <c r="F1556" s="1">
        <v>0.42535766075604198</v>
      </c>
      <c r="G1556" s="1" t="s">
        <v>1384</v>
      </c>
      <c r="H1556" t="s">
        <v>3684</v>
      </c>
      <c r="I1556" t="s">
        <v>4260</v>
      </c>
      <c r="J1556" s="5" t="e">
        <f t="shared" si="49"/>
        <v>#VALUE!</v>
      </c>
      <c r="K1556" s="5">
        <f t="shared" si="50"/>
        <v>1.2723484912028007</v>
      </c>
    </row>
    <row r="1557" spans="1:11" x14ac:dyDescent="0.25">
      <c r="A1557" t="s">
        <v>1553</v>
      </c>
      <c r="B1557" s="5">
        <v>1.0886274620863701</v>
      </c>
      <c r="C1557" s="5">
        <v>-0.200725358606057</v>
      </c>
      <c r="D1557" s="5">
        <v>0.51782603499804802</v>
      </c>
      <c r="E1557" s="5">
        <v>-0.38763087415412301</v>
      </c>
      <c r="F1557" s="1">
        <v>0.69828921768693397</v>
      </c>
      <c r="G1557" s="1" t="s">
        <v>1384</v>
      </c>
      <c r="H1557" t="s">
        <v>3685</v>
      </c>
      <c r="I1557" t="s">
        <v>4260</v>
      </c>
      <c r="J1557" s="5" t="e">
        <f t="shared" si="49"/>
        <v>#VALUE!</v>
      </c>
      <c r="K1557" s="5">
        <f t="shared" si="50"/>
        <v>0.87011297766045625</v>
      </c>
    </row>
    <row r="1558" spans="1:11" x14ac:dyDescent="0.25">
      <c r="A1558" t="s">
        <v>1554</v>
      </c>
      <c r="B1558" s="5">
        <v>3.2135758974964799</v>
      </c>
      <c r="C1558" s="5">
        <v>0.61383281396751199</v>
      </c>
      <c r="D1558" s="5">
        <v>0.58727597315462599</v>
      </c>
      <c r="E1558" s="5">
        <v>1.0452203768361801</v>
      </c>
      <c r="F1558" s="1">
        <v>0.29592112779010599</v>
      </c>
      <c r="G1558" s="1" t="s">
        <v>1384</v>
      </c>
      <c r="H1558" t="s">
        <v>3686</v>
      </c>
      <c r="I1558" t="s">
        <v>4260</v>
      </c>
      <c r="J1558" s="5" t="e">
        <f t="shared" si="49"/>
        <v>#VALUE!</v>
      </c>
      <c r="K1558" s="5">
        <f t="shared" si="50"/>
        <v>1.5303194192046428</v>
      </c>
    </row>
    <row r="1559" spans="1:11" x14ac:dyDescent="0.25">
      <c r="A1559" t="s">
        <v>1555</v>
      </c>
      <c r="B1559" s="5">
        <v>1.6678803495577901</v>
      </c>
      <c r="C1559" s="5">
        <v>-0.71253157656825095</v>
      </c>
      <c r="D1559" s="5">
        <v>0.53986058807191395</v>
      </c>
      <c r="E1559" s="5">
        <v>-1.3198436639226101</v>
      </c>
      <c r="F1559" s="1">
        <v>0.18688721993739099</v>
      </c>
      <c r="G1559" s="1" t="s">
        <v>1384</v>
      </c>
      <c r="H1559" t="s">
        <v>3687</v>
      </c>
      <c r="I1559" t="s">
        <v>4260</v>
      </c>
      <c r="J1559" s="5" t="e">
        <f t="shared" si="49"/>
        <v>#VALUE!</v>
      </c>
      <c r="K1559" s="5">
        <f t="shared" si="50"/>
        <v>0.61024836230530477</v>
      </c>
    </row>
    <row r="1560" spans="1:11" x14ac:dyDescent="0.25">
      <c r="A1560" t="s">
        <v>1556</v>
      </c>
      <c r="B1560" s="5">
        <v>4.8422827493731404</v>
      </c>
      <c r="C1560" s="5">
        <v>-0.64564862078911001</v>
      </c>
      <c r="D1560" s="5">
        <v>0.57583032871330497</v>
      </c>
      <c r="E1560" s="5">
        <v>-1.1212480284458399</v>
      </c>
      <c r="F1560" s="1">
        <v>0.26218230103376</v>
      </c>
      <c r="G1560" s="1" t="s">
        <v>1384</v>
      </c>
      <c r="H1560" t="s">
        <v>3688</v>
      </c>
      <c r="I1560" t="s">
        <v>4260</v>
      </c>
      <c r="J1560" s="5" t="e">
        <f t="shared" si="49"/>
        <v>#VALUE!</v>
      </c>
      <c r="K1560" s="5">
        <f t="shared" si="50"/>
        <v>0.63920534590615408</v>
      </c>
    </row>
    <row r="1561" spans="1:11" x14ac:dyDescent="0.25">
      <c r="A1561" t="s">
        <v>1557</v>
      </c>
      <c r="B1561" s="5">
        <v>3.5556699972861301</v>
      </c>
      <c r="C1561" s="5">
        <v>0.175089673976216</v>
      </c>
      <c r="D1561" s="5">
        <v>0.58664993933408105</v>
      </c>
      <c r="E1561" s="5">
        <v>0.29845681766363702</v>
      </c>
      <c r="F1561" s="1">
        <v>0.76535452954946104</v>
      </c>
      <c r="G1561" s="1" t="s">
        <v>1384</v>
      </c>
      <c r="H1561" t="s">
        <v>3689</v>
      </c>
      <c r="I1561" t="s">
        <v>4260</v>
      </c>
      <c r="J1561" s="5" t="e">
        <f t="shared" si="49"/>
        <v>#VALUE!</v>
      </c>
      <c r="K1561" s="5">
        <f t="shared" si="50"/>
        <v>1.1290345803253796</v>
      </c>
    </row>
    <row r="1562" spans="1:11" x14ac:dyDescent="0.25">
      <c r="A1562" t="s">
        <v>1558</v>
      </c>
      <c r="B1562" s="5">
        <v>0.38346748032695599</v>
      </c>
      <c r="C1562" s="5">
        <v>0.27276569480889901</v>
      </c>
      <c r="D1562" s="5">
        <v>0.373560838286978</v>
      </c>
      <c r="E1562" s="5">
        <v>0.73017743524644896</v>
      </c>
      <c r="F1562" s="1">
        <v>0.46528173347658902</v>
      </c>
      <c r="G1562" s="1" t="s">
        <v>1384</v>
      </c>
      <c r="H1562" t="s">
        <v>3690</v>
      </c>
      <c r="I1562" t="s">
        <v>4260</v>
      </c>
      <c r="J1562" s="5" t="e">
        <f t="shared" si="49"/>
        <v>#VALUE!</v>
      </c>
      <c r="K1562" s="5">
        <f t="shared" si="50"/>
        <v>1.2081216188613015</v>
      </c>
    </row>
    <row r="1563" spans="1:11" x14ac:dyDescent="0.25">
      <c r="A1563" t="s">
        <v>1559</v>
      </c>
      <c r="B1563" s="5">
        <v>5.2953676520547797</v>
      </c>
      <c r="C1563" s="5">
        <v>0.17268464815623999</v>
      </c>
      <c r="D1563" s="5">
        <v>0.56768234869006595</v>
      </c>
      <c r="E1563" s="5">
        <v>0.304192386031927</v>
      </c>
      <c r="F1563" s="1">
        <v>0.76098132523065998</v>
      </c>
      <c r="G1563" s="1" t="s">
        <v>1384</v>
      </c>
      <c r="H1563" t="s">
        <v>3691</v>
      </c>
      <c r="I1563" t="s">
        <v>5306</v>
      </c>
      <c r="J1563" s="5" t="e">
        <f t="shared" si="49"/>
        <v>#VALUE!</v>
      </c>
      <c r="K1563" s="5">
        <f t="shared" si="50"/>
        <v>1.1271540059855494</v>
      </c>
    </row>
    <row r="1564" spans="1:11" x14ac:dyDescent="0.25">
      <c r="A1564" t="s">
        <v>1560</v>
      </c>
      <c r="B1564" s="5">
        <v>0</v>
      </c>
      <c r="C1564" s="5" t="s">
        <v>1384</v>
      </c>
      <c r="D1564" s="5" t="s">
        <v>1384</v>
      </c>
      <c r="E1564" s="5" t="s">
        <v>1384</v>
      </c>
      <c r="F1564" s="1" t="s">
        <v>1384</v>
      </c>
      <c r="G1564" s="1" t="s">
        <v>1384</v>
      </c>
      <c r="H1564" t="s">
        <v>3692</v>
      </c>
      <c r="I1564" t="s">
        <v>4260</v>
      </c>
      <c r="J1564" s="5" t="e">
        <f t="shared" si="49"/>
        <v>#VALUE!</v>
      </c>
      <c r="K1564" s="5" t="e">
        <f t="shared" si="50"/>
        <v>#VALUE!</v>
      </c>
    </row>
    <row r="1565" spans="1:11" x14ac:dyDescent="0.25">
      <c r="A1565" t="s">
        <v>1561</v>
      </c>
      <c r="B1565" s="5">
        <v>1.5856302157008599</v>
      </c>
      <c r="C1565" s="5">
        <v>-0.29057311619367698</v>
      </c>
      <c r="D1565" s="5">
        <v>0.554426565174157</v>
      </c>
      <c r="E1565" s="5">
        <v>-0.52409666932608401</v>
      </c>
      <c r="F1565" s="1">
        <v>0.60021130503007103</v>
      </c>
      <c r="G1565" s="1" t="s">
        <v>1384</v>
      </c>
      <c r="H1565" t="s">
        <v>3693</v>
      </c>
      <c r="I1565" t="s">
        <v>4260</v>
      </c>
      <c r="J1565" s="5" t="e">
        <f t="shared" si="49"/>
        <v>#VALUE!</v>
      </c>
      <c r="K1565" s="5">
        <f t="shared" si="50"/>
        <v>0.81757720832492486</v>
      </c>
    </row>
    <row r="1566" spans="1:11" x14ac:dyDescent="0.25">
      <c r="A1566" t="s">
        <v>1562</v>
      </c>
      <c r="B1566" s="5">
        <v>0.22724926468480899</v>
      </c>
      <c r="C1566" s="5">
        <v>-0.112131594544499</v>
      </c>
      <c r="D1566" s="5">
        <v>0.321773967687287</v>
      </c>
      <c r="E1566" s="5">
        <v>-0.348479385546419</v>
      </c>
      <c r="F1566" s="1">
        <v>0.72748019273258302</v>
      </c>
      <c r="G1566" s="1" t="s">
        <v>1384</v>
      </c>
      <c r="H1566" t="s">
        <v>3694</v>
      </c>
      <c r="I1566" t="s">
        <v>4260</v>
      </c>
      <c r="J1566" s="5" t="e">
        <f t="shared" si="49"/>
        <v>#VALUE!</v>
      </c>
      <c r="K1566" s="5">
        <f t="shared" si="50"/>
        <v>0.92522003081038007</v>
      </c>
    </row>
    <row r="1567" spans="1:11" x14ac:dyDescent="0.25">
      <c r="A1567" t="s">
        <v>1563</v>
      </c>
      <c r="B1567" s="5">
        <v>0</v>
      </c>
      <c r="C1567" s="5" t="s">
        <v>1384</v>
      </c>
      <c r="D1567" s="5" t="s">
        <v>1384</v>
      </c>
      <c r="E1567" s="5" t="s">
        <v>1384</v>
      </c>
      <c r="F1567" s="1" t="s">
        <v>1384</v>
      </c>
      <c r="G1567" s="1" t="s">
        <v>1384</v>
      </c>
      <c r="H1567" t="s">
        <v>3695</v>
      </c>
      <c r="I1567" t="s">
        <v>4260</v>
      </c>
      <c r="J1567" s="5" t="e">
        <f t="shared" si="49"/>
        <v>#VALUE!</v>
      </c>
      <c r="K1567" s="5" t="e">
        <f t="shared" si="50"/>
        <v>#VALUE!</v>
      </c>
    </row>
    <row r="1568" spans="1:11" x14ac:dyDescent="0.25">
      <c r="A1568" t="s">
        <v>1564</v>
      </c>
      <c r="B1568" s="5">
        <v>0.51136451896917601</v>
      </c>
      <c r="C1568" s="5">
        <v>-6.4850110516747703E-2</v>
      </c>
      <c r="D1568" s="5">
        <v>0.42042864589655998</v>
      </c>
      <c r="E1568" s="5">
        <v>-0.15424760217861799</v>
      </c>
      <c r="F1568" s="1">
        <v>0.87741451016104899</v>
      </c>
      <c r="G1568" s="1" t="s">
        <v>1384</v>
      </c>
      <c r="H1568" t="s">
        <v>3696</v>
      </c>
      <c r="I1568" t="s">
        <v>4260</v>
      </c>
      <c r="J1568" s="5" t="e">
        <f t="shared" si="49"/>
        <v>#VALUE!</v>
      </c>
      <c r="K1568" s="5">
        <f t="shared" si="50"/>
        <v>0.95604464114394461</v>
      </c>
    </row>
    <row r="1569" spans="1:11" x14ac:dyDescent="0.25">
      <c r="A1569" t="s">
        <v>1565</v>
      </c>
      <c r="B1569" s="5">
        <v>0</v>
      </c>
      <c r="C1569" s="5" t="s">
        <v>1384</v>
      </c>
      <c r="D1569" s="5" t="s">
        <v>1384</v>
      </c>
      <c r="E1569" s="5" t="s">
        <v>1384</v>
      </c>
      <c r="F1569" s="1" t="s">
        <v>1384</v>
      </c>
      <c r="G1569" s="1" t="s">
        <v>1384</v>
      </c>
      <c r="H1569" t="s">
        <v>3697</v>
      </c>
      <c r="I1569" t="s">
        <v>4260</v>
      </c>
      <c r="J1569" s="5" t="e">
        <f t="shared" si="49"/>
        <v>#VALUE!</v>
      </c>
      <c r="K1569" s="5" t="e">
        <f t="shared" si="50"/>
        <v>#VALUE!</v>
      </c>
    </row>
    <row r="1570" spans="1:11" x14ac:dyDescent="0.25">
      <c r="A1570" t="s">
        <v>1566</v>
      </c>
      <c r="B1570" s="5">
        <v>2.8613716641215001</v>
      </c>
      <c r="C1570" s="5">
        <v>-0.26369176682539802</v>
      </c>
      <c r="D1570" s="5">
        <v>0.58329093286288902</v>
      </c>
      <c r="E1570" s="5">
        <v>-0.45207588866700599</v>
      </c>
      <c r="F1570" s="1">
        <v>0.65121431289215104</v>
      </c>
      <c r="G1570" s="1" t="s">
        <v>1384</v>
      </c>
      <c r="H1570" t="s">
        <v>3698</v>
      </c>
      <c r="I1570" t="s">
        <v>5307</v>
      </c>
      <c r="J1570" s="5" t="e">
        <f t="shared" si="49"/>
        <v>#VALUE!</v>
      </c>
      <c r="K1570" s="5">
        <f t="shared" si="50"/>
        <v>0.8329537132281728</v>
      </c>
    </row>
    <row r="1571" spans="1:11" x14ac:dyDescent="0.25">
      <c r="A1571" t="s">
        <v>1567</v>
      </c>
      <c r="B1571" s="5">
        <v>2.46396766086978</v>
      </c>
      <c r="C1571" s="5">
        <v>3.16082209844748E-2</v>
      </c>
      <c r="D1571" s="5">
        <v>0.58491265187871599</v>
      </c>
      <c r="E1571" s="5">
        <v>5.4039215740932303E-2</v>
      </c>
      <c r="F1571" s="1">
        <v>0.95690392022912596</v>
      </c>
      <c r="G1571" s="1" t="s">
        <v>1384</v>
      </c>
      <c r="H1571" t="s">
        <v>3699</v>
      </c>
      <c r="I1571" t="s">
        <v>5308</v>
      </c>
      <c r="J1571" s="5" t="e">
        <f t="shared" si="49"/>
        <v>#VALUE!</v>
      </c>
      <c r="K1571" s="5">
        <f t="shared" si="50"/>
        <v>1.022150917082616</v>
      </c>
    </row>
    <row r="1572" spans="1:11" x14ac:dyDescent="0.25">
      <c r="A1572" t="s">
        <v>1568</v>
      </c>
      <c r="B1572" s="5">
        <v>2.9796146470317502</v>
      </c>
      <c r="C1572" s="5">
        <v>-0.46294201273813301</v>
      </c>
      <c r="D1572" s="5">
        <v>0.58635342705120996</v>
      </c>
      <c r="E1572" s="5">
        <v>-0.78952725673709001</v>
      </c>
      <c r="F1572" s="1">
        <v>0.42980390551690201</v>
      </c>
      <c r="G1572" s="1" t="s">
        <v>1384</v>
      </c>
      <c r="H1572" t="s">
        <v>3700</v>
      </c>
      <c r="I1572" t="s">
        <v>4260</v>
      </c>
      <c r="J1572" s="5" t="e">
        <f t="shared" si="49"/>
        <v>#VALUE!</v>
      </c>
      <c r="K1572" s="5">
        <f t="shared" si="50"/>
        <v>0.72550526407712101</v>
      </c>
    </row>
    <row r="1573" spans="1:11" x14ac:dyDescent="0.25">
      <c r="A1573" t="s">
        <v>1569</v>
      </c>
      <c r="B1573" s="5">
        <v>1.20077532624726</v>
      </c>
      <c r="C1573" s="5">
        <v>-0.54686544952127603</v>
      </c>
      <c r="D1573" s="5">
        <v>0.51927404745905603</v>
      </c>
      <c r="E1573" s="5">
        <v>-1.0531345677628801</v>
      </c>
      <c r="F1573" s="1">
        <v>0.29227932185726202</v>
      </c>
      <c r="G1573" s="1" t="s">
        <v>1384</v>
      </c>
      <c r="H1573" t="s">
        <v>3701</v>
      </c>
      <c r="I1573" t="s">
        <v>5309</v>
      </c>
      <c r="J1573" s="5" t="e">
        <f t="shared" si="49"/>
        <v>#VALUE!</v>
      </c>
      <c r="K1573" s="5">
        <f t="shared" si="50"/>
        <v>0.68450574282323928</v>
      </c>
    </row>
    <row r="1574" spans="1:11" x14ac:dyDescent="0.25">
      <c r="A1574" t="s">
        <v>1570</v>
      </c>
      <c r="B1574" s="5">
        <v>3.72274876336899</v>
      </c>
      <c r="C1574" s="5">
        <v>-0.56520762539967095</v>
      </c>
      <c r="D1574" s="5">
        <v>0.58564151607651604</v>
      </c>
      <c r="E1574" s="5">
        <v>-0.96510853463097901</v>
      </c>
      <c r="F1574" s="1">
        <v>0.33449045262589699</v>
      </c>
      <c r="G1574" s="1" t="s">
        <v>1384</v>
      </c>
      <c r="H1574" t="s">
        <v>3702</v>
      </c>
      <c r="I1574" t="s">
        <v>5310</v>
      </c>
      <c r="J1574" s="5" t="e">
        <f t="shared" si="49"/>
        <v>#VALUE!</v>
      </c>
      <c r="K1574" s="5">
        <f t="shared" si="50"/>
        <v>0.67585814341676176</v>
      </c>
    </row>
    <row r="1575" spans="1:11" x14ac:dyDescent="0.25">
      <c r="A1575" t="s">
        <v>1571</v>
      </c>
      <c r="B1575" s="5">
        <v>3.2635629326739002</v>
      </c>
      <c r="C1575" s="5">
        <v>-0.48034381594789499</v>
      </c>
      <c r="D1575" s="5">
        <v>0.58733997290409201</v>
      </c>
      <c r="E1575" s="5">
        <v>-0.81782926091824404</v>
      </c>
      <c r="F1575" s="1">
        <v>0.41345468733858998</v>
      </c>
      <c r="G1575" s="1" t="s">
        <v>1384</v>
      </c>
      <c r="H1575" t="s">
        <v>3703</v>
      </c>
      <c r="I1575" t="s">
        <v>5311</v>
      </c>
      <c r="J1575" s="5" t="e">
        <f t="shared" si="49"/>
        <v>#VALUE!</v>
      </c>
      <c r="K1575" s="5">
        <f t="shared" si="50"/>
        <v>0.7168067778044952</v>
      </c>
    </row>
    <row r="1576" spans="1:11" x14ac:dyDescent="0.25">
      <c r="A1576" t="s">
        <v>1572</v>
      </c>
      <c r="B1576" s="5">
        <v>3.5958512923392298</v>
      </c>
      <c r="C1576" s="5">
        <v>0.59263155564587799</v>
      </c>
      <c r="D1576" s="5">
        <v>0.58149562280316502</v>
      </c>
      <c r="E1576" s="5">
        <v>1.0191505015790701</v>
      </c>
      <c r="F1576" s="1">
        <v>0.30813152173320302</v>
      </c>
      <c r="G1576" s="1" t="s">
        <v>1384</v>
      </c>
      <c r="H1576" t="s">
        <v>3704</v>
      </c>
      <c r="I1576" t="s">
        <v>5312</v>
      </c>
      <c r="J1576" s="5" t="e">
        <f t="shared" si="49"/>
        <v>#VALUE!</v>
      </c>
      <c r="K1576" s="5">
        <f t="shared" si="50"/>
        <v>1.5079949064687159</v>
      </c>
    </row>
    <row r="1577" spans="1:11" x14ac:dyDescent="0.25">
      <c r="A1577" t="s">
        <v>1573</v>
      </c>
      <c r="B1577" s="5">
        <v>0.37539892084383603</v>
      </c>
      <c r="C1577" s="5">
        <v>-0.20651675338693401</v>
      </c>
      <c r="D1577" s="5">
        <v>0.34998002907929199</v>
      </c>
      <c r="E1577" s="5">
        <v>-0.59008153673861496</v>
      </c>
      <c r="F1577" s="1">
        <v>0.55513598643977602</v>
      </c>
      <c r="G1577" s="1" t="s">
        <v>1384</v>
      </c>
      <c r="H1577" t="s">
        <v>3705</v>
      </c>
      <c r="I1577" t="s">
        <v>4346</v>
      </c>
      <c r="J1577" s="5" t="e">
        <f t="shared" si="49"/>
        <v>#VALUE!</v>
      </c>
      <c r="K1577" s="5">
        <f t="shared" si="50"/>
        <v>0.86662709408999228</v>
      </c>
    </row>
    <row r="1578" spans="1:11" x14ac:dyDescent="0.25">
      <c r="A1578" t="s">
        <v>1574</v>
      </c>
      <c r="B1578" s="5">
        <v>1.9073427993310901</v>
      </c>
      <c r="C1578" s="5">
        <v>-4.6759311531720603E-2</v>
      </c>
      <c r="D1578" s="5">
        <v>0.57450397085569205</v>
      </c>
      <c r="E1578" s="5">
        <v>-8.1390754292046397E-2</v>
      </c>
      <c r="F1578" s="1">
        <v>0.93513120172322095</v>
      </c>
      <c r="G1578" s="1" t="s">
        <v>1384</v>
      </c>
      <c r="H1578" t="s">
        <v>3706</v>
      </c>
      <c r="I1578" t="s">
        <v>4258</v>
      </c>
      <c r="J1578" s="5" t="e">
        <f t="shared" si="49"/>
        <v>#VALUE!</v>
      </c>
      <c r="K1578" s="5">
        <f t="shared" si="50"/>
        <v>0.9681085254194487</v>
      </c>
    </row>
    <row r="1579" spans="1:11" x14ac:dyDescent="0.25">
      <c r="A1579" t="s">
        <v>1575</v>
      </c>
      <c r="B1579" s="5">
        <v>0</v>
      </c>
      <c r="C1579" s="5" t="s">
        <v>1384</v>
      </c>
      <c r="D1579" s="5" t="s">
        <v>1384</v>
      </c>
      <c r="E1579" s="5" t="s">
        <v>1384</v>
      </c>
      <c r="F1579" s="1" t="s">
        <v>1384</v>
      </c>
      <c r="G1579" s="1" t="s">
        <v>1384</v>
      </c>
      <c r="H1579" t="s">
        <v>3707</v>
      </c>
      <c r="I1579" t="s">
        <v>4342</v>
      </c>
      <c r="J1579" s="5" t="e">
        <f t="shared" si="49"/>
        <v>#VALUE!</v>
      </c>
      <c r="K1579" s="5" t="e">
        <f t="shared" si="50"/>
        <v>#VALUE!</v>
      </c>
    </row>
    <row r="1580" spans="1:11" x14ac:dyDescent="0.25">
      <c r="A1580" t="s">
        <v>1576</v>
      </c>
      <c r="B1580" s="5">
        <v>0.50860045394156805</v>
      </c>
      <c r="C1580" s="5">
        <v>0.19955304582687</v>
      </c>
      <c r="D1580" s="5">
        <v>0.42095718555688</v>
      </c>
      <c r="E1580" s="5">
        <v>0.474045942612629</v>
      </c>
      <c r="F1580" s="1">
        <v>0.63546714576515095</v>
      </c>
      <c r="G1580" s="1" t="s">
        <v>1384</v>
      </c>
      <c r="H1580" t="s">
        <v>3708</v>
      </c>
      <c r="I1580" t="s">
        <v>5313</v>
      </c>
      <c r="J1580" s="5" t="e">
        <f t="shared" si="49"/>
        <v>#VALUE!</v>
      </c>
      <c r="K1580" s="5">
        <f t="shared" si="50"/>
        <v>1.148342537594367</v>
      </c>
    </row>
    <row r="1581" spans="1:11" x14ac:dyDescent="0.25">
      <c r="A1581" t="s">
        <v>1577</v>
      </c>
      <c r="B1581" s="5">
        <v>4.0223795154360902</v>
      </c>
      <c r="C1581" s="5">
        <v>6.3709151220151502E-3</v>
      </c>
      <c r="D1581" s="5">
        <v>0.58311639078629696</v>
      </c>
      <c r="E1581" s="5">
        <v>1.0925632039642001E-2</v>
      </c>
      <c r="F1581" s="1">
        <v>0.99128278030716699</v>
      </c>
      <c r="G1581" s="1" t="s">
        <v>1384</v>
      </c>
      <c r="H1581" t="s">
        <v>3709</v>
      </c>
      <c r="I1581" t="s">
        <v>4358</v>
      </c>
      <c r="J1581" s="5" t="e">
        <f t="shared" si="49"/>
        <v>#VALUE!</v>
      </c>
      <c r="K1581" s="5">
        <f t="shared" si="50"/>
        <v>1.0044257466707402</v>
      </c>
    </row>
    <row r="1582" spans="1:11" x14ac:dyDescent="0.25">
      <c r="A1582" t="s">
        <v>1578</v>
      </c>
      <c r="B1582" s="5">
        <v>2.9591272546622802</v>
      </c>
      <c r="C1582" s="5">
        <v>-0.412344586815722</v>
      </c>
      <c r="D1582" s="5">
        <v>0.58609145403242202</v>
      </c>
      <c r="E1582" s="5">
        <v>-0.70354990501689196</v>
      </c>
      <c r="F1582" s="1">
        <v>0.48171311768310399</v>
      </c>
      <c r="G1582" s="1" t="s">
        <v>1384</v>
      </c>
      <c r="H1582" t="s">
        <v>3710</v>
      </c>
      <c r="I1582" t="s">
        <v>4819</v>
      </c>
      <c r="J1582" s="5" t="e">
        <f t="shared" si="49"/>
        <v>#VALUE!</v>
      </c>
      <c r="K1582" s="5">
        <f t="shared" si="50"/>
        <v>0.75140124587617985</v>
      </c>
    </row>
    <row r="1583" spans="1:11" x14ac:dyDescent="0.25">
      <c r="A1583" t="s">
        <v>1579</v>
      </c>
      <c r="B1583" s="5">
        <v>2.0084391575345002</v>
      </c>
      <c r="C1583" s="5">
        <v>-0.73397301655684599</v>
      </c>
      <c r="D1583" s="5">
        <v>0.57331555414296498</v>
      </c>
      <c r="E1583" s="5">
        <v>-1.2802251940539799</v>
      </c>
      <c r="F1583" s="1">
        <v>0.200465947731611</v>
      </c>
      <c r="G1583" s="1" t="s">
        <v>1384</v>
      </c>
      <c r="H1583" t="s">
        <v>3711</v>
      </c>
      <c r="I1583" t="s">
        <v>4331</v>
      </c>
      <c r="J1583" s="5" t="e">
        <f t="shared" si="49"/>
        <v>#VALUE!</v>
      </c>
      <c r="K1583" s="5">
        <f t="shared" si="50"/>
        <v>0.60124586974457339</v>
      </c>
    </row>
    <row r="1584" spans="1:11" x14ac:dyDescent="0.25">
      <c r="A1584" t="s">
        <v>1580</v>
      </c>
      <c r="B1584" s="5">
        <v>1.7446045496676601</v>
      </c>
      <c r="C1584" s="5">
        <v>5.6077398016803802E-2</v>
      </c>
      <c r="D1584" s="5">
        <v>0.56210862254246996</v>
      </c>
      <c r="E1584" s="5">
        <v>9.9762565041540199E-2</v>
      </c>
      <c r="F1584" s="1">
        <v>0.92053282850526397</v>
      </c>
      <c r="G1584" s="1" t="s">
        <v>1384</v>
      </c>
      <c r="H1584" t="s">
        <v>3712</v>
      </c>
      <c r="I1584" t="s">
        <v>4318</v>
      </c>
      <c r="J1584" s="5" t="e">
        <f t="shared" si="49"/>
        <v>#VALUE!</v>
      </c>
      <c r="K1584" s="5">
        <f t="shared" si="50"/>
        <v>1.039635208254589</v>
      </c>
    </row>
    <row r="1585" spans="1:11" x14ac:dyDescent="0.25">
      <c r="A1585" t="s">
        <v>1581</v>
      </c>
      <c r="B1585" s="5">
        <v>1.71821736219126</v>
      </c>
      <c r="C1585" s="5">
        <v>-5.97550298133439E-2</v>
      </c>
      <c r="D1585" s="5">
        <v>0.56743741344138199</v>
      </c>
      <c r="E1585" s="5">
        <v>-0.105306820449048</v>
      </c>
      <c r="F1585" s="1">
        <v>0.916132351134332</v>
      </c>
      <c r="G1585" s="1" t="s">
        <v>1384</v>
      </c>
      <c r="H1585" t="s">
        <v>3713</v>
      </c>
      <c r="I1585" t="s">
        <v>5314</v>
      </c>
      <c r="J1585" s="5" t="e">
        <f t="shared" si="49"/>
        <v>#VALUE!</v>
      </c>
      <c r="K1585" s="5">
        <f t="shared" si="50"/>
        <v>0.95942701658048735</v>
      </c>
    </row>
    <row r="1586" spans="1:11" x14ac:dyDescent="0.25">
      <c r="A1586" t="s">
        <v>1582</v>
      </c>
      <c r="B1586" s="5">
        <v>0.75472287371950098</v>
      </c>
      <c r="C1586" s="5">
        <v>4.4867018195481001E-2</v>
      </c>
      <c r="D1586" s="5">
        <v>0.46537696781110699</v>
      </c>
      <c r="E1586" s="5">
        <v>9.6410053137163804E-2</v>
      </c>
      <c r="F1586" s="1">
        <v>0.92319490806998505</v>
      </c>
      <c r="G1586" s="1" t="s">
        <v>1384</v>
      </c>
      <c r="H1586" t="s">
        <v>3714</v>
      </c>
      <c r="I1586" t="s">
        <v>4260</v>
      </c>
      <c r="J1586" s="5" t="e">
        <f t="shared" si="49"/>
        <v>#VALUE!</v>
      </c>
      <c r="K1586" s="5">
        <f t="shared" si="50"/>
        <v>1.0315880872935981</v>
      </c>
    </row>
    <row r="1587" spans="1:11" x14ac:dyDescent="0.25">
      <c r="A1587" t="s">
        <v>1583</v>
      </c>
      <c r="B1587" s="5">
        <v>1.15552502477663</v>
      </c>
      <c r="C1587" s="5">
        <v>-0.25835463369506001</v>
      </c>
      <c r="D1587" s="5">
        <v>0.534239557758453</v>
      </c>
      <c r="E1587" s="5">
        <v>-0.48359323068298599</v>
      </c>
      <c r="F1587" s="1">
        <v>0.62867457986373898</v>
      </c>
      <c r="G1587" s="1" t="s">
        <v>1384</v>
      </c>
      <c r="H1587" t="s">
        <v>3715</v>
      </c>
      <c r="I1587" t="s">
        <v>5315</v>
      </c>
      <c r="J1587" s="5" t="e">
        <f t="shared" si="49"/>
        <v>#VALUE!</v>
      </c>
      <c r="K1587" s="5">
        <f t="shared" si="50"/>
        <v>0.83604086465122485</v>
      </c>
    </row>
    <row r="1588" spans="1:11" x14ac:dyDescent="0.25">
      <c r="A1588" t="s">
        <v>1584</v>
      </c>
      <c r="B1588" s="5">
        <v>0.53990138486585504</v>
      </c>
      <c r="C1588" s="5">
        <v>-0.33671521296453999</v>
      </c>
      <c r="D1588" s="5">
        <v>0.40733116950583798</v>
      </c>
      <c r="E1588" s="5">
        <v>-0.826637483630415</v>
      </c>
      <c r="F1588" s="1">
        <v>0.40844256510335197</v>
      </c>
      <c r="G1588" s="1" t="s">
        <v>1384</v>
      </c>
      <c r="H1588" t="s">
        <v>3716</v>
      </c>
      <c r="I1588" t="s">
        <v>5316</v>
      </c>
      <c r="J1588" s="5" t="e">
        <f t="shared" si="49"/>
        <v>#VALUE!</v>
      </c>
      <c r="K1588" s="5">
        <f t="shared" si="50"/>
        <v>0.79184215955693771</v>
      </c>
    </row>
    <row r="1589" spans="1:11" x14ac:dyDescent="0.25">
      <c r="A1589" t="s">
        <v>1585</v>
      </c>
      <c r="B1589" s="5">
        <v>4.1975587745795702</v>
      </c>
      <c r="C1589" s="5">
        <v>0.59005854392138801</v>
      </c>
      <c r="D1589" s="5">
        <v>0.581535501525001</v>
      </c>
      <c r="E1589" s="5">
        <v>1.0146560998839</v>
      </c>
      <c r="F1589" s="1">
        <v>0.31026978741003403</v>
      </c>
      <c r="G1589" s="1" t="s">
        <v>1384</v>
      </c>
      <c r="H1589" t="s">
        <v>3717</v>
      </c>
      <c r="I1589" t="s">
        <v>5317</v>
      </c>
      <c r="J1589" s="5" t="e">
        <f t="shared" si="49"/>
        <v>#VALUE!</v>
      </c>
      <c r="K1589" s="5">
        <f t="shared" si="50"/>
        <v>1.5053078308921728</v>
      </c>
    </row>
    <row r="1590" spans="1:11" x14ac:dyDescent="0.25">
      <c r="A1590" t="s">
        <v>1586</v>
      </c>
      <c r="B1590" s="5">
        <v>0.82716141408656896</v>
      </c>
      <c r="C1590" s="5">
        <v>0.48233690836234799</v>
      </c>
      <c r="D1590" s="5">
        <v>0.47401950671961202</v>
      </c>
      <c r="E1590" s="5">
        <v>1.0175465387496301</v>
      </c>
      <c r="F1590" s="1">
        <v>0.30889350485956202</v>
      </c>
      <c r="G1590" s="1" t="s">
        <v>1384</v>
      </c>
      <c r="H1590" t="s">
        <v>3718</v>
      </c>
      <c r="I1590" t="s">
        <v>4260</v>
      </c>
      <c r="J1590" s="5" t="e">
        <f t="shared" si="49"/>
        <v>#VALUE!</v>
      </c>
      <c r="K1590" s="5">
        <f t="shared" si="50"/>
        <v>1.3970047328156598</v>
      </c>
    </row>
    <row r="1591" spans="1:11" x14ac:dyDescent="0.25">
      <c r="A1591" t="s">
        <v>1587</v>
      </c>
      <c r="B1591" s="5">
        <v>0.74942842036287405</v>
      </c>
      <c r="C1591" s="5">
        <v>-0.27325592248874497</v>
      </c>
      <c r="D1591" s="5">
        <v>0.47909274683818898</v>
      </c>
      <c r="E1591" s="5">
        <v>-0.57036121772270598</v>
      </c>
      <c r="F1591" s="1">
        <v>0.56843272789354105</v>
      </c>
      <c r="G1591" s="1" t="s">
        <v>1384</v>
      </c>
      <c r="H1591" t="s">
        <v>3719</v>
      </c>
      <c r="I1591" t="s">
        <v>5304</v>
      </c>
      <c r="J1591" s="5" t="e">
        <f t="shared" si="49"/>
        <v>#VALUE!</v>
      </c>
      <c r="K1591" s="5">
        <f t="shared" si="50"/>
        <v>0.82745002008453206</v>
      </c>
    </row>
    <row r="1592" spans="1:11" x14ac:dyDescent="0.25">
      <c r="A1592" t="s">
        <v>1588</v>
      </c>
      <c r="B1592" s="5">
        <v>3.2588054046425698</v>
      </c>
      <c r="C1592" s="5">
        <v>-7.6548181333470605E-2</v>
      </c>
      <c r="D1592" s="5">
        <v>0.58616978325793501</v>
      </c>
      <c r="E1592" s="5">
        <v>-0.130590459487719</v>
      </c>
      <c r="F1592" s="1">
        <v>0.89609929031700897</v>
      </c>
      <c r="G1592" s="1" t="s">
        <v>1384</v>
      </c>
      <c r="H1592" t="s">
        <v>3720</v>
      </c>
      <c r="I1592" t="s">
        <v>4260</v>
      </c>
      <c r="J1592" s="5" t="e">
        <f t="shared" si="49"/>
        <v>#VALUE!</v>
      </c>
      <c r="K1592" s="5">
        <f t="shared" si="50"/>
        <v>0.94832391170888519</v>
      </c>
    </row>
    <row r="1593" spans="1:11" x14ac:dyDescent="0.25">
      <c r="A1593" t="s">
        <v>1589</v>
      </c>
      <c r="B1593" s="5">
        <v>5.2027274117921101</v>
      </c>
      <c r="C1593" s="5">
        <v>1.0616210083578901</v>
      </c>
      <c r="D1593" s="5">
        <v>0.57153770593989195</v>
      </c>
      <c r="E1593" s="5">
        <v>1.8574820126907601</v>
      </c>
      <c r="F1593" s="1">
        <v>6.3242607946811094E-2</v>
      </c>
      <c r="G1593" s="1" t="s">
        <v>1384</v>
      </c>
      <c r="H1593" t="s">
        <v>3721</v>
      </c>
      <c r="I1593" t="s">
        <v>4260</v>
      </c>
      <c r="J1593" s="5" t="e">
        <f t="shared" si="49"/>
        <v>#VALUE!</v>
      </c>
      <c r="K1593" s="5">
        <f t="shared" si="50"/>
        <v>2.0872754618386602</v>
      </c>
    </row>
    <row r="1594" spans="1:11" x14ac:dyDescent="0.25">
      <c r="A1594" t="s">
        <v>1590</v>
      </c>
      <c r="B1594" s="5">
        <v>0</v>
      </c>
      <c r="C1594" s="5" t="s">
        <v>1384</v>
      </c>
      <c r="D1594" s="5" t="s">
        <v>1384</v>
      </c>
      <c r="E1594" s="5" t="s">
        <v>1384</v>
      </c>
      <c r="F1594" s="1" t="s">
        <v>1384</v>
      </c>
      <c r="G1594" s="1" t="s">
        <v>1384</v>
      </c>
      <c r="H1594" t="s">
        <v>3722</v>
      </c>
      <c r="I1594" t="s">
        <v>4260</v>
      </c>
      <c r="J1594" s="5" t="e">
        <f t="shared" si="49"/>
        <v>#VALUE!</v>
      </c>
      <c r="K1594" s="5" t="e">
        <f t="shared" si="50"/>
        <v>#VALUE!</v>
      </c>
    </row>
    <row r="1595" spans="1:11" x14ac:dyDescent="0.25">
      <c r="A1595" t="s">
        <v>1591</v>
      </c>
      <c r="B1595" s="5">
        <v>0.77638088816478201</v>
      </c>
      <c r="C1595" s="5">
        <v>0.59010992345044</v>
      </c>
      <c r="D1595" s="5">
        <v>0.44877250023656201</v>
      </c>
      <c r="E1595" s="5">
        <v>1.31494225501646</v>
      </c>
      <c r="F1595" s="1">
        <v>0.18852931018977701</v>
      </c>
      <c r="G1595" s="1" t="s">
        <v>1384</v>
      </c>
      <c r="H1595" t="s">
        <v>3723</v>
      </c>
      <c r="I1595" t="s">
        <v>5318</v>
      </c>
      <c r="J1595" s="5" t="e">
        <f t="shared" si="49"/>
        <v>#VALUE!</v>
      </c>
      <c r="K1595" s="5">
        <f t="shared" si="50"/>
        <v>1.5053614412411838</v>
      </c>
    </row>
    <row r="1596" spans="1:11" x14ac:dyDescent="0.25">
      <c r="A1596" t="s">
        <v>1592</v>
      </c>
      <c r="B1596" s="5">
        <v>0.31479495005244401</v>
      </c>
      <c r="C1596" s="5">
        <v>5.3161794786746402E-2</v>
      </c>
      <c r="D1596" s="5">
        <v>0.35431366455617602</v>
      </c>
      <c r="E1596" s="5">
        <v>0.15004161596008</v>
      </c>
      <c r="F1596" s="1">
        <v>0.88073178208982905</v>
      </c>
      <c r="G1596" s="1" t="s">
        <v>1384</v>
      </c>
      <c r="H1596" t="s">
        <v>3724</v>
      </c>
      <c r="I1596" t="s">
        <v>5319</v>
      </c>
      <c r="J1596" s="5" t="e">
        <f t="shared" si="49"/>
        <v>#VALUE!</v>
      </c>
      <c r="K1596" s="5">
        <f t="shared" si="50"/>
        <v>1.0375362872460645</v>
      </c>
    </row>
    <row r="1597" spans="1:11" x14ac:dyDescent="0.25">
      <c r="A1597" t="s">
        <v>1593</v>
      </c>
      <c r="B1597" s="5">
        <v>4.1452200681243498</v>
      </c>
      <c r="C1597" s="5">
        <v>0.13246120061396099</v>
      </c>
      <c r="D1597" s="5">
        <v>0.58636324563533604</v>
      </c>
      <c r="E1597" s="5">
        <v>0.22590297328482301</v>
      </c>
      <c r="F1597" s="1">
        <v>0.82127688525189702</v>
      </c>
      <c r="G1597" s="1" t="s">
        <v>1384</v>
      </c>
      <c r="H1597" t="s">
        <v>3725</v>
      </c>
      <c r="I1597" t="s">
        <v>4915</v>
      </c>
      <c r="J1597" s="5" t="e">
        <f t="shared" si="49"/>
        <v>#VALUE!</v>
      </c>
      <c r="K1597" s="5">
        <f t="shared" si="50"/>
        <v>1.0961621314486907</v>
      </c>
    </row>
    <row r="1598" spans="1:11" x14ac:dyDescent="0.25">
      <c r="A1598" t="s">
        <v>1594</v>
      </c>
      <c r="B1598" s="5">
        <v>5.24285303507106</v>
      </c>
      <c r="C1598" s="5">
        <v>1.0242845913858201</v>
      </c>
      <c r="D1598" s="5">
        <v>0.57022279214434302</v>
      </c>
      <c r="E1598" s="5">
        <v>1.79628840778876</v>
      </c>
      <c r="F1598" s="1">
        <v>7.2448660525210304E-2</v>
      </c>
      <c r="G1598" s="1" t="s">
        <v>1384</v>
      </c>
      <c r="H1598" t="s">
        <v>3726</v>
      </c>
      <c r="I1598" t="s">
        <v>4464</v>
      </c>
      <c r="J1598" s="5" t="e">
        <f t="shared" si="49"/>
        <v>#VALUE!</v>
      </c>
      <c r="K1598" s="5">
        <f t="shared" si="50"/>
        <v>2.0339505316544262</v>
      </c>
    </row>
    <row r="1599" spans="1:11" x14ac:dyDescent="0.25">
      <c r="A1599" t="s">
        <v>1595</v>
      </c>
      <c r="B1599" s="5">
        <v>3.7149748393045501</v>
      </c>
      <c r="C1599" s="5">
        <v>0.28453163056570802</v>
      </c>
      <c r="D1599" s="5">
        <v>0.58640365296962305</v>
      </c>
      <c r="E1599" s="5">
        <v>0.485214628395993</v>
      </c>
      <c r="F1599" s="1">
        <v>0.62752410642546896</v>
      </c>
      <c r="G1599" s="1" t="s">
        <v>1384</v>
      </c>
      <c r="H1599" t="s">
        <v>3727</v>
      </c>
      <c r="I1599" t="s">
        <v>5320</v>
      </c>
      <c r="J1599" s="5" t="e">
        <f t="shared" si="49"/>
        <v>#VALUE!</v>
      </c>
      <c r="K1599" s="5">
        <f t="shared" si="50"/>
        <v>1.2180147722603702</v>
      </c>
    </row>
    <row r="1600" spans="1:11" x14ac:dyDescent="0.25">
      <c r="A1600" t="s">
        <v>1596</v>
      </c>
      <c r="B1600" s="5">
        <v>0.272905112414905</v>
      </c>
      <c r="C1600" s="5">
        <v>4.85488118662772E-2</v>
      </c>
      <c r="D1600" s="5">
        <v>0.33982644350923202</v>
      </c>
      <c r="E1600" s="5">
        <v>0.14286354930162601</v>
      </c>
      <c r="F1600" s="1">
        <v>0.88639794666023697</v>
      </c>
      <c r="G1600" s="1" t="s">
        <v>1384</v>
      </c>
      <c r="H1600" t="s">
        <v>3728</v>
      </c>
      <c r="I1600" t="s">
        <v>5321</v>
      </c>
      <c r="J1600" s="5" t="e">
        <f t="shared" si="49"/>
        <v>#VALUE!</v>
      </c>
      <c r="K1600" s="5">
        <f t="shared" si="50"/>
        <v>1.0342240879202724</v>
      </c>
    </row>
    <row r="1601" spans="1:11" x14ac:dyDescent="0.25">
      <c r="A1601" t="s">
        <v>1597</v>
      </c>
      <c r="B1601" s="5">
        <v>0.59990210830287505</v>
      </c>
      <c r="C1601" s="5">
        <v>0.11403154107768</v>
      </c>
      <c r="D1601" s="5">
        <v>0.45395384332421501</v>
      </c>
      <c r="E1601" s="5">
        <v>0.25119633362424998</v>
      </c>
      <c r="F1601" s="1">
        <v>0.80166231905310303</v>
      </c>
      <c r="G1601" s="1" t="s">
        <v>1384</v>
      </c>
      <c r="H1601" t="s">
        <v>3729</v>
      </c>
      <c r="I1601" t="s">
        <v>5322</v>
      </c>
      <c r="J1601" s="5" t="e">
        <f t="shared" si="49"/>
        <v>#VALUE!</v>
      </c>
      <c r="K1601" s="5">
        <f t="shared" si="50"/>
        <v>1.0822483050386786</v>
      </c>
    </row>
    <row r="1602" spans="1:11" x14ac:dyDescent="0.25">
      <c r="A1602" t="s">
        <v>1598</v>
      </c>
      <c r="B1602" s="5">
        <v>0.53122957802836401</v>
      </c>
      <c r="C1602" s="5">
        <v>-0.122599768337495</v>
      </c>
      <c r="D1602" s="5">
        <v>0.42848895402676002</v>
      </c>
      <c r="E1602" s="5">
        <v>-0.28612118745501802</v>
      </c>
      <c r="F1602" s="1">
        <v>0.77478530436264004</v>
      </c>
      <c r="G1602" s="1" t="s">
        <v>1384</v>
      </c>
      <c r="H1602" t="s">
        <v>3730</v>
      </c>
      <c r="I1602" t="s">
        <v>5323</v>
      </c>
      <c r="J1602" s="5" t="e">
        <f t="shared" si="49"/>
        <v>#VALUE!</v>
      </c>
      <c r="K1602" s="5">
        <f t="shared" si="50"/>
        <v>0.91853094530662771</v>
      </c>
    </row>
    <row r="1603" spans="1:11" x14ac:dyDescent="0.25">
      <c r="A1603" t="s">
        <v>1599</v>
      </c>
      <c r="B1603" s="5">
        <v>0.37539892084383603</v>
      </c>
      <c r="C1603" s="5">
        <v>-0.20651675338693401</v>
      </c>
      <c r="D1603" s="5">
        <v>0.34998002907929199</v>
      </c>
      <c r="E1603" s="5">
        <v>-0.59008153673861496</v>
      </c>
      <c r="F1603" s="1">
        <v>0.55513598643977602</v>
      </c>
      <c r="G1603" s="1" t="s">
        <v>1384</v>
      </c>
      <c r="H1603" t="s">
        <v>3731</v>
      </c>
      <c r="I1603" t="s">
        <v>4260</v>
      </c>
      <c r="J1603" s="5" t="e">
        <f t="shared" si="49"/>
        <v>#VALUE!</v>
      </c>
      <c r="K1603" s="5">
        <f t="shared" si="50"/>
        <v>0.86662709408999228</v>
      </c>
    </row>
    <row r="1604" spans="1:11" x14ac:dyDescent="0.25">
      <c r="A1604" t="s">
        <v>1600</v>
      </c>
      <c r="B1604" s="5">
        <v>3.9094697680088402</v>
      </c>
      <c r="C1604" s="5">
        <v>0.97590320598192304</v>
      </c>
      <c r="D1604" s="5">
        <v>0.584517336421575</v>
      </c>
      <c r="E1604" s="5">
        <v>1.66958812882509</v>
      </c>
      <c r="F1604" s="1">
        <v>9.5000880734852106E-2</v>
      </c>
      <c r="G1604" s="1" t="s">
        <v>1384</v>
      </c>
      <c r="H1604" t="s">
        <v>3732</v>
      </c>
      <c r="I1604" t="s">
        <v>4260</v>
      </c>
      <c r="J1604" s="5" t="e">
        <f t="shared" si="49"/>
        <v>#VALUE!</v>
      </c>
      <c r="K1604" s="5">
        <f t="shared" si="50"/>
        <v>1.9668721812523078</v>
      </c>
    </row>
    <row r="1605" spans="1:11" x14ac:dyDescent="0.25">
      <c r="A1605" t="s">
        <v>1601</v>
      </c>
      <c r="B1605" s="5">
        <v>2.3519608308463198</v>
      </c>
      <c r="C1605" s="5">
        <v>0.43401563499998003</v>
      </c>
      <c r="D1605" s="5">
        <v>0.58423721030397002</v>
      </c>
      <c r="E1605" s="5">
        <v>0.74287571442799405</v>
      </c>
      <c r="F1605" s="1">
        <v>0.45755693015517601</v>
      </c>
      <c r="G1605" s="1" t="s">
        <v>1384</v>
      </c>
      <c r="H1605" t="s">
        <v>3733</v>
      </c>
      <c r="I1605" t="s">
        <v>5324</v>
      </c>
      <c r="J1605" s="5" t="e">
        <f t="shared" si="49"/>
        <v>#VALUE!</v>
      </c>
      <c r="K1605" s="5">
        <f t="shared" si="50"/>
        <v>1.3509887256022817</v>
      </c>
    </row>
    <row r="1606" spans="1:11" x14ac:dyDescent="0.25">
      <c r="A1606" t="s">
        <v>1602</v>
      </c>
      <c r="B1606" s="5">
        <v>3.6187175687311699</v>
      </c>
      <c r="C1606" s="5">
        <v>-0.40532633131356799</v>
      </c>
      <c r="D1606" s="5">
        <v>0.58729268681320801</v>
      </c>
      <c r="E1606" s="5">
        <v>-0.69016069911063804</v>
      </c>
      <c r="F1606" s="1">
        <v>0.49009313517632902</v>
      </c>
      <c r="G1606" s="1" t="s">
        <v>1384</v>
      </c>
      <c r="H1606" t="s">
        <v>3734</v>
      </c>
      <c r="I1606" t="s">
        <v>4260</v>
      </c>
      <c r="J1606" s="5" t="e">
        <f t="shared" ref="J1606:J1669" si="51">-LOG10(G1606)</f>
        <v>#VALUE!</v>
      </c>
      <c r="K1606" s="5">
        <f t="shared" ref="K1606:K1669" si="52">2^C1606</f>
        <v>0.75506548095159554</v>
      </c>
    </row>
    <row r="1607" spans="1:11" x14ac:dyDescent="0.25">
      <c r="A1607" t="s">
        <v>1603</v>
      </c>
      <c r="B1607" s="5">
        <v>0.85154471143307098</v>
      </c>
      <c r="C1607" s="5">
        <v>-0.34980420760813402</v>
      </c>
      <c r="D1607" s="5">
        <v>0.494045525463784</v>
      </c>
      <c r="E1607" s="5">
        <v>-0.70804043267015904</v>
      </c>
      <c r="F1607" s="1">
        <v>0.47892014912977798</v>
      </c>
      <c r="G1607" s="1" t="s">
        <v>1384</v>
      </c>
      <c r="H1607" t="s">
        <v>3735</v>
      </c>
      <c r="I1607" t="s">
        <v>4260</v>
      </c>
      <c r="J1607" s="5" t="e">
        <f t="shared" si="51"/>
        <v>#VALUE!</v>
      </c>
      <c r="K1607" s="5">
        <f t="shared" si="52"/>
        <v>0.78469058334036657</v>
      </c>
    </row>
    <row r="1608" spans="1:11" x14ac:dyDescent="0.25">
      <c r="A1608" t="s">
        <v>1604</v>
      </c>
      <c r="B1608" s="5">
        <v>0.91232849848828401</v>
      </c>
      <c r="C1608" s="5">
        <v>0.54141499637501</v>
      </c>
      <c r="D1608" s="5">
        <v>0.49901515852836598</v>
      </c>
      <c r="E1608" s="5">
        <v>1.08496703381052</v>
      </c>
      <c r="F1608" s="1">
        <v>0.27793625636253499</v>
      </c>
      <c r="G1608" s="1" t="s">
        <v>1384</v>
      </c>
      <c r="H1608" t="s">
        <v>3736</v>
      </c>
      <c r="I1608" t="s">
        <v>5325</v>
      </c>
      <c r="J1608" s="5" t="e">
        <f t="shared" si="51"/>
        <v>#VALUE!</v>
      </c>
      <c r="K1608" s="5">
        <f t="shared" si="52"/>
        <v>1.4553992742203807</v>
      </c>
    </row>
    <row r="1609" spans="1:11" x14ac:dyDescent="0.25">
      <c r="A1609" t="s">
        <v>1605</v>
      </c>
      <c r="B1609" s="5">
        <v>5.0111393925337104</v>
      </c>
      <c r="C1609" s="5">
        <v>0.48821713315216497</v>
      </c>
      <c r="D1609" s="5">
        <v>0.57287454935008697</v>
      </c>
      <c r="E1609" s="5">
        <v>0.85222346446710895</v>
      </c>
      <c r="F1609" s="1">
        <v>0.39409007564859699</v>
      </c>
      <c r="G1609" s="1" t="s">
        <v>1384</v>
      </c>
      <c r="H1609" t="s">
        <v>3737</v>
      </c>
      <c r="I1609" t="s">
        <v>5326</v>
      </c>
      <c r="J1609" s="5" t="e">
        <f t="shared" si="51"/>
        <v>#VALUE!</v>
      </c>
      <c r="K1609" s="5">
        <f t="shared" si="52"/>
        <v>1.402710350003201</v>
      </c>
    </row>
    <row r="1610" spans="1:11" x14ac:dyDescent="0.25">
      <c r="A1610" t="s">
        <v>1606</v>
      </c>
      <c r="B1610" s="5">
        <v>1.3615325745012801</v>
      </c>
      <c r="C1610" s="5">
        <v>-0.148250946787924</v>
      </c>
      <c r="D1610" s="5">
        <v>0.55094030296548502</v>
      </c>
      <c r="E1610" s="5">
        <v>-0.269087133378971</v>
      </c>
      <c r="F1610" s="1">
        <v>0.787862631469468</v>
      </c>
      <c r="G1610" s="1" t="s">
        <v>1384</v>
      </c>
      <c r="H1610" t="s">
        <v>3738</v>
      </c>
      <c r="I1610" t="s">
        <v>4260</v>
      </c>
      <c r="J1610" s="5" t="e">
        <f t="shared" si="51"/>
        <v>#VALUE!</v>
      </c>
      <c r="K1610" s="5">
        <f t="shared" si="52"/>
        <v>0.90234375737790262</v>
      </c>
    </row>
    <row r="1611" spans="1:11" x14ac:dyDescent="0.25">
      <c r="A1611" t="s">
        <v>1607</v>
      </c>
      <c r="B1611" s="5">
        <v>2.8446678836191301</v>
      </c>
      <c r="C1611" s="5">
        <v>-0.450807890095758</v>
      </c>
      <c r="D1611" s="5">
        <v>0.58724344861246203</v>
      </c>
      <c r="E1611" s="5">
        <v>-0.76766780653053901</v>
      </c>
      <c r="F1611" s="1">
        <v>0.44268456705133502</v>
      </c>
      <c r="G1611" s="1" t="s">
        <v>1384</v>
      </c>
      <c r="H1611" t="s">
        <v>3739</v>
      </c>
      <c r="I1611" t="s">
        <v>4806</v>
      </c>
      <c r="J1611" s="5" t="e">
        <f t="shared" si="51"/>
        <v>#VALUE!</v>
      </c>
      <c r="K1611" s="5">
        <f t="shared" si="52"/>
        <v>0.73163302844077738</v>
      </c>
    </row>
    <row r="1612" spans="1:11" x14ac:dyDescent="0.25">
      <c r="A1612" t="s">
        <v>1608</v>
      </c>
      <c r="B1612" s="5">
        <v>0</v>
      </c>
      <c r="C1612" s="5" t="s">
        <v>1384</v>
      </c>
      <c r="D1612" s="5" t="s">
        <v>1384</v>
      </c>
      <c r="E1612" s="5" t="s">
        <v>1384</v>
      </c>
      <c r="F1612" s="1" t="s">
        <v>1384</v>
      </c>
      <c r="G1612" s="1" t="s">
        <v>1384</v>
      </c>
      <c r="H1612" t="s">
        <v>3740</v>
      </c>
      <c r="I1612" t="s">
        <v>4363</v>
      </c>
      <c r="J1612" s="5" t="e">
        <f t="shared" si="51"/>
        <v>#VALUE!</v>
      </c>
      <c r="K1612" s="5" t="e">
        <f t="shared" si="52"/>
        <v>#VALUE!</v>
      </c>
    </row>
    <row r="1613" spans="1:11" x14ac:dyDescent="0.25">
      <c r="A1613" t="s">
        <v>1609</v>
      </c>
      <c r="B1613" s="5">
        <v>1.95024143058245</v>
      </c>
      <c r="C1613" s="5">
        <v>-0.20426045330756801</v>
      </c>
      <c r="D1613" s="5">
        <v>0.56211367541853896</v>
      </c>
      <c r="E1613" s="5">
        <v>-0.363379263376718</v>
      </c>
      <c r="F1613" s="1">
        <v>0.71632159005965501</v>
      </c>
      <c r="G1613" s="1" t="s">
        <v>1384</v>
      </c>
      <c r="H1613" t="s">
        <v>3741</v>
      </c>
      <c r="I1613" t="s">
        <v>5327</v>
      </c>
      <c r="J1613" s="5" t="e">
        <f t="shared" si="51"/>
        <v>#VALUE!</v>
      </c>
      <c r="K1613" s="5">
        <f t="shared" si="52"/>
        <v>0.8679835142427561</v>
      </c>
    </row>
    <row r="1614" spans="1:11" x14ac:dyDescent="0.25">
      <c r="A1614" t="s">
        <v>1610</v>
      </c>
      <c r="B1614" s="5">
        <v>3.08746167017072</v>
      </c>
      <c r="C1614" s="5">
        <v>-0.93670149283842696</v>
      </c>
      <c r="D1614" s="5">
        <v>0.58357488150143799</v>
      </c>
      <c r="E1614" s="5">
        <v>-1.60510933991617</v>
      </c>
      <c r="F1614" s="1">
        <v>0.108469744209442</v>
      </c>
      <c r="G1614" s="1" t="s">
        <v>1384</v>
      </c>
      <c r="H1614" t="s">
        <v>3742</v>
      </c>
      <c r="I1614" t="s">
        <v>4258</v>
      </c>
      <c r="J1614" s="5" t="e">
        <f t="shared" si="51"/>
        <v>#VALUE!</v>
      </c>
      <c r="K1614" s="5">
        <f t="shared" si="52"/>
        <v>0.52242596509160211</v>
      </c>
    </row>
    <row r="1615" spans="1:11" x14ac:dyDescent="0.25">
      <c r="A1615" t="s">
        <v>1611</v>
      </c>
      <c r="B1615" s="5">
        <v>2.8905214324441402</v>
      </c>
      <c r="C1615" s="5">
        <v>-1.33672053120793</v>
      </c>
      <c r="D1615" s="5">
        <v>0.58173276132569496</v>
      </c>
      <c r="E1615" s="5">
        <v>-2.29782577168546</v>
      </c>
      <c r="F1615" s="1">
        <v>2.1571707346921001E-2</v>
      </c>
      <c r="G1615" s="1" t="s">
        <v>1384</v>
      </c>
      <c r="H1615" t="s">
        <v>3743</v>
      </c>
      <c r="I1615" t="s">
        <v>4260</v>
      </c>
      <c r="J1615" s="5" t="e">
        <f t="shared" si="51"/>
        <v>#VALUE!</v>
      </c>
      <c r="K1615" s="5">
        <f t="shared" si="52"/>
        <v>0.39591962028722166</v>
      </c>
    </row>
    <row r="1616" spans="1:11" x14ac:dyDescent="0.25">
      <c r="A1616" t="s">
        <v>1612</v>
      </c>
      <c r="B1616" s="5">
        <v>1.7485195406006</v>
      </c>
      <c r="C1616" s="5">
        <v>0.116759839888878</v>
      </c>
      <c r="D1616" s="5">
        <v>0.56376915607310196</v>
      </c>
      <c r="E1616" s="5">
        <v>0.207105760631109</v>
      </c>
      <c r="F1616" s="1">
        <v>0.83592726330080602</v>
      </c>
      <c r="G1616" s="1" t="s">
        <v>1384</v>
      </c>
      <c r="H1616" t="s">
        <v>3744</v>
      </c>
      <c r="I1616" t="s">
        <v>4260</v>
      </c>
      <c r="J1616" s="5" t="e">
        <f t="shared" si="51"/>
        <v>#VALUE!</v>
      </c>
      <c r="K1616" s="5">
        <f t="shared" si="52"/>
        <v>1.084296894922302</v>
      </c>
    </row>
    <row r="1617" spans="1:11" x14ac:dyDescent="0.25">
      <c r="A1617" t="s">
        <v>1613</v>
      </c>
      <c r="B1617" s="5">
        <v>3.7564559381326199</v>
      </c>
      <c r="C1617" s="5">
        <v>-0.73700951100373102</v>
      </c>
      <c r="D1617" s="5">
        <v>0.58703524157940601</v>
      </c>
      <c r="E1617" s="5">
        <v>-1.2554774548472101</v>
      </c>
      <c r="F1617" s="1">
        <v>0.20930548735905999</v>
      </c>
      <c r="G1617" s="1" t="s">
        <v>1384</v>
      </c>
      <c r="H1617" t="s">
        <v>3745</v>
      </c>
      <c r="I1617" t="s">
        <v>4260</v>
      </c>
      <c r="J1617" s="5" t="e">
        <f t="shared" si="51"/>
        <v>#VALUE!</v>
      </c>
      <c r="K1617" s="5">
        <f t="shared" si="52"/>
        <v>0.59998173577872482</v>
      </c>
    </row>
    <row r="1618" spans="1:11" x14ac:dyDescent="0.25">
      <c r="A1618" t="s">
        <v>1614</v>
      </c>
      <c r="B1618" s="5">
        <v>4.9902544006077303</v>
      </c>
      <c r="C1618" s="5">
        <v>0.13933783421821999</v>
      </c>
      <c r="D1618" s="5">
        <v>0.56914754761556996</v>
      </c>
      <c r="E1618" s="5">
        <v>0.244818474228646</v>
      </c>
      <c r="F1618" s="1">
        <v>0.80659698876838803</v>
      </c>
      <c r="G1618" s="1" t="s">
        <v>1384</v>
      </c>
      <c r="H1618" t="s">
        <v>3746</v>
      </c>
      <c r="I1618" t="s">
        <v>4260</v>
      </c>
      <c r="J1618" s="5" t="e">
        <f t="shared" si="51"/>
        <v>#VALUE!</v>
      </c>
      <c r="K1618" s="5">
        <f t="shared" si="52"/>
        <v>1.1013994813370331</v>
      </c>
    </row>
    <row r="1619" spans="1:11" x14ac:dyDescent="0.25">
      <c r="A1619" t="s">
        <v>1615</v>
      </c>
      <c r="B1619" s="5">
        <v>3.3085667098243499</v>
      </c>
      <c r="C1619" s="5">
        <v>-0.73381464240507199</v>
      </c>
      <c r="D1619" s="5">
        <v>0.58419084557940104</v>
      </c>
      <c r="E1619" s="5">
        <v>-1.25612143353132</v>
      </c>
      <c r="F1619" s="1">
        <v>0.20907194623969699</v>
      </c>
      <c r="G1619" s="1" t="s">
        <v>1384</v>
      </c>
      <c r="H1619" t="s">
        <v>3747</v>
      </c>
      <c r="I1619" t="s">
        <v>5328</v>
      </c>
      <c r="J1619" s="5" t="e">
        <f t="shared" si="51"/>
        <v>#VALUE!</v>
      </c>
      <c r="K1619" s="5">
        <f t="shared" si="52"/>
        <v>0.60131187609288927</v>
      </c>
    </row>
    <row r="1620" spans="1:11" x14ac:dyDescent="0.25">
      <c r="A1620" t="s">
        <v>1616</v>
      </c>
      <c r="B1620" s="5">
        <v>0.416911241122641</v>
      </c>
      <c r="C1620" s="5">
        <v>-2.2227657734136999E-2</v>
      </c>
      <c r="D1620" s="5">
        <v>0.383363716996237</v>
      </c>
      <c r="E1620" s="5">
        <v>-5.79805984465534E-2</v>
      </c>
      <c r="F1620" s="1">
        <v>0.95376408272115698</v>
      </c>
      <c r="G1620" s="1" t="s">
        <v>1384</v>
      </c>
      <c r="H1620" t="s">
        <v>3748</v>
      </c>
      <c r="I1620" t="s">
        <v>5329</v>
      </c>
      <c r="J1620" s="5" t="e">
        <f t="shared" si="51"/>
        <v>#VALUE!</v>
      </c>
      <c r="K1620" s="5">
        <f t="shared" si="52"/>
        <v>0.9847110429205076</v>
      </c>
    </row>
    <row r="1621" spans="1:11" x14ac:dyDescent="0.25">
      <c r="A1621" t="s">
        <v>1617</v>
      </c>
      <c r="B1621" s="5">
        <v>0.75886640117079196</v>
      </c>
      <c r="C1621" s="5">
        <v>-2.29470165326258E-3</v>
      </c>
      <c r="D1621" s="5">
        <v>0.46347983640892898</v>
      </c>
      <c r="E1621" s="5">
        <v>-4.9510280124418597E-3</v>
      </c>
      <c r="F1621" s="1">
        <v>0.99604966732764899</v>
      </c>
      <c r="G1621" s="1" t="s">
        <v>1384</v>
      </c>
      <c r="H1621" t="s">
        <v>3749</v>
      </c>
      <c r="I1621" t="s">
        <v>4647</v>
      </c>
      <c r="J1621" s="5" t="e">
        <f t="shared" si="51"/>
        <v>#VALUE!</v>
      </c>
      <c r="K1621" s="5">
        <f t="shared" si="52"/>
        <v>0.9984106982984895</v>
      </c>
    </row>
    <row r="1622" spans="1:11" x14ac:dyDescent="0.25">
      <c r="A1622" t="s">
        <v>1618</v>
      </c>
      <c r="B1622" s="5">
        <v>1.05480618393195</v>
      </c>
      <c r="C1622" s="5">
        <v>0.34707446593943098</v>
      </c>
      <c r="D1622" s="5">
        <v>0.51454712690443805</v>
      </c>
      <c r="E1622" s="5">
        <v>0.67452415491553097</v>
      </c>
      <c r="F1622" s="1">
        <v>0.49997813422604798</v>
      </c>
      <c r="G1622" s="1" t="s">
        <v>1384</v>
      </c>
      <c r="H1622" t="s">
        <v>3750</v>
      </c>
      <c r="I1622" t="s">
        <v>4647</v>
      </c>
      <c r="J1622" s="5" t="e">
        <f t="shared" si="51"/>
        <v>#VALUE!</v>
      </c>
      <c r="K1622" s="5">
        <f t="shared" si="52"/>
        <v>1.2719786593164712</v>
      </c>
    </row>
    <row r="1623" spans="1:11" x14ac:dyDescent="0.25">
      <c r="A1623" t="s">
        <v>1619</v>
      </c>
      <c r="B1623" s="5">
        <v>2.9977244346771599</v>
      </c>
      <c r="C1623" s="5">
        <v>-0.50728592904954395</v>
      </c>
      <c r="D1623" s="5">
        <v>0.58738330093740199</v>
      </c>
      <c r="E1623" s="5">
        <v>-0.863636961146102</v>
      </c>
      <c r="F1623" s="1">
        <v>0.38778735326809999</v>
      </c>
      <c r="G1623" s="1" t="s">
        <v>1384</v>
      </c>
      <c r="H1623" t="s">
        <v>3751</v>
      </c>
      <c r="I1623" t="s">
        <v>4346</v>
      </c>
      <c r="J1623" s="5" t="e">
        <f t="shared" si="51"/>
        <v>#VALUE!</v>
      </c>
      <c r="K1623" s="5">
        <f t="shared" si="52"/>
        <v>0.70354473766932191</v>
      </c>
    </row>
    <row r="1624" spans="1:11" x14ac:dyDescent="0.25">
      <c r="A1624" t="s">
        <v>1620</v>
      </c>
      <c r="B1624" s="5">
        <v>1.67063756603652</v>
      </c>
      <c r="C1624" s="5">
        <v>-0.36478942587747398</v>
      </c>
      <c r="D1624" s="5">
        <v>0.56629679001704603</v>
      </c>
      <c r="E1624" s="5">
        <v>-0.64416650828357003</v>
      </c>
      <c r="F1624" s="1">
        <v>0.51946746629567098</v>
      </c>
      <c r="G1624" s="1" t="s">
        <v>1384</v>
      </c>
      <c r="H1624" t="s">
        <v>3752</v>
      </c>
      <c r="I1624" t="s">
        <v>4567</v>
      </c>
      <c r="J1624" s="5" t="e">
        <f t="shared" si="51"/>
        <v>#VALUE!</v>
      </c>
      <c r="K1624" s="5">
        <f t="shared" si="52"/>
        <v>0.77658221578368281</v>
      </c>
    </row>
    <row r="1625" spans="1:11" x14ac:dyDescent="0.25">
      <c r="A1625" t="s">
        <v>1621</v>
      </c>
      <c r="B1625" s="5">
        <v>1.8756532117951099</v>
      </c>
      <c r="C1625" s="5">
        <v>-0.21346944579905999</v>
      </c>
      <c r="D1625" s="5">
        <v>0.57679648909027403</v>
      </c>
      <c r="E1625" s="5">
        <v>-0.37009491187393401</v>
      </c>
      <c r="F1625" s="1">
        <v>0.71131177312248295</v>
      </c>
      <c r="G1625" s="1" t="s">
        <v>1384</v>
      </c>
      <c r="H1625" t="s">
        <v>3753</v>
      </c>
      <c r="I1625" t="s">
        <v>5330</v>
      </c>
      <c r="J1625" s="5" t="e">
        <f t="shared" si="51"/>
        <v>#VALUE!</v>
      </c>
      <c r="K1625" s="5">
        <f t="shared" si="52"/>
        <v>0.86246065846460707</v>
      </c>
    </row>
    <row r="1626" spans="1:11" x14ac:dyDescent="0.25">
      <c r="A1626" t="s">
        <v>1622</v>
      </c>
      <c r="B1626" s="5">
        <v>2.62998852705699</v>
      </c>
      <c r="C1626" s="5">
        <v>-0.35571303810696903</v>
      </c>
      <c r="D1626" s="5">
        <v>0.58686784699685302</v>
      </c>
      <c r="E1626" s="5">
        <v>-0.60612119053248603</v>
      </c>
      <c r="F1626" s="1">
        <v>0.54443428052416898</v>
      </c>
      <c r="G1626" s="1" t="s">
        <v>1384</v>
      </c>
      <c r="H1626" t="s">
        <v>3754</v>
      </c>
      <c r="I1626" t="s">
        <v>4260</v>
      </c>
      <c r="J1626" s="5" t="e">
        <f t="shared" si="51"/>
        <v>#VALUE!</v>
      </c>
      <c r="K1626" s="5">
        <f t="shared" si="52"/>
        <v>0.78148330707909763</v>
      </c>
    </row>
    <row r="1627" spans="1:11" x14ac:dyDescent="0.25">
      <c r="A1627" t="s">
        <v>1623</v>
      </c>
      <c r="B1627" s="5">
        <v>1.5232609323968</v>
      </c>
      <c r="C1627" s="5">
        <v>-0.45865481177335998</v>
      </c>
      <c r="D1627" s="5">
        <v>0.55128090130173402</v>
      </c>
      <c r="E1627" s="5">
        <v>-0.83198023129468701</v>
      </c>
      <c r="F1627" s="1">
        <v>0.405420103046224</v>
      </c>
      <c r="G1627" s="1" t="s">
        <v>1384</v>
      </c>
      <c r="H1627" t="s">
        <v>3755</v>
      </c>
      <c r="I1627" t="s">
        <v>5331</v>
      </c>
      <c r="J1627" s="5" t="e">
        <f t="shared" si="51"/>
        <v>#VALUE!</v>
      </c>
      <c r="K1627" s="5">
        <f t="shared" si="52"/>
        <v>0.72766442652597563</v>
      </c>
    </row>
    <row r="1628" spans="1:11" x14ac:dyDescent="0.25">
      <c r="A1628" t="s">
        <v>1624</v>
      </c>
      <c r="B1628" s="5">
        <v>3.6664401073919799</v>
      </c>
      <c r="C1628" s="5">
        <v>-0.19282761791455899</v>
      </c>
      <c r="D1628" s="5">
        <v>0.58602089326826601</v>
      </c>
      <c r="E1628" s="5">
        <v>-0.32904563664812497</v>
      </c>
      <c r="F1628" s="1">
        <v>0.74212119381556696</v>
      </c>
      <c r="G1628" s="1" t="s">
        <v>1384</v>
      </c>
      <c r="H1628" t="s">
        <v>3756</v>
      </c>
      <c r="I1628" t="s">
        <v>5332</v>
      </c>
      <c r="J1628" s="5" t="e">
        <f t="shared" si="51"/>
        <v>#VALUE!</v>
      </c>
      <c r="K1628" s="5">
        <f t="shared" si="52"/>
        <v>0.87488929582002151</v>
      </c>
    </row>
    <row r="1629" spans="1:11" x14ac:dyDescent="0.25">
      <c r="A1629" t="s">
        <v>1625</v>
      </c>
      <c r="B1629" s="5">
        <v>0.95742701259582497</v>
      </c>
      <c r="C1629" s="5">
        <v>-0.17933834103892701</v>
      </c>
      <c r="D1629" s="5">
        <v>0.49210893502440001</v>
      </c>
      <c r="E1629" s="5">
        <v>-0.36442813425046799</v>
      </c>
      <c r="F1629" s="1">
        <v>0.71553832969487496</v>
      </c>
      <c r="G1629" s="1" t="s">
        <v>1384</v>
      </c>
      <c r="H1629" t="s">
        <v>3757</v>
      </c>
      <c r="I1629" t="s">
        <v>5333</v>
      </c>
      <c r="J1629" s="5" t="e">
        <f t="shared" si="51"/>
        <v>#VALUE!</v>
      </c>
      <c r="K1629" s="5">
        <f t="shared" si="52"/>
        <v>0.88310792060353127</v>
      </c>
    </row>
    <row r="1630" spans="1:11" x14ac:dyDescent="0.25">
      <c r="A1630" t="s">
        <v>1626</v>
      </c>
      <c r="B1630" s="5">
        <v>0.94284636579437797</v>
      </c>
      <c r="C1630" s="5">
        <v>-0.42439454058571902</v>
      </c>
      <c r="D1630" s="5">
        <v>0.50483062553240998</v>
      </c>
      <c r="E1630" s="5">
        <v>-0.84066718444060196</v>
      </c>
      <c r="F1630" s="1">
        <v>0.40053440929616402</v>
      </c>
      <c r="G1630" s="1" t="s">
        <v>1384</v>
      </c>
      <c r="H1630" t="s">
        <v>3758</v>
      </c>
      <c r="I1630" t="s">
        <v>5334</v>
      </c>
      <c r="J1630" s="5" t="e">
        <f t="shared" si="51"/>
        <v>#VALUE!</v>
      </c>
      <c r="K1630" s="5">
        <f t="shared" si="52"/>
        <v>0.74515138548499493</v>
      </c>
    </row>
    <row r="1631" spans="1:11" x14ac:dyDescent="0.25">
      <c r="A1631" t="s">
        <v>1627</v>
      </c>
      <c r="B1631" s="5">
        <v>1.7806605881278501</v>
      </c>
      <c r="C1631" s="5">
        <v>-0.59143236546437405</v>
      </c>
      <c r="D1631" s="5">
        <v>0.54843445516977596</v>
      </c>
      <c r="E1631" s="5">
        <v>-1.07840118338533</v>
      </c>
      <c r="F1631" s="1">
        <v>0.280854759136135</v>
      </c>
      <c r="G1631" s="1" t="s">
        <v>1384</v>
      </c>
      <c r="H1631" t="s">
        <v>3759</v>
      </c>
      <c r="I1631" t="s">
        <v>5335</v>
      </c>
      <c r="J1631" s="5" t="e">
        <f t="shared" si="51"/>
        <v>#VALUE!</v>
      </c>
      <c r="K1631" s="5">
        <f t="shared" si="52"/>
        <v>0.66368364810468028</v>
      </c>
    </row>
    <row r="1632" spans="1:11" x14ac:dyDescent="0.25">
      <c r="A1632" t="s">
        <v>1628</v>
      </c>
      <c r="B1632" s="5">
        <v>4.1897070021472702</v>
      </c>
      <c r="C1632" s="5">
        <v>-7.2806635473709094E-2</v>
      </c>
      <c r="D1632" s="5">
        <v>0.58516098320111898</v>
      </c>
      <c r="E1632" s="5">
        <v>-0.124421548195884</v>
      </c>
      <c r="F1632" s="1">
        <v>0.90098151291916595</v>
      </c>
      <c r="G1632" s="1" t="s">
        <v>1384</v>
      </c>
      <c r="H1632" t="s">
        <v>3760</v>
      </c>
      <c r="I1632" t="s">
        <v>5336</v>
      </c>
      <c r="J1632" s="5" t="e">
        <f t="shared" si="51"/>
        <v>#VALUE!</v>
      </c>
      <c r="K1632" s="5">
        <f t="shared" si="52"/>
        <v>0.95078652668084496</v>
      </c>
    </row>
    <row r="1633" spans="1:11" x14ac:dyDescent="0.25">
      <c r="A1633" t="s">
        <v>1629</v>
      </c>
      <c r="B1633" s="5">
        <v>2.8960168824164301</v>
      </c>
      <c r="C1633" s="5">
        <v>0.77577857361643998</v>
      </c>
      <c r="D1633" s="5">
        <v>0.58670619948587799</v>
      </c>
      <c r="E1633" s="5">
        <v>1.3222607402073501</v>
      </c>
      <c r="F1633" s="1">
        <v>0.18608134117653899</v>
      </c>
      <c r="G1633" s="1" t="s">
        <v>1384</v>
      </c>
      <c r="H1633" t="s">
        <v>3761</v>
      </c>
      <c r="I1633" t="s">
        <v>4806</v>
      </c>
      <c r="J1633" s="5" t="e">
        <f t="shared" si="51"/>
        <v>#VALUE!</v>
      </c>
      <c r="K1633" s="5">
        <f t="shared" si="52"/>
        <v>1.7121137718666271</v>
      </c>
    </row>
    <row r="1634" spans="1:11" x14ac:dyDescent="0.25">
      <c r="A1634" t="s">
        <v>1630</v>
      </c>
      <c r="B1634" s="5">
        <v>1.1503923998819801</v>
      </c>
      <c r="C1634" s="5">
        <v>0.313085333807195</v>
      </c>
      <c r="D1634" s="5">
        <v>0.53506143305455001</v>
      </c>
      <c r="E1634" s="5">
        <v>0.58513904098798197</v>
      </c>
      <c r="F1634" s="1">
        <v>0.55845422959073898</v>
      </c>
      <c r="G1634" s="1" t="s">
        <v>1384</v>
      </c>
      <c r="H1634" t="s">
        <v>3762</v>
      </c>
      <c r="I1634" t="s">
        <v>4434</v>
      </c>
      <c r="J1634" s="5" t="e">
        <f t="shared" si="51"/>
        <v>#VALUE!</v>
      </c>
      <c r="K1634" s="5">
        <f t="shared" si="52"/>
        <v>1.2423617639278852</v>
      </c>
    </row>
    <row r="1635" spans="1:11" x14ac:dyDescent="0.25">
      <c r="A1635" t="s">
        <v>1631</v>
      </c>
      <c r="B1635" s="5">
        <v>4.9259691155819896</v>
      </c>
      <c r="C1635" s="5">
        <v>-0.116386357531633</v>
      </c>
      <c r="D1635" s="5">
        <v>0.58173106300550503</v>
      </c>
      <c r="E1635" s="5">
        <v>-0.20006900943251099</v>
      </c>
      <c r="F1635" s="1">
        <v>0.84142661022549003</v>
      </c>
      <c r="G1635" s="1" t="s">
        <v>1384</v>
      </c>
      <c r="H1635" t="s">
        <v>3763</v>
      </c>
      <c r="I1635" t="s">
        <v>5337</v>
      </c>
      <c r="J1635" s="5" t="e">
        <f t="shared" si="51"/>
        <v>#VALUE!</v>
      </c>
      <c r="K1635" s="5">
        <f t="shared" si="52"/>
        <v>0.92249541286978742</v>
      </c>
    </row>
    <row r="1636" spans="1:11" x14ac:dyDescent="0.25">
      <c r="A1636" t="s">
        <v>1632</v>
      </c>
      <c r="B1636" s="5">
        <v>1.5879987755678899</v>
      </c>
      <c r="C1636" s="5">
        <v>-0.546288708377766</v>
      </c>
      <c r="D1636" s="5">
        <v>0.55318003361520396</v>
      </c>
      <c r="E1636" s="5">
        <v>-0.98754234639959604</v>
      </c>
      <c r="F1636" s="1">
        <v>0.32337683401908601</v>
      </c>
      <c r="G1636" s="1" t="s">
        <v>1384</v>
      </c>
      <c r="H1636" t="s">
        <v>3764</v>
      </c>
      <c r="I1636" t="s">
        <v>4342</v>
      </c>
      <c r="J1636" s="5" t="e">
        <f t="shared" si="51"/>
        <v>#VALUE!</v>
      </c>
      <c r="K1636" s="5">
        <f t="shared" si="52"/>
        <v>0.68477943999042568</v>
      </c>
    </row>
    <row r="1637" spans="1:11" x14ac:dyDescent="0.25">
      <c r="A1637" t="s">
        <v>1633</v>
      </c>
      <c r="B1637" s="5">
        <v>2.21796619303151</v>
      </c>
      <c r="C1637" s="5">
        <v>-0.53848886793642003</v>
      </c>
      <c r="D1637" s="5">
        <v>0.57217142314630798</v>
      </c>
      <c r="E1637" s="5">
        <v>-0.94113205615080997</v>
      </c>
      <c r="F1637" s="1">
        <v>0.34663718983910702</v>
      </c>
      <c r="G1637" s="1" t="s">
        <v>1384</v>
      </c>
      <c r="H1637" t="s">
        <v>3765</v>
      </c>
      <c r="I1637" t="s">
        <v>4339</v>
      </c>
      <c r="J1637" s="5" t="e">
        <f t="shared" si="51"/>
        <v>#VALUE!</v>
      </c>
      <c r="K1637" s="5">
        <f t="shared" si="52"/>
        <v>0.68849168313573539</v>
      </c>
    </row>
    <row r="1638" spans="1:11" x14ac:dyDescent="0.25">
      <c r="A1638" t="s">
        <v>1634</v>
      </c>
      <c r="B1638" s="5">
        <v>3.3517190999720801</v>
      </c>
      <c r="C1638" s="5">
        <v>-0.83142557575058695</v>
      </c>
      <c r="D1638" s="5">
        <v>0.58737170461537003</v>
      </c>
      <c r="E1638" s="5">
        <v>-1.4155015796939501</v>
      </c>
      <c r="F1638" s="1">
        <v>0.15692148557056401</v>
      </c>
      <c r="G1638" s="1" t="s">
        <v>1384</v>
      </c>
      <c r="H1638" t="s">
        <v>3766</v>
      </c>
      <c r="I1638" t="s">
        <v>4677</v>
      </c>
      <c r="J1638" s="5" t="e">
        <f t="shared" si="51"/>
        <v>#VALUE!</v>
      </c>
      <c r="K1638" s="5">
        <f t="shared" si="52"/>
        <v>0.56197366271840932</v>
      </c>
    </row>
    <row r="1639" spans="1:11" x14ac:dyDescent="0.25">
      <c r="A1639" t="s">
        <v>1635</v>
      </c>
      <c r="B1639" s="5">
        <v>5.1982149228410801</v>
      </c>
      <c r="C1639" s="5">
        <v>-0.48214253374826999</v>
      </c>
      <c r="D1639" s="5">
        <v>0.57472333721903501</v>
      </c>
      <c r="E1639" s="5">
        <v>-0.838912399279375</v>
      </c>
      <c r="F1639" s="1">
        <v>0.40151846930071999</v>
      </c>
      <c r="G1639" s="1" t="s">
        <v>1384</v>
      </c>
      <c r="H1639" t="s">
        <v>3767</v>
      </c>
      <c r="I1639" t="s">
        <v>4342</v>
      </c>
      <c r="J1639" s="5" t="e">
        <f t="shared" si="51"/>
        <v>#VALUE!</v>
      </c>
      <c r="K1639" s="5">
        <f t="shared" si="52"/>
        <v>0.71591363708301436</v>
      </c>
    </row>
    <row r="1640" spans="1:11" x14ac:dyDescent="0.25">
      <c r="A1640" t="s">
        <v>1636</v>
      </c>
      <c r="B1640" s="5">
        <v>4.9617175347110498</v>
      </c>
      <c r="C1640" s="5">
        <v>0.28416695438476702</v>
      </c>
      <c r="D1640" s="5">
        <v>0.56954787313980704</v>
      </c>
      <c r="E1640" s="5">
        <v>0.49893427363394399</v>
      </c>
      <c r="F1640" s="1">
        <v>0.61782568788109005</v>
      </c>
      <c r="G1640" s="1" t="s">
        <v>1384</v>
      </c>
      <c r="H1640" t="s">
        <v>3768</v>
      </c>
      <c r="I1640" t="s">
        <v>5338</v>
      </c>
      <c r="J1640" s="5" t="e">
        <f t="shared" si="51"/>
        <v>#VALUE!</v>
      </c>
      <c r="K1640" s="5">
        <f t="shared" si="52"/>
        <v>1.2177069283787043</v>
      </c>
    </row>
    <row r="1641" spans="1:11" x14ac:dyDescent="0.25">
      <c r="A1641" t="s">
        <v>1637</v>
      </c>
      <c r="B1641" s="5">
        <v>0.20738420562562199</v>
      </c>
      <c r="C1641" s="5">
        <v>-3.6154700318221898E-2</v>
      </c>
      <c r="D1641" s="5">
        <v>0.31232410807871303</v>
      </c>
      <c r="E1641" s="5">
        <v>-0.11576019712544899</v>
      </c>
      <c r="F1641" s="1">
        <v>0.90784259646777199</v>
      </c>
      <c r="G1641" s="1" t="s">
        <v>1384</v>
      </c>
      <c r="H1641" t="s">
        <v>3769</v>
      </c>
      <c r="I1641" t="s">
        <v>4260</v>
      </c>
      <c r="J1641" s="5" t="e">
        <f t="shared" si="51"/>
        <v>#VALUE!</v>
      </c>
      <c r="K1641" s="5">
        <f t="shared" si="52"/>
        <v>0.97525087968155888</v>
      </c>
    </row>
    <row r="1642" spans="1:11" x14ac:dyDescent="0.25">
      <c r="A1642" t="s">
        <v>1638</v>
      </c>
      <c r="B1642" s="5">
        <v>2.0956073255434</v>
      </c>
      <c r="C1642" s="5">
        <v>-0.32342655541980198</v>
      </c>
      <c r="D1642" s="5">
        <v>0.58044785433600699</v>
      </c>
      <c r="E1642" s="5">
        <v>-0.55720174173058101</v>
      </c>
      <c r="F1642" s="1">
        <v>0.57738959984745097</v>
      </c>
      <c r="G1642" s="1" t="s">
        <v>1384</v>
      </c>
      <c r="H1642" t="s">
        <v>3770</v>
      </c>
      <c r="I1642" t="s">
        <v>5339</v>
      </c>
      <c r="J1642" s="5" t="e">
        <f t="shared" si="51"/>
        <v>#VALUE!</v>
      </c>
      <c r="K1642" s="5">
        <f t="shared" si="52"/>
        <v>0.79916950841664369</v>
      </c>
    </row>
    <row r="1643" spans="1:11" x14ac:dyDescent="0.25">
      <c r="A1643" t="s">
        <v>1639</v>
      </c>
      <c r="B1643" s="5">
        <v>2.29295995807832</v>
      </c>
      <c r="C1643" s="5">
        <v>-0.16266002455721401</v>
      </c>
      <c r="D1643" s="5">
        <v>0.58362662631372297</v>
      </c>
      <c r="E1643" s="5">
        <v>-0.27870562654860398</v>
      </c>
      <c r="F1643" s="1">
        <v>0.78047074418807805</v>
      </c>
      <c r="G1643" s="1" t="s">
        <v>1384</v>
      </c>
      <c r="H1643" t="s">
        <v>3771</v>
      </c>
      <c r="I1643" t="s">
        <v>5340</v>
      </c>
      <c r="J1643" s="5" t="e">
        <f t="shared" si="51"/>
        <v>#VALUE!</v>
      </c>
      <c r="K1643" s="5">
        <f t="shared" si="52"/>
        <v>0.89337635438464036</v>
      </c>
    </row>
    <row r="1644" spans="1:11" x14ac:dyDescent="0.25">
      <c r="A1644" t="s">
        <v>1640</v>
      </c>
      <c r="B1644" s="5">
        <v>5.1001923408135701</v>
      </c>
      <c r="C1644" s="5">
        <v>-9.5854396693699703E-2</v>
      </c>
      <c r="D1644" s="5">
        <v>0.57499237825618499</v>
      </c>
      <c r="E1644" s="5">
        <v>-0.16670550831369799</v>
      </c>
      <c r="F1644" s="1">
        <v>0.86760177118396697</v>
      </c>
      <c r="G1644" s="1" t="s">
        <v>1384</v>
      </c>
      <c r="H1644" t="s">
        <v>3772</v>
      </c>
      <c r="I1644" t="s">
        <v>5341</v>
      </c>
      <c r="J1644" s="5" t="e">
        <f t="shared" si="51"/>
        <v>#VALUE!</v>
      </c>
      <c r="K1644" s="5">
        <f t="shared" si="52"/>
        <v>0.93571792995015979</v>
      </c>
    </row>
    <row r="1645" spans="1:11" x14ac:dyDescent="0.25">
      <c r="A1645" t="s">
        <v>1641</v>
      </c>
      <c r="B1645" s="5">
        <v>2.64457198038115</v>
      </c>
      <c r="C1645" s="5">
        <v>9.9619476939088195E-2</v>
      </c>
      <c r="D1645" s="5">
        <v>0.58086365760824199</v>
      </c>
      <c r="E1645" s="5">
        <v>0.171502340754594</v>
      </c>
      <c r="F1645" s="1">
        <v>0.86382879005517699</v>
      </c>
      <c r="G1645" s="1" t="s">
        <v>1384</v>
      </c>
      <c r="H1645" t="s">
        <v>3773</v>
      </c>
      <c r="I1645" t="s">
        <v>4756</v>
      </c>
      <c r="J1645" s="5" t="e">
        <f t="shared" si="51"/>
        <v>#VALUE!</v>
      </c>
      <c r="K1645" s="5">
        <f t="shared" si="52"/>
        <v>1.0714908104671921</v>
      </c>
    </row>
    <row r="1646" spans="1:11" x14ac:dyDescent="0.25">
      <c r="A1646" t="s">
        <v>1642</v>
      </c>
      <c r="B1646" s="5">
        <v>3.02501602373871</v>
      </c>
      <c r="C1646" s="5">
        <v>-0.21408658778634701</v>
      </c>
      <c r="D1646" s="5">
        <v>0.57382896974868203</v>
      </c>
      <c r="E1646" s="5">
        <v>-0.37308431444322199</v>
      </c>
      <c r="F1646" s="1">
        <v>0.70908569251513098</v>
      </c>
      <c r="G1646" s="1" t="s">
        <v>1384</v>
      </c>
      <c r="H1646" t="s">
        <v>3774</v>
      </c>
      <c r="I1646" t="s">
        <v>5342</v>
      </c>
      <c r="J1646" s="5" t="e">
        <f t="shared" si="51"/>
        <v>#VALUE!</v>
      </c>
      <c r="K1646" s="5">
        <f t="shared" si="52"/>
        <v>0.86209180237012184</v>
      </c>
    </row>
    <row r="1647" spans="1:11" x14ac:dyDescent="0.25">
      <c r="A1647" t="s">
        <v>1643</v>
      </c>
      <c r="B1647" s="5">
        <v>2.7450999686797899</v>
      </c>
      <c r="C1647" s="5">
        <v>0.20845957854608099</v>
      </c>
      <c r="D1647" s="5">
        <v>0.58725405693515897</v>
      </c>
      <c r="E1647" s="5">
        <v>0.354973415822817</v>
      </c>
      <c r="F1647" s="1">
        <v>0.72260950710582506</v>
      </c>
      <c r="G1647" s="1" t="s">
        <v>1384</v>
      </c>
      <c r="H1647" t="s">
        <v>3775</v>
      </c>
      <c r="I1647" t="s">
        <v>4333</v>
      </c>
      <c r="J1647" s="5" t="e">
        <f t="shared" si="51"/>
        <v>#VALUE!</v>
      </c>
      <c r="K1647" s="5">
        <f t="shared" si="52"/>
        <v>1.1554538021820016</v>
      </c>
    </row>
    <row r="1648" spans="1:11" x14ac:dyDescent="0.25">
      <c r="A1648" t="s">
        <v>1644</v>
      </c>
      <c r="B1648" s="5">
        <v>4.51592668481186</v>
      </c>
      <c r="C1648" s="5">
        <v>-0.84081051404261697</v>
      </c>
      <c r="D1648" s="5">
        <v>0.58346917586008196</v>
      </c>
      <c r="E1648" s="5">
        <v>-1.44105387024635</v>
      </c>
      <c r="F1648" s="1">
        <v>0.149569464353068</v>
      </c>
      <c r="G1648" s="1" t="s">
        <v>1384</v>
      </c>
      <c r="H1648" t="s">
        <v>3776</v>
      </c>
      <c r="I1648" t="s">
        <v>5343</v>
      </c>
      <c r="J1648" s="5" t="e">
        <f t="shared" si="51"/>
        <v>#VALUE!</v>
      </c>
      <c r="K1648" s="5">
        <f t="shared" si="52"/>
        <v>0.55832980813794431</v>
      </c>
    </row>
    <row r="1649" spans="1:11" x14ac:dyDescent="0.25">
      <c r="A1649" t="s">
        <v>1645</v>
      </c>
      <c r="B1649" s="5">
        <v>2.3893762495324302</v>
      </c>
      <c r="C1649" s="5">
        <v>-0.88886515149482404</v>
      </c>
      <c r="D1649" s="5">
        <v>0.57946847574312299</v>
      </c>
      <c r="E1649" s="5">
        <v>-1.5339318508309301</v>
      </c>
      <c r="F1649" s="1">
        <v>0.12504641926569801</v>
      </c>
      <c r="G1649" s="1" t="s">
        <v>1384</v>
      </c>
      <c r="H1649" t="s">
        <v>3777</v>
      </c>
      <c r="I1649" t="s">
        <v>5344</v>
      </c>
      <c r="J1649" s="5" t="e">
        <f t="shared" si="51"/>
        <v>#VALUE!</v>
      </c>
      <c r="K1649" s="5">
        <f t="shared" si="52"/>
        <v>0.54003875490490427</v>
      </c>
    </row>
    <row r="1650" spans="1:11" x14ac:dyDescent="0.25">
      <c r="A1650" t="s">
        <v>1646</v>
      </c>
      <c r="B1650" s="5">
        <v>0.90940260499869296</v>
      </c>
      <c r="C1650" s="5">
        <v>-0.125018525173867</v>
      </c>
      <c r="D1650" s="5">
        <v>0.51270495182118403</v>
      </c>
      <c r="E1650" s="5">
        <v>-0.243841072199104</v>
      </c>
      <c r="F1650" s="1">
        <v>0.80735390921092598</v>
      </c>
      <c r="G1650" s="1" t="s">
        <v>1384</v>
      </c>
      <c r="H1650" t="s">
        <v>3778</v>
      </c>
      <c r="I1650" t="s">
        <v>4567</v>
      </c>
      <c r="J1650" s="5" t="e">
        <f t="shared" si="51"/>
        <v>#VALUE!</v>
      </c>
      <c r="K1650" s="5">
        <f t="shared" si="52"/>
        <v>0.91699226833209613</v>
      </c>
    </row>
    <row r="1651" spans="1:11" x14ac:dyDescent="0.25">
      <c r="A1651" t="s">
        <v>1647</v>
      </c>
      <c r="B1651" s="5">
        <v>1.42921320080972</v>
      </c>
      <c r="C1651" s="5">
        <v>0.13215371998220399</v>
      </c>
      <c r="D1651" s="5">
        <v>0.55682917119288899</v>
      </c>
      <c r="E1651" s="5">
        <v>0.23733260902817399</v>
      </c>
      <c r="F1651" s="1">
        <v>0.81239876630357799</v>
      </c>
      <c r="G1651" s="1" t="s">
        <v>1384</v>
      </c>
      <c r="H1651" t="s">
        <v>3779</v>
      </c>
      <c r="I1651" t="s">
        <v>4346</v>
      </c>
      <c r="J1651" s="5" t="e">
        <f t="shared" si="51"/>
        <v>#VALUE!</v>
      </c>
      <c r="K1651" s="5">
        <f t="shared" si="52"/>
        <v>1.0959285320391055</v>
      </c>
    </row>
    <row r="1652" spans="1:11" x14ac:dyDescent="0.25">
      <c r="A1652" t="s">
        <v>1648</v>
      </c>
      <c r="B1652" s="5">
        <v>2.5143104238980598</v>
      </c>
      <c r="C1652" s="5">
        <v>-0.22679627205383601</v>
      </c>
      <c r="D1652" s="5">
        <v>0.58322948035821098</v>
      </c>
      <c r="E1652" s="5">
        <v>-0.38886283991429998</v>
      </c>
      <c r="F1652" s="1">
        <v>0.69737761236597995</v>
      </c>
      <c r="G1652" s="1" t="s">
        <v>1384</v>
      </c>
      <c r="H1652" t="s">
        <v>3780</v>
      </c>
      <c r="I1652" t="s">
        <v>4260</v>
      </c>
      <c r="J1652" s="5" t="e">
        <f t="shared" si="51"/>
        <v>#VALUE!</v>
      </c>
      <c r="K1652" s="5">
        <f t="shared" si="52"/>
        <v>0.85453040355762178</v>
      </c>
    </row>
    <row r="1653" spans="1:11" x14ac:dyDescent="0.25">
      <c r="A1653" t="s">
        <v>1649</v>
      </c>
      <c r="B1653" s="5">
        <v>1.0854758386011401</v>
      </c>
      <c r="C1653" s="5">
        <v>-0.20751942931271899</v>
      </c>
      <c r="D1653" s="5">
        <v>0.50924897829259297</v>
      </c>
      <c r="E1653" s="5">
        <v>-0.40750092422077899</v>
      </c>
      <c r="F1653" s="1">
        <v>0.68364011547676196</v>
      </c>
      <c r="G1653" s="1" t="s">
        <v>1384</v>
      </c>
      <c r="H1653" t="s">
        <v>3781</v>
      </c>
      <c r="I1653" t="s">
        <v>5345</v>
      </c>
      <c r="J1653" s="5" t="e">
        <f t="shared" si="51"/>
        <v>#VALUE!</v>
      </c>
      <c r="K1653" s="5">
        <f t="shared" si="52"/>
        <v>0.8660249957881635</v>
      </c>
    </row>
    <row r="1654" spans="1:11" x14ac:dyDescent="0.25">
      <c r="A1654" t="s">
        <v>1650</v>
      </c>
      <c r="B1654" s="5">
        <v>4.9308361302005403</v>
      </c>
      <c r="C1654" s="5">
        <v>-0.89678447346539403</v>
      </c>
      <c r="D1654" s="5">
        <v>0.58052208507769798</v>
      </c>
      <c r="E1654" s="5">
        <v>-1.54478958943546</v>
      </c>
      <c r="F1654" s="1">
        <v>0.122397166240671</v>
      </c>
      <c r="G1654" s="1" t="s">
        <v>1384</v>
      </c>
      <c r="H1654" t="s">
        <v>3782</v>
      </c>
      <c r="I1654" t="s">
        <v>5346</v>
      </c>
      <c r="J1654" s="5" t="e">
        <f t="shared" si="51"/>
        <v>#VALUE!</v>
      </c>
      <c r="K1654" s="5">
        <f t="shared" si="52"/>
        <v>0.53708246543120186</v>
      </c>
    </row>
    <row r="1655" spans="1:11" x14ac:dyDescent="0.25">
      <c r="A1655" t="s">
        <v>1651</v>
      </c>
      <c r="B1655" s="5">
        <v>1.0502571102211999</v>
      </c>
      <c r="C1655" s="5">
        <v>-0.19076973295650501</v>
      </c>
      <c r="D1655" s="5">
        <v>0.51420121481276104</v>
      </c>
      <c r="E1655" s="5">
        <v>-0.37100210474215101</v>
      </c>
      <c r="F1655" s="1">
        <v>0.71063596405547202</v>
      </c>
      <c r="G1655" s="1" t="s">
        <v>1384</v>
      </c>
      <c r="H1655" t="s">
        <v>3783</v>
      </c>
      <c r="I1655" t="s">
        <v>5347</v>
      </c>
      <c r="J1655" s="5" t="e">
        <f t="shared" si="51"/>
        <v>#VALUE!</v>
      </c>
      <c r="K1655" s="5">
        <f t="shared" si="52"/>
        <v>0.87613814339875484</v>
      </c>
    </row>
    <row r="1656" spans="1:11" x14ac:dyDescent="0.25">
      <c r="A1656" t="s">
        <v>1652</v>
      </c>
      <c r="B1656" s="5">
        <v>2.96888289590022</v>
      </c>
      <c r="C1656" s="5">
        <v>-1.0619371274032601</v>
      </c>
      <c r="D1656" s="5">
        <v>0.58125445477745896</v>
      </c>
      <c r="E1656" s="5">
        <v>-1.8269746041083501</v>
      </c>
      <c r="F1656" s="1">
        <v>6.7703587883748195E-2</v>
      </c>
      <c r="G1656" s="1" t="s">
        <v>1384</v>
      </c>
      <c r="H1656" t="s">
        <v>3784</v>
      </c>
      <c r="I1656" t="s">
        <v>5348</v>
      </c>
      <c r="J1656" s="5" t="e">
        <f t="shared" si="51"/>
        <v>#VALUE!</v>
      </c>
      <c r="K1656" s="5">
        <f t="shared" si="52"/>
        <v>0.47898848295694785</v>
      </c>
    </row>
    <row r="1657" spans="1:11" x14ac:dyDescent="0.25">
      <c r="A1657" t="s">
        <v>1653</v>
      </c>
      <c r="B1657" s="5">
        <v>0.204232582140393</v>
      </c>
      <c r="C1657" s="5">
        <v>-9.8907231536928902E-2</v>
      </c>
      <c r="D1657" s="5">
        <v>0.31276339594304697</v>
      </c>
      <c r="E1657" s="5">
        <v>-0.31623659552200201</v>
      </c>
      <c r="F1657" s="1">
        <v>0.751822932714443</v>
      </c>
      <c r="G1657" s="1" t="s">
        <v>1384</v>
      </c>
      <c r="H1657" t="s">
        <v>3785</v>
      </c>
      <c r="I1657" t="s">
        <v>4403</v>
      </c>
      <c r="J1657" s="5" t="e">
        <f t="shared" si="51"/>
        <v>#VALUE!</v>
      </c>
      <c r="K1657" s="5">
        <f t="shared" si="52"/>
        <v>0.93373998451889961</v>
      </c>
    </row>
    <row r="1658" spans="1:11" x14ac:dyDescent="0.25">
      <c r="A1658" t="s">
        <v>1654</v>
      </c>
      <c r="B1658" s="5">
        <v>2.4997996777029798</v>
      </c>
      <c r="C1658" s="5">
        <v>-0.171473417632764</v>
      </c>
      <c r="D1658" s="5">
        <v>0.57321866358495299</v>
      </c>
      <c r="E1658" s="5">
        <v>-0.29914137226509102</v>
      </c>
      <c r="F1658" s="1">
        <v>0.76483218021355703</v>
      </c>
      <c r="G1658" s="1" t="s">
        <v>1384</v>
      </c>
      <c r="H1658" t="s">
        <v>3786</v>
      </c>
      <c r="I1658" t="s">
        <v>4444</v>
      </c>
      <c r="J1658" s="5" t="e">
        <f t="shared" si="51"/>
        <v>#VALUE!</v>
      </c>
      <c r="K1658" s="5">
        <f t="shared" si="52"/>
        <v>0.8879353737267307</v>
      </c>
    </row>
    <row r="1659" spans="1:11" x14ac:dyDescent="0.25">
      <c r="A1659" t="s">
        <v>1655</v>
      </c>
      <c r="B1659" s="5">
        <v>1.2531299261083899</v>
      </c>
      <c r="C1659" s="5">
        <v>-0.267320248979103</v>
      </c>
      <c r="D1659" s="5">
        <v>0.52634700545524105</v>
      </c>
      <c r="E1659" s="5">
        <v>-0.507878350609966</v>
      </c>
      <c r="F1659" s="1">
        <v>0.61153865823948705</v>
      </c>
      <c r="G1659" s="1" t="s">
        <v>1384</v>
      </c>
      <c r="H1659" t="s">
        <v>3787</v>
      </c>
      <c r="I1659" t="s">
        <v>4746</v>
      </c>
      <c r="J1659" s="5" t="e">
        <f t="shared" si="51"/>
        <v>#VALUE!</v>
      </c>
      <c r="K1659" s="5">
        <f t="shared" si="52"/>
        <v>0.83086140677513476</v>
      </c>
    </row>
    <row r="1660" spans="1:11" x14ac:dyDescent="0.25">
      <c r="A1660" t="s">
        <v>1656</v>
      </c>
      <c r="B1660" s="5">
        <v>3.7975275516458198</v>
      </c>
      <c r="C1660" s="5">
        <v>0.22144969155377101</v>
      </c>
      <c r="D1660" s="5">
        <v>0.58633500359897195</v>
      </c>
      <c r="E1660" s="5">
        <v>0.37768458337724098</v>
      </c>
      <c r="F1660" s="1">
        <v>0.70566492168946404</v>
      </c>
      <c r="G1660" s="1" t="s">
        <v>1384</v>
      </c>
      <c r="H1660" t="s">
        <v>3788</v>
      </c>
      <c r="I1660" t="s">
        <v>4445</v>
      </c>
      <c r="J1660" s="5" t="e">
        <f t="shared" si="51"/>
        <v>#VALUE!</v>
      </c>
      <c r="K1660" s="5">
        <f t="shared" si="52"/>
        <v>1.1659045567882809</v>
      </c>
    </row>
    <row r="1661" spans="1:11" x14ac:dyDescent="0.25">
      <c r="A1661" t="s">
        <v>1657</v>
      </c>
      <c r="B1661" s="5">
        <v>3.4670393819427501</v>
      </c>
      <c r="C1661" s="5">
        <v>-0.54626123748961797</v>
      </c>
      <c r="D1661" s="5">
        <v>0.58736079132579</v>
      </c>
      <c r="E1661" s="5">
        <v>-0.93002673238810696</v>
      </c>
      <c r="F1661" s="1">
        <v>0.35235724367207</v>
      </c>
      <c r="G1661" s="1" t="s">
        <v>1384</v>
      </c>
      <c r="H1661" t="s">
        <v>3789</v>
      </c>
      <c r="I1661" t="s">
        <v>5191</v>
      </c>
      <c r="J1661" s="5" t="e">
        <f t="shared" si="51"/>
        <v>#VALUE!</v>
      </c>
      <c r="K1661" s="5">
        <f t="shared" si="52"/>
        <v>0.68479247925234044</v>
      </c>
    </row>
    <row r="1662" spans="1:11" x14ac:dyDescent="0.25">
      <c r="A1662" t="s">
        <v>1658</v>
      </c>
      <c r="B1662" s="5">
        <v>3.65194734899874</v>
      </c>
      <c r="C1662" s="5">
        <v>7.4584324067901598E-3</v>
      </c>
      <c r="D1662" s="5">
        <v>0.58538343125635595</v>
      </c>
      <c r="E1662" s="5">
        <v>1.2741106099950199E-2</v>
      </c>
      <c r="F1662" s="1">
        <v>0.98983434319768804</v>
      </c>
      <c r="G1662" s="1" t="s">
        <v>1384</v>
      </c>
      <c r="H1662" t="s">
        <v>3790</v>
      </c>
      <c r="I1662" t="s">
        <v>5349</v>
      </c>
      <c r="J1662" s="5" t="e">
        <f t="shared" si="51"/>
        <v>#VALUE!</v>
      </c>
      <c r="K1662" s="5">
        <f t="shared" si="52"/>
        <v>1.0051831778241016</v>
      </c>
    </row>
    <row r="1663" spans="1:11" x14ac:dyDescent="0.25">
      <c r="A1663" t="s">
        <v>1659</v>
      </c>
      <c r="B1663" s="5">
        <v>3.6968370227584102</v>
      </c>
      <c r="C1663" s="5">
        <v>-0.14468216096373501</v>
      </c>
      <c r="D1663" s="5">
        <v>0.58503349129737903</v>
      </c>
      <c r="E1663" s="5">
        <v>-0.24730577499569401</v>
      </c>
      <c r="F1663" s="1">
        <v>0.80467158977838904</v>
      </c>
      <c r="G1663" s="1" t="s">
        <v>1384</v>
      </c>
      <c r="H1663" t="s">
        <v>3791</v>
      </c>
      <c r="I1663" t="s">
        <v>5350</v>
      </c>
      <c r="J1663" s="5" t="e">
        <f t="shared" si="51"/>
        <v>#VALUE!</v>
      </c>
      <c r="K1663" s="5">
        <f t="shared" si="52"/>
        <v>0.90457864263622967</v>
      </c>
    </row>
    <row r="1664" spans="1:11" x14ac:dyDescent="0.25">
      <c r="A1664" t="s">
        <v>1660</v>
      </c>
      <c r="B1664" s="5">
        <v>2.6862971830339899</v>
      </c>
      <c r="C1664" s="5">
        <v>-0.80636976985250697</v>
      </c>
      <c r="D1664" s="5">
        <v>0.58548771537630195</v>
      </c>
      <c r="E1664" s="5">
        <v>-1.3772616379051501</v>
      </c>
      <c r="F1664" s="1">
        <v>0.16843137116106799</v>
      </c>
      <c r="G1664" s="1" t="s">
        <v>1384</v>
      </c>
      <c r="H1664" t="s">
        <v>3792</v>
      </c>
      <c r="I1664" t="s">
        <v>5351</v>
      </c>
      <c r="J1664" s="5" t="e">
        <f t="shared" si="51"/>
        <v>#VALUE!</v>
      </c>
      <c r="K1664" s="5">
        <f t="shared" si="52"/>
        <v>0.57181890781272093</v>
      </c>
    </row>
    <row r="1665" spans="1:11" x14ac:dyDescent="0.25">
      <c r="A1665" t="s">
        <v>1661</v>
      </c>
      <c r="B1665" s="5">
        <v>2.06828809360842</v>
      </c>
      <c r="C1665" s="5">
        <v>-0.58084624323622902</v>
      </c>
      <c r="D1665" s="5">
        <v>0.57637322159434101</v>
      </c>
      <c r="E1665" s="5">
        <v>-1.0077606340376399</v>
      </c>
      <c r="F1665" s="1">
        <v>0.31356938851268101</v>
      </c>
      <c r="G1665" s="1" t="s">
        <v>1384</v>
      </c>
      <c r="H1665" t="s">
        <v>3793</v>
      </c>
      <c r="I1665" t="s">
        <v>4546</v>
      </c>
      <c r="J1665" s="5" t="e">
        <f t="shared" si="51"/>
        <v>#VALUE!</v>
      </c>
      <c r="K1665" s="5">
        <f t="shared" si="52"/>
        <v>0.66857149762665713</v>
      </c>
    </row>
    <row r="1666" spans="1:11" x14ac:dyDescent="0.25">
      <c r="A1666" t="s">
        <v>1662</v>
      </c>
      <c r="B1666" s="5">
        <v>2.9973569584173099</v>
      </c>
      <c r="C1666" s="5">
        <v>2.6618165604374199E-2</v>
      </c>
      <c r="D1666" s="5">
        <v>0.58727923315756603</v>
      </c>
      <c r="E1666" s="5">
        <v>4.5324547679404498E-2</v>
      </c>
      <c r="F1666" s="1">
        <v>0.96384862132243598</v>
      </c>
      <c r="G1666" s="1" t="s">
        <v>1384</v>
      </c>
      <c r="H1666" t="s">
        <v>3794</v>
      </c>
      <c r="I1666" t="s">
        <v>4438</v>
      </c>
      <c r="J1666" s="5" t="e">
        <f t="shared" si="51"/>
        <v>#VALUE!</v>
      </c>
      <c r="K1666" s="5">
        <f t="shared" si="52"/>
        <v>1.0186215649803363</v>
      </c>
    </row>
    <row r="1667" spans="1:11" x14ac:dyDescent="0.25">
      <c r="A1667" t="s">
        <v>1663</v>
      </c>
      <c r="B1667" s="5">
        <v>4.6949749181857197</v>
      </c>
      <c r="C1667" s="5">
        <v>-0.78260183343744505</v>
      </c>
      <c r="D1667" s="5">
        <v>0.58363906417804401</v>
      </c>
      <c r="E1667" s="5">
        <v>-1.34090036371984</v>
      </c>
      <c r="F1667" s="1">
        <v>0.17995280412891701</v>
      </c>
      <c r="G1667" s="1" t="s">
        <v>1384</v>
      </c>
      <c r="H1667" t="s">
        <v>3795</v>
      </c>
      <c r="I1667" t="s">
        <v>5352</v>
      </c>
      <c r="J1667" s="5" t="e">
        <f t="shared" si="51"/>
        <v>#VALUE!</v>
      </c>
      <c r="K1667" s="5">
        <f t="shared" si="52"/>
        <v>0.58131746828480513</v>
      </c>
    </row>
    <row r="1668" spans="1:11" x14ac:dyDescent="0.25">
      <c r="A1668" t="s">
        <v>1664</v>
      </c>
      <c r="B1668" s="5">
        <v>3.6944303928917699</v>
      </c>
      <c r="C1668" s="5">
        <v>-0.79300512628098196</v>
      </c>
      <c r="D1668" s="5">
        <v>0.58591208703076303</v>
      </c>
      <c r="E1668" s="5">
        <v>-1.3534541168107801</v>
      </c>
      <c r="F1668" s="1">
        <v>0.175910598818905</v>
      </c>
      <c r="G1668" s="1" t="s">
        <v>1384</v>
      </c>
      <c r="H1668" t="s">
        <v>3796</v>
      </c>
      <c r="I1668" t="s">
        <v>5353</v>
      </c>
      <c r="J1668" s="5" t="e">
        <f t="shared" si="51"/>
        <v>#VALUE!</v>
      </c>
      <c r="K1668" s="5">
        <f t="shared" si="52"/>
        <v>0.57714065801980041</v>
      </c>
    </row>
    <row r="1669" spans="1:11" x14ac:dyDescent="0.25">
      <c r="A1669" t="s">
        <v>1665</v>
      </c>
      <c r="B1669" s="5">
        <v>3.6011768641758399</v>
      </c>
      <c r="C1669" s="5">
        <v>0.38941449855128002</v>
      </c>
      <c r="D1669" s="5">
        <v>0.58488997624893102</v>
      </c>
      <c r="E1669" s="5">
        <v>0.66579102799591094</v>
      </c>
      <c r="F1669" s="1">
        <v>0.50554468039766298</v>
      </c>
      <c r="G1669" s="1" t="s">
        <v>1384</v>
      </c>
      <c r="H1669" t="s">
        <v>3797</v>
      </c>
      <c r="I1669" t="s">
        <v>5354</v>
      </c>
      <c r="J1669" s="5" t="e">
        <f t="shared" si="51"/>
        <v>#VALUE!</v>
      </c>
      <c r="K1669" s="5">
        <f t="shared" si="52"/>
        <v>1.3098617034307625</v>
      </c>
    </row>
    <row r="1670" spans="1:11" x14ac:dyDescent="0.25">
      <c r="A1670" t="s">
        <v>1666</v>
      </c>
      <c r="B1670" s="5">
        <v>2.2212976327805598</v>
      </c>
      <c r="C1670" s="5">
        <v>0.29682452399006598</v>
      </c>
      <c r="D1670" s="5">
        <v>0.57991577279038997</v>
      </c>
      <c r="E1670" s="5">
        <v>0.51184074984170702</v>
      </c>
      <c r="F1670" s="1">
        <v>0.60876246821992896</v>
      </c>
      <c r="G1670" s="1" t="s">
        <v>1384</v>
      </c>
      <c r="H1670" t="s">
        <v>3798</v>
      </c>
      <c r="I1670" t="s">
        <v>4260</v>
      </c>
      <c r="J1670" s="5" t="e">
        <f t="shared" ref="J1670:J1733" si="53">-LOG10(G1670)</f>
        <v>#VALUE!</v>
      </c>
      <c r="K1670" s="5">
        <f t="shared" ref="K1670:K1733" si="54">2^C1670</f>
        <v>1.2284375556368197</v>
      </c>
    </row>
    <row r="1671" spans="1:11" x14ac:dyDescent="0.25">
      <c r="A1671" t="s">
        <v>1667</v>
      </c>
      <c r="B1671" s="5">
        <v>0</v>
      </c>
      <c r="C1671" s="5" t="s">
        <v>1384</v>
      </c>
      <c r="D1671" s="5" t="s">
        <v>1384</v>
      </c>
      <c r="E1671" s="5" t="s">
        <v>1384</v>
      </c>
      <c r="F1671" s="1" t="s">
        <v>1384</v>
      </c>
      <c r="G1671" s="1" t="s">
        <v>1384</v>
      </c>
      <c r="H1671" t="s">
        <v>3799</v>
      </c>
      <c r="I1671" t="s">
        <v>4359</v>
      </c>
      <c r="J1671" s="5" t="e">
        <f t="shared" si="53"/>
        <v>#VALUE!</v>
      </c>
      <c r="K1671" s="5" t="e">
        <f t="shared" si="54"/>
        <v>#VALUE!</v>
      </c>
    </row>
    <row r="1672" spans="1:11" x14ac:dyDescent="0.25">
      <c r="A1672" t="s">
        <v>1668</v>
      </c>
      <c r="B1672" s="5">
        <v>1.2607929393320501</v>
      </c>
      <c r="C1672" s="5">
        <v>-0.30807404544781097</v>
      </c>
      <c r="D1672" s="5">
        <v>0.54182906188335</v>
      </c>
      <c r="E1672" s="5">
        <v>-0.56858161940773799</v>
      </c>
      <c r="F1672" s="1">
        <v>0.56964010144648103</v>
      </c>
      <c r="G1672" s="1" t="s">
        <v>1384</v>
      </c>
      <c r="H1672" t="s">
        <v>3800</v>
      </c>
      <c r="I1672" t="s">
        <v>5355</v>
      </c>
      <c r="J1672" s="5" t="e">
        <f t="shared" si="53"/>
        <v>#VALUE!</v>
      </c>
      <c r="K1672" s="5">
        <f t="shared" si="54"/>
        <v>0.80771932084157927</v>
      </c>
    </row>
    <row r="1673" spans="1:11" x14ac:dyDescent="0.25">
      <c r="A1673" t="s">
        <v>1669</v>
      </c>
      <c r="B1673" s="5">
        <v>5.0167514007708398</v>
      </c>
      <c r="C1673" s="5">
        <v>-0.71227476500953602</v>
      </c>
      <c r="D1673" s="5">
        <v>0.58416109185547305</v>
      </c>
      <c r="E1673" s="5">
        <v>-1.2193122324308401</v>
      </c>
      <c r="F1673" s="1">
        <v>0.22272570756326099</v>
      </c>
      <c r="G1673" s="1" t="s">
        <v>1384</v>
      </c>
      <c r="H1673" t="s">
        <v>3801</v>
      </c>
      <c r="I1673" t="s">
        <v>5356</v>
      </c>
      <c r="J1673" s="5" t="e">
        <f t="shared" si="53"/>
        <v>#VALUE!</v>
      </c>
      <c r="K1673" s="5">
        <f t="shared" si="54"/>
        <v>0.61035700119164715</v>
      </c>
    </row>
    <row r="1674" spans="1:11" x14ac:dyDescent="0.25">
      <c r="A1674" t="s">
        <v>1670</v>
      </c>
      <c r="B1674" s="5">
        <v>0.63571442896559605</v>
      </c>
      <c r="C1674" s="5">
        <v>-0.46243482104182898</v>
      </c>
      <c r="D1674" s="5">
        <v>0.42907112833864303</v>
      </c>
      <c r="E1674" s="5">
        <v>-1.07775795316821</v>
      </c>
      <c r="F1674" s="1">
        <v>0.28114178822584601</v>
      </c>
      <c r="G1674" s="1" t="s">
        <v>1384</v>
      </c>
      <c r="H1674" t="s">
        <v>3802</v>
      </c>
      <c r="I1674" t="s">
        <v>4260</v>
      </c>
      <c r="J1674" s="5" t="e">
        <f t="shared" si="53"/>
        <v>#VALUE!</v>
      </c>
      <c r="K1674" s="5">
        <f t="shared" si="54"/>
        <v>0.72576036645444064</v>
      </c>
    </row>
    <row r="1675" spans="1:11" x14ac:dyDescent="0.25">
      <c r="A1675" t="s">
        <v>1671</v>
      </c>
      <c r="B1675" s="5">
        <v>0.66717718835186501</v>
      </c>
      <c r="C1675" s="5">
        <v>-0.212370273547308</v>
      </c>
      <c r="D1675" s="5">
        <v>0.45408059302484199</v>
      </c>
      <c r="E1675" s="5">
        <v>-0.46769290916533401</v>
      </c>
      <c r="F1675" s="1">
        <v>0.64000421262643703</v>
      </c>
      <c r="G1675" s="1" t="s">
        <v>1384</v>
      </c>
      <c r="H1675" t="s">
        <v>3803</v>
      </c>
      <c r="I1675" t="s">
        <v>4260</v>
      </c>
      <c r="J1675" s="5" t="e">
        <f t="shared" si="53"/>
        <v>#VALUE!</v>
      </c>
      <c r="K1675" s="5">
        <f t="shared" si="54"/>
        <v>0.86311800739914513</v>
      </c>
    </row>
    <row r="1676" spans="1:11" x14ac:dyDescent="0.25">
      <c r="A1676" t="s">
        <v>1672</v>
      </c>
      <c r="B1676" s="5">
        <v>3.2936365745648901</v>
      </c>
      <c r="C1676" s="5">
        <v>-0.27432904548192499</v>
      </c>
      <c r="D1676" s="5">
        <v>0.58733386417067901</v>
      </c>
      <c r="E1676" s="5">
        <v>-0.46707513769750097</v>
      </c>
      <c r="F1676" s="1">
        <v>0.64044612133461598</v>
      </c>
      <c r="G1676" s="1" t="s">
        <v>1384</v>
      </c>
      <c r="H1676" t="s">
        <v>3804</v>
      </c>
      <c r="I1676" t="s">
        <v>5357</v>
      </c>
      <c r="J1676" s="5" t="e">
        <f t="shared" si="53"/>
        <v>#VALUE!</v>
      </c>
      <c r="K1676" s="5">
        <f t="shared" si="54"/>
        <v>0.82683476498627462</v>
      </c>
    </row>
    <row r="1677" spans="1:11" x14ac:dyDescent="0.25">
      <c r="A1677" t="s">
        <v>1673</v>
      </c>
      <c r="B1677" s="5">
        <v>0.102116291070197</v>
      </c>
      <c r="C1677" s="5">
        <v>-3.6154700318221898E-2</v>
      </c>
      <c r="D1677" s="5">
        <v>0.31232410807871303</v>
      </c>
      <c r="E1677" s="5">
        <v>-0.11576019712544899</v>
      </c>
      <c r="F1677" s="1">
        <v>0.90784259646777199</v>
      </c>
      <c r="G1677" s="1" t="s">
        <v>1384</v>
      </c>
      <c r="H1677" t="s">
        <v>3805</v>
      </c>
      <c r="I1677" t="s">
        <v>4333</v>
      </c>
      <c r="J1677" s="5" t="e">
        <f t="shared" si="53"/>
        <v>#VALUE!</v>
      </c>
      <c r="K1677" s="5">
        <f t="shared" si="54"/>
        <v>0.97525087968155888</v>
      </c>
    </row>
    <row r="1678" spans="1:11" x14ac:dyDescent="0.25">
      <c r="A1678" t="s">
        <v>1674</v>
      </c>
      <c r="B1678" s="5">
        <v>2.2927901829133801</v>
      </c>
      <c r="C1678" s="5">
        <v>-0.64706568362533401</v>
      </c>
      <c r="D1678" s="5">
        <v>0.58114038265659995</v>
      </c>
      <c r="E1678" s="5">
        <v>-1.11344126640686</v>
      </c>
      <c r="F1678" s="1">
        <v>0.26551896012374798</v>
      </c>
      <c r="G1678" s="1" t="s">
        <v>1384</v>
      </c>
      <c r="H1678" t="s">
        <v>3806</v>
      </c>
      <c r="I1678" t="s">
        <v>4567</v>
      </c>
      <c r="J1678" s="5" t="e">
        <f t="shared" si="53"/>
        <v>#VALUE!</v>
      </c>
      <c r="K1678" s="5">
        <f t="shared" si="54"/>
        <v>0.63857780549750531</v>
      </c>
    </row>
    <row r="1679" spans="1:11" x14ac:dyDescent="0.25">
      <c r="A1679" t="s">
        <v>1675</v>
      </c>
      <c r="B1679" s="5">
        <v>1.05104017383939</v>
      </c>
      <c r="C1679" s="5">
        <v>0.14123372127224601</v>
      </c>
      <c r="D1679" s="5">
        <v>0.52285602983944501</v>
      </c>
      <c r="E1679" s="5">
        <v>0.270119714055157</v>
      </c>
      <c r="F1679" s="1">
        <v>0.78706815603847102</v>
      </c>
      <c r="G1679" s="1" t="s">
        <v>1384</v>
      </c>
      <c r="H1679" t="s">
        <v>3807</v>
      </c>
      <c r="I1679" t="s">
        <v>5358</v>
      </c>
      <c r="J1679" s="5" t="e">
        <f t="shared" si="53"/>
        <v>#VALUE!</v>
      </c>
      <c r="K1679" s="5">
        <f t="shared" si="54"/>
        <v>1.1028478135175495</v>
      </c>
    </row>
    <row r="1680" spans="1:11" x14ac:dyDescent="0.25">
      <c r="A1680" t="s">
        <v>1676</v>
      </c>
      <c r="B1680" s="5">
        <v>1.16949128497074</v>
      </c>
      <c r="C1680" s="5">
        <v>-0.21650253238354999</v>
      </c>
      <c r="D1680" s="5">
        <v>0.52462650594312998</v>
      </c>
      <c r="E1680" s="5">
        <v>-0.41267936318684401</v>
      </c>
      <c r="F1680" s="1">
        <v>0.67984154651083795</v>
      </c>
      <c r="G1680" s="1" t="s">
        <v>1384</v>
      </c>
      <c r="H1680" t="s">
        <v>3808</v>
      </c>
      <c r="I1680" t="s">
        <v>5359</v>
      </c>
      <c r="J1680" s="5" t="e">
        <f t="shared" si="53"/>
        <v>#VALUE!</v>
      </c>
      <c r="K1680" s="5">
        <f t="shared" si="54"/>
        <v>0.86064934707576457</v>
      </c>
    </row>
    <row r="1681" spans="1:11" x14ac:dyDescent="0.25">
      <c r="A1681" t="s">
        <v>1677</v>
      </c>
      <c r="B1681" s="5">
        <v>0.75886640117079196</v>
      </c>
      <c r="C1681" s="5">
        <v>-2.29470165326258E-3</v>
      </c>
      <c r="D1681" s="5">
        <v>0.46347983640892898</v>
      </c>
      <c r="E1681" s="5">
        <v>-4.9510280124418597E-3</v>
      </c>
      <c r="F1681" s="1">
        <v>0.99604966732764899</v>
      </c>
      <c r="G1681" s="1" t="s">
        <v>1384</v>
      </c>
      <c r="H1681" t="s">
        <v>3809</v>
      </c>
      <c r="I1681" t="s">
        <v>4634</v>
      </c>
      <c r="J1681" s="5" t="e">
        <f t="shared" si="53"/>
        <v>#VALUE!</v>
      </c>
      <c r="K1681" s="5">
        <f t="shared" si="54"/>
        <v>0.9984106982984895</v>
      </c>
    </row>
    <row r="1682" spans="1:11" x14ac:dyDescent="0.25">
      <c r="A1682" t="s">
        <v>1678</v>
      </c>
      <c r="B1682" s="5">
        <v>3.4189980846978498</v>
      </c>
      <c r="C1682" s="5">
        <v>-0.39113143804267902</v>
      </c>
      <c r="D1682" s="5">
        <v>0.58728283083381305</v>
      </c>
      <c r="E1682" s="5">
        <v>-0.66600182656005502</v>
      </c>
      <c r="F1682" s="1">
        <v>0.50540993290186198</v>
      </c>
      <c r="G1682" s="1" t="s">
        <v>1384</v>
      </c>
      <c r="H1682" t="s">
        <v>3810</v>
      </c>
      <c r="I1682" t="s">
        <v>5360</v>
      </c>
      <c r="J1682" s="5" t="e">
        <f t="shared" si="53"/>
        <v>#VALUE!</v>
      </c>
      <c r="K1682" s="5">
        <f t="shared" si="54"/>
        <v>0.76253135235166225</v>
      </c>
    </row>
    <row r="1683" spans="1:11" x14ac:dyDescent="0.25">
      <c r="A1683" t="s">
        <v>1679</v>
      </c>
      <c r="B1683" s="5">
        <v>2.2790037389830902</v>
      </c>
      <c r="C1683" s="5">
        <v>0.22863385244710899</v>
      </c>
      <c r="D1683" s="5">
        <v>0.583605475631368</v>
      </c>
      <c r="E1683" s="5">
        <v>0.39176097893832001</v>
      </c>
      <c r="F1683" s="1">
        <v>0.69523482932080005</v>
      </c>
      <c r="G1683" s="1" t="s">
        <v>1384</v>
      </c>
      <c r="H1683" t="s">
        <v>3811</v>
      </c>
      <c r="I1683" t="s">
        <v>5361</v>
      </c>
      <c r="J1683" s="5" t="e">
        <f t="shared" si="53"/>
        <v>#VALUE!</v>
      </c>
      <c r="K1683" s="5">
        <f t="shared" si="54"/>
        <v>1.1717248690249766</v>
      </c>
    </row>
    <row r="1684" spans="1:11" x14ac:dyDescent="0.25">
      <c r="A1684" t="s">
        <v>1680</v>
      </c>
      <c r="B1684" s="5">
        <v>1.7416855047269499</v>
      </c>
      <c r="C1684" s="5">
        <v>-1.12111778872382</v>
      </c>
      <c r="D1684" s="5">
        <v>0.54692135363113603</v>
      </c>
      <c r="E1684" s="5">
        <v>-2.0498702076275999</v>
      </c>
      <c r="F1684" s="1">
        <v>4.03770981602182E-2</v>
      </c>
      <c r="G1684" s="1" t="s">
        <v>1384</v>
      </c>
      <c r="H1684" t="s">
        <v>3812</v>
      </c>
      <c r="I1684" t="s">
        <v>5362</v>
      </c>
      <c r="J1684" s="5" t="e">
        <f t="shared" si="53"/>
        <v>#VALUE!</v>
      </c>
      <c r="K1684" s="5">
        <f t="shared" si="54"/>
        <v>0.45973748631238032</v>
      </c>
    </row>
    <row r="1685" spans="1:11" x14ac:dyDescent="0.25">
      <c r="A1685" t="s">
        <v>1681</v>
      </c>
      <c r="B1685" s="5">
        <v>5.2271075165886103</v>
      </c>
      <c r="C1685" s="5">
        <v>2.6985253492239999E-2</v>
      </c>
      <c r="D1685" s="5">
        <v>0.57474226039012499</v>
      </c>
      <c r="E1685" s="5">
        <v>4.6951921499426397E-2</v>
      </c>
      <c r="F1685" s="1">
        <v>0.96255154632031303</v>
      </c>
      <c r="G1685" s="1" t="s">
        <v>1384</v>
      </c>
      <c r="H1685" t="s">
        <v>3813</v>
      </c>
      <c r="I1685" t="s">
        <v>5363</v>
      </c>
      <c r="J1685" s="5" t="e">
        <f t="shared" si="53"/>
        <v>#VALUE!</v>
      </c>
      <c r="K1685" s="5">
        <f t="shared" si="54"/>
        <v>1.0188807820733006</v>
      </c>
    </row>
    <row r="1686" spans="1:11" x14ac:dyDescent="0.25">
      <c r="A1686" t="s">
        <v>1682</v>
      </c>
      <c r="B1686" s="5">
        <v>3.4848853695929098</v>
      </c>
      <c r="C1686" s="5">
        <v>-1.0559258702451699</v>
      </c>
      <c r="D1686" s="5">
        <v>0.58674676418091198</v>
      </c>
      <c r="E1686" s="5">
        <v>-1.7996279395238299</v>
      </c>
      <c r="F1686" s="1">
        <v>7.1919406368054897E-2</v>
      </c>
      <c r="G1686" s="1" t="s">
        <v>1384</v>
      </c>
      <c r="H1686" t="s">
        <v>3814</v>
      </c>
      <c r="I1686" t="s">
        <v>5364</v>
      </c>
      <c r="J1686" s="5" t="e">
        <f t="shared" si="53"/>
        <v>#VALUE!</v>
      </c>
      <c r="K1686" s="5">
        <f t="shared" si="54"/>
        <v>0.48098844124502249</v>
      </c>
    </row>
    <row r="1687" spans="1:11" x14ac:dyDescent="0.25">
      <c r="A1687" t="s">
        <v>1683</v>
      </c>
      <c r="B1687" s="5">
        <v>1.26707929665474</v>
      </c>
      <c r="C1687" s="5">
        <v>-9.7269562227389694E-2</v>
      </c>
      <c r="D1687" s="5">
        <v>0.54564125091752602</v>
      </c>
      <c r="E1687" s="5">
        <v>-0.17826651130908</v>
      </c>
      <c r="F1687" s="1">
        <v>0.85851367763126496</v>
      </c>
      <c r="G1687" s="1" t="s">
        <v>1384</v>
      </c>
      <c r="H1687" t="s">
        <v>3815</v>
      </c>
      <c r="I1687" t="s">
        <v>5365</v>
      </c>
      <c r="J1687" s="5" t="e">
        <f t="shared" si="53"/>
        <v>#VALUE!</v>
      </c>
      <c r="K1687" s="5">
        <f t="shared" si="54"/>
        <v>0.9348005174168218</v>
      </c>
    </row>
    <row r="1688" spans="1:11" x14ac:dyDescent="0.25">
      <c r="A1688" t="s">
        <v>1684</v>
      </c>
      <c r="B1688" s="5">
        <v>0.102116291070197</v>
      </c>
      <c r="C1688" s="5">
        <v>-3.6154700318221898E-2</v>
      </c>
      <c r="D1688" s="5">
        <v>0.31232410807871303</v>
      </c>
      <c r="E1688" s="5">
        <v>-0.11576019712544899</v>
      </c>
      <c r="F1688" s="1">
        <v>0.90784259646777199</v>
      </c>
      <c r="G1688" s="1" t="s">
        <v>1384</v>
      </c>
      <c r="H1688" t="s">
        <v>3816</v>
      </c>
      <c r="I1688" t="s">
        <v>5366</v>
      </c>
      <c r="J1688" s="5" t="e">
        <f t="shared" si="53"/>
        <v>#VALUE!</v>
      </c>
      <c r="K1688" s="5">
        <f t="shared" si="54"/>
        <v>0.97525087968155888</v>
      </c>
    </row>
    <row r="1689" spans="1:11" x14ac:dyDescent="0.25">
      <c r="A1689" t="s">
        <v>1685</v>
      </c>
      <c r="B1689" s="5">
        <v>0.32699699588796999</v>
      </c>
      <c r="C1689" s="5">
        <v>4.5041043517380301E-2</v>
      </c>
      <c r="D1689" s="5">
        <v>0.35832280471070199</v>
      </c>
      <c r="E1689" s="5">
        <v>0.12569962872931001</v>
      </c>
      <c r="F1689" s="1">
        <v>0.899969695767737</v>
      </c>
      <c r="G1689" s="1" t="s">
        <v>1384</v>
      </c>
      <c r="H1689" t="s">
        <v>3817</v>
      </c>
      <c r="I1689" t="s">
        <v>4983</v>
      </c>
      <c r="J1689" s="5" t="e">
        <f t="shared" si="53"/>
        <v>#VALUE!</v>
      </c>
      <c r="K1689" s="5">
        <f t="shared" si="54"/>
        <v>1.0317125302782677</v>
      </c>
    </row>
    <row r="1690" spans="1:11" x14ac:dyDescent="0.25">
      <c r="A1690" t="s">
        <v>1686</v>
      </c>
      <c r="B1690" s="5">
        <v>3.1494506295933302</v>
      </c>
      <c r="C1690" s="5">
        <v>-1.0057586944314301</v>
      </c>
      <c r="D1690" s="5">
        <v>0.58689970384218104</v>
      </c>
      <c r="E1690" s="5">
        <v>-1.71368069850293</v>
      </c>
      <c r="F1690" s="1">
        <v>8.6587383638810606E-2</v>
      </c>
      <c r="G1690" s="1" t="s">
        <v>1384</v>
      </c>
      <c r="H1690" t="s">
        <v>3818</v>
      </c>
      <c r="I1690" t="s">
        <v>4522</v>
      </c>
      <c r="J1690" s="5" t="e">
        <f t="shared" si="53"/>
        <v>#VALUE!</v>
      </c>
      <c r="K1690" s="5">
        <f t="shared" si="54"/>
        <v>0.49800816656412589</v>
      </c>
    </row>
    <row r="1691" spans="1:11" x14ac:dyDescent="0.25">
      <c r="A1691" t="s">
        <v>1687</v>
      </c>
      <c r="B1691" s="5">
        <v>3.84706855112728</v>
      </c>
      <c r="C1691" s="5">
        <v>-0.14958740230916501</v>
      </c>
      <c r="D1691" s="5">
        <v>0.58658113139512502</v>
      </c>
      <c r="E1691" s="5">
        <v>-0.25501570763687198</v>
      </c>
      <c r="F1691" s="1">
        <v>0.79871096729706503</v>
      </c>
      <c r="G1691" s="1" t="s">
        <v>1384</v>
      </c>
      <c r="H1691" t="s">
        <v>3819</v>
      </c>
      <c r="I1691" t="s">
        <v>4581</v>
      </c>
      <c r="J1691" s="5" t="e">
        <f t="shared" si="53"/>
        <v>#VALUE!</v>
      </c>
      <c r="K1691" s="5">
        <f t="shared" si="54"/>
        <v>0.90150824892580383</v>
      </c>
    </row>
    <row r="1692" spans="1:11" x14ac:dyDescent="0.25">
      <c r="A1692" t="s">
        <v>1688</v>
      </c>
      <c r="B1692" s="5">
        <v>2.3096722954982098</v>
      </c>
      <c r="C1692" s="5">
        <v>-0.55164120955784501</v>
      </c>
      <c r="D1692" s="5">
        <v>0.57646157820308896</v>
      </c>
      <c r="E1692" s="5">
        <v>-0.95694358551594705</v>
      </c>
      <c r="F1692" s="1">
        <v>0.33859573030731499</v>
      </c>
      <c r="G1692" s="1" t="s">
        <v>1384</v>
      </c>
      <c r="H1692" t="s">
        <v>3820</v>
      </c>
      <c r="I1692" t="s">
        <v>5367</v>
      </c>
      <c r="J1692" s="5" t="e">
        <f t="shared" si="53"/>
        <v>#VALUE!</v>
      </c>
      <c r="K1692" s="5">
        <f t="shared" si="54"/>
        <v>0.68224356662295926</v>
      </c>
    </row>
    <row r="1693" spans="1:11" x14ac:dyDescent="0.25">
      <c r="A1693" t="s">
        <v>1689</v>
      </c>
      <c r="B1693" s="5">
        <v>0.66857463857738697</v>
      </c>
      <c r="C1693" s="5">
        <v>0.33811587634541501</v>
      </c>
      <c r="D1693" s="5">
        <v>0.451304058617232</v>
      </c>
      <c r="E1693" s="5">
        <v>0.74919750861842704</v>
      </c>
      <c r="F1693" s="1">
        <v>0.45373817056663501</v>
      </c>
      <c r="G1693" s="1" t="s">
        <v>1384</v>
      </c>
      <c r="H1693" t="s">
        <v>3821</v>
      </c>
      <c r="I1693" t="s">
        <v>5368</v>
      </c>
      <c r="J1693" s="5" t="e">
        <f t="shared" si="53"/>
        <v>#VALUE!</v>
      </c>
      <c r="K1693" s="5">
        <f t="shared" si="54"/>
        <v>1.2641046264526672</v>
      </c>
    </row>
    <row r="1694" spans="1:11" x14ac:dyDescent="0.25">
      <c r="A1694" t="s">
        <v>1690</v>
      </c>
      <c r="B1694" s="5">
        <v>2.1652886494317398</v>
      </c>
      <c r="C1694" s="5">
        <v>-0.33960957662521501</v>
      </c>
      <c r="D1694" s="5">
        <v>0.58087314896938202</v>
      </c>
      <c r="E1694" s="5">
        <v>-0.58465359816987506</v>
      </c>
      <c r="F1694" s="1">
        <v>0.55878066049147201</v>
      </c>
      <c r="G1694" s="1" t="s">
        <v>1384</v>
      </c>
      <c r="H1694" t="s">
        <v>3822</v>
      </c>
      <c r="I1694" t="s">
        <v>4260</v>
      </c>
      <c r="J1694" s="5" t="e">
        <f t="shared" si="53"/>
        <v>#VALUE!</v>
      </c>
      <c r="K1694" s="5">
        <f t="shared" si="54"/>
        <v>0.79025514245598472</v>
      </c>
    </row>
    <row r="1695" spans="1:11" x14ac:dyDescent="0.25">
      <c r="A1695" t="s">
        <v>1691</v>
      </c>
      <c r="B1695" s="5">
        <v>3.68050905124614</v>
      </c>
      <c r="C1695" s="5">
        <v>-0.38527207840413602</v>
      </c>
      <c r="D1695" s="5">
        <v>0.58725219156596198</v>
      </c>
      <c r="E1695" s="5">
        <v>-0.65605898783753003</v>
      </c>
      <c r="F1695" s="1">
        <v>0.51178617106686397</v>
      </c>
      <c r="G1695" s="1" t="s">
        <v>1384</v>
      </c>
      <c r="H1695" t="s">
        <v>3823</v>
      </c>
      <c r="I1695" t="s">
        <v>5369</v>
      </c>
      <c r="J1695" s="5" t="e">
        <f t="shared" si="53"/>
        <v>#VALUE!</v>
      </c>
      <c r="K1695" s="5">
        <f t="shared" si="54"/>
        <v>0.7656345936129596</v>
      </c>
    </row>
    <row r="1696" spans="1:11" x14ac:dyDescent="0.25">
      <c r="A1696" t="s">
        <v>1692</v>
      </c>
      <c r="B1696" s="5">
        <v>3.8123131341183498</v>
      </c>
      <c r="C1696" s="5">
        <v>-0.41886303356551102</v>
      </c>
      <c r="D1696" s="5">
        <v>0.58511389239149703</v>
      </c>
      <c r="E1696" s="5">
        <v>-0.71586581520654002</v>
      </c>
      <c r="F1696" s="1">
        <v>0.47407420842956699</v>
      </c>
      <c r="G1696" s="1" t="s">
        <v>1384</v>
      </c>
      <c r="H1696" t="s">
        <v>3824</v>
      </c>
      <c r="I1696" t="s">
        <v>5370</v>
      </c>
      <c r="J1696" s="5" t="e">
        <f t="shared" si="53"/>
        <v>#VALUE!</v>
      </c>
      <c r="K1696" s="5">
        <f t="shared" si="54"/>
        <v>0.74801389067667945</v>
      </c>
    </row>
    <row r="1697" spans="1:11" x14ac:dyDescent="0.25">
      <c r="A1697" t="s">
        <v>1693</v>
      </c>
      <c r="B1697" s="5">
        <v>1.3133383917392101</v>
      </c>
      <c r="C1697" s="5">
        <v>-0.65766799583445401</v>
      </c>
      <c r="D1697" s="5">
        <v>0.53441405482107396</v>
      </c>
      <c r="E1697" s="5">
        <v>-1.2306337939683201</v>
      </c>
      <c r="F1697" s="1">
        <v>0.21845985999598</v>
      </c>
      <c r="G1697" s="1" t="s">
        <v>1384</v>
      </c>
      <c r="H1697" t="s">
        <v>3825</v>
      </c>
      <c r="I1697" t="s">
        <v>4941</v>
      </c>
      <c r="J1697" s="5" t="e">
        <f t="shared" si="53"/>
        <v>#VALUE!</v>
      </c>
      <c r="K1697" s="5">
        <f t="shared" si="54"/>
        <v>0.63390212270318846</v>
      </c>
    </row>
    <row r="1698" spans="1:11" x14ac:dyDescent="0.25">
      <c r="A1698" t="s">
        <v>1694</v>
      </c>
      <c r="B1698" s="5">
        <v>0.12513297361461201</v>
      </c>
      <c r="C1698" s="5">
        <v>-3.6154700318221898E-2</v>
      </c>
      <c r="D1698" s="5">
        <v>0.31232410807871303</v>
      </c>
      <c r="E1698" s="5">
        <v>-0.11576019712544899</v>
      </c>
      <c r="F1698" s="1">
        <v>0.90784259646777199</v>
      </c>
      <c r="G1698" s="1" t="s">
        <v>1384</v>
      </c>
      <c r="H1698" t="s">
        <v>3826</v>
      </c>
      <c r="I1698" t="s">
        <v>4396</v>
      </c>
      <c r="J1698" s="5" t="e">
        <f t="shared" si="53"/>
        <v>#VALUE!</v>
      </c>
      <c r="K1698" s="5">
        <f t="shared" si="54"/>
        <v>0.97525087968155888</v>
      </c>
    </row>
    <row r="1699" spans="1:11" x14ac:dyDescent="0.25">
      <c r="A1699" t="s">
        <v>1695</v>
      </c>
      <c r="B1699" s="5">
        <v>2.6661912127000398</v>
      </c>
      <c r="C1699" s="5">
        <v>-0.21351492012064999</v>
      </c>
      <c r="D1699" s="5">
        <v>0.57846222040848005</v>
      </c>
      <c r="E1699" s="5">
        <v>-0.369107804429953</v>
      </c>
      <c r="F1699" s="1">
        <v>0.71204737196778001</v>
      </c>
      <c r="G1699" s="1" t="s">
        <v>1384</v>
      </c>
      <c r="H1699" t="s">
        <v>3827</v>
      </c>
      <c r="I1699" t="s">
        <v>4341</v>
      </c>
      <c r="J1699" s="5" t="e">
        <f t="shared" si="53"/>
        <v>#VALUE!</v>
      </c>
      <c r="K1699" s="5">
        <f t="shared" si="54"/>
        <v>0.86243347379000523</v>
      </c>
    </row>
    <row r="1700" spans="1:11" x14ac:dyDescent="0.25">
      <c r="A1700" t="s">
        <v>1696</v>
      </c>
      <c r="B1700" s="5">
        <v>3.6806930552432902</v>
      </c>
      <c r="C1700" s="5">
        <v>-0.32179369359390397</v>
      </c>
      <c r="D1700" s="5">
        <v>0.58544178297940497</v>
      </c>
      <c r="E1700" s="5">
        <v>-0.54965959545327703</v>
      </c>
      <c r="F1700" s="1">
        <v>0.58255287472487505</v>
      </c>
      <c r="G1700" s="1" t="s">
        <v>1384</v>
      </c>
      <c r="H1700" t="s">
        <v>3828</v>
      </c>
      <c r="I1700" t="s">
        <v>5371</v>
      </c>
      <c r="J1700" s="5" t="e">
        <f t="shared" si="53"/>
        <v>#VALUE!</v>
      </c>
      <c r="K1700" s="5">
        <f t="shared" si="54"/>
        <v>0.80007453137371232</v>
      </c>
    </row>
    <row r="1701" spans="1:11" x14ac:dyDescent="0.25">
      <c r="A1701" t="s">
        <v>1697</v>
      </c>
      <c r="B1701" s="5">
        <v>3.8145998046498901</v>
      </c>
      <c r="C1701" s="5">
        <v>5.2260767973711403E-2</v>
      </c>
      <c r="D1701" s="5">
        <v>0.58556948744564397</v>
      </c>
      <c r="E1701" s="5">
        <v>8.9247764943631194E-2</v>
      </c>
      <c r="F1701" s="1">
        <v>0.92888500586513201</v>
      </c>
      <c r="G1701" s="1" t="s">
        <v>1384</v>
      </c>
      <c r="H1701" t="s">
        <v>3829</v>
      </c>
      <c r="I1701" t="s">
        <v>5372</v>
      </c>
      <c r="J1701" s="5" t="e">
        <f t="shared" si="53"/>
        <v>#VALUE!</v>
      </c>
      <c r="K1701" s="5">
        <f t="shared" si="54"/>
        <v>1.0368885022869205</v>
      </c>
    </row>
    <row r="1702" spans="1:11" x14ac:dyDescent="0.25">
      <c r="A1702" t="s">
        <v>1698</v>
      </c>
      <c r="B1702" s="5">
        <v>2.2695477703733302</v>
      </c>
      <c r="C1702" s="5">
        <v>-0.19558614110897399</v>
      </c>
      <c r="D1702" s="5">
        <v>0.58467179816062997</v>
      </c>
      <c r="E1702" s="5">
        <v>-0.33452296095738798</v>
      </c>
      <c r="F1702" s="1">
        <v>0.73798496755267695</v>
      </c>
      <c r="G1702" s="1" t="s">
        <v>1384</v>
      </c>
      <c r="H1702" t="s">
        <v>3830</v>
      </c>
      <c r="I1702" t="s">
        <v>4746</v>
      </c>
      <c r="J1702" s="5" t="e">
        <f t="shared" si="53"/>
        <v>#VALUE!</v>
      </c>
      <c r="K1702" s="5">
        <f t="shared" si="54"/>
        <v>0.87321805101195837</v>
      </c>
    </row>
    <row r="1703" spans="1:11" x14ac:dyDescent="0.25">
      <c r="A1703" t="s">
        <v>1699</v>
      </c>
      <c r="B1703" s="5">
        <v>2.1740853128856701</v>
      </c>
      <c r="C1703" s="5">
        <v>-0.50679832017551896</v>
      </c>
      <c r="D1703" s="5">
        <v>0.56788945338093599</v>
      </c>
      <c r="E1703" s="5">
        <v>-0.89242425116066104</v>
      </c>
      <c r="F1703" s="1">
        <v>0.37216557730966698</v>
      </c>
      <c r="G1703" s="1" t="s">
        <v>1384</v>
      </c>
      <c r="H1703" t="s">
        <v>3831</v>
      </c>
      <c r="I1703" t="s">
        <v>5373</v>
      </c>
      <c r="J1703" s="5" t="e">
        <f t="shared" si="53"/>
        <v>#VALUE!</v>
      </c>
      <c r="K1703" s="5">
        <f t="shared" si="54"/>
        <v>0.70378256522662541</v>
      </c>
    </row>
    <row r="1704" spans="1:11" x14ac:dyDescent="0.25">
      <c r="A1704" t="s">
        <v>1700</v>
      </c>
      <c r="B1704" s="5">
        <v>4.0826059688687497</v>
      </c>
      <c r="C1704" s="5">
        <v>-5.0302451233561203E-2</v>
      </c>
      <c r="D1704" s="5">
        <v>0.580531207348425</v>
      </c>
      <c r="E1704" s="5">
        <v>-8.6649004561386994E-2</v>
      </c>
      <c r="F1704" s="1">
        <v>0.93095051234329895</v>
      </c>
      <c r="G1704" s="1" t="s">
        <v>1384</v>
      </c>
      <c r="H1704" t="s">
        <v>3832</v>
      </c>
      <c r="I1704" t="s">
        <v>4357</v>
      </c>
      <c r="J1704" s="5" t="e">
        <f t="shared" si="53"/>
        <v>#VALUE!</v>
      </c>
      <c r="K1704" s="5">
        <f t="shared" si="54"/>
        <v>0.9657338481478307</v>
      </c>
    </row>
    <row r="1705" spans="1:11" x14ac:dyDescent="0.25">
      <c r="A1705" t="s">
        <v>1701</v>
      </c>
      <c r="B1705" s="5">
        <v>1.51674089837552</v>
      </c>
      <c r="C1705" s="5">
        <v>5.7459396046469297E-2</v>
      </c>
      <c r="D1705" s="5">
        <v>0.54239607865984896</v>
      </c>
      <c r="E1705" s="5">
        <v>0.105936230565014</v>
      </c>
      <c r="F1705" s="1">
        <v>0.91563294795975703</v>
      </c>
      <c r="G1705" s="1" t="s">
        <v>1384</v>
      </c>
      <c r="H1705" t="s">
        <v>3833</v>
      </c>
      <c r="I1705" t="s">
        <v>4396</v>
      </c>
      <c r="J1705" s="5" t="e">
        <f t="shared" si="53"/>
        <v>#VALUE!</v>
      </c>
      <c r="K1705" s="5">
        <f t="shared" si="54"/>
        <v>1.0406315811202229</v>
      </c>
    </row>
    <row r="1706" spans="1:11" x14ac:dyDescent="0.25">
      <c r="A1706" t="s">
        <v>1702</v>
      </c>
      <c r="B1706" s="5">
        <v>1.14217205303577</v>
      </c>
      <c r="C1706" s="5">
        <v>-0.58139569764839605</v>
      </c>
      <c r="D1706" s="5">
        <v>0.52694030275883297</v>
      </c>
      <c r="E1706" s="5">
        <v>-1.1033426264881601</v>
      </c>
      <c r="F1706" s="1">
        <v>0.26987840190886198</v>
      </c>
      <c r="G1706" s="1" t="s">
        <v>1384</v>
      </c>
      <c r="H1706" t="s">
        <v>3834</v>
      </c>
      <c r="I1706" t="s">
        <v>4258</v>
      </c>
      <c r="J1706" s="5" t="e">
        <f t="shared" si="53"/>
        <v>#VALUE!</v>
      </c>
      <c r="K1706" s="5">
        <f t="shared" si="54"/>
        <v>0.66831691879700805</v>
      </c>
    </row>
    <row r="1707" spans="1:11" x14ac:dyDescent="0.25">
      <c r="A1707" t="s">
        <v>1703</v>
      </c>
      <c r="B1707" s="5">
        <v>2.5584029509144801</v>
      </c>
      <c r="C1707" s="5">
        <v>-0.20568854308172499</v>
      </c>
      <c r="D1707" s="5">
        <v>0.58231270195677798</v>
      </c>
      <c r="E1707" s="5">
        <v>-0.35322695587875502</v>
      </c>
      <c r="F1707" s="1">
        <v>0.72391830086096698</v>
      </c>
      <c r="G1707" s="1" t="s">
        <v>1384</v>
      </c>
      <c r="H1707" t="s">
        <v>3835</v>
      </c>
      <c r="I1707" t="s">
        <v>5374</v>
      </c>
      <c r="J1707" s="5" t="e">
        <f t="shared" si="53"/>
        <v>#VALUE!</v>
      </c>
      <c r="K1707" s="5">
        <f t="shared" si="54"/>
        <v>0.86712474295478492</v>
      </c>
    </row>
    <row r="1708" spans="1:11" x14ac:dyDescent="0.25">
      <c r="A1708" t="s">
        <v>1704</v>
      </c>
      <c r="B1708" s="5">
        <v>2.2359141522149399</v>
      </c>
      <c r="C1708" s="5">
        <v>-1.39674534477197</v>
      </c>
      <c r="D1708" s="5">
        <v>0.56878751558660501</v>
      </c>
      <c r="E1708" s="5">
        <v>-2.45565401225705</v>
      </c>
      <c r="F1708" s="1">
        <v>1.40628479005965E-2</v>
      </c>
      <c r="G1708" s="1" t="s">
        <v>1384</v>
      </c>
      <c r="H1708" t="s">
        <v>3836</v>
      </c>
      <c r="I1708" t="s">
        <v>5375</v>
      </c>
      <c r="J1708" s="5" t="e">
        <f t="shared" si="53"/>
        <v>#VALUE!</v>
      </c>
      <c r="K1708" s="5">
        <f t="shared" si="54"/>
        <v>0.37978495372917576</v>
      </c>
    </row>
    <row r="1709" spans="1:11" x14ac:dyDescent="0.25">
      <c r="A1709" t="s">
        <v>1705</v>
      </c>
      <c r="B1709" s="5">
        <v>4.8928462051875599</v>
      </c>
      <c r="C1709" s="5">
        <v>0.68075216015048101</v>
      </c>
      <c r="D1709" s="5">
        <v>0.57636091618403396</v>
      </c>
      <c r="E1709" s="5">
        <v>1.18112130964327</v>
      </c>
      <c r="F1709" s="1">
        <v>0.237554535651155</v>
      </c>
      <c r="G1709" s="1" t="s">
        <v>1384</v>
      </c>
      <c r="H1709" t="s">
        <v>3235</v>
      </c>
      <c r="I1709" t="s">
        <v>5059</v>
      </c>
      <c r="J1709" s="5" t="e">
        <f t="shared" si="53"/>
        <v>#VALUE!</v>
      </c>
      <c r="K1709" s="5">
        <f t="shared" si="54"/>
        <v>1.6029752608369969</v>
      </c>
    </row>
    <row r="1710" spans="1:11" x14ac:dyDescent="0.25">
      <c r="A1710" t="s">
        <v>1706</v>
      </c>
      <c r="B1710" s="5">
        <v>0.12513297361461201</v>
      </c>
      <c r="C1710" s="5">
        <v>-3.6154700318221898E-2</v>
      </c>
      <c r="D1710" s="5">
        <v>0.31232410807871303</v>
      </c>
      <c r="E1710" s="5">
        <v>-0.11576019712544899</v>
      </c>
      <c r="F1710" s="1">
        <v>0.90784259646777199</v>
      </c>
      <c r="G1710" s="1" t="s">
        <v>1384</v>
      </c>
      <c r="H1710" t="s">
        <v>3837</v>
      </c>
      <c r="I1710" t="s">
        <v>5376</v>
      </c>
      <c r="J1710" s="5" t="e">
        <f t="shared" si="53"/>
        <v>#VALUE!</v>
      </c>
      <c r="K1710" s="5">
        <f t="shared" si="54"/>
        <v>0.97525087968155888</v>
      </c>
    </row>
    <row r="1711" spans="1:11" x14ac:dyDescent="0.25">
      <c r="A1711" t="s">
        <v>1707</v>
      </c>
      <c r="B1711" s="5">
        <v>1.13428330981647</v>
      </c>
      <c r="C1711" s="5">
        <v>1.93928558681116E-2</v>
      </c>
      <c r="D1711" s="5">
        <v>0.53292190617832502</v>
      </c>
      <c r="E1711" s="5">
        <v>3.6389676692371503E-2</v>
      </c>
      <c r="F1711" s="1">
        <v>0.970971645535186</v>
      </c>
      <c r="G1711" s="1" t="s">
        <v>1384</v>
      </c>
      <c r="H1711" t="s">
        <v>3838</v>
      </c>
      <c r="I1711" t="s">
        <v>5377</v>
      </c>
      <c r="J1711" s="5" t="e">
        <f t="shared" si="53"/>
        <v>#VALUE!</v>
      </c>
      <c r="K1711" s="5">
        <f t="shared" si="54"/>
        <v>1.0135328546127653</v>
      </c>
    </row>
    <row r="1712" spans="1:11" x14ac:dyDescent="0.25">
      <c r="A1712" t="s">
        <v>1708</v>
      </c>
      <c r="B1712" s="5">
        <v>1.5120507905273399</v>
      </c>
      <c r="C1712" s="5">
        <v>-0.52355365179884505</v>
      </c>
      <c r="D1712" s="5">
        <v>0.55802562053383897</v>
      </c>
      <c r="E1712" s="5">
        <v>-0.93822511464255698</v>
      </c>
      <c r="F1712" s="1">
        <v>0.34812873437541503</v>
      </c>
      <c r="G1712" s="1" t="s">
        <v>1384</v>
      </c>
      <c r="H1712" t="s">
        <v>3839</v>
      </c>
      <c r="I1712" t="s">
        <v>4396</v>
      </c>
      <c r="J1712" s="5" t="e">
        <f t="shared" si="53"/>
        <v>#VALUE!</v>
      </c>
      <c r="K1712" s="5">
        <f t="shared" si="54"/>
        <v>0.69565617814935776</v>
      </c>
    </row>
    <row r="1713" spans="1:11" x14ac:dyDescent="0.25">
      <c r="A1713" t="s">
        <v>1709</v>
      </c>
      <c r="B1713" s="5">
        <v>2.48066995719079</v>
      </c>
      <c r="C1713" s="5">
        <v>-0.74829061250415896</v>
      </c>
      <c r="D1713" s="5">
        <v>0.583249816438975</v>
      </c>
      <c r="E1713" s="5">
        <v>-1.28296759195372</v>
      </c>
      <c r="F1713" s="1">
        <v>0.19950343032194701</v>
      </c>
      <c r="G1713" s="1" t="s">
        <v>1384</v>
      </c>
      <c r="H1713" t="s">
        <v>3840</v>
      </c>
      <c r="I1713" t="s">
        <v>5378</v>
      </c>
      <c r="J1713" s="5" t="e">
        <f t="shared" si="53"/>
        <v>#VALUE!</v>
      </c>
      <c r="K1713" s="5">
        <f t="shared" si="54"/>
        <v>0.59530849530477981</v>
      </c>
    </row>
    <row r="1714" spans="1:11" x14ac:dyDescent="0.25">
      <c r="A1714" t="s">
        <v>1710</v>
      </c>
      <c r="B1714" s="5">
        <v>2.8063183260785101</v>
      </c>
      <c r="C1714" s="5">
        <v>6.9223638727519493E-2</v>
      </c>
      <c r="D1714" s="5">
        <v>0.58627504829435495</v>
      </c>
      <c r="E1714" s="5">
        <v>0.11807365660352</v>
      </c>
      <c r="F1714" s="1">
        <v>0.90600929640230798</v>
      </c>
      <c r="G1714" s="1" t="s">
        <v>1384</v>
      </c>
      <c r="H1714" t="s">
        <v>3841</v>
      </c>
      <c r="I1714" t="s">
        <v>4258</v>
      </c>
      <c r="J1714" s="5" t="e">
        <f t="shared" si="53"/>
        <v>#VALUE!</v>
      </c>
      <c r="K1714" s="5">
        <f t="shared" si="54"/>
        <v>1.0491519487911296</v>
      </c>
    </row>
    <row r="1715" spans="1:11" x14ac:dyDescent="0.25">
      <c r="A1715" t="s">
        <v>1711</v>
      </c>
      <c r="B1715" s="5">
        <v>0.30634887321059001</v>
      </c>
      <c r="C1715" s="5">
        <v>-0.15882352905050101</v>
      </c>
      <c r="D1715" s="5">
        <v>0.32965528402827499</v>
      </c>
      <c r="E1715" s="5">
        <v>-0.48178669278323599</v>
      </c>
      <c r="F1715" s="1">
        <v>0.629957483525456</v>
      </c>
      <c r="G1715" s="1" t="s">
        <v>1384</v>
      </c>
      <c r="H1715" t="s">
        <v>3842</v>
      </c>
      <c r="I1715" t="s">
        <v>5379</v>
      </c>
      <c r="J1715" s="5" t="e">
        <f t="shared" si="53"/>
        <v>#VALUE!</v>
      </c>
      <c r="K1715" s="5">
        <f t="shared" si="54"/>
        <v>0.89575523247543332</v>
      </c>
    </row>
    <row r="1716" spans="1:11" x14ac:dyDescent="0.25">
      <c r="A1716" t="s">
        <v>1712</v>
      </c>
      <c r="B1716" s="5">
        <v>4.3832548424632503</v>
      </c>
      <c r="C1716" s="5">
        <v>-0.658930632568415</v>
      </c>
      <c r="D1716" s="5">
        <v>0.57869323805650197</v>
      </c>
      <c r="E1716" s="5">
        <v>-1.1386527252009799</v>
      </c>
      <c r="F1716" s="1">
        <v>0.25484802789342198</v>
      </c>
      <c r="G1716" s="1" t="s">
        <v>1384</v>
      </c>
      <c r="H1716" t="s">
        <v>3843</v>
      </c>
      <c r="I1716" t="s">
        <v>5380</v>
      </c>
      <c r="J1716" s="5" t="e">
        <f t="shared" si="53"/>
        <v>#VALUE!</v>
      </c>
      <c r="K1716" s="5">
        <f t="shared" si="54"/>
        <v>0.63334757864621793</v>
      </c>
    </row>
    <row r="1717" spans="1:11" x14ac:dyDescent="0.25">
      <c r="A1717" t="s">
        <v>1713</v>
      </c>
      <c r="B1717" s="5">
        <v>1.16518873558018</v>
      </c>
      <c r="C1717" s="5">
        <v>-0.59146704401296202</v>
      </c>
      <c r="D1717" s="5">
        <v>0.52818144208897699</v>
      </c>
      <c r="E1717" s="5">
        <v>-1.11981792028453</v>
      </c>
      <c r="F1717" s="1">
        <v>0.26279136113636398</v>
      </c>
      <c r="G1717" s="1" t="s">
        <v>1384</v>
      </c>
      <c r="H1717" t="s">
        <v>3844</v>
      </c>
      <c r="I1717" t="s">
        <v>5381</v>
      </c>
      <c r="J1717" s="5" t="e">
        <f t="shared" si="53"/>
        <v>#VALUE!</v>
      </c>
      <c r="K1717" s="5">
        <f t="shared" si="54"/>
        <v>0.66366769510812096</v>
      </c>
    </row>
    <row r="1718" spans="1:11" x14ac:dyDescent="0.25">
      <c r="A1718" t="s">
        <v>1714</v>
      </c>
      <c r="B1718" s="5">
        <v>1.9694752133865501</v>
      </c>
      <c r="C1718" s="5">
        <v>-0.25126420454373299</v>
      </c>
      <c r="D1718" s="5">
        <v>0.57204948600786298</v>
      </c>
      <c r="E1718" s="5">
        <v>-0.43923508488263802</v>
      </c>
      <c r="F1718" s="1">
        <v>0.66049120539845096</v>
      </c>
      <c r="G1718" s="1" t="s">
        <v>1384</v>
      </c>
      <c r="H1718" t="s">
        <v>3845</v>
      </c>
      <c r="I1718" t="s">
        <v>4935</v>
      </c>
      <c r="J1718" s="5" t="e">
        <f t="shared" si="53"/>
        <v>#VALUE!</v>
      </c>
      <c r="K1718" s="5">
        <f t="shared" si="54"/>
        <v>0.84015987745213894</v>
      </c>
    </row>
    <row r="1719" spans="1:11" x14ac:dyDescent="0.25">
      <c r="A1719" t="s">
        <v>1715</v>
      </c>
      <c r="B1719" s="5">
        <v>0</v>
      </c>
      <c r="C1719" s="5" t="s">
        <v>1384</v>
      </c>
      <c r="D1719" s="5" t="s">
        <v>1384</v>
      </c>
      <c r="E1719" s="5" t="s">
        <v>1384</v>
      </c>
      <c r="F1719" s="1" t="s">
        <v>1384</v>
      </c>
      <c r="G1719" s="1" t="s">
        <v>1384</v>
      </c>
      <c r="H1719" t="s">
        <v>3846</v>
      </c>
      <c r="I1719" t="s">
        <v>4260</v>
      </c>
      <c r="J1719" s="5" t="e">
        <f t="shared" si="53"/>
        <v>#VALUE!</v>
      </c>
      <c r="K1719" s="5" t="e">
        <f t="shared" si="54"/>
        <v>#VALUE!</v>
      </c>
    </row>
    <row r="1720" spans="1:11" x14ac:dyDescent="0.25">
      <c r="A1720" t="s">
        <v>1716</v>
      </c>
      <c r="B1720" s="5">
        <v>2.9746718794998199</v>
      </c>
      <c r="C1720" s="5">
        <v>1.10058653636669</v>
      </c>
      <c r="D1720" s="5">
        <v>0.58694558271513497</v>
      </c>
      <c r="E1720" s="5">
        <v>1.8751083043772401</v>
      </c>
      <c r="F1720" s="1">
        <v>6.0777825333764399E-2</v>
      </c>
      <c r="G1720" s="1" t="s">
        <v>1384</v>
      </c>
      <c r="H1720" t="s">
        <v>3847</v>
      </c>
      <c r="I1720" t="s">
        <v>4260</v>
      </c>
      <c r="J1720" s="5" t="e">
        <f t="shared" si="53"/>
        <v>#VALUE!</v>
      </c>
      <c r="K1720" s="5">
        <f t="shared" si="54"/>
        <v>2.1444185741732262</v>
      </c>
    </row>
    <row r="1721" spans="1:11" x14ac:dyDescent="0.25">
      <c r="A1721" t="s">
        <v>1717</v>
      </c>
      <c r="B1721" s="5">
        <v>1.9374181495907199</v>
      </c>
      <c r="C1721" s="5">
        <v>0.21198629376494099</v>
      </c>
      <c r="D1721" s="5">
        <v>0.57360671078424696</v>
      </c>
      <c r="E1721" s="5">
        <v>0.369567318128319</v>
      </c>
      <c r="F1721" s="1">
        <v>0.71170490600449898</v>
      </c>
      <c r="G1721" s="1" t="s">
        <v>1384</v>
      </c>
      <c r="H1721" t="s">
        <v>3848</v>
      </c>
      <c r="I1721" t="s">
        <v>5382</v>
      </c>
      <c r="J1721" s="5" t="e">
        <f t="shared" si="53"/>
        <v>#VALUE!</v>
      </c>
      <c r="K1721" s="5">
        <f t="shared" si="54"/>
        <v>1.1582818019577079</v>
      </c>
    </row>
    <row r="1722" spans="1:11" x14ac:dyDescent="0.25">
      <c r="A1722" t="s">
        <v>1718</v>
      </c>
      <c r="B1722" s="5">
        <v>0.22724926468480899</v>
      </c>
      <c r="C1722" s="5">
        <v>-0.112131594544499</v>
      </c>
      <c r="D1722" s="5">
        <v>0.321773967687287</v>
      </c>
      <c r="E1722" s="5">
        <v>-0.348479385546419</v>
      </c>
      <c r="F1722" s="1">
        <v>0.72748019273258302</v>
      </c>
      <c r="G1722" s="1" t="s">
        <v>1384</v>
      </c>
      <c r="H1722" t="s">
        <v>3849</v>
      </c>
      <c r="I1722" t="s">
        <v>4260</v>
      </c>
      <c r="J1722" s="5" t="e">
        <f t="shared" si="53"/>
        <v>#VALUE!</v>
      </c>
      <c r="K1722" s="5">
        <f t="shared" si="54"/>
        <v>0.92522003081038007</v>
      </c>
    </row>
    <row r="1723" spans="1:11" x14ac:dyDescent="0.25">
      <c r="A1723" t="s">
        <v>1719</v>
      </c>
      <c r="B1723" s="5">
        <v>0.32699699588796999</v>
      </c>
      <c r="C1723" s="5">
        <v>4.5041043517380301E-2</v>
      </c>
      <c r="D1723" s="5">
        <v>0.35832280471070199</v>
      </c>
      <c r="E1723" s="5">
        <v>0.12569962872931001</v>
      </c>
      <c r="F1723" s="1">
        <v>0.899969695767737</v>
      </c>
      <c r="G1723" s="1" t="s">
        <v>1384</v>
      </c>
      <c r="H1723" t="s">
        <v>3850</v>
      </c>
      <c r="I1723" t="s">
        <v>5382</v>
      </c>
      <c r="J1723" s="5" t="e">
        <f t="shared" si="53"/>
        <v>#VALUE!</v>
      </c>
      <c r="K1723" s="5">
        <f t="shared" si="54"/>
        <v>1.0317125302782677</v>
      </c>
    </row>
    <row r="1724" spans="1:11" x14ac:dyDescent="0.25">
      <c r="A1724" t="s">
        <v>1720</v>
      </c>
      <c r="B1724" s="5">
        <v>0</v>
      </c>
      <c r="C1724" s="5" t="s">
        <v>1384</v>
      </c>
      <c r="D1724" s="5" t="s">
        <v>1384</v>
      </c>
      <c r="E1724" s="5" t="s">
        <v>1384</v>
      </c>
      <c r="F1724" s="1" t="s">
        <v>1384</v>
      </c>
      <c r="G1724" s="1" t="s">
        <v>1384</v>
      </c>
      <c r="H1724" t="s">
        <v>3851</v>
      </c>
      <c r="I1724" t="s">
        <v>4260</v>
      </c>
      <c r="J1724" s="5" t="e">
        <f t="shared" si="53"/>
        <v>#VALUE!</v>
      </c>
      <c r="K1724" s="5" t="e">
        <f t="shared" si="54"/>
        <v>#VALUE!</v>
      </c>
    </row>
    <row r="1725" spans="1:11" x14ac:dyDescent="0.25">
      <c r="A1725" t="s">
        <v>1721</v>
      </c>
      <c r="B1725" s="5">
        <v>5.06070594049267</v>
      </c>
      <c r="C1725" s="5">
        <v>-0.18449114035167999</v>
      </c>
      <c r="D1725" s="5">
        <v>0.58286425972773104</v>
      </c>
      <c r="E1725" s="5">
        <v>-0.316525052398752</v>
      </c>
      <c r="F1725" s="1">
        <v>0.75160401283138001</v>
      </c>
      <c r="G1725" s="1" t="s">
        <v>1384</v>
      </c>
      <c r="H1725" t="s">
        <v>3852</v>
      </c>
      <c r="I1725" t="s">
        <v>4260</v>
      </c>
      <c r="J1725" s="5" t="e">
        <f t="shared" si="53"/>
        <v>#VALUE!</v>
      </c>
      <c r="K1725" s="5">
        <f t="shared" si="54"/>
        <v>0.87995939574520265</v>
      </c>
    </row>
    <row r="1726" spans="1:11" x14ac:dyDescent="0.25">
      <c r="A1726" t="s">
        <v>1722</v>
      </c>
      <c r="B1726" s="5">
        <v>1.0571467148982601</v>
      </c>
      <c r="C1726" s="5">
        <v>-0.73070002238494602</v>
      </c>
      <c r="D1726" s="5">
        <v>0.48811072618974499</v>
      </c>
      <c r="E1726" s="5">
        <v>-1.49699644605003</v>
      </c>
      <c r="F1726" s="1">
        <v>0.13439418280377599</v>
      </c>
      <c r="G1726" s="1" t="s">
        <v>1384</v>
      </c>
      <c r="H1726" t="s">
        <v>3853</v>
      </c>
      <c r="I1726" t="s">
        <v>5383</v>
      </c>
      <c r="J1726" s="5" t="e">
        <f t="shared" si="53"/>
        <v>#VALUE!</v>
      </c>
      <c r="K1726" s="5">
        <f t="shared" si="54"/>
        <v>0.60261144464854111</v>
      </c>
    </row>
    <row r="1727" spans="1:11" x14ac:dyDescent="0.25">
      <c r="A1727" t="s">
        <v>1723</v>
      </c>
      <c r="B1727" s="5">
        <v>2.3187227178485101</v>
      </c>
      <c r="C1727" s="5">
        <v>-0.59267838291186503</v>
      </c>
      <c r="D1727" s="5">
        <v>0.57920573003220099</v>
      </c>
      <c r="E1727" s="5">
        <v>-1.02326056560061</v>
      </c>
      <c r="F1727" s="1">
        <v>0.30618466349763901</v>
      </c>
      <c r="G1727" s="1" t="s">
        <v>1384</v>
      </c>
      <c r="H1727" t="s">
        <v>3854</v>
      </c>
      <c r="I1727" t="s">
        <v>5384</v>
      </c>
      <c r="J1727" s="5" t="e">
        <f t="shared" si="53"/>
        <v>#VALUE!</v>
      </c>
      <c r="K1727" s="5">
        <f t="shared" si="54"/>
        <v>0.66311068959841601</v>
      </c>
    </row>
    <row r="1728" spans="1:11" x14ac:dyDescent="0.25">
      <c r="A1728" t="s">
        <v>1724</v>
      </c>
      <c r="B1728" s="5">
        <v>0</v>
      </c>
      <c r="C1728" s="5" t="s">
        <v>1384</v>
      </c>
      <c r="D1728" s="5" t="s">
        <v>1384</v>
      </c>
      <c r="E1728" s="5" t="s">
        <v>1384</v>
      </c>
      <c r="F1728" s="1" t="s">
        <v>1384</v>
      </c>
      <c r="G1728" s="1" t="s">
        <v>1384</v>
      </c>
      <c r="H1728" t="s">
        <v>3855</v>
      </c>
      <c r="I1728" t="s">
        <v>4260</v>
      </c>
      <c r="J1728" s="5" t="e">
        <f t="shared" si="53"/>
        <v>#VALUE!</v>
      </c>
      <c r="K1728" s="5" t="e">
        <f t="shared" si="54"/>
        <v>#VALUE!</v>
      </c>
    </row>
    <row r="1729" spans="1:11" x14ac:dyDescent="0.25">
      <c r="A1729" t="s">
        <v>1725</v>
      </c>
      <c r="B1729" s="5">
        <v>0.17078882134470799</v>
      </c>
      <c r="C1729" s="5">
        <v>0.11107629618211</v>
      </c>
      <c r="D1729" s="5">
        <v>0.31232410807871303</v>
      </c>
      <c r="E1729" s="5">
        <v>0.35564432366558202</v>
      </c>
      <c r="F1729" s="1">
        <v>0.72210694550610599</v>
      </c>
      <c r="G1729" s="1" t="s">
        <v>1384</v>
      </c>
      <c r="H1729" t="s">
        <v>3856</v>
      </c>
      <c r="I1729" t="s">
        <v>5385</v>
      </c>
      <c r="J1729" s="5" t="e">
        <f t="shared" si="53"/>
        <v>#VALUE!</v>
      </c>
      <c r="K1729" s="5">
        <f t="shared" si="54"/>
        <v>1.0800336753457085</v>
      </c>
    </row>
    <row r="1730" spans="1:11" x14ac:dyDescent="0.25">
      <c r="A1730" t="s">
        <v>1726</v>
      </c>
      <c r="B1730" s="5">
        <v>0.352382238299421</v>
      </c>
      <c r="C1730" s="5">
        <v>-0.222217400601113</v>
      </c>
      <c r="D1730" s="5">
        <v>0.368405173792481</v>
      </c>
      <c r="E1730" s="5">
        <v>-0.60318751312186003</v>
      </c>
      <c r="F1730" s="1">
        <v>0.54638395359450698</v>
      </c>
      <c r="G1730" s="1" t="s">
        <v>1384</v>
      </c>
      <c r="H1730" t="s">
        <v>3857</v>
      </c>
      <c r="I1730" t="s">
        <v>4260</v>
      </c>
      <c r="J1730" s="5" t="e">
        <f t="shared" si="53"/>
        <v>#VALUE!</v>
      </c>
      <c r="K1730" s="5">
        <f t="shared" si="54"/>
        <v>0.8572468478470413</v>
      </c>
    </row>
    <row r="1731" spans="1:11" x14ac:dyDescent="0.25">
      <c r="A1731" t="s">
        <v>1727</v>
      </c>
      <c r="B1731" s="5">
        <v>0.71796566097660497</v>
      </c>
      <c r="C1731" s="5">
        <v>-0.51005625346708405</v>
      </c>
      <c r="D1731" s="5">
        <v>0.44013543938293598</v>
      </c>
      <c r="E1731" s="5">
        <v>-1.1588620406986001</v>
      </c>
      <c r="F1731" s="1">
        <v>0.24651242384025501</v>
      </c>
      <c r="G1731" s="1" t="s">
        <v>1384</v>
      </c>
      <c r="H1731" t="s">
        <v>3858</v>
      </c>
      <c r="I1731" t="s">
        <v>4260</v>
      </c>
      <c r="J1731" s="5" t="e">
        <f t="shared" si="53"/>
        <v>#VALUE!</v>
      </c>
      <c r="K1731" s="5">
        <f t="shared" si="54"/>
        <v>0.70219505739319021</v>
      </c>
    </row>
    <row r="1732" spans="1:11" x14ac:dyDescent="0.25">
      <c r="A1732" t="s">
        <v>1728</v>
      </c>
      <c r="B1732" s="5">
        <v>5.2074624371302498</v>
      </c>
      <c r="C1732" s="5">
        <v>0.321500688207978</v>
      </c>
      <c r="D1732" s="5">
        <v>0.56987014642183598</v>
      </c>
      <c r="E1732" s="5">
        <v>0.56416481934814799</v>
      </c>
      <c r="F1732" s="1">
        <v>0.57264196790761901</v>
      </c>
      <c r="G1732" s="1" t="s">
        <v>1384</v>
      </c>
      <c r="H1732" t="s">
        <v>3859</v>
      </c>
      <c r="I1732" t="s">
        <v>5386</v>
      </c>
      <c r="J1732" s="5" t="e">
        <f t="shared" si="53"/>
        <v>#VALUE!</v>
      </c>
      <c r="K1732" s="5">
        <f t="shared" si="54"/>
        <v>1.2496297351807863</v>
      </c>
    </row>
    <row r="1733" spans="1:11" x14ac:dyDescent="0.25">
      <c r="A1733" t="s">
        <v>1729</v>
      </c>
      <c r="B1733" s="5">
        <v>2.3919346667621699</v>
      </c>
      <c r="C1733" s="5">
        <v>0.16442298617121201</v>
      </c>
      <c r="D1733" s="5">
        <v>0.58523677485154701</v>
      </c>
      <c r="E1733" s="5">
        <v>0.28095122049177401</v>
      </c>
      <c r="F1733" s="1">
        <v>0.778747813844617</v>
      </c>
      <c r="G1733" s="1" t="s">
        <v>1384</v>
      </c>
      <c r="H1733" t="s">
        <v>3860</v>
      </c>
      <c r="I1733" t="s">
        <v>5387</v>
      </c>
      <c r="J1733" s="5" t="e">
        <f t="shared" si="53"/>
        <v>#VALUE!</v>
      </c>
      <c r="K1733" s="5">
        <f t="shared" si="54"/>
        <v>1.1207177511409616</v>
      </c>
    </row>
    <row r="1734" spans="1:11" x14ac:dyDescent="0.25">
      <c r="A1734" t="s">
        <v>1730</v>
      </c>
      <c r="B1734" s="5">
        <v>1.79065590255833</v>
      </c>
      <c r="C1734" s="5">
        <v>0.31121063635266999</v>
      </c>
      <c r="D1734" s="5">
        <v>0.57527210445698396</v>
      </c>
      <c r="E1734" s="5">
        <v>0.54097988402624098</v>
      </c>
      <c r="F1734" s="1">
        <v>0.588521447990633</v>
      </c>
      <c r="G1734" s="1" t="s">
        <v>1384</v>
      </c>
      <c r="H1734" t="s">
        <v>3861</v>
      </c>
      <c r="I1734" t="s">
        <v>4693</v>
      </c>
      <c r="J1734" s="5" t="e">
        <f t="shared" ref="J1734:J1797" si="55">-LOG10(G1734)</f>
        <v>#VALUE!</v>
      </c>
      <c r="K1734" s="5">
        <f t="shared" ref="K1734:K1797" si="56">2^C1734</f>
        <v>1.2407484362374885</v>
      </c>
    </row>
    <row r="1735" spans="1:11" x14ac:dyDescent="0.25">
      <c r="A1735" t="s">
        <v>1731</v>
      </c>
      <c r="B1735" s="5">
        <v>1.37786739456243</v>
      </c>
      <c r="C1735" s="5">
        <v>-0.41991157825737702</v>
      </c>
      <c r="D1735" s="5">
        <v>0.55157057749612204</v>
      </c>
      <c r="E1735" s="5">
        <v>-0.76130162737030604</v>
      </c>
      <c r="F1735" s="1">
        <v>0.44647692879409201</v>
      </c>
      <c r="G1735" s="1" t="s">
        <v>1384</v>
      </c>
      <c r="H1735" t="s">
        <v>3862</v>
      </c>
      <c r="I1735" t="s">
        <v>5388</v>
      </c>
      <c r="J1735" s="5" t="e">
        <f t="shared" si="55"/>
        <v>#VALUE!</v>
      </c>
      <c r="K1735" s="5">
        <f t="shared" si="56"/>
        <v>0.74747043483957598</v>
      </c>
    </row>
    <row r="1736" spans="1:11" x14ac:dyDescent="0.25">
      <c r="A1736" t="s">
        <v>1732</v>
      </c>
      <c r="B1736" s="5">
        <v>2.5237495028600501</v>
      </c>
      <c r="C1736" s="5">
        <v>0.27922510445523102</v>
      </c>
      <c r="D1736" s="5">
        <v>0.58624809058109395</v>
      </c>
      <c r="E1736" s="5">
        <v>0.47629170813752397</v>
      </c>
      <c r="F1736" s="1">
        <v>0.63386657189710505</v>
      </c>
      <c r="G1736" s="1" t="s">
        <v>1384</v>
      </c>
      <c r="H1736" t="s">
        <v>3863</v>
      </c>
      <c r="I1736" t="s">
        <v>5389</v>
      </c>
      <c r="J1736" s="5" t="e">
        <f t="shared" si="55"/>
        <v>#VALUE!</v>
      </c>
      <c r="K1736" s="5">
        <f t="shared" si="56"/>
        <v>1.2135428952044234</v>
      </c>
    </row>
    <row r="1737" spans="1:11" x14ac:dyDescent="0.25">
      <c r="A1737" t="s">
        <v>1733</v>
      </c>
      <c r="B1737" s="5">
        <v>0.22724926468480899</v>
      </c>
      <c r="C1737" s="5">
        <v>-0.112131594544499</v>
      </c>
      <c r="D1737" s="5">
        <v>0.321773967687287</v>
      </c>
      <c r="E1737" s="5">
        <v>-0.348479385546419</v>
      </c>
      <c r="F1737" s="1">
        <v>0.72748019273258302</v>
      </c>
      <c r="G1737" s="1" t="s">
        <v>1384</v>
      </c>
      <c r="H1737" t="s">
        <v>3864</v>
      </c>
      <c r="I1737" t="s">
        <v>5390</v>
      </c>
      <c r="J1737" s="5" t="e">
        <f t="shared" si="55"/>
        <v>#VALUE!</v>
      </c>
      <c r="K1737" s="5">
        <f t="shared" si="56"/>
        <v>0.92522003081038007</v>
      </c>
    </row>
    <row r="1738" spans="1:11" x14ac:dyDescent="0.25">
      <c r="A1738" t="s">
        <v>1734</v>
      </c>
      <c r="B1738" s="5">
        <v>2.2070098100584099</v>
      </c>
      <c r="C1738" s="5">
        <v>-0.41491786964068</v>
      </c>
      <c r="D1738" s="5">
        <v>0.57880088096076399</v>
      </c>
      <c r="E1738" s="5">
        <v>-0.71685770234480095</v>
      </c>
      <c r="F1738" s="1">
        <v>0.47346190321697601</v>
      </c>
      <c r="G1738" s="1" t="s">
        <v>1384</v>
      </c>
      <c r="H1738" t="s">
        <v>3865</v>
      </c>
      <c r="I1738" t="s">
        <v>5391</v>
      </c>
      <c r="J1738" s="5" t="e">
        <f t="shared" si="55"/>
        <v>#VALUE!</v>
      </c>
      <c r="K1738" s="5">
        <f t="shared" si="56"/>
        <v>0.75006219328833101</v>
      </c>
    </row>
    <row r="1739" spans="1:11" x14ac:dyDescent="0.25">
      <c r="A1739" t="s">
        <v>1735</v>
      </c>
      <c r="B1739" s="5">
        <v>1.81189761751849</v>
      </c>
      <c r="C1739" s="5">
        <v>6.1074312410509403E-2</v>
      </c>
      <c r="D1739" s="5">
        <v>0.57421757113666605</v>
      </c>
      <c r="E1739" s="5">
        <v>0.10636092568468899</v>
      </c>
      <c r="F1739" s="1">
        <v>0.91529599395870898</v>
      </c>
      <c r="G1739" s="1" t="s">
        <v>1384</v>
      </c>
      <c r="H1739" t="s">
        <v>3866</v>
      </c>
      <c r="I1739" t="s">
        <v>5392</v>
      </c>
      <c r="J1739" s="5" t="e">
        <f t="shared" si="55"/>
        <v>#VALUE!</v>
      </c>
      <c r="K1739" s="5">
        <f t="shared" si="56"/>
        <v>1.0432423289717858</v>
      </c>
    </row>
    <row r="1740" spans="1:11" x14ac:dyDescent="0.25">
      <c r="A1740" t="s">
        <v>1736</v>
      </c>
      <c r="B1740" s="5">
        <v>1.27475919952617</v>
      </c>
      <c r="C1740" s="5">
        <v>-0.25729894829278299</v>
      </c>
      <c r="D1740" s="5">
        <v>0.52732102815716098</v>
      </c>
      <c r="E1740" s="5">
        <v>-0.48793606655886801</v>
      </c>
      <c r="F1740" s="1">
        <v>0.62559512692978003</v>
      </c>
      <c r="G1740" s="1" t="s">
        <v>1384</v>
      </c>
      <c r="H1740" t="s">
        <v>3867</v>
      </c>
      <c r="I1740" t="s">
        <v>4260</v>
      </c>
      <c r="J1740" s="5" t="e">
        <f t="shared" si="55"/>
        <v>#VALUE!</v>
      </c>
      <c r="K1740" s="5">
        <f t="shared" si="56"/>
        <v>0.83665285755900409</v>
      </c>
    </row>
    <row r="1741" spans="1:11" x14ac:dyDescent="0.25">
      <c r="A1741" t="s">
        <v>1737</v>
      </c>
      <c r="B1741" s="5">
        <v>2.0403645161649999</v>
      </c>
      <c r="C1741" s="5">
        <v>-0.56407534402933401</v>
      </c>
      <c r="D1741" s="5">
        <v>0.572480731092609</v>
      </c>
      <c r="E1741" s="5">
        <v>-0.98531760702716997</v>
      </c>
      <c r="F1741" s="1">
        <v>0.324468086787497</v>
      </c>
      <c r="G1741" s="1" t="s">
        <v>1384</v>
      </c>
      <c r="H1741" t="s">
        <v>3868</v>
      </c>
      <c r="I1741" t="s">
        <v>5393</v>
      </c>
      <c r="J1741" s="5" t="e">
        <f t="shared" si="55"/>
        <v>#VALUE!</v>
      </c>
      <c r="K1741" s="5">
        <f t="shared" si="56"/>
        <v>0.67638879053532108</v>
      </c>
    </row>
    <row r="1742" spans="1:11" x14ac:dyDescent="0.25">
      <c r="A1742" t="s">
        <v>1738</v>
      </c>
      <c r="B1742" s="5">
        <v>1.04020754932867</v>
      </c>
      <c r="C1742" s="5">
        <v>-0.150698969794065</v>
      </c>
      <c r="D1742" s="5">
        <v>0.49426067743069602</v>
      </c>
      <c r="E1742" s="5">
        <v>-0.30489775269487501</v>
      </c>
      <c r="F1742" s="1">
        <v>0.760444027413127</v>
      </c>
      <c r="G1742" s="1" t="s">
        <v>1384</v>
      </c>
      <c r="H1742" t="s">
        <v>3869</v>
      </c>
      <c r="I1742" t="s">
        <v>5394</v>
      </c>
      <c r="J1742" s="5" t="e">
        <f t="shared" si="55"/>
        <v>#VALUE!</v>
      </c>
      <c r="K1742" s="5">
        <f t="shared" si="56"/>
        <v>0.90081392248564618</v>
      </c>
    </row>
    <row r="1743" spans="1:11" x14ac:dyDescent="0.25">
      <c r="A1743" t="s">
        <v>1739</v>
      </c>
      <c r="B1743" s="5">
        <v>2.8089876541490302</v>
      </c>
      <c r="C1743" s="5">
        <v>-4.3554825548063596E-3</v>
      </c>
      <c r="D1743" s="5">
        <v>0.58222308453568505</v>
      </c>
      <c r="E1743" s="5">
        <v>-7.4807795679894696E-3</v>
      </c>
      <c r="F1743" s="1">
        <v>0.99403125715051099</v>
      </c>
      <c r="G1743" s="1" t="s">
        <v>1384</v>
      </c>
      <c r="H1743" t="s">
        <v>3870</v>
      </c>
      <c r="I1743" t="s">
        <v>5395</v>
      </c>
      <c r="J1743" s="5" t="e">
        <f t="shared" si="55"/>
        <v>#VALUE!</v>
      </c>
      <c r="K1743" s="5">
        <f t="shared" si="56"/>
        <v>0.9969855621162953</v>
      </c>
    </row>
    <row r="1744" spans="1:11" x14ac:dyDescent="0.25">
      <c r="A1744" t="s">
        <v>1740</v>
      </c>
      <c r="B1744" s="5">
        <v>2.0826318711612699</v>
      </c>
      <c r="C1744" s="5">
        <v>-0.79976632953533</v>
      </c>
      <c r="D1744" s="5">
        <v>0.57636954661392803</v>
      </c>
      <c r="E1744" s="5">
        <v>-1.3875929674526</v>
      </c>
      <c r="F1744" s="1">
        <v>0.165261024121898</v>
      </c>
      <c r="G1744" s="1" t="s">
        <v>1384</v>
      </c>
      <c r="H1744" t="s">
        <v>3871</v>
      </c>
      <c r="I1744" t="s">
        <v>4738</v>
      </c>
      <c r="J1744" s="5" t="e">
        <f t="shared" si="55"/>
        <v>#VALUE!</v>
      </c>
      <c r="K1744" s="5">
        <f t="shared" si="56"/>
        <v>0.57444221123379036</v>
      </c>
    </row>
    <row r="1745" spans="1:11" x14ac:dyDescent="0.25">
      <c r="A1745" t="s">
        <v>1741</v>
      </c>
      <c r="B1745" s="5">
        <v>4.6846408659441297</v>
      </c>
      <c r="C1745" s="5">
        <v>-0.132780744262713</v>
      </c>
      <c r="D1745" s="5">
        <v>0.57704175787300205</v>
      </c>
      <c r="E1745" s="5">
        <v>-0.23010595412045701</v>
      </c>
      <c r="F1745" s="1">
        <v>0.81800943831027295</v>
      </c>
      <c r="G1745" s="1" t="s">
        <v>1384</v>
      </c>
      <c r="H1745" t="s">
        <v>3872</v>
      </c>
      <c r="I1745" t="s">
        <v>5396</v>
      </c>
      <c r="J1745" s="5" t="e">
        <f t="shared" si="55"/>
        <v>#VALUE!</v>
      </c>
      <c r="K1745" s="5">
        <f t="shared" si="56"/>
        <v>0.91207176845888993</v>
      </c>
    </row>
    <row r="1746" spans="1:11" x14ac:dyDescent="0.25">
      <c r="A1746" t="s">
        <v>1742</v>
      </c>
      <c r="B1746" s="5">
        <v>1.55455501477221</v>
      </c>
      <c r="C1746" s="5">
        <v>-0.30493478177466199</v>
      </c>
      <c r="D1746" s="5">
        <v>0.55362327571459402</v>
      </c>
      <c r="E1746" s="5">
        <v>-0.55079834094956603</v>
      </c>
      <c r="F1746" s="1">
        <v>0.58177192158758895</v>
      </c>
      <c r="G1746" s="1" t="s">
        <v>1384</v>
      </c>
      <c r="H1746" t="s">
        <v>3873</v>
      </c>
      <c r="I1746" t="s">
        <v>5397</v>
      </c>
      <c r="J1746" s="5" t="e">
        <f t="shared" si="55"/>
        <v>#VALUE!</v>
      </c>
      <c r="K1746" s="5">
        <f t="shared" si="56"/>
        <v>0.8094788088809336</v>
      </c>
    </row>
    <row r="1747" spans="1:11" x14ac:dyDescent="0.25">
      <c r="A1747" t="s">
        <v>1743</v>
      </c>
      <c r="B1747" s="5">
        <v>4.9930184656353402</v>
      </c>
      <c r="C1747" s="5">
        <v>1.2504567715998E-2</v>
      </c>
      <c r="D1747" s="5">
        <v>0.57112889770997</v>
      </c>
      <c r="E1747" s="5">
        <v>2.18944756011069E-2</v>
      </c>
      <c r="F1747" s="1">
        <v>0.98253213155185704</v>
      </c>
      <c r="G1747" s="1" t="s">
        <v>1384</v>
      </c>
      <c r="H1747" t="s">
        <v>3874</v>
      </c>
      <c r="I1747" t="s">
        <v>5398</v>
      </c>
      <c r="J1747" s="5" t="e">
        <f t="shared" si="55"/>
        <v>#VALUE!</v>
      </c>
      <c r="K1747" s="5">
        <f t="shared" si="56"/>
        <v>1.0087051774462665</v>
      </c>
    </row>
    <row r="1748" spans="1:11" x14ac:dyDescent="0.25">
      <c r="A1748" t="s">
        <v>1744</v>
      </c>
      <c r="B1748" s="5">
        <v>4.4517285734887801</v>
      </c>
      <c r="C1748" s="5">
        <v>-2.4919139274024501E-2</v>
      </c>
      <c r="D1748" s="5">
        <v>0.58034139180350897</v>
      </c>
      <c r="E1748" s="5">
        <v>-4.2938759195831303E-2</v>
      </c>
      <c r="F1748" s="1">
        <v>0.96575035185835501</v>
      </c>
      <c r="G1748" s="1" t="s">
        <v>1384</v>
      </c>
      <c r="H1748" t="s">
        <v>3875</v>
      </c>
      <c r="I1748" t="s">
        <v>4387</v>
      </c>
      <c r="J1748" s="5" t="e">
        <f t="shared" si="55"/>
        <v>#VALUE!</v>
      </c>
      <c r="K1748" s="5">
        <f t="shared" si="56"/>
        <v>0.98287568559554117</v>
      </c>
    </row>
    <row r="1749" spans="1:11" x14ac:dyDescent="0.25">
      <c r="A1749" t="s">
        <v>1745</v>
      </c>
      <c r="B1749" s="5">
        <v>4.9154293125717903</v>
      </c>
      <c r="C1749" s="5">
        <v>-6.3434365904806E-2</v>
      </c>
      <c r="D1749" s="5">
        <v>0.57607792922432799</v>
      </c>
      <c r="E1749" s="5">
        <v>-0.110114209704611</v>
      </c>
      <c r="F1749" s="1">
        <v>0.91231879897342105</v>
      </c>
      <c r="G1749" s="1" t="s">
        <v>1384</v>
      </c>
      <c r="H1749" t="s">
        <v>3876</v>
      </c>
      <c r="I1749" t="s">
        <v>5399</v>
      </c>
      <c r="J1749" s="5" t="e">
        <f t="shared" si="55"/>
        <v>#VALUE!</v>
      </c>
      <c r="K1749" s="5">
        <f t="shared" si="56"/>
        <v>0.95698328676458055</v>
      </c>
    </row>
    <row r="1750" spans="1:11" x14ac:dyDescent="0.25">
      <c r="A1750" t="s">
        <v>1746</v>
      </c>
      <c r="B1750" s="5">
        <v>3.9035687717770999</v>
      </c>
      <c r="C1750" s="5">
        <v>-1.17339074477257</v>
      </c>
      <c r="D1750" s="5">
        <v>0.58705526238633998</v>
      </c>
      <c r="E1750" s="5">
        <v>-1.99877391440597</v>
      </c>
      <c r="F1750" s="1">
        <v>4.5632821416107201E-2</v>
      </c>
      <c r="G1750" s="1" t="s">
        <v>1384</v>
      </c>
      <c r="H1750" t="s">
        <v>3877</v>
      </c>
      <c r="I1750" t="s">
        <v>5400</v>
      </c>
      <c r="J1750" s="5" t="e">
        <f t="shared" si="55"/>
        <v>#VALUE!</v>
      </c>
      <c r="K1750" s="5">
        <f t="shared" si="56"/>
        <v>0.44337805018845777</v>
      </c>
    </row>
    <row r="1751" spans="1:11" x14ac:dyDescent="0.25">
      <c r="A1751" t="s">
        <v>1747</v>
      </c>
      <c r="B1751" s="5">
        <v>3.3162107400628398</v>
      </c>
      <c r="C1751" s="5">
        <v>0.42716098353600201</v>
      </c>
      <c r="D1751" s="5">
        <v>0.58715254981046505</v>
      </c>
      <c r="E1751" s="5">
        <v>0.72751277955599702</v>
      </c>
      <c r="F1751" s="1">
        <v>0.46691188955818802</v>
      </c>
      <c r="G1751" s="1" t="s">
        <v>1384</v>
      </c>
      <c r="H1751" t="s">
        <v>3878</v>
      </c>
      <c r="I1751" t="s">
        <v>5401</v>
      </c>
      <c r="J1751" s="5" t="e">
        <f t="shared" si="55"/>
        <v>#VALUE!</v>
      </c>
      <c r="K1751" s="5">
        <f t="shared" si="56"/>
        <v>1.3445850216836743</v>
      </c>
    </row>
    <row r="1752" spans="1:11" x14ac:dyDescent="0.25">
      <c r="A1752" t="s">
        <v>1748</v>
      </c>
      <c r="B1752" s="5">
        <v>1.3371284828302199</v>
      </c>
      <c r="C1752" s="5">
        <v>-0.113723902128798</v>
      </c>
      <c r="D1752" s="5">
        <v>0.54718819736813396</v>
      </c>
      <c r="E1752" s="5">
        <v>-0.20783325129413899</v>
      </c>
      <c r="F1752" s="1">
        <v>0.83535916867876803</v>
      </c>
      <c r="G1752" s="1" t="s">
        <v>1384</v>
      </c>
      <c r="H1752" t="s">
        <v>3879</v>
      </c>
      <c r="I1752" t="s">
        <v>5402</v>
      </c>
      <c r="J1752" s="5" t="e">
        <f t="shared" si="55"/>
        <v>#VALUE!</v>
      </c>
      <c r="K1752" s="5">
        <f t="shared" si="56"/>
        <v>0.92419942553882573</v>
      </c>
    </row>
    <row r="1753" spans="1:11" x14ac:dyDescent="0.25">
      <c r="A1753" t="s">
        <v>1749</v>
      </c>
      <c r="B1753" s="5">
        <v>0.93732618244211496</v>
      </c>
      <c r="C1753" s="5">
        <v>-0.11420813387243101</v>
      </c>
      <c r="D1753" s="5">
        <v>0.49028452752838902</v>
      </c>
      <c r="E1753" s="5">
        <v>-0.23294256183888601</v>
      </c>
      <c r="F1753" s="1">
        <v>0.81580600781498203</v>
      </c>
      <c r="G1753" s="1" t="s">
        <v>1384</v>
      </c>
      <c r="H1753" t="s">
        <v>3880</v>
      </c>
      <c r="I1753" t="s">
        <v>4260</v>
      </c>
      <c r="J1753" s="5" t="e">
        <f t="shared" si="55"/>
        <v>#VALUE!</v>
      </c>
      <c r="K1753" s="5">
        <f t="shared" si="56"/>
        <v>0.9238892757218391</v>
      </c>
    </row>
    <row r="1754" spans="1:11" x14ac:dyDescent="0.25">
      <c r="A1754" t="s">
        <v>1750</v>
      </c>
      <c r="B1754" s="5">
        <v>1.49178018520869</v>
      </c>
      <c r="C1754" s="5">
        <v>-1.0316053161713401</v>
      </c>
      <c r="D1754" s="5">
        <v>0.53671066696609004</v>
      </c>
      <c r="E1754" s="5">
        <v>-1.9220883423144599</v>
      </c>
      <c r="F1754" s="1">
        <v>5.4594642691886699E-2</v>
      </c>
      <c r="G1754" s="1" t="s">
        <v>1384</v>
      </c>
      <c r="H1754" t="s">
        <v>3881</v>
      </c>
      <c r="I1754" t="s">
        <v>4434</v>
      </c>
      <c r="J1754" s="5" t="e">
        <f t="shared" si="55"/>
        <v>#VALUE!</v>
      </c>
      <c r="K1754" s="5">
        <f t="shared" si="56"/>
        <v>0.48916554138562479</v>
      </c>
    </row>
    <row r="1755" spans="1:11" x14ac:dyDescent="0.25">
      <c r="A1755" t="s">
        <v>1751</v>
      </c>
      <c r="B1755" s="5">
        <v>3.0687666229727801</v>
      </c>
      <c r="C1755" s="5">
        <v>-0.20871946996979701</v>
      </c>
      <c r="D1755" s="5">
        <v>0.58435452295268397</v>
      </c>
      <c r="E1755" s="5">
        <v>-0.35717952333997199</v>
      </c>
      <c r="F1755" s="1">
        <v>0.72095741421581305</v>
      </c>
      <c r="G1755" s="1" t="s">
        <v>1384</v>
      </c>
      <c r="H1755" t="s">
        <v>3882</v>
      </c>
      <c r="I1755" t="s">
        <v>4775</v>
      </c>
      <c r="J1755" s="5" t="e">
        <f t="shared" si="55"/>
        <v>#VALUE!</v>
      </c>
      <c r="K1755" s="5">
        <f t="shared" si="56"/>
        <v>0.86530493155942734</v>
      </c>
    </row>
    <row r="1756" spans="1:11" x14ac:dyDescent="0.25">
      <c r="A1756" t="s">
        <v>1752</v>
      </c>
      <c r="B1756" s="5">
        <v>3.53094505521383</v>
      </c>
      <c r="C1756" s="5">
        <v>-0.55799633562185003</v>
      </c>
      <c r="D1756" s="5">
        <v>0.58582189712506505</v>
      </c>
      <c r="E1756" s="5">
        <v>-0.95250167049103296</v>
      </c>
      <c r="F1756" s="1">
        <v>0.34084261914772501</v>
      </c>
      <c r="G1756" s="1" t="s">
        <v>1384</v>
      </c>
      <c r="H1756" t="s">
        <v>3883</v>
      </c>
      <c r="I1756" t="s">
        <v>5403</v>
      </c>
      <c r="J1756" s="5" t="e">
        <f t="shared" si="55"/>
        <v>#VALUE!</v>
      </c>
      <c r="K1756" s="5">
        <f t="shared" si="56"/>
        <v>0.67924486752258062</v>
      </c>
    </row>
    <row r="1757" spans="1:11" x14ac:dyDescent="0.25">
      <c r="A1757" t="s">
        <v>1753</v>
      </c>
      <c r="B1757" s="5">
        <v>4.9819313701014698</v>
      </c>
      <c r="C1757" s="5">
        <v>-0.10468367455594201</v>
      </c>
      <c r="D1757" s="5">
        <v>0.57842535466379796</v>
      </c>
      <c r="E1757" s="5">
        <v>-0.180980438896541</v>
      </c>
      <c r="F1757" s="1">
        <v>0.85638292996766197</v>
      </c>
      <c r="G1757" s="1" t="s">
        <v>1384</v>
      </c>
      <c r="H1757" t="s">
        <v>3884</v>
      </c>
      <c r="I1757" t="s">
        <v>4553</v>
      </c>
      <c r="J1757" s="5" t="e">
        <f t="shared" si="55"/>
        <v>#VALUE!</v>
      </c>
      <c r="K1757" s="5">
        <f t="shared" si="56"/>
        <v>0.93000883408008539</v>
      </c>
    </row>
    <row r="1758" spans="1:11" x14ac:dyDescent="0.25">
      <c r="A1758" t="s">
        <v>1754</v>
      </c>
      <c r="B1758" s="5">
        <v>2.2634232415126299</v>
      </c>
      <c r="C1758" s="5">
        <v>0.31250768937142798</v>
      </c>
      <c r="D1758" s="5">
        <v>0.58299293986099798</v>
      </c>
      <c r="E1758" s="5">
        <v>0.53604026396261095</v>
      </c>
      <c r="F1758" s="1">
        <v>0.59193072345070996</v>
      </c>
      <c r="G1758" s="1" t="s">
        <v>1384</v>
      </c>
      <c r="H1758" t="s">
        <v>3885</v>
      </c>
      <c r="I1758" t="s">
        <v>4346</v>
      </c>
      <c r="J1758" s="5" t="e">
        <f t="shared" si="55"/>
        <v>#VALUE!</v>
      </c>
      <c r="K1758" s="5">
        <f t="shared" si="56"/>
        <v>1.2418644310270084</v>
      </c>
    </row>
    <row r="1759" spans="1:11" x14ac:dyDescent="0.25">
      <c r="A1759" t="s">
        <v>1755</v>
      </c>
      <c r="B1759" s="5">
        <v>1.7520486814445599</v>
      </c>
      <c r="C1759" s="5">
        <v>-6.4257885181995794E-2</v>
      </c>
      <c r="D1759" s="5">
        <v>0.56543602353932398</v>
      </c>
      <c r="E1759" s="5">
        <v>-0.113643069254371</v>
      </c>
      <c r="F1759" s="1">
        <v>0.90952074416349005</v>
      </c>
      <c r="G1759" s="1" t="s">
        <v>1384</v>
      </c>
      <c r="H1759" t="s">
        <v>3886</v>
      </c>
      <c r="I1759" t="s">
        <v>4346</v>
      </c>
      <c r="J1759" s="5" t="e">
        <f t="shared" si="55"/>
        <v>#VALUE!</v>
      </c>
      <c r="K1759" s="5">
        <f t="shared" si="56"/>
        <v>0.95643717738243506</v>
      </c>
    </row>
    <row r="1760" spans="1:11" x14ac:dyDescent="0.25">
      <c r="A1760" t="s">
        <v>1756</v>
      </c>
      <c r="B1760" s="5">
        <v>3.1387407683616502</v>
      </c>
      <c r="C1760" s="5">
        <v>9.0654190656198098E-3</v>
      </c>
      <c r="D1760" s="5">
        <v>0.58677642612496705</v>
      </c>
      <c r="E1760" s="5">
        <v>1.5449528409802101E-2</v>
      </c>
      <c r="F1760" s="1">
        <v>0.98767355017454594</v>
      </c>
      <c r="G1760" s="1" t="s">
        <v>1384</v>
      </c>
      <c r="H1760" t="s">
        <v>3887</v>
      </c>
      <c r="I1760" t="s">
        <v>4258</v>
      </c>
      <c r="J1760" s="5" t="e">
        <f t="shared" si="55"/>
        <v>#VALUE!</v>
      </c>
      <c r="K1760" s="5">
        <f t="shared" si="56"/>
        <v>1.006303453334469</v>
      </c>
    </row>
    <row r="1761" spans="1:11" x14ac:dyDescent="0.25">
      <c r="A1761" t="s">
        <v>1757</v>
      </c>
      <c r="B1761" s="5">
        <v>1.551554080496</v>
      </c>
      <c r="C1761" s="5">
        <v>-0.113847860121884</v>
      </c>
      <c r="D1761" s="5">
        <v>0.32813488613479502</v>
      </c>
      <c r="E1761" s="5">
        <v>-0.34695445358746801</v>
      </c>
      <c r="F1761" s="1">
        <v>0.72862553650067197</v>
      </c>
      <c r="G1761" s="1" t="s">
        <v>1384</v>
      </c>
      <c r="H1761" t="s">
        <v>3888</v>
      </c>
      <c r="I1761" t="s">
        <v>5404</v>
      </c>
      <c r="J1761" s="5" t="e">
        <f t="shared" si="55"/>
        <v>#VALUE!</v>
      </c>
      <c r="K1761" s="5">
        <f t="shared" si="56"/>
        <v>0.9241200206880078</v>
      </c>
    </row>
    <row r="1762" spans="1:11" x14ac:dyDescent="0.25">
      <c r="A1762" t="s">
        <v>1758</v>
      </c>
      <c r="B1762" s="5">
        <v>0.25026594722922402</v>
      </c>
      <c r="C1762" s="5">
        <v>-0.115818450085673</v>
      </c>
      <c r="D1762" s="5">
        <v>0.31304638042320099</v>
      </c>
      <c r="E1762" s="5">
        <v>-0.36997217450366399</v>
      </c>
      <c r="F1762" s="1">
        <v>0.71140322318941995</v>
      </c>
      <c r="G1762" s="1" t="s">
        <v>1384</v>
      </c>
      <c r="H1762" t="s">
        <v>3889</v>
      </c>
      <c r="I1762" t="s">
        <v>5405</v>
      </c>
      <c r="J1762" s="5" t="e">
        <f t="shared" si="55"/>
        <v>#VALUE!</v>
      </c>
      <c r="K1762" s="5">
        <f t="shared" si="56"/>
        <v>0.92285861862418561</v>
      </c>
    </row>
    <row r="1763" spans="1:11" x14ac:dyDescent="0.25">
      <c r="A1763" t="s">
        <v>1759</v>
      </c>
      <c r="B1763" s="5">
        <v>1.2119955092156101</v>
      </c>
      <c r="C1763" s="5">
        <v>-2.3763100664124098E-2</v>
      </c>
      <c r="D1763" s="5">
        <v>0.52708153107073397</v>
      </c>
      <c r="E1763" s="5">
        <v>-4.5084297709788501E-2</v>
      </c>
      <c r="F1763" s="1">
        <v>0.96404011730821704</v>
      </c>
      <c r="G1763" s="1" t="s">
        <v>1384</v>
      </c>
      <c r="H1763" t="s">
        <v>3890</v>
      </c>
      <c r="I1763" t="s">
        <v>5406</v>
      </c>
      <c r="J1763" s="5" t="e">
        <f t="shared" si="55"/>
        <v>#VALUE!</v>
      </c>
      <c r="K1763" s="5">
        <f t="shared" si="56"/>
        <v>0.98366358433292023</v>
      </c>
    </row>
    <row r="1764" spans="1:11" x14ac:dyDescent="0.25">
      <c r="A1764" t="s">
        <v>1760</v>
      </c>
      <c r="B1764" s="5">
        <v>0.978075135273205</v>
      </c>
      <c r="C1764" s="5">
        <v>0.10792804998820001</v>
      </c>
      <c r="D1764" s="5">
        <v>0.51830559767557105</v>
      </c>
      <c r="E1764" s="5">
        <v>0.20823246067999601</v>
      </c>
      <c r="F1764" s="1">
        <v>0.83504746410439001</v>
      </c>
      <c r="G1764" s="1" t="s">
        <v>1384</v>
      </c>
      <c r="H1764" t="s">
        <v>3891</v>
      </c>
      <c r="I1764" t="s">
        <v>5407</v>
      </c>
      <c r="J1764" s="5" t="e">
        <f t="shared" si="55"/>
        <v>#VALUE!</v>
      </c>
      <c r="K1764" s="5">
        <f t="shared" si="56"/>
        <v>1.0776793977327495</v>
      </c>
    </row>
    <row r="1765" spans="1:11" x14ac:dyDescent="0.25">
      <c r="A1765" t="s">
        <v>1761</v>
      </c>
      <c r="B1765" s="5">
        <v>4.1040942081490899</v>
      </c>
      <c r="C1765" s="5">
        <v>-0.100686771345135</v>
      </c>
      <c r="D1765" s="5">
        <v>0.58204121177034895</v>
      </c>
      <c r="E1765" s="5">
        <v>-0.17298907587468601</v>
      </c>
      <c r="F1765" s="1">
        <v>0.86266001435927098</v>
      </c>
      <c r="G1765" s="1" t="s">
        <v>1384</v>
      </c>
      <c r="H1765" t="s">
        <v>3892</v>
      </c>
      <c r="I1765" t="s">
        <v>5408</v>
      </c>
      <c r="J1765" s="5" t="e">
        <f t="shared" si="55"/>
        <v>#VALUE!</v>
      </c>
      <c r="K1765" s="5">
        <f t="shared" si="56"/>
        <v>0.93258894216240351</v>
      </c>
    </row>
    <row r="1766" spans="1:11" x14ac:dyDescent="0.25">
      <c r="A1766" t="s">
        <v>1762</v>
      </c>
      <c r="B1766" s="5">
        <v>2.16274027330088</v>
      </c>
      <c r="C1766" s="5">
        <v>-1.0527641815967099</v>
      </c>
      <c r="D1766" s="5">
        <v>0.56994969418152097</v>
      </c>
      <c r="E1766" s="5">
        <v>-1.8471177234484499</v>
      </c>
      <c r="F1766" s="1">
        <v>6.4730080338382401E-2</v>
      </c>
      <c r="G1766" s="1" t="s">
        <v>1384</v>
      </c>
      <c r="H1766" t="s">
        <v>3893</v>
      </c>
      <c r="I1766" t="s">
        <v>5409</v>
      </c>
      <c r="J1766" s="5" t="e">
        <f t="shared" si="55"/>
        <v>#VALUE!</v>
      </c>
      <c r="K1766" s="5">
        <f t="shared" si="56"/>
        <v>0.48204369077975123</v>
      </c>
    </row>
    <row r="1767" spans="1:11" x14ac:dyDescent="0.25">
      <c r="A1767" t="s">
        <v>1763</v>
      </c>
      <c r="B1767" s="5">
        <v>3.16852329712076</v>
      </c>
      <c r="C1767" s="5">
        <v>-5.3241516855167703E-2</v>
      </c>
      <c r="D1767" s="5">
        <v>0.58656034563882098</v>
      </c>
      <c r="E1767" s="5">
        <v>-9.0769035532367107E-2</v>
      </c>
      <c r="F1767" s="1">
        <v>0.92767611452113297</v>
      </c>
      <c r="G1767" s="1" t="s">
        <v>1384</v>
      </c>
      <c r="H1767" t="s">
        <v>3894</v>
      </c>
      <c r="I1767" t="s">
        <v>5410</v>
      </c>
      <c r="J1767" s="5" t="e">
        <f t="shared" si="55"/>
        <v>#VALUE!</v>
      </c>
      <c r="K1767" s="5">
        <f t="shared" si="56"/>
        <v>0.96376845291258073</v>
      </c>
    </row>
    <row r="1768" spans="1:11" x14ac:dyDescent="0.25">
      <c r="A1768" t="s">
        <v>1764</v>
      </c>
      <c r="B1768" s="5">
        <v>3.33929927084387</v>
      </c>
      <c r="C1768" s="5">
        <v>-0.56491938260237096</v>
      </c>
      <c r="D1768" s="5">
        <v>0.58720232653565396</v>
      </c>
      <c r="E1768" s="5">
        <v>-0.96205235754982998</v>
      </c>
      <c r="F1768" s="1">
        <v>0.33602330423349502</v>
      </c>
      <c r="G1768" s="1" t="s">
        <v>1384</v>
      </c>
      <c r="H1768" t="s">
        <v>3895</v>
      </c>
      <c r="I1768" t="s">
        <v>5411</v>
      </c>
      <c r="J1768" s="5" t="e">
        <f t="shared" si="55"/>
        <v>#VALUE!</v>
      </c>
      <c r="K1768" s="5">
        <f t="shared" si="56"/>
        <v>0.67599318977010436</v>
      </c>
    </row>
    <row r="1769" spans="1:11" x14ac:dyDescent="0.25">
      <c r="A1769" t="s">
        <v>1765</v>
      </c>
      <c r="B1769" s="5">
        <v>3.65978627380944</v>
      </c>
      <c r="C1769" s="5">
        <v>0.13865051907986101</v>
      </c>
      <c r="D1769" s="5">
        <v>0.58704843668422202</v>
      </c>
      <c r="E1769" s="5">
        <v>0.23618241769450901</v>
      </c>
      <c r="F1769" s="1">
        <v>0.813291122271253</v>
      </c>
      <c r="G1769" s="1" t="s">
        <v>1384</v>
      </c>
      <c r="H1769" t="s">
        <v>3896</v>
      </c>
      <c r="I1769" t="s">
        <v>5412</v>
      </c>
      <c r="J1769" s="5" t="e">
        <f t="shared" si="55"/>
        <v>#VALUE!</v>
      </c>
      <c r="K1769" s="5">
        <f t="shared" si="56"/>
        <v>1.1008748879748469</v>
      </c>
    </row>
    <row r="1770" spans="1:11" x14ac:dyDescent="0.25">
      <c r="A1770" t="s">
        <v>1766</v>
      </c>
      <c r="B1770" s="5">
        <v>1.57068099448549</v>
      </c>
      <c r="C1770" s="5">
        <v>-0.21350872374636701</v>
      </c>
      <c r="D1770" s="5">
        <v>0.55646435334179201</v>
      </c>
      <c r="E1770" s="5">
        <v>-0.383688052009372</v>
      </c>
      <c r="F1770" s="1">
        <v>0.70120966920125105</v>
      </c>
      <c r="G1770" s="1" t="s">
        <v>1384</v>
      </c>
      <c r="H1770" t="s">
        <v>3897</v>
      </c>
      <c r="I1770" t="s">
        <v>4359</v>
      </c>
      <c r="J1770" s="5" t="e">
        <f t="shared" si="55"/>
        <v>#VALUE!</v>
      </c>
      <c r="K1770" s="5">
        <f t="shared" si="56"/>
        <v>0.86243717794918129</v>
      </c>
    </row>
    <row r="1771" spans="1:11" x14ac:dyDescent="0.25">
      <c r="A1771" t="s">
        <v>1767</v>
      </c>
      <c r="B1771" s="5">
        <v>3.0977179780737298</v>
      </c>
      <c r="C1771" s="5">
        <v>-9.1237746521422494E-3</v>
      </c>
      <c r="D1771" s="5">
        <v>0.58731516988615895</v>
      </c>
      <c r="E1771" s="5">
        <v>-1.5534716486057599E-2</v>
      </c>
      <c r="F1771" s="1">
        <v>0.98760558807989696</v>
      </c>
      <c r="G1771" s="1" t="s">
        <v>1384</v>
      </c>
      <c r="H1771" t="s">
        <v>3898</v>
      </c>
      <c r="I1771" t="s">
        <v>5413</v>
      </c>
      <c r="J1771" s="5" t="e">
        <f t="shared" si="55"/>
        <v>#VALUE!</v>
      </c>
      <c r="K1771" s="5">
        <f t="shared" si="56"/>
        <v>0.9936958364739128</v>
      </c>
    </row>
    <row r="1772" spans="1:11" x14ac:dyDescent="0.25">
      <c r="A1772" t="s">
        <v>1768</v>
      </c>
      <c r="B1772" s="5">
        <v>1.78021878320817</v>
      </c>
      <c r="C1772" s="5">
        <v>6.8257672375124007E-2</v>
      </c>
      <c r="D1772" s="5">
        <v>0.55611244277180505</v>
      </c>
      <c r="E1772" s="5">
        <v>0.12274077529161299</v>
      </c>
      <c r="F1772" s="1">
        <v>0.90231237395664199</v>
      </c>
      <c r="G1772" s="1" t="s">
        <v>1384</v>
      </c>
      <c r="H1772" t="s">
        <v>3899</v>
      </c>
      <c r="I1772" t="s">
        <v>4392</v>
      </c>
      <c r="J1772" s="5" t="e">
        <f t="shared" si="55"/>
        <v>#VALUE!</v>
      </c>
      <c r="K1772" s="5">
        <f t="shared" si="56"/>
        <v>1.0484497170315445</v>
      </c>
    </row>
    <row r="1773" spans="1:11" x14ac:dyDescent="0.25">
      <c r="A1773" t="s">
        <v>1769</v>
      </c>
      <c r="B1773" s="5">
        <v>0.70791610008407002</v>
      </c>
      <c r="C1773" s="5">
        <v>-0.49174260719346202</v>
      </c>
      <c r="D1773" s="5">
        <v>0.43700283447139898</v>
      </c>
      <c r="E1773" s="5">
        <v>-1.1252618253341</v>
      </c>
      <c r="F1773" s="1">
        <v>0.26047810126640403</v>
      </c>
      <c r="G1773" s="1" t="s">
        <v>1384</v>
      </c>
      <c r="H1773" t="s">
        <v>3900</v>
      </c>
      <c r="I1773" t="s">
        <v>4257</v>
      </c>
      <c r="J1773" s="5" t="e">
        <f t="shared" si="55"/>
        <v>#VALUE!</v>
      </c>
      <c r="K1773" s="5">
        <f t="shared" si="56"/>
        <v>0.71116557380691348</v>
      </c>
    </row>
    <row r="1774" spans="1:11" x14ac:dyDescent="0.25">
      <c r="A1774" t="s">
        <v>1770</v>
      </c>
      <c r="B1774" s="5">
        <v>1.50436978950184</v>
      </c>
      <c r="C1774" s="5">
        <v>-0.67448791412558395</v>
      </c>
      <c r="D1774" s="5">
        <v>0.52662898761395704</v>
      </c>
      <c r="E1774" s="5">
        <v>-1.2807648837971199</v>
      </c>
      <c r="F1774" s="1">
        <v>0.200276261876916</v>
      </c>
      <c r="G1774" s="1" t="s">
        <v>1384</v>
      </c>
      <c r="H1774" t="s">
        <v>3901</v>
      </c>
      <c r="I1774" t="s">
        <v>5414</v>
      </c>
      <c r="J1774" s="5" t="e">
        <f t="shared" si="55"/>
        <v>#VALUE!</v>
      </c>
      <c r="K1774" s="5">
        <f t="shared" si="56"/>
        <v>0.62655457594502295</v>
      </c>
    </row>
    <row r="1775" spans="1:11" x14ac:dyDescent="0.25">
      <c r="A1775" t="s">
        <v>1771</v>
      </c>
      <c r="B1775" s="5">
        <v>1.58757424632327</v>
      </c>
      <c r="C1775" s="5">
        <v>0.79130956941755903</v>
      </c>
      <c r="D1775" s="5">
        <v>0.55500962338078297</v>
      </c>
      <c r="E1775" s="5">
        <v>1.4257582861309299</v>
      </c>
      <c r="F1775" s="1">
        <v>0.15393812556078301</v>
      </c>
      <c r="G1775" s="1" t="s">
        <v>1384</v>
      </c>
      <c r="H1775" t="s">
        <v>3902</v>
      </c>
      <c r="I1775" t="s">
        <v>4500</v>
      </c>
      <c r="J1775" s="5" t="e">
        <f t="shared" si="55"/>
        <v>#VALUE!</v>
      </c>
      <c r="K1775" s="5">
        <f t="shared" si="56"/>
        <v>1.7306446981703003</v>
      </c>
    </row>
    <row r="1776" spans="1:11" x14ac:dyDescent="0.25">
      <c r="A1776" t="s">
        <v>1772</v>
      </c>
      <c r="B1776" s="5">
        <v>4.5961900668645699</v>
      </c>
      <c r="C1776" s="5">
        <v>-0.17097513312165</v>
      </c>
      <c r="D1776" s="5">
        <v>0.579228942040663</v>
      </c>
      <c r="E1776" s="5">
        <v>-0.295177123779923</v>
      </c>
      <c r="F1776" s="1">
        <v>0.76785857642044797</v>
      </c>
      <c r="G1776" s="1" t="s">
        <v>1384</v>
      </c>
      <c r="H1776" t="s">
        <v>3903</v>
      </c>
      <c r="I1776" t="s">
        <v>4330</v>
      </c>
      <c r="J1776" s="5" t="e">
        <f t="shared" si="55"/>
        <v>#VALUE!</v>
      </c>
      <c r="K1776" s="5">
        <f t="shared" si="56"/>
        <v>0.88824210581257068</v>
      </c>
    </row>
    <row r="1777" spans="1:11" x14ac:dyDescent="0.25">
      <c r="A1777" t="s">
        <v>1773</v>
      </c>
      <c r="B1777" s="5">
        <v>5.1635952540821801</v>
      </c>
      <c r="C1777" s="5">
        <v>-0.28069287638706197</v>
      </c>
      <c r="D1777" s="5">
        <v>0.58717756928392595</v>
      </c>
      <c r="E1777" s="5">
        <v>-0.47803746442387401</v>
      </c>
      <c r="F1777" s="1">
        <v>0.63262354010170696</v>
      </c>
      <c r="G1777" s="1" t="s">
        <v>1384</v>
      </c>
      <c r="H1777" t="s">
        <v>3904</v>
      </c>
      <c r="I1777" t="s">
        <v>5415</v>
      </c>
      <c r="J1777" s="5" t="e">
        <f t="shared" si="55"/>
        <v>#VALUE!</v>
      </c>
      <c r="K1777" s="5">
        <f t="shared" si="56"/>
        <v>0.82319557003631405</v>
      </c>
    </row>
    <row r="1778" spans="1:11" x14ac:dyDescent="0.25">
      <c r="A1778" t="s">
        <v>1774</v>
      </c>
      <c r="B1778" s="5">
        <v>4.0853700338963597</v>
      </c>
      <c r="C1778" s="5">
        <v>-0.195671442994617</v>
      </c>
      <c r="D1778" s="5">
        <v>0.58104746186759604</v>
      </c>
      <c r="E1778" s="5">
        <v>-0.33675638538320402</v>
      </c>
      <c r="F1778" s="1">
        <v>0.73630055395093097</v>
      </c>
      <c r="G1778" s="1" t="s">
        <v>1384</v>
      </c>
      <c r="H1778" t="s">
        <v>3905</v>
      </c>
      <c r="I1778" t="s">
        <v>5416</v>
      </c>
      <c r="J1778" s="5" t="e">
        <f t="shared" si="55"/>
        <v>#VALUE!</v>
      </c>
      <c r="K1778" s="5">
        <f t="shared" si="56"/>
        <v>0.87316642198283612</v>
      </c>
    </row>
    <row r="1779" spans="1:11" x14ac:dyDescent="0.25">
      <c r="A1779" t="s">
        <v>1775</v>
      </c>
      <c r="B1779" s="5">
        <v>2.1170844255707899</v>
      </c>
      <c r="C1779" s="5">
        <v>-1.28371182398621</v>
      </c>
      <c r="D1779" s="5">
        <v>0.56075857563019305</v>
      </c>
      <c r="E1779" s="5">
        <v>-2.2892415377572202</v>
      </c>
      <c r="F1779" s="1">
        <v>2.2065322391251901E-2</v>
      </c>
      <c r="G1779" s="1" t="s">
        <v>1384</v>
      </c>
      <c r="H1779" t="s">
        <v>3906</v>
      </c>
      <c r="I1779" t="s">
        <v>4567</v>
      </c>
      <c r="J1779" s="5" t="e">
        <f t="shared" si="55"/>
        <v>#VALUE!</v>
      </c>
      <c r="K1779" s="5">
        <f t="shared" si="56"/>
        <v>0.41073738631471701</v>
      </c>
    </row>
    <row r="1780" spans="1:11" x14ac:dyDescent="0.25">
      <c r="A1780" t="s">
        <v>1776</v>
      </c>
      <c r="B1780" s="5">
        <v>2.4779238799650201</v>
      </c>
      <c r="C1780" s="5">
        <v>-0.33777274842786098</v>
      </c>
      <c r="D1780" s="5">
        <v>0.58605265416363395</v>
      </c>
      <c r="E1780" s="5">
        <v>-0.57635222027942701</v>
      </c>
      <c r="F1780" s="1">
        <v>0.56437713272929801</v>
      </c>
      <c r="G1780" s="1" t="s">
        <v>1384</v>
      </c>
      <c r="H1780" t="s">
        <v>3907</v>
      </c>
      <c r="I1780" t="s">
        <v>4346</v>
      </c>
      <c r="J1780" s="5" t="e">
        <f t="shared" si="55"/>
        <v>#VALUE!</v>
      </c>
      <c r="K1780" s="5">
        <f t="shared" si="56"/>
        <v>0.79126192998852352</v>
      </c>
    </row>
    <row r="1781" spans="1:11" x14ac:dyDescent="0.25">
      <c r="A1781" t="s">
        <v>1777</v>
      </c>
      <c r="B1781" s="5">
        <v>5.1118470941254301</v>
      </c>
      <c r="C1781" s="5">
        <v>-0.28521117165896798</v>
      </c>
      <c r="D1781" s="5">
        <v>0.56968571142813895</v>
      </c>
      <c r="E1781" s="5">
        <v>-0.50064652480746896</v>
      </c>
      <c r="F1781" s="1">
        <v>0.61661991312120201</v>
      </c>
      <c r="G1781" s="1" t="s">
        <v>1384</v>
      </c>
      <c r="H1781" t="s">
        <v>3908</v>
      </c>
      <c r="I1781" t="s">
        <v>4260</v>
      </c>
      <c r="J1781" s="5" t="e">
        <f t="shared" si="55"/>
        <v>#VALUE!</v>
      </c>
      <c r="K1781" s="5">
        <f t="shared" si="56"/>
        <v>0.82062148315793237</v>
      </c>
    </row>
    <row r="1782" spans="1:11" x14ac:dyDescent="0.25">
      <c r="A1782" t="s">
        <v>1778</v>
      </c>
      <c r="B1782" s="5">
        <v>5.3115862743292199</v>
      </c>
      <c r="C1782" s="5">
        <v>-0.183342184359854</v>
      </c>
      <c r="D1782" s="5">
        <v>0.57785197972858304</v>
      </c>
      <c r="E1782" s="5">
        <v>-0.31728226395619402</v>
      </c>
      <c r="F1782" s="1">
        <v>0.75102943397762101</v>
      </c>
      <c r="G1782" s="1" t="s">
        <v>1384</v>
      </c>
      <c r="H1782" t="s">
        <v>3909</v>
      </c>
      <c r="I1782" t="s">
        <v>4382</v>
      </c>
      <c r="J1782" s="5" t="e">
        <f t="shared" si="55"/>
        <v>#VALUE!</v>
      </c>
      <c r="K1782" s="5">
        <f t="shared" si="56"/>
        <v>0.88066047067115649</v>
      </c>
    </row>
    <row r="1783" spans="1:11" x14ac:dyDescent="0.25">
      <c r="A1783" t="s">
        <v>1779</v>
      </c>
      <c r="B1783" s="5">
        <v>2.7808943015406702</v>
      </c>
      <c r="C1783" s="5">
        <v>-0.41769654498550601</v>
      </c>
      <c r="D1783" s="5">
        <v>0.58620873019687203</v>
      </c>
      <c r="E1783" s="5">
        <v>-0.71253893616566699</v>
      </c>
      <c r="F1783" s="1">
        <v>0.47613110955933902</v>
      </c>
      <c r="G1783" s="1" t="s">
        <v>1384</v>
      </c>
      <c r="H1783" t="s">
        <v>3910</v>
      </c>
      <c r="I1783" t="s">
        <v>5417</v>
      </c>
      <c r="J1783" s="5" t="e">
        <f t="shared" si="55"/>
        <v>#VALUE!</v>
      </c>
      <c r="K1783" s="5">
        <f t="shared" si="56"/>
        <v>0.7486189405872774</v>
      </c>
    </row>
    <row r="1784" spans="1:11" x14ac:dyDescent="0.25">
      <c r="A1784" t="s">
        <v>1780</v>
      </c>
      <c r="B1784" s="5">
        <v>0.50860045394156805</v>
      </c>
      <c r="C1784" s="5">
        <v>0.19955304582687</v>
      </c>
      <c r="D1784" s="5">
        <v>0.42095718555688</v>
      </c>
      <c r="E1784" s="5">
        <v>0.474045942612629</v>
      </c>
      <c r="F1784" s="1">
        <v>0.63546714576515095</v>
      </c>
      <c r="G1784" s="1" t="s">
        <v>1384</v>
      </c>
      <c r="H1784" t="s">
        <v>3911</v>
      </c>
      <c r="I1784" t="s">
        <v>5418</v>
      </c>
      <c r="J1784" s="5" t="e">
        <f t="shared" si="55"/>
        <v>#VALUE!</v>
      </c>
      <c r="K1784" s="5">
        <f t="shared" si="56"/>
        <v>1.148342537594367</v>
      </c>
    </row>
    <row r="1785" spans="1:11" x14ac:dyDescent="0.25">
      <c r="A1785" t="s">
        <v>1781</v>
      </c>
      <c r="B1785" s="5">
        <v>1.39122036630329</v>
      </c>
      <c r="C1785" s="5">
        <v>-0.113833512608392</v>
      </c>
      <c r="D1785" s="5">
        <v>0.55191954898691797</v>
      </c>
      <c r="E1785" s="5">
        <v>-0.20625019138629999</v>
      </c>
      <c r="F1785" s="1">
        <v>0.83659548349822699</v>
      </c>
      <c r="G1785" s="1" t="s">
        <v>1384</v>
      </c>
      <c r="H1785" t="s">
        <v>3912</v>
      </c>
      <c r="I1785" t="s">
        <v>5419</v>
      </c>
      <c r="J1785" s="5" t="e">
        <f t="shared" si="55"/>
        <v>#VALUE!</v>
      </c>
      <c r="K1785" s="5">
        <f t="shared" si="56"/>
        <v>0.92412921105050194</v>
      </c>
    </row>
    <row r="1786" spans="1:11" x14ac:dyDescent="0.25">
      <c r="A1786" t="s">
        <v>1782</v>
      </c>
      <c r="B1786" s="5">
        <v>1.67655325454936</v>
      </c>
      <c r="C1786" s="5">
        <v>-0.59463340872358506</v>
      </c>
      <c r="D1786" s="5">
        <v>0.56541807995121196</v>
      </c>
      <c r="E1786" s="5">
        <v>-1.05167031230217</v>
      </c>
      <c r="F1786" s="1">
        <v>0.29295083620564299</v>
      </c>
      <c r="G1786" s="1" t="s">
        <v>1384</v>
      </c>
      <c r="H1786" t="s">
        <v>3913</v>
      </c>
      <c r="I1786" t="s">
        <v>5420</v>
      </c>
      <c r="J1786" s="5" t="e">
        <f t="shared" si="55"/>
        <v>#VALUE!</v>
      </c>
      <c r="K1786" s="5">
        <f t="shared" si="56"/>
        <v>0.66221270320078585</v>
      </c>
    </row>
    <row r="1787" spans="1:11" x14ac:dyDescent="0.25">
      <c r="A1787" t="s">
        <v>1783</v>
      </c>
      <c r="B1787" s="5">
        <v>1.88016460153354</v>
      </c>
      <c r="C1787" s="5">
        <v>-0.223011779121258</v>
      </c>
      <c r="D1787" s="5">
        <v>0.56650779332952605</v>
      </c>
      <c r="E1787" s="5">
        <v>-0.39366056698100199</v>
      </c>
      <c r="F1787" s="1">
        <v>0.69383165830362703</v>
      </c>
      <c r="G1787" s="1" t="s">
        <v>1384</v>
      </c>
      <c r="H1787" t="s">
        <v>3914</v>
      </c>
      <c r="I1787" t="s">
        <v>4260</v>
      </c>
      <c r="J1787" s="5" t="e">
        <f t="shared" si="55"/>
        <v>#VALUE!</v>
      </c>
      <c r="K1787" s="5">
        <f t="shared" si="56"/>
        <v>0.85677495945975446</v>
      </c>
    </row>
    <row r="1788" spans="1:11" x14ac:dyDescent="0.25">
      <c r="A1788" t="s">
        <v>1784</v>
      </c>
      <c r="B1788" s="5">
        <v>3.1392022694518098</v>
      </c>
      <c r="C1788" s="5">
        <v>-0.37207861093287098</v>
      </c>
      <c r="D1788" s="5">
        <v>0.58734671834527896</v>
      </c>
      <c r="E1788" s="5">
        <v>-0.63349057602827996</v>
      </c>
      <c r="F1788" s="1">
        <v>0.52641333303789195</v>
      </c>
      <c r="G1788" s="1" t="s">
        <v>1384</v>
      </c>
      <c r="H1788" t="s">
        <v>3915</v>
      </c>
      <c r="I1788" t="s">
        <v>5421</v>
      </c>
      <c r="J1788" s="5" t="e">
        <f t="shared" si="55"/>
        <v>#VALUE!</v>
      </c>
      <c r="K1788" s="5">
        <f t="shared" si="56"/>
        <v>0.77266844661128797</v>
      </c>
    </row>
    <row r="1789" spans="1:11" x14ac:dyDescent="0.25">
      <c r="A1789" t="s">
        <v>1785</v>
      </c>
      <c r="B1789" s="5">
        <v>3.19032234570347</v>
      </c>
      <c r="C1789" s="5">
        <v>0.36258845397928602</v>
      </c>
      <c r="D1789" s="5">
        <v>0.58651949772701195</v>
      </c>
      <c r="E1789" s="5">
        <v>0.61820358126959896</v>
      </c>
      <c r="F1789" s="1">
        <v>0.53644114964771905</v>
      </c>
      <c r="G1789" s="1" t="s">
        <v>1384</v>
      </c>
      <c r="H1789" t="s">
        <v>3916</v>
      </c>
      <c r="I1789" t="s">
        <v>5422</v>
      </c>
      <c r="J1789" s="5" t="e">
        <f t="shared" si="55"/>
        <v>#VALUE!</v>
      </c>
      <c r="K1789" s="5">
        <f t="shared" si="56"/>
        <v>1.2857306610593988</v>
      </c>
    </row>
    <row r="1790" spans="1:11" x14ac:dyDescent="0.25">
      <c r="A1790" t="s">
        <v>1786</v>
      </c>
      <c r="B1790" s="5">
        <v>2.4155377070132</v>
      </c>
      <c r="C1790" s="5">
        <v>-0.31007779252976903</v>
      </c>
      <c r="D1790" s="5">
        <v>0.58146369399237396</v>
      </c>
      <c r="E1790" s="5">
        <v>-0.53327111517617098</v>
      </c>
      <c r="F1790" s="1">
        <v>0.59384591959316502</v>
      </c>
      <c r="G1790" s="1" t="s">
        <v>1384</v>
      </c>
      <c r="H1790" t="s">
        <v>3917</v>
      </c>
      <c r="I1790" t="s">
        <v>5423</v>
      </c>
      <c r="J1790" s="5" t="e">
        <f t="shared" si="55"/>
        <v>#VALUE!</v>
      </c>
      <c r="K1790" s="5">
        <f t="shared" si="56"/>
        <v>0.80659826492187026</v>
      </c>
    </row>
    <row r="1791" spans="1:11" x14ac:dyDescent="0.25">
      <c r="A1791" t="s">
        <v>1787</v>
      </c>
      <c r="B1791" s="5">
        <v>4.9455523868440903</v>
      </c>
      <c r="C1791" s="5">
        <v>-0.63977235564474699</v>
      </c>
      <c r="D1791" s="5">
        <v>0.58229122245096798</v>
      </c>
      <c r="E1791" s="5">
        <v>-1.09871543821635</v>
      </c>
      <c r="F1791" s="1">
        <v>0.27189220651261597</v>
      </c>
      <c r="G1791" s="1" t="s">
        <v>1384</v>
      </c>
      <c r="H1791" t="s">
        <v>3918</v>
      </c>
      <c r="I1791" t="s">
        <v>4260</v>
      </c>
      <c r="J1791" s="5" t="e">
        <f t="shared" si="55"/>
        <v>#VALUE!</v>
      </c>
      <c r="K1791" s="5">
        <f t="shared" si="56"/>
        <v>0.64181421332606492</v>
      </c>
    </row>
    <row r="1792" spans="1:11" x14ac:dyDescent="0.25">
      <c r="A1792" t="s">
        <v>1788</v>
      </c>
      <c r="B1792" s="5">
        <v>0</v>
      </c>
      <c r="C1792" s="5" t="s">
        <v>1384</v>
      </c>
      <c r="D1792" s="5" t="s">
        <v>1384</v>
      </c>
      <c r="E1792" s="5" t="s">
        <v>1384</v>
      </c>
      <c r="F1792" s="1" t="s">
        <v>1384</v>
      </c>
      <c r="G1792" s="1" t="s">
        <v>1384</v>
      </c>
      <c r="H1792" t="s">
        <v>3919</v>
      </c>
      <c r="I1792" t="s">
        <v>5424</v>
      </c>
      <c r="J1792" s="5" t="e">
        <f t="shared" si="55"/>
        <v>#VALUE!</v>
      </c>
      <c r="K1792" s="5" t="e">
        <f t="shared" si="56"/>
        <v>#VALUE!</v>
      </c>
    </row>
    <row r="1793" spans="1:11" x14ac:dyDescent="0.25">
      <c r="A1793" t="s">
        <v>1789</v>
      </c>
      <c r="B1793" s="5">
        <v>2.61052106755431</v>
      </c>
      <c r="C1793" s="5">
        <v>0.25860838159021798</v>
      </c>
      <c r="D1793" s="5">
        <v>0.58367667319519301</v>
      </c>
      <c r="E1793" s="5">
        <v>0.44306787210551202</v>
      </c>
      <c r="F1793" s="1">
        <v>0.65771664279651998</v>
      </c>
      <c r="G1793" s="1" t="s">
        <v>1384</v>
      </c>
      <c r="H1793" t="s">
        <v>3920</v>
      </c>
      <c r="I1793" t="s">
        <v>4260</v>
      </c>
      <c r="J1793" s="5" t="e">
        <f t="shared" si="55"/>
        <v>#VALUE!</v>
      </c>
      <c r="K1793" s="5">
        <f t="shared" si="56"/>
        <v>1.1963241779143892</v>
      </c>
    </row>
    <row r="1794" spans="1:11" x14ac:dyDescent="0.25">
      <c r="A1794" t="s">
        <v>1790</v>
      </c>
      <c r="B1794" s="5">
        <v>0.30398031334355502</v>
      </c>
      <c r="C1794" s="5">
        <v>5.20112247331765E-2</v>
      </c>
      <c r="D1794" s="5">
        <v>0.350778799819568</v>
      </c>
      <c r="E1794" s="5">
        <v>0.148273569440143</v>
      </c>
      <c r="F1794" s="1">
        <v>0.88212687330774697</v>
      </c>
      <c r="G1794" s="1" t="s">
        <v>1384</v>
      </c>
      <c r="H1794" t="s">
        <v>3921</v>
      </c>
      <c r="I1794" t="s">
        <v>4260</v>
      </c>
      <c r="J1794" s="5" t="e">
        <f t="shared" si="55"/>
        <v>#VALUE!</v>
      </c>
      <c r="K1794" s="5">
        <f t="shared" si="56"/>
        <v>1.0367091669922113</v>
      </c>
    </row>
    <row r="1795" spans="1:11" x14ac:dyDescent="0.25">
      <c r="A1795" t="s">
        <v>1791</v>
      </c>
      <c r="B1795" s="5">
        <v>0</v>
      </c>
      <c r="C1795" s="5" t="s">
        <v>1384</v>
      </c>
      <c r="D1795" s="5" t="s">
        <v>1384</v>
      </c>
      <c r="E1795" s="5" t="s">
        <v>1384</v>
      </c>
      <c r="F1795" s="1" t="s">
        <v>1384</v>
      </c>
      <c r="G1795" s="1" t="s">
        <v>1384</v>
      </c>
      <c r="H1795" t="s">
        <v>3922</v>
      </c>
      <c r="I1795" t="s">
        <v>4260</v>
      </c>
      <c r="J1795" s="5" t="e">
        <f t="shared" si="55"/>
        <v>#VALUE!</v>
      </c>
      <c r="K1795" s="5" t="e">
        <f t="shared" si="56"/>
        <v>#VALUE!</v>
      </c>
    </row>
    <row r="1796" spans="1:11" x14ac:dyDescent="0.25">
      <c r="A1796" t="s">
        <v>1792</v>
      </c>
      <c r="B1796" s="5">
        <v>0.41476841125124297</v>
      </c>
      <c r="C1796" s="5">
        <v>-0.15525694909283899</v>
      </c>
      <c r="D1796" s="5">
        <v>0.35611018007706502</v>
      </c>
      <c r="E1796" s="5">
        <v>-0.43598009205813698</v>
      </c>
      <c r="F1796" s="1">
        <v>0.66285117363745405</v>
      </c>
      <c r="G1796" s="1" t="s">
        <v>1384</v>
      </c>
      <c r="H1796" t="s">
        <v>3923</v>
      </c>
      <c r="I1796" t="s">
        <v>4260</v>
      </c>
      <c r="J1796" s="5" t="e">
        <f t="shared" si="55"/>
        <v>#VALUE!</v>
      </c>
      <c r="K1796" s="5">
        <f t="shared" si="56"/>
        <v>0.8979724265735346</v>
      </c>
    </row>
    <row r="1797" spans="1:11" x14ac:dyDescent="0.25">
      <c r="A1797" t="s">
        <v>1793</v>
      </c>
      <c r="B1797" s="5">
        <v>0.272905112414905</v>
      </c>
      <c r="C1797" s="5">
        <v>4.85488118662772E-2</v>
      </c>
      <c r="D1797" s="5">
        <v>0.33982644350923202</v>
      </c>
      <c r="E1797" s="5">
        <v>0.14286354930162601</v>
      </c>
      <c r="F1797" s="1">
        <v>0.88639794666023697</v>
      </c>
      <c r="G1797" s="1" t="s">
        <v>1384</v>
      </c>
      <c r="H1797" t="s">
        <v>3924</v>
      </c>
      <c r="I1797" t="s">
        <v>4260</v>
      </c>
      <c r="J1797" s="5" t="e">
        <f t="shared" si="55"/>
        <v>#VALUE!</v>
      </c>
      <c r="K1797" s="5">
        <f t="shared" si="56"/>
        <v>1.0342240879202724</v>
      </c>
    </row>
    <row r="1798" spans="1:11" x14ac:dyDescent="0.25">
      <c r="A1798" t="s">
        <v>1794</v>
      </c>
      <c r="B1798" s="5">
        <v>2.3980021426381102</v>
      </c>
      <c r="C1798" s="5">
        <v>0.231466008709976</v>
      </c>
      <c r="D1798" s="5">
        <v>0.58465307378838105</v>
      </c>
      <c r="E1798" s="5">
        <v>0.39590317589565399</v>
      </c>
      <c r="F1798" s="1">
        <v>0.69217645806828798</v>
      </c>
      <c r="G1798" s="1" t="s">
        <v>1384</v>
      </c>
      <c r="H1798" t="s">
        <v>3925</v>
      </c>
      <c r="I1798" t="s">
        <v>4260</v>
      </c>
      <c r="J1798" s="5" t="e">
        <f t="shared" ref="J1798:J1861" si="57">-LOG10(G1798)</f>
        <v>#VALUE!</v>
      </c>
      <c r="K1798" s="5">
        <f t="shared" ref="K1798:K1861" si="58">2^C1798</f>
        <v>1.1740273426925592</v>
      </c>
    </row>
    <row r="1799" spans="1:11" x14ac:dyDescent="0.25">
      <c r="A1799" t="s">
        <v>1795</v>
      </c>
      <c r="B1799" s="5">
        <v>3.58677593066747</v>
      </c>
      <c r="C1799" s="5">
        <v>-0.71082986497954703</v>
      </c>
      <c r="D1799" s="5">
        <v>0.58737682187479701</v>
      </c>
      <c r="E1799" s="5">
        <v>-1.21017690604595</v>
      </c>
      <c r="F1799" s="1">
        <v>0.22621101771043101</v>
      </c>
      <c r="G1799" s="1" t="s">
        <v>1384</v>
      </c>
      <c r="H1799" t="s">
        <v>3926</v>
      </c>
      <c r="I1799" t="s">
        <v>4260</v>
      </c>
      <c r="J1799" s="5" t="e">
        <f t="shared" si="57"/>
        <v>#VALUE!</v>
      </c>
      <c r="K1799" s="5">
        <f t="shared" si="58"/>
        <v>0.61096859726577046</v>
      </c>
    </row>
    <row r="1800" spans="1:11" x14ac:dyDescent="0.25">
      <c r="A1800" t="s">
        <v>1796</v>
      </c>
      <c r="B1800" s="5">
        <v>2.17357289781161</v>
      </c>
      <c r="C1800" s="5">
        <v>-0.78326578235743205</v>
      </c>
      <c r="D1800" s="5">
        <v>0.57417729315936905</v>
      </c>
      <c r="E1800" s="5">
        <v>-1.36415318350116</v>
      </c>
      <c r="F1800" s="1">
        <v>0.172519359224342</v>
      </c>
      <c r="G1800" s="1" t="s">
        <v>1384</v>
      </c>
      <c r="H1800" t="s">
        <v>3927</v>
      </c>
      <c r="I1800" t="s">
        <v>4260</v>
      </c>
      <c r="J1800" s="5" t="e">
        <f t="shared" si="57"/>
        <v>#VALUE!</v>
      </c>
      <c r="K1800" s="5">
        <f t="shared" si="58"/>
        <v>0.58104999921158529</v>
      </c>
    </row>
    <row r="1801" spans="1:11" x14ac:dyDescent="0.25">
      <c r="A1801" t="s">
        <v>1797</v>
      </c>
      <c r="B1801" s="5">
        <v>0.20738420562562199</v>
      </c>
      <c r="C1801" s="5">
        <v>-3.6154700318221898E-2</v>
      </c>
      <c r="D1801" s="5">
        <v>0.31232410807871303</v>
      </c>
      <c r="E1801" s="5">
        <v>-0.11576019712544899</v>
      </c>
      <c r="F1801" s="1">
        <v>0.90784259646777199</v>
      </c>
      <c r="G1801" s="1" t="s">
        <v>1384</v>
      </c>
      <c r="H1801" t="s">
        <v>3928</v>
      </c>
      <c r="I1801" t="s">
        <v>4260</v>
      </c>
      <c r="J1801" s="5" t="e">
        <f t="shared" si="57"/>
        <v>#VALUE!</v>
      </c>
      <c r="K1801" s="5">
        <f t="shared" si="58"/>
        <v>0.97525087968155888</v>
      </c>
    </row>
    <row r="1802" spans="1:11" x14ac:dyDescent="0.25">
      <c r="A1802" t="s">
        <v>1798</v>
      </c>
      <c r="B1802" s="5">
        <v>2.7832708081106601</v>
      </c>
      <c r="C1802" s="5">
        <v>-0.823321244347611</v>
      </c>
      <c r="D1802" s="5">
        <v>0.58591344771273901</v>
      </c>
      <c r="E1802" s="5">
        <v>-1.40519260577079</v>
      </c>
      <c r="F1802" s="1">
        <v>0.15996401231669</v>
      </c>
      <c r="G1802" s="1" t="s">
        <v>1384</v>
      </c>
      <c r="H1802" t="s">
        <v>3929</v>
      </c>
      <c r="I1802" t="s">
        <v>5425</v>
      </c>
      <c r="J1802" s="5" t="e">
        <f t="shared" si="57"/>
        <v>#VALUE!</v>
      </c>
      <c r="K1802" s="5">
        <f t="shared" si="58"/>
        <v>0.56513943017228363</v>
      </c>
    </row>
    <row r="1803" spans="1:11" x14ac:dyDescent="0.25">
      <c r="A1803" t="s">
        <v>1799</v>
      </c>
      <c r="B1803" s="5">
        <v>1.74222594870174</v>
      </c>
      <c r="C1803" s="5">
        <v>-0.12625405698627601</v>
      </c>
      <c r="D1803" s="5">
        <v>0.56511739953598505</v>
      </c>
      <c r="E1803" s="5">
        <v>-0.22341208586028799</v>
      </c>
      <c r="F1803" s="1">
        <v>0.82321479887327598</v>
      </c>
      <c r="G1803" s="1" t="s">
        <v>1384</v>
      </c>
      <c r="H1803" t="s">
        <v>3930</v>
      </c>
      <c r="I1803" t="s">
        <v>4329</v>
      </c>
      <c r="J1803" s="5" t="e">
        <f t="shared" si="57"/>
        <v>#VALUE!</v>
      </c>
      <c r="K1803" s="5">
        <f t="shared" si="58"/>
        <v>0.91620728738776691</v>
      </c>
    </row>
    <row r="1804" spans="1:11" x14ac:dyDescent="0.25">
      <c r="A1804" t="s">
        <v>1800</v>
      </c>
      <c r="B1804" s="5">
        <v>4.4433025777861603</v>
      </c>
      <c r="C1804" s="5">
        <v>-1.0254823128444801</v>
      </c>
      <c r="D1804" s="5">
        <v>0.58501022917478096</v>
      </c>
      <c r="E1804" s="5">
        <v>-1.75293056719886</v>
      </c>
      <c r="F1804" s="1">
        <v>7.9613925969360705E-2</v>
      </c>
      <c r="G1804" s="1" t="s">
        <v>1384</v>
      </c>
      <c r="H1804" t="s">
        <v>3931</v>
      </c>
      <c r="I1804" t="s">
        <v>5426</v>
      </c>
      <c r="J1804" s="5" t="e">
        <f t="shared" si="57"/>
        <v>#VALUE!</v>
      </c>
      <c r="K1804" s="5">
        <f t="shared" si="58"/>
        <v>0.49124604149221673</v>
      </c>
    </row>
    <row r="1805" spans="1:11" x14ac:dyDescent="0.25">
      <c r="A1805" t="s">
        <v>1801</v>
      </c>
      <c r="B1805" s="5">
        <v>3.2621935113490999</v>
      </c>
      <c r="C1805" s="5">
        <v>-0.30273009712409399</v>
      </c>
      <c r="D1805" s="5">
        <v>0.58648682498117</v>
      </c>
      <c r="E1805" s="5">
        <v>-0.51617544372597601</v>
      </c>
      <c r="F1805" s="1">
        <v>0.60573187948583196</v>
      </c>
      <c r="G1805" s="1" t="s">
        <v>1384</v>
      </c>
      <c r="H1805" t="s">
        <v>3932</v>
      </c>
      <c r="I1805" t="s">
        <v>5427</v>
      </c>
      <c r="J1805" s="5" t="e">
        <f t="shared" si="57"/>
        <v>#VALUE!</v>
      </c>
      <c r="K1805" s="5">
        <f t="shared" si="58"/>
        <v>0.81071677655315111</v>
      </c>
    </row>
    <row r="1806" spans="1:11" x14ac:dyDescent="0.25">
      <c r="A1806" t="s">
        <v>1802</v>
      </c>
      <c r="B1806" s="5">
        <v>5.1193611265087</v>
      </c>
      <c r="C1806" s="5">
        <v>-0.222715789374302</v>
      </c>
      <c r="D1806" s="5">
        <v>0.575424970160481</v>
      </c>
      <c r="E1806" s="5">
        <v>-0.387045750399376</v>
      </c>
      <c r="F1806" s="1">
        <v>0.69872233842181797</v>
      </c>
      <c r="G1806" s="1" t="s">
        <v>1384</v>
      </c>
      <c r="H1806" t="s">
        <v>3933</v>
      </c>
      <c r="I1806" t="s">
        <v>4302</v>
      </c>
      <c r="J1806" s="5" t="e">
        <f t="shared" si="57"/>
        <v>#VALUE!</v>
      </c>
      <c r="K1806" s="5">
        <f t="shared" si="58"/>
        <v>0.8569507572635483</v>
      </c>
    </row>
    <row r="1807" spans="1:11" x14ac:dyDescent="0.25">
      <c r="A1807" t="s">
        <v>1803</v>
      </c>
      <c r="B1807" s="5">
        <v>3.6556724825689799</v>
      </c>
      <c r="C1807" s="5">
        <v>-0.96604859402885701</v>
      </c>
      <c r="D1807" s="5">
        <v>0.58662948823465</v>
      </c>
      <c r="E1807" s="5">
        <v>-1.64677809998266</v>
      </c>
      <c r="F1807" s="1">
        <v>9.9603664354448201E-2</v>
      </c>
      <c r="G1807" s="1" t="s">
        <v>1384</v>
      </c>
      <c r="H1807" t="s">
        <v>3934</v>
      </c>
      <c r="I1807" t="s">
        <v>5428</v>
      </c>
      <c r="J1807" s="5" t="e">
        <f t="shared" si="57"/>
        <v>#VALUE!</v>
      </c>
      <c r="K1807" s="5">
        <f t="shared" si="58"/>
        <v>0.51190620748221061</v>
      </c>
    </row>
    <row r="1808" spans="1:11" x14ac:dyDescent="0.25">
      <c r="A1808" t="s">
        <v>1804</v>
      </c>
      <c r="B1808" s="5">
        <v>2.2357164511200298</v>
      </c>
      <c r="C1808" s="5">
        <v>-0.18766047167255201</v>
      </c>
      <c r="D1808" s="5">
        <v>0.58382526437795301</v>
      </c>
      <c r="E1808" s="5">
        <v>-0.32143259828349202</v>
      </c>
      <c r="F1808" s="1">
        <v>0.74788258285193598</v>
      </c>
      <c r="G1808" s="1" t="s">
        <v>1384</v>
      </c>
      <c r="H1808" t="s">
        <v>3935</v>
      </c>
      <c r="I1808" t="s">
        <v>4961</v>
      </c>
      <c r="J1808" s="5" t="e">
        <f t="shared" si="57"/>
        <v>#VALUE!</v>
      </c>
      <c r="K1808" s="5">
        <f t="shared" si="58"/>
        <v>0.87802841122674513</v>
      </c>
    </row>
    <row r="1809" spans="1:11" x14ac:dyDescent="0.25">
      <c r="A1809" t="s">
        <v>1805</v>
      </c>
      <c r="B1809" s="5">
        <v>2.01965934050284</v>
      </c>
      <c r="C1809" s="5">
        <v>-0.26079749849582301</v>
      </c>
      <c r="D1809" s="5">
        <v>0.58009923835368005</v>
      </c>
      <c r="E1809" s="5">
        <v>-0.44957393710077098</v>
      </c>
      <c r="F1809" s="1">
        <v>0.65301768434502105</v>
      </c>
      <c r="G1809" s="1" t="s">
        <v>1384</v>
      </c>
      <c r="H1809" t="s">
        <v>3936</v>
      </c>
      <c r="I1809" t="s">
        <v>5429</v>
      </c>
      <c r="J1809" s="5" t="e">
        <f t="shared" si="57"/>
        <v>#VALUE!</v>
      </c>
      <c r="K1809" s="5">
        <f t="shared" si="58"/>
        <v>0.83462642389202801</v>
      </c>
    </row>
    <row r="1810" spans="1:11" x14ac:dyDescent="0.25">
      <c r="A1810" t="s">
        <v>1806</v>
      </c>
      <c r="B1810" s="5">
        <v>1.07782286647637</v>
      </c>
      <c r="C1810" s="5">
        <v>0.329327615372355</v>
      </c>
      <c r="D1810" s="5">
        <v>0.51579317411821801</v>
      </c>
      <c r="E1810" s="5">
        <v>0.63848773480835996</v>
      </c>
      <c r="F1810" s="1">
        <v>0.52315623563432501</v>
      </c>
      <c r="G1810" s="1" t="s">
        <v>1384</v>
      </c>
      <c r="H1810" t="s">
        <v>3937</v>
      </c>
      <c r="I1810" t="s">
        <v>5430</v>
      </c>
      <c r="J1810" s="5" t="e">
        <f t="shared" si="57"/>
        <v>#VALUE!</v>
      </c>
      <c r="K1810" s="5">
        <f t="shared" si="58"/>
        <v>1.2564276654706104</v>
      </c>
    </row>
    <row r="1811" spans="1:11" x14ac:dyDescent="0.25">
      <c r="A1811" t="s">
        <v>1807</v>
      </c>
      <c r="B1811" s="5">
        <v>2.5967704962569398</v>
      </c>
      <c r="C1811" s="5">
        <v>-0.56957608686542005</v>
      </c>
      <c r="D1811" s="5">
        <v>0.586443265963279</v>
      </c>
      <c r="E1811" s="5">
        <v>-0.97123817413070002</v>
      </c>
      <c r="F1811" s="1">
        <v>0.331429688294548</v>
      </c>
      <c r="G1811" s="1" t="s">
        <v>1384</v>
      </c>
      <c r="H1811" t="s">
        <v>3938</v>
      </c>
      <c r="I1811" t="s">
        <v>5431</v>
      </c>
      <c r="J1811" s="5" t="e">
        <f t="shared" si="57"/>
        <v>#VALUE!</v>
      </c>
      <c r="K1811" s="5">
        <f t="shared" si="58"/>
        <v>0.67381474916135498</v>
      </c>
    </row>
    <row r="1812" spans="1:11" x14ac:dyDescent="0.25">
      <c r="A1812" t="s">
        <v>1808</v>
      </c>
      <c r="B1812" s="5">
        <v>0</v>
      </c>
      <c r="C1812" s="5" t="s">
        <v>1384</v>
      </c>
      <c r="D1812" s="5" t="s">
        <v>1384</v>
      </c>
      <c r="E1812" s="5" t="s">
        <v>1384</v>
      </c>
      <c r="F1812" s="1" t="s">
        <v>1384</v>
      </c>
      <c r="G1812" s="1" t="s">
        <v>1384</v>
      </c>
      <c r="H1812" t="s">
        <v>3939</v>
      </c>
      <c r="I1812" t="s">
        <v>5432</v>
      </c>
      <c r="J1812" s="5" t="e">
        <f t="shared" si="57"/>
        <v>#VALUE!</v>
      </c>
      <c r="K1812" s="5" t="e">
        <f t="shared" si="58"/>
        <v>#VALUE!</v>
      </c>
    </row>
    <row r="1813" spans="1:11" x14ac:dyDescent="0.25">
      <c r="A1813" t="s">
        <v>1809</v>
      </c>
      <c r="B1813" s="5">
        <v>3.78392915373884</v>
      </c>
      <c r="C1813" s="5">
        <v>0.19539556865153701</v>
      </c>
      <c r="D1813" s="5">
        <v>0.58634576972431796</v>
      </c>
      <c r="E1813" s="5">
        <v>0.3332429067296</v>
      </c>
      <c r="F1813" s="1">
        <v>0.73895093235923404</v>
      </c>
      <c r="G1813" s="1" t="s">
        <v>1384</v>
      </c>
      <c r="H1813" t="s">
        <v>3940</v>
      </c>
      <c r="I1813" t="s">
        <v>5433</v>
      </c>
      <c r="J1813" s="5" t="e">
        <f t="shared" si="57"/>
        <v>#VALUE!</v>
      </c>
      <c r="K1813" s="5">
        <f t="shared" si="58"/>
        <v>1.1450380724537625</v>
      </c>
    </row>
    <row r="1814" spans="1:11" x14ac:dyDescent="0.25">
      <c r="A1814" t="s">
        <v>1810</v>
      </c>
      <c r="B1814" s="5">
        <v>2.3814975474120201</v>
      </c>
      <c r="C1814" s="5">
        <v>-3.00704388054997E-2</v>
      </c>
      <c r="D1814" s="5">
        <v>0.585506757722696</v>
      </c>
      <c r="E1814" s="5">
        <v>-5.1357970525323003E-2</v>
      </c>
      <c r="F1814" s="1">
        <v>0.95904027521053403</v>
      </c>
      <c r="G1814" s="1" t="s">
        <v>1384</v>
      </c>
      <c r="H1814" t="s">
        <v>3941</v>
      </c>
      <c r="I1814" t="s">
        <v>5434</v>
      </c>
      <c r="J1814" s="5" t="e">
        <f t="shared" si="57"/>
        <v>#VALUE!</v>
      </c>
      <c r="K1814" s="5">
        <f t="shared" si="58"/>
        <v>0.97937247908770397</v>
      </c>
    </row>
    <row r="1815" spans="1:11" x14ac:dyDescent="0.25">
      <c r="A1815" t="s">
        <v>1811</v>
      </c>
      <c r="B1815" s="5">
        <v>4.2982744228742398</v>
      </c>
      <c r="C1815" s="5">
        <v>-0.42027882043852799</v>
      </c>
      <c r="D1815" s="5">
        <v>0.58077649954119404</v>
      </c>
      <c r="E1815" s="5">
        <v>-0.72364983908705405</v>
      </c>
      <c r="F1815" s="1">
        <v>0.469280735536796</v>
      </c>
      <c r="G1815" s="1" t="s">
        <v>1384</v>
      </c>
      <c r="H1815" t="s">
        <v>3942</v>
      </c>
      <c r="I1815" t="s">
        <v>5155</v>
      </c>
      <c r="J1815" s="5" t="e">
        <f t="shared" si="57"/>
        <v>#VALUE!</v>
      </c>
      <c r="K1815" s="5">
        <f t="shared" si="58"/>
        <v>0.74728018830077292</v>
      </c>
    </row>
    <row r="1816" spans="1:11" x14ac:dyDescent="0.25">
      <c r="A1816" t="s">
        <v>1812</v>
      </c>
      <c r="B1816" s="5">
        <v>3.10005960719411</v>
      </c>
      <c r="C1816" s="5">
        <v>-0.43588067182340001</v>
      </c>
      <c r="D1816" s="5">
        <v>0.58736722457949497</v>
      </c>
      <c r="E1816" s="5">
        <v>-0.74209226116668903</v>
      </c>
      <c r="F1816" s="1">
        <v>0.45803143831097598</v>
      </c>
      <c r="G1816" s="1" t="s">
        <v>1384</v>
      </c>
      <c r="H1816" t="s">
        <v>3943</v>
      </c>
      <c r="I1816" t="s">
        <v>4287</v>
      </c>
      <c r="J1816" s="5" t="e">
        <f t="shared" si="57"/>
        <v>#VALUE!</v>
      </c>
      <c r="K1816" s="5">
        <f t="shared" si="58"/>
        <v>0.73924235731416466</v>
      </c>
    </row>
    <row r="1817" spans="1:11" x14ac:dyDescent="0.25">
      <c r="A1817" t="s">
        <v>1813</v>
      </c>
      <c r="B1817" s="5">
        <v>1.3981099709803499</v>
      </c>
      <c r="C1817" s="5">
        <v>-0.65315740451183602</v>
      </c>
      <c r="D1817" s="5">
        <v>0.53658403707471403</v>
      </c>
      <c r="E1817" s="5">
        <v>-1.2172509045789801</v>
      </c>
      <c r="F1817" s="1">
        <v>0.22350876761338101</v>
      </c>
      <c r="G1817" s="1" t="s">
        <v>1384</v>
      </c>
      <c r="H1817" t="s">
        <v>3944</v>
      </c>
      <c r="I1817" t="s">
        <v>5435</v>
      </c>
      <c r="J1817" s="5" t="e">
        <f t="shared" si="57"/>
        <v>#VALUE!</v>
      </c>
      <c r="K1817" s="5">
        <f t="shared" si="58"/>
        <v>0.63588712144455228</v>
      </c>
    </row>
    <row r="1818" spans="1:11" x14ac:dyDescent="0.25">
      <c r="A1818" t="s">
        <v>1814</v>
      </c>
      <c r="B1818" s="5">
        <v>0.83834352705530801</v>
      </c>
      <c r="C1818" s="5">
        <v>-0.27804217372226397</v>
      </c>
      <c r="D1818" s="5">
        <v>0.45552939667901898</v>
      </c>
      <c r="E1818" s="5">
        <v>-0.61037152761006497</v>
      </c>
      <c r="F1818" s="1">
        <v>0.54161572466073804</v>
      </c>
      <c r="G1818" s="1" t="s">
        <v>1384</v>
      </c>
      <c r="H1818" t="s">
        <v>3945</v>
      </c>
      <c r="I1818" t="s">
        <v>5436</v>
      </c>
      <c r="J1818" s="5" t="e">
        <f t="shared" si="57"/>
        <v>#VALUE!</v>
      </c>
      <c r="K1818" s="5">
        <f t="shared" si="58"/>
        <v>0.82470943985926792</v>
      </c>
    </row>
    <row r="1819" spans="1:11" x14ac:dyDescent="0.25">
      <c r="A1819" t="s">
        <v>1815</v>
      </c>
      <c r="B1819" s="5">
        <v>1.5768055233461999</v>
      </c>
      <c r="C1819" s="5">
        <v>-0.82301563902459696</v>
      </c>
      <c r="D1819" s="5">
        <v>0.55467146346984797</v>
      </c>
      <c r="E1819" s="5">
        <v>-1.48378940188499</v>
      </c>
      <c r="F1819" s="1">
        <v>0.137864799586467</v>
      </c>
      <c r="G1819" s="1" t="s">
        <v>1384</v>
      </c>
      <c r="H1819" t="s">
        <v>3946</v>
      </c>
      <c r="I1819" t="s">
        <v>4260</v>
      </c>
      <c r="J1819" s="5" t="e">
        <f t="shared" si="57"/>
        <v>#VALUE!</v>
      </c>
      <c r="K1819" s="5">
        <f t="shared" si="58"/>
        <v>0.56525915603741472</v>
      </c>
    </row>
    <row r="1820" spans="1:11" x14ac:dyDescent="0.25">
      <c r="A1820" t="s">
        <v>1816</v>
      </c>
      <c r="B1820" s="5">
        <v>3.3311757527719101</v>
      </c>
      <c r="C1820" s="5">
        <v>-3.6341745604535E-3</v>
      </c>
      <c r="D1820" s="5">
        <v>0.58685197032284697</v>
      </c>
      <c r="E1820" s="5">
        <v>-6.19265972380432E-3</v>
      </c>
      <c r="F1820" s="1">
        <v>0.99505900399649505</v>
      </c>
      <c r="G1820" s="1" t="s">
        <v>1384</v>
      </c>
      <c r="H1820" t="s">
        <v>3947</v>
      </c>
      <c r="I1820" t="s">
        <v>4683</v>
      </c>
      <c r="J1820" s="5" t="e">
        <f t="shared" si="57"/>
        <v>#VALUE!</v>
      </c>
      <c r="K1820" s="5">
        <f t="shared" si="58"/>
        <v>0.99748415221285003</v>
      </c>
    </row>
    <row r="1821" spans="1:11" x14ac:dyDescent="0.25">
      <c r="A1821" t="s">
        <v>1817</v>
      </c>
      <c r="B1821" s="5">
        <v>2.92139893227787</v>
      </c>
      <c r="C1821" s="5">
        <v>-0.27513962493218003</v>
      </c>
      <c r="D1821" s="5">
        <v>0.58736502904022003</v>
      </c>
      <c r="E1821" s="5">
        <v>-0.46843038200924197</v>
      </c>
      <c r="F1821" s="1">
        <v>0.63947684544582295</v>
      </c>
      <c r="G1821" s="1" t="s">
        <v>1384</v>
      </c>
      <c r="H1821" t="s">
        <v>2332</v>
      </c>
      <c r="I1821" t="s">
        <v>4413</v>
      </c>
      <c r="J1821" s="5" t="e">
        <f t="shared" si="57"/>
        <v>#VALUE!</v>
      </c>
      <c r="K1821" s="5">
        <f t="shared" si="58"/>
        <v>0.82637033764369128</v>
      </c>
    </row>
    <row r="1822" spans="1:11" x14ac:dyDescent="0.25">
      <c r="A1822" t="s">
        <v>1818</v>
      </c>
      <c r="B1822" s="5">
        <v>1.16712272510371</v>
      </c>
      <c r="C1822" s="5">
        <v>8.2403348029036594E-2</v>
      </c>
      <c r="D1822" s="5">
        <v>0.51866038411662796</v>
      </c>
      <c r="E1822" s="5">
        <v>0.158877274132638</v>
      </c>
      <c r="F1822" s="1">
        <v>0.87376556586801502</v>
      </c>
      <c r="G1822" s="1" t="s">
        <v>1384</v>
      </c>
      <c r="H1822" t="s">
        <v>3948</v>
      </c>
      <c r="I1822" t="s">
        <v>4260</v>
      </c>
      <c r="J1822" s="5" t="e">
        <f t="shared" si="57"/>
        <v>#VALUE!</v>
      </c>
      <c r="K1822" s="5">
        <f t="shared" si="58"/>
        <v>1.0587803668369191</v>
      </c>
    </row>
    <row r="1823" spans="1:11" x14ac:dyDescent="0.25">
      <c r="A1823" t="s">
        <v>1819</v>
      </c>
      <c r="B1823" s="5">
        <v>4.2804004063233503</v>
      </c>
      <c r="C1823" s="5">
        <v>-0.41907197372037502</v>
      </c>
      <c r="D1823" s="5">
        <v>0.58348051796515199</v>
      </c>
      <c r="E1823" s="5">
        <v>-0.71822787705382196</v>
      </c>
      <c r="F1823" s="1">
        <v>0.47261679193155798</v>
      </c>
      <c r="G1823" s="1" t="s">
        <v>1384</v>
      </c>
      <c r="H1823" t="s">
        <v>3949</v>
      </c>
      <c r="I1823" t="s">
        <v>4476</v>
      </c>
      <c r="J1823" s="5" t="e">
        <f t="shared" si="57"/>
        <v>#VALUE!</v>
      </c>
      <c r="K1823" s="5">
        <f t="shared" si="58"/>
        <v>0.74790556645235229</v>
      </c>
    </row>
    <row r="1824" spans="1:11" x14ac:dyDescent="0.25">
      <c r="A1824" t="s">
        <v>1820</v>
      </c>
      <c r="B1824" s="5">
        <v>4.5910653886728801</v>
      </c>
      <c r="C1824" s="5">
        <v>-4.9694317628306102E-3</v>
      </c>
      <c r="D1824" s="5">
        <v>0.58059279234948302</v>
      </c>
      <c r="E1824" s="5">
        <v>-8.5592377795818408E-3</v>
      </c>
      <c r="F1824" s="1">
        <v>0.99317079970869604</v>
      </c>
      <c r="G1824" s="1" t="s">
        <v>1384</v>
      </c>
      <c r="H1824" t="s">
        <v>3950</v>
      </c>
      <c r="I1824" t="s">
        <v>5437</v>
      </c>
      <c r="J1824" s="5" t="e">
        <f t="shared" si="57"/>
        <v>#VALUE!</v>
      </c>
      <c r="K1824" s="5">
        <f t="shared" si="58"/>
        <v>0.99656137803306755</v>
      </c>
    </row>
    <row r="1825" spans="1:11" x14ac:dyDescent="0.25">
      <c r="A1825" t="s">
        <v>1821</v>
      </c>
      <c r="B1825" s="5">
        <v>5.0972692538466902</v>
      </c>
      <c r="C1825" s="5">
        <v>-0.15669015748541701</v>
      </c>
      <c r="D1825" s="5">
        <v>0.58285788516099202</v>
      </c>
      <c r="E1825" s="5">
        <v>-0.26883081017620097</v>
      </c>
      <c r="F1825" s="1">
        <v>0.78805988272789596</v>
      </c>
      <c r="G1825" s="1" t="s">
        <v>1384</v>
      </c>
      <c r="H1825" t="s">
        <v>3951</v>
      </c>
      <c r="I1825" t="s">
        <v>4260</v>
      </c>
      <c r="J1825" s="5" t="e">
        <f t="shared" si="57"/>
        <v>#VALUE!</v>
      </c>
      <c r="K1825" s="5">
        <f t="shared" si="58"/>
        <v>0.89708080184772543</v>
      </c>
    </row>
    <row r="1826" spans="1:11" x14ac:dyDescent="0.25">
      <c r="A1826" t="s">
        <v>1822</v>
      </c>
      <c r="B1826" s="5">
        <v>0.37539892084383603</v>
      </c>
      <c r="C1826" s="5">
        <v>-0.20651675338693401</v>
      </c>
      <c r="D1826" s="5">
        <v>0.34998002907929199</v>
      </c>
      <c r="E1826" s="5">
        <v>-0.59008153673861496</v>
      </c>
      <c r="F1826" s="1">
        <v>0.55513598643977602</v>
      </c>
      <c r="G1826" s="1" t="s">
        <v>1384</v>
      </c>
      <c r="H1826" t="s">
        <v>3952</v>
      </c>
      <c r="I1826" t="s">
        <v>5438</v>
      </c>
      <c r="J1826" s="5" t="e">
        <f t="shared" si="57"/>
        <v>#VALUE!</v>
      </c>
      <c r="K1826" s="5">
        <f t="shared" si="58"/>
        <v>0.86662709408999228</v>
      </c>
    </row>
    <row r="1827" spans="1:11" x14ac:dyDescent="0.25">
      <c r="A1827" t="s">
        <v>1823</v>
      </c>
      <c r="B1827" s="5">
        <v>4.3457232259904304</v>
      </c>
      <c r="C1827" s="5">
        <v>7.0230192577021497E-3</v>
      </c>
      <c r="D1827" s="5">
        <v>0.58592955013488501</v>
      </c>
      <c r="E1827" s="5">
        <v>1.19861154913341E-2</v>
      </c>
      <c r="F1827" s="1">
        <v>0.990436692494573</v>
      </c>
      <c r="G1827" s="1" t="s">
        <v>1384</v>
      </c>
      <c r="H1827" t="s">
        <v>3953</v>
      </c>
      <c r="I1827" t="s">
        <v>4330</v>
      </c>
      <c r="J1827" s="5" t="e">
        <f t="shared" si="57"/>
        <v>#VALUE!</v>
      </c>
      <c r="K1827" s="5">
        <f t="shared" si="58"/>
        <v>1.0048798538910957</v>
      </c>
    </row>
    <row r="1828" spans="1:11" x14ac:dyDescent="0.25">
      <c r="A1828" t="s">
        <v>1824</v>
      </c>
      <c r="B1828" s="5">
        <v>5.1562393941620002</v>
      </c>
      <c r="C1828" s="5">
        <v>1.0418604778924001</v>
      </c>
      <c r="D1828" s="5">
        <v>0.57164764332795803</v>
      </c>
      <c r="E1828" s="5">
        <v>1.8225571119772499</v>
      </c>
      <c r="F1828" s="1">
        <v>6.8370496311140894E-2</v>
      </c>
      <c r="G1828" s="1" t="s">
        <v>1384</v>
      </c>
      <c r="H1828" t="s">
        <v>3954</v>
      </c>
      <c r="I1828" t="s">
        <v>5439</v>
      </c>
      <c r="J1828" s="5" t="e">
        <f t="shared" si="57"/>
        <v>#VALUE!</v>
      </c>
      <c r="K1828" s="5">
        <f t="shared" si="58"/>
        <v>2.0588810441807843</v>
      </c>
    </row>
    <row r="1829" spans="1:11" x14ac:dyDescent="0.25">
      <c r="A1829" t="s">
        <v>1825</v>
      </c>
      <c r="B1829" s="5">
        <v>1.6368162878821</v>
      </c>
      <c r="C1829" s="5">
        <v>9.9595614619833905E-2</v>
      </c>
      <c r="D1829" s="5">
        <v>0.56099407481952301</v>
      </c>
      <c r="E1829" s="5">
        <v>0.17753416495864899</v>
      </c>
      <c r="F1829" s="1">
        <v>0.85908883168183303</v>
      </c>
      <c r="G1829" s="1" t="s">
        <v>1384</v>
      </c>
      <c r="H1829" t="s">
        <v>3955</v>
      </c>
      <c r="I1829" t="s">
        <v>4677</v>
      </c>
      <c r="J1829" s="5" t="e">
        <f t="shared" si="57"/>
        <v>#VALUE!</v>
      </c>
      <c r="K1829" s="5">
        <f t="shared" si="58"/>
        <v>1.0714730880493399</v>
      </c>
    </row>
    <row r="1830" spans="1:11" x14ac:dyDescent="0.25">
      <c r="A1830" t="s">
        <v>1826</v>
      </c>
      <c r="B1830" s="5">
        <v>5.1258133543195399</v>
      </c>
      <c r="C1830" s="5">
        <v>-0.26702413706762901</v>
      </c>
      <c r="D1830" s="5">
        <v>0.57305106482053603</v>
      </c>
      <c r="E1830" s="5">
        <v>-0.46596918400501303</v>
      </c>
      <c r="F1830" s="1">
        <v>0.64123755847358999</v>
      </c>
      <c r="G1830" s="1" t="s">
        <v>1384</v>
      </c>
      <c r="H1830" t="s">
        <v>3956</v>
      </c>
      <c r="I1830" t="s">
        <v>5440</v>
      </c>
      <c r="J1830" s="5" t="e">
        <f t="shared" si="57"/>
        <v>#VALUE!</v>
      </c>
      <c r="K1830" s="5">
        <f t="shared" si="58"/>
        <v>0.8310319578636165</v>
      </c>
    </row>
    <row r="1831" spans="1:11" x14ac:dyDescent="0.25">
      <c r="A1831" t="s">
        <v>1827</v>
      </c>
      <c r="B1831" s="5">
        <v>4.9031415772149698</v>
      </c>
      <c r="C1831" s="5">
        <v>-0.39488812808370299</v>
      </c>
      <c r="D1831" s="5">
        <v>0.58475859131783103</v>
      </c>
      <c r="E1831" s="5">
        <v>-0.67530111390714198</v>
      </c>
      <c r="F1831" s="1">
        <v>0.49948447637266402</v>
      </c>
      <c r="G1831" s="1" t="s">
        <v>1384</v>
      </c>
      <c r="H1831" t="s">
        <v>3957</v>
      </c>
      <c r="I1831" t="s">
        <v>4260</v>
      </c>
      <c r="J1831" s="5" t="e">
        <f t="shared" si="57"/>
        <v>#VALUE!</v>
      </c>
      <c r="K1831" s="5">
        <f t="shared" si="58"/>
        <v>0.76054835006961785</v>
      </c>
    </row>
    <row r="1832" spans="1:11" x14ac:dyDescent="0.25">
      <c r="A1832" t="s">
        <v>1828</v>
      </c>
      <c r="B1832" s="5">
        <v>4.8602256713470702</v>
      </c>
      <c r="C1832" s="5">
        <v>0.68665623426848599</v>
      </c>
      <c r="D1832" s="5">
        <v>0.57489250335063702</v>
      </c>
      <c r="E1832" s="5">
        <v>1.1944080506641801</v>
      </c>
      <c r="F1832" s="1">
        <v>0.23231838916983499</v>
      </c>
      <c r="G1832" s="1" t="s">
        <v>1384</v>
      </c>
      <c r="H1832" t="s">
        <v>3958</v>
      </c>
      <c r="I1832" t="s">
        <v>5116</v>
      </c>
      <c r="J1832" s="5" t="e">
        <f t="shared" si="57"/>
        <v>#VALUE!</v>
      </c>
      <c r="K1832" s="5">
        <f t="shared" si="58"/>
        <v>1.6095487058814406</v>
      </c>
    </row>
    <row r="1833" spans="1:11" x14ac:dyDescent="0.25">
      <c r="A1833" t="s">
        <v>1829</v>
      </c>
      <c r="B1833" s="5">
        <v>1.6367782178824899</v>
      </c>
      <c r="C1833" s="5">
        <v>-1.0067711558277801</v>
      </c>
      <c r="D1833" s="5">
        <v>0.53147821555402097</v>
      </c>
      <c r="E1833" s="5">
        <v>-1.89428489515476</v>
      </c>
      <c r="F1833" s="1">
        <v>5.8187204842659698E-2</v>
      </c>
      <c r="G1833" s="1" t="s">
        <v>1384</v>
      </c>
      <c r="H1833" t="s">
        <v>3959</v>
      </c>
      <c r="I1833" t="s">
        <v>5417</v>
      </c>
      <c r="J1833" s="5" t="e">
        <f t="shared" si="57"/>
        <v>#VALUE!</v>
      </c>
      <c r="K1833" s="5">
        <f t="shared" si="58"/>
        <v>0.49765879462761697</v>
      </c>
    </row>
    <row r="1834" spans="1:11" x14ac:dyDescent="0.25">
      <c r="A1834" t="s">
        <v>1830</v>
      </c>
      <c r="B1834" s="5">
        <v>0</v>
      </c>
      <c r="C1834" s="5" t="s">
        <v>1384</v>
      </c>
      <c r="D1834" s="5" t="s">
        <v>1384</v>
      </c>
      <c r="E1834" s="5" t="s">
        <v>1384</v>
      </c>
      <c r="F1834" s="1" t="s">
        <v>1384</v>
      </c>
      <c r="G1834" s="1" t="s">
        <v>1384</v>
      </c>
      <c r="H1834" t="s">
        <v>3960</v>
      </c>
      <c r="I1834" t="s">
        <v>4260</v>
      </c>
      <c r="J1834" s="5" t="e">
        <f t="shared" si="57"/>
        <v>#VALUE!</v>
      </c>
      <c r="K1834" s="5" t="e">
        <f t="shared" si="58"/>
        <v>#VALUE!</v>
      </c>
    </row>
    <row r="1835" spans="1:11" x14ac:dyDescent="0.25">
      <c r="A1835" t="s">
        <v>1831</v>
      </c>
      <c r="B1835" s="5">
        <v>4.2807987180066398</v>
      </c>
      <c r="C1835" s="5">
        <v>-0.150795021470888</v>
      </c>
      <c r="D1835" s="5">
        <v>0.58453390173685804</v>
      </c>
      <c r="E1835" s="5">
        <v>-0.25797480868572897</v>
      </c>
      <c r="F1835" s="1">
        <v>0.79642634909794796</v>
      </c>
      <c r="G1835" s="1" t="s">
        <v>1384</v>
      </c>
      <c r="H1835" t="s">
        <v>3961</v>
      </c>
      <c r="I1835" t="s">
        <v>5441</v>
      </c>
      <c r="J1835" s="5" t="e">
        <f t="shared" si="57"/>
        <v>#VALUE!</v>
      </c>
      <c r="K1835" s="5">
        <f t="shared" si="58"/>
        <v>0.9007539501387164</v>
      </c>
    </row>
    <row r="1836" spans="1:11" x14ac:dyDescent="0.25">
      <c r="A1836" t="s">
        <v>1832</v>
      </c>
      <c r="B1836" s="5">
        <v>4.9770212826524602</v>
      </c>
      <c r="C1836" s="5">
        <v>-0.67631997581552294</v>
      </c>
      <c r="D1836" s="5">
        <v>0.58547393347143994</v>
      </c>
      <c r="E1836" s="5">
        <v>-1.15516667293014</v>
      </c>
      <c r="F1836" s="1">
        <v>0.24802217948031399</v>
      </c>
      <c r="G1836" s="1" t="s">
        <v>1384</v>
      </c>
      <c r="H1836" t="s">
        <v>3962</v>
      </c>
      <c r="I1836" t="s">
        <v>5442</v>
      </c>
      <c r="J1836" s="5" t="e">
        <f t="shared" si="57"/>
        <v>#VALUE!</v>
      </c>
      <c r="K1836" s="5">
        <f t="shared" si="58"/>
        <v>0.62575942654255567</v>
      </c>
    </row>
    <row r="1837" spans="1:11" x14ac:dyDescent="0.25">
      <c r="A1837" t="s">
        <v>1833</v>
      </c>
      <c r="B1837" s="5">
        <v>0</v>
      </c>
      <c r="C1837" s="5" t="s">
        <v>1384</v>
      </c>
      <c r="D1837" s="5" t="s">
        <v>1384</v>
      </c>
      <c r="E1837" s="5" t="s">
        <v>1384</v>
      </c>
      <c r="F1837" s="1" t="s">
        <v>1384</v>
      </c>
      <c r="G1837" s="1" t="s">
        <v>1384</v>
      </c>
      <c r="H1837" t="s">
        <v>3963</v>
      </c>
      <c r="I1837" t="s">
        <v>4260</v>
      </c>
      <c r="J1837" s="5" t="e">
        <f t="shared" si="57"/>
        <v>#VALUE!</v>
      </c>
      <c r="K1837" s="5" t="e">
        <f t="shared" si="58"/>
        <v>#VALUE!</v>
      </c>
    </row>
    <row r="1838" spans="1:11" x14ac:dyDescent="0.25">
      <c r="A1838" t="s">
        <v>1834</v>
      </c>
      <c r="B1838" s="5">
        <v>1.3640809506321301</v>
      </c>
      <c r="C1838" s="5">
        <v>0.66253755791162705</v>
      </c>
      <c r="D1838" s="5">
        <v>0.54140855551728595</v>
      </c>
      <c r="E1838" s="5">
        <v>1.2237293835865</v>
      </c>
      <c r="F1838" s="1">
        <v>0.22105433119667101</v>
      </c>
      <c r="G1838" s="1" t="s">
        <v>1384</v>
      </c>
      <c r="H1838" t="s">
        <v>3964</v>
      </c>
      <c r="I1838" t="s">
        <v>5443</v>
      </c>
      <c r="J1838" s="5" t="e">
        <f t="shared" si="57"/>
        <v>#VALUE!</v>
      </c>
      <c r="K1838" s="5">
        <f t="shared" si="58"/>
        <v>1.5828642784212292</v>
      </c>
    </row>
    <row r="1839" spans="1:11" x14ac:dyDescent="0.25">
      <c r="A1839" t="s">
        <v>1835</v>
      </c>
      <c r="B1839" s="5">
        <v>3.21447991305434</v>
      </c>
      <c r="C1839" s="5">
        <v>0.19588511826888799</v>
      </c>
      <c r="D1839" s="5">
        <v>0.58699439180399304</v>
      </c>
      <c r="E1839" s="5">
        <v>0.333708670822015</v>
      </c>
      <c r="F1839" s="1">
        <v>0.73859940594522699</v>
      </c>
      <c r="G1839" s="1" t="s">
        <v>1384</v>
      </c>
      <c r="H1839" t="s">
        <v>3965</v>
      </c>
      <c r="I1839" t="s">
        <v>5444</v>
      </c>
      <c r="J1839" s="5" t="e">
        <f t="shared" si="57"/>
        <v>#VALUE!</v>
      </c>
      <c r="K1839" s="5">
        <f t="shared" si="58"/>
        <v>1.1454266840808143</v>
      </c>
    </row>
    <row r="1840" spans="1:11" x14ac:dyDescent="0.25">
      <c r="A1840" t="s">
        <v>1836</v>
      </c>
      <c r="B1840" s="5">
        <v>2.1991110257402302</v>
      </c>
      <c r="C1840" s="5">
        <v>-0.37491863528785802</v>
      </c>
      <c r="D1840" s="5">
        <v>0.57846753448770905</v>
      </c>
      <c r="E1840" s="5">
        <v>-0.64812390140422704</v>
      </c>
      <c r="F1840" s="1">
        <v>0.51690481608894101</v>
      </c>
      <c r="G1840" s="1" t="s">
        <v>1384</v>
      </c>
      <c r="H1840" t="s">
        <v>3966</v>
      </c>
      <c r="I1840" t="s">
        <v>4746</v>
      </c>
      <c r="J1840" s="5" t="e">
        <f t="shared" si="57"/>
        <v>#VALUE!</v>
      </c>
      <c r="K1840" s="5">
        <f t="shared" si="58"/>
        <v>0.77114890251810919</v>
      </c>
    </row>
    <row r="1841" spans="1:11" x14ac:dyDescent="0.25">
      <c r="A1841" t="s">
        <v>1837</v>
      </c>
      <c r="B1841" s="5">
        <v>2.29792280780803</v>
      </c>
      <c r="C1841" s="5">
        <v>-1.14123045840374</v>
      </c>
      <c r="D1841" s="5">
        <v>0.57535218514272501</v>
      </c>
      <c r="E1841" s="5">
        <v>-1.98353371704087</v>
      </c>
      <c r="F1841" s="1">
        <v>4.7307844723053397E-2</v>
      </c>
      <c r="G1841" s="1" t="s">
        <v>1384</v>
      </c>
      <c r="H1841" t="s">
        <v>3967</v>
      </c>
      <c r="I1841" t="s">
        <v>4520</v>
      </c>
      <c r="J1841" s="5" t="e">
        <f t="shared" si="57"/>
        <v>#VALUE!</v>
      </c>
      <c r="K1841" s="5">
        <f t="shared" si="58"/>
        <v>0.45337273619881474</v>
      </c>
    </row>
    <row r="1842" spans="1:11" x14ac:dyDescent="0.25">
      <c r="A1842" t="s">
        <v>1838</v>
      </c>
      <c r="B1842" s="5">
        <v>0.332517179240234</v>
      </c>
      <c r="C1842" s="5">
        <v>-0.15571625030745301</v>
      </c>
      <c r="D1842" s="5">
        <v>0.35839499108873801</v>
      </c>
      <c r="E1842" s="5">
        <v>-0.434482217048893</v>
      </c>
      <c r="F1842" s="1">
        <v>0.66393830552864896</v>
      </c>
      <c r="G1842" s="1" t="s">
        <v>1384</v>
      </c>
      <c r="H1842" t="s">
        <v>3968</v>
      </c>
      <c r="I1842" t="s">
        <v>5445</v>
      </c>
      <c r="J1842" s="5" t="e">
        <f t="shared" si="57"/>
        <v>#VALUE!</v>
      </c>
      <c r="K1842" s="5">
        <f t="shared" si="58"/>
        <v>0.89768659057310929</v>
      </c>
    </row>
    <row r="1843" spans="1:11" x14ac:dyDescent="0.25">
      <c r="A1843" t="s">
        <v>1839</v>
      </c>
      <c r="B1843" s="5">
        <v>2.6697175470212899</v>
      </c>
      <c r="C1843" s="5">
        <v>-0.70360938485260704</v>
      </c>
      <c r="D1843" s="5">
        <v>0.58137572974809004</v>
      </c>
      <c r="E1843" s="5">
        <v>-1.2102489815966</v>
      </c>
      <c r="F1843" s="1">
        <v>0.22618336798366001</v>
      </c>
      <c r="G1843" s="1" t="s">
        <v>1384</v>
      </c>
      <c r="H1843" t="s">
        <v>3969</v>
      </c>
      <c r="I1843" t="s">
        <v>5446</v>
      </c>
      <c r="J1843" s="5" t="e">
        <f t="shared" si="57"/>
        <v>#VALUE!</v>
      </c>
      <c r="K1843" s="5">
        <f t="shared" si="58"/>
        <v>0.61403407150375677</v>
      </c>
    </row>
    <row r="1844" spans="1:11" x14ac:dyDescent="0.25">
      <c r="A1844" t="s">
        <v>1840</v>
      </c>
      <c r="B1844" s="5">
        <v>1.83551754741727</v>
      </c>
      <c r="C1844" s="5">
        <v>-0.65848545307286699</v>
      </c>
      <c r="D1844" s="5">
        <v>0.569026658795448</v>
      </c>
      <c r="E1844" s="5">
        <v>-1.1572137137946901</v>
      </c>
      <c r="F1844" s="1">
        <v>0.24718505617890599</v>
      </c>
      <c r="G1844" s="1" t="s">
        <v>1384</v>
      </c>
      <c r="H1844" t="s">
        <v>3970</v>
      </c>
      <c r="I1844" t="s">
        <v>4258</v>
      </c>
      <c r="J1844" s="5" t="e">
        <f t="shared" si="57"/>
        <v>#VALUE!</v>
      </c>
      <c r="K1844" s="5">
        <f t="shared" si="58"/>
        <v>0.63354304397597705</v>
      </c>
    </row>
    <row r="1845" spans="1:11" x14ac:dyDescent="0.25">
      <c r="A1845" t="s">
        <v>1841</v>
      </c>
      <c r="B1845" s="5">
        <v>3.3555909836959201</v>
      </c>
      <c r="C1845" s="5">
        <v>0.62067912935300196</v>
      </c>
      <c r="D1845" s="5">
        <v>0.58601590528766001</v>
      </c>
      <c r="E1845" s="5">
        <v>1.05915065402248</v>
      </c>
      <c r="F1845" s="1">
        <v>0.28953117410784901</v>
      </c>
      <c r="G1845" s="1" t="s">
        <v>1384</v>
      </c>
      <c r="H1845" t="s">
        <v>3971</v>
      </c>
      <c r="I1845" t="s">
        <v>4346</v>
      </c>
      <c r="J1845" s="5" t="e">
        <f t="shared" si="57"/>
        <v>#VALUE!</v>
      </c>
      <c r="K1845" s="5">
        <f t="shared" si="58"/>
        <v>1.5375988149868114</v>
      </c>
    </row>
    <row r="1846" spans="1:11" x14ac:dyDescent="0.25">
      <c r="A1846" t="s">
        <v>1842</v>
      </c>
      <c r="B1846" s="5">
        <v>3.56212503161969</v>
      </c>
      <c r="C1846" s="5">
        <v>0.37083893422140601</v>
      </c>
      <c r="D1846" s="5">
        <v>0.58694705279905501</v>
      </c>
      <c r="E1846" s="5">
        <v>0.63180985823667701</v>
      </c>
      <c r="F1846" s="1">
        <v>0.52751113107292502</v>
      </c>
      <c r="G1846" s="1" t="s">
        <v>1384</v>
      </c>
      <c r="H1846" t="s">
        <v>3972</v>
      </c>
      <c r="I1846" t="s">
        <v>4346</v>
      </c>
      <c r="J1846" s="5" t="e">
        <f t="shared" si="57"/>
        <v>#VALUE!</v>
      </c>
      <c r="K1846" s="5">
        <f t="shared" si="58"/>
        <v>1.2931045586740089</v>
      </c>
    </row>
    <row r="1847" spans="1:11" x14ac:dyDescent="0.25">
      <c r="A1847" t="s">
        <v>1843</v>
      </c>
      <c r="B1847" s="5">
        <v>3.2751610190282698</v>
      </c>
      <c r="C1847" s="5">
        <v>0.184773309461124</v>
      </c>
      <c r="D1847" s="5">
        <v>0.58714942234522105</v>
      </c>
      <c r="E1847" s="5">
        <v>0.31469554840587799</v>
      </c>
      <c r="F1847" s="1">
        <v>0.75299282451675098</v>
      </c>
      <c r="G1847" s="1" t="s">
        <v>1384</v>
      </c>
      <c r="H1847" t="s">
        <v>3973</v>
      </c>
      <c r="I1847" t="s">
        <v>5241</v>
      </c>
      <c r="J1847" s="5" t="e">
        <f t="shared" si="57"/>
        <v>#VALUE!</v>
      </c>
      <c r="K1847" s="5">
        <f t="shared" si="58"/>
        <v>1.1366383593228926</v>
      </c>
    </row>
    <row r="1848" spans="1:11" x14ac:dyDescent="0.25">
      <c r="A1848" t="s">
        <v>1844</v>
      </c>
      <c r="B1848" s="5">
        <v>0.78150556635647295</v>
      </c>
      <c r="C1848" s="5">
        <v>0.25810064361848001</v>
      </c>
      <c r="D1848" s="5">
        <v>0.48404431880149101</v>
      </c>
      <c r="E1848" s="5">
        <v>0.53321696711066702</v>
      </c>
      <c r="F1848" s="1">
        <v>0.59388339767552101</v>
      </c>
      <c r="G1848" s="1" t="s">
        <v>1384</v>
      </c>
      <c r="H1848" t="s">
        <v>3974</v>
      </c>
      <c r="I1848" t="s">
        <v>4438</v>
      </c>
      <c r="J1848" s="5" t="e">
        <f t="shared" si="57"/>
        <v>#VALUE!</v>
      </c>
      <c r="K1848" s="5">
        <f t="shared" si="58"/>
        <v>1.1959032210799441</v>
      </c>
    </row>
    <row r="1849" spans="1:11" x14ac:dyDescent="0.25">
      <c r="A1849" t="s">
        <v>1845</v>
      </c>
      <c r="B1849" s="5">
        <v>1.7672516615562901</v>
      </c>
      <c r="C1849" s="5">
        <v>5.9548787221269599E-2</v>
      </c>
      <c r="D1849" s="5">
        <v>0.55718745670076297</v>
      </c>
      <c r="E1849" s="5">
        <v>0.106873883295708</v>
      </c>
      <c r="F1849" s="1">
        <v>0.91488903261057197</v>
      </c>
      <c r="G1849" s="1" t="s">
        <v>1384</v>
      </c>
      <c r="H1849" t="s">
        <v>3975</v>
      </c>
      <c r="I1849" t="s">
        <v>5447</v>
      </c>
      <c r="J1849" s="5" t="e">
        <f t="shared" si="57"/>
        <v>#VALUE!</v>
      </c>
      <c r="K1849" s="5">
        <f t="shared" si="58"/>
        <v>1.0421397734975111</v>
      </c>
    </row>
    <row r="1850" spans="1:11" x14ac:dyDescent="0.25">
      <c r="A1850" t="s">
        <v>1846</v>
      </c>
      <c r="B1850" s="5">
        <v>3.6263822903234701</v>
      </c>
      <c r="C1850" s="5">
        <v>-0.46691861739343599</v>
      </c>
      <c r="D1850" s="5">
        <v>0.58630144105330795</v>
      </c>
      <c r="E1850" s="5">
        <v>-0.79637978810797905</v>
      </c>
      <c r="F1850" s="1">
        <v>0.42581132246096998</v>
      </c>
      <c r="G1850" s="1" t="s">
        <v>1384</v>
      </c>
      <c r="H1850" t="s">
        <v>3976</v>
      </c>
      <c r="I1850" t="s">
        <v>4523</v>
      </c>
      <c r="J1850" s="5" t="e">
        <f t="shared" si="57"/>
        <v>#VALUE!</v>
      </c>
      <c r="K1850" s="5">
        <f t="shared" si="58"/>
        <v>0.72350825497473137</v>
      </c>
    </row>
    <row r="1851" spans="1:11" x14ac:dyDescent="0.25">
      <c r="A1851" t="s">
        <v>1847</v>
      </c>
      <c r="B1851" s="5">
        <v>0</v>
      </c>
      <c r="C1851" s="5" t="s">
        <v>1384</v>
      </c>
      <c r="D1851" s="5" t="s">
        <v>1384</v>
      </c>
      <c r="E1851" s="5" t="s">
        <v>1384</v>
      </c>
      <c r="F1851" s="1" t="s">
        <v>1384</v>
      </c>
      <c r="G1851" s="1" t="s">
        <v>1384</v>
      </c>
      <c r="H1851" t="s">
        <v>3977</v>
      </c>
      <c r="I1851" t="s">
        <v>5448</v>
      </c>
      <c r="J1851" s="5" t="e">
        <f t="shared" si="57"/>
        <v>#VALUE!</v>
      </c>
      <c r="K1851" s="5" t="e">
        <f t="shared" si="58"/>
        <v>#VALUE!</v>
      </c>
    </row>
    <row r="1852" spans="1:11" x14ac:dyDescent="0.25">
      <c r="A1852" t="s">
        <v>1848</v>
      </c>
      <c r="B1852" s="5">
        <v>1.5315483733266799</v>
      </c>
      <c r="C1852" s="5">
        <v>0.13667425601022901</v>
      </c>
      <c r="D1852" s="5">
        <v>0.54722060930250804</v>
      </c>
      <c r="E1852" s="5">
        <v>0.24976079790641501</v>
      </c>
      <c r="F1852" s="1">
        <v>0.80277233780968205</v>
      </c>
      <c r="G1852" s="1" t="s">
        <v>1384</v>
      </c>
      <c r="H1852" t="s">
        <v>3978</v>
      </c>
      <c r="I1852" t="s">
        <v>4288</v>
      </c>
      <c r="J1852" s="5" t="e">
        <f t="shared" si="57"/>
        <v>#VALUE!</v>
      </c>
      <c r="K1852" s="5">
        <f t="shared" si="58"/>
        <v>1.0993678966300877</v>
      </c>
    </row>
    <row r="1853" spans="1:11" x14ac:dyDescent="0.25">
      <c r="A1853" t="s">
        <v>1849</v>
      </c>
      <c r="B1853" s="5">
        <v>0.33781163259685998</v>
      </c>
      <c r="C1853" s="5">
        <v>4.6034928079326402E-2</v>
      </c>
      <c r="D1853" s="5">
        <v>0.361596087888852</v>
      </c>
      <c r="E1853" s="5">
        <v>0.127310359877225</v>
      </c>
      <c r="F1853" s="1">
        <v>0.898694761032511</v>
      </c>
      <c r="G1853" s="1" t="s">
        <v>1384</v>
      </c>
      <c r="H1853" t="s">
        <v>3979</v>
      </c>
      <c r="I1853" t="s">
        <v>4260</v>
      </c>
      <c r="J1853" s="5" t="e">
        <f t="shared" si="57"/>
        <v>#VALUE!</v>
      </c>
      <c r="K1853" s="5">
        <f t="shared" si="58"/>
        <v>1.0324235304637701</v>
      </c>
    </row>
    <row r="1854" spans="1:11" x14ac:dyDescent="0.25">
      <c r="A1854" t="s">
        <v>1850</v>
      </c>
      <c r="B1854" s="5">
        <v>4.7680519668052899</v>
      </c>
      <c r="C1854" s="5">
        <v>4.98810406598491E-2</v>
      </c>
      <c r="D1854" s="5">
        <v>0.58020265274765703</v>
      </c>
      <c r="E1854" s="5">
        <v>8.5971755598889796E-2</v>
      </c>
      <c r="F1854" s="1">
        <v>0.93148886984272805</v>
      </c>
      <c r="G1854" s="1" t="s">
        <v>1384</v>
      </c>
      <c r="H1854" t="s">
        <v>3980</v>
      </c>
      <c r="I1854" t="s">
        <v>4382</v>
      </c>
      <c r="J1854" s="5" t="e">
        <f t="shared" si="57"/>
        <v>#VALUE!</v>
      </c>
      <c r="K1854" s="5">
        <f t="shared" si="58"/>
        <v>1.0351795632132201</v>
      </c>
    </row>
    <row r="1855" spans="1:11" x14ac:dyDescent="0.25">
      <c r="A1855" t="s">
        <v>1851</v>
      </c>
      <c r="B1855" s="5">
        <v>2.4875208827122099</v>
      </c>
      <c r="C1855" s="5">
        <v>0.13369169643655901</v>
      </c>
      <c r="D1855" s="5">
        <v>0.58563756120152399</v>
      </c>
      <c r="E1855" s="5">
        <v>0.228284019491971</v>
      </c>
      <c r="F1855" s="1">
        <v>0.81942544718756904</v>
      </c>
      <c r="G1855" s="1" t="s">
        <v>1384</v>
      </c>
      <c r="H1855" t="s">
        <v>3981</v>
      </c>
      <c r="I1855" t="s">
        <v>4405</v>
      </c>
      <c r="J1855" s="5" t="e">
        <f t="shared" si="57"/>
        <v>#VALUE!</v>
      </c>
      <c r="K1855" s="5">
        <f t="shared" si="58"/>
        <v>1.0970974630776358</v>
      </c>
    </row>
    <row r="1856" spans="1:11" x14ac:dyDescent="0.25">
      <c r="A1856" t="s">
        <v>1852</v>
      </c>
      <c r="B1856" s="5">
        <v>2.9247027291534899</v>
      </c>
      <c r="C1856" s="5">
        <v>0.48269169549921698</v>
      </c>
      <c r="D1856" s="5">
        <v>0.587149334822751</v>
      </c>
      <c r="E1856" s="5">
        <v>0.82209357461834198</v>
      </c>
      <c r="F1856" s="1">
        <v>0.41102364213605602</v>
      </c>
      <c r="G1856" s="1" t="s">
        <v>1384</v>
      </c>
      <c r="H1856" t="s">
        <v>3982</v>
      </c>
      <c r="I1856" t="s">
        <v>4405</v>
      </c>
      <c r="J1856" s="5" t="e">
        <f t="shared" si="57"/>
        <v>#VALUE!</v>
      </c>
      <c r="K1856" s="5">
        <f t="shared" si="58"/>
        <v>1.397348326051951</v>
      </c>
    </row>
    <row r="1857" spans="1:11" x14ac:dyDescent="0.25">
      <c r="A1857" t="s">
        <v>1853</v>
      </c>
      <c r="B1857" s="5">
        <v>2.9808423220923399</v>
      </c>
      <c r="C1857" s="5">
        <v>-0.55207821165155302</v>
      </c>
      <c r="D1857" s="5">
        <v>0.58725343094371496</v>
      </c>
      <c r="E1857" s="5">
        <v>-0.94010214766112898</v>
      </c>
      <c r="F1857" s="1">
        <v>0.34716516730701003</v>
      </c>
      <c r="G1857" s="1" t="s">
        <v>1384</v>
      </c>
      <c r="H1857" t="s">
        <v>3983</v>
      </c>
      <c r="I1857" t="s">
        <v>4338</v>
      </c>
      <c r="J1857" s="5" t="e">
        <f t="shared" si="57"/>
        <v>#VALUE!</v>
      </c>
      <c r="K1857" s="5">
        <f t="shared" si="58"/>
        <v>0.68203694172403861</v>
      </c>
    </row>
    <row r="1858" spans="1:11" x14ac:dyDescent="0.25">
      <c r="A1858" t="s">
        <v>1854</v>
      </c>
      <c r="B1858" s="5">
        <v>2.5615826033004301</v>
      </c>
      <c r="C1858" s="5">
        <v>0.38748390881855099</v>
      </c>
      <c r="D1858" s="5">
        <v>0.58320352877705794</v>
      </c>
      <c r="E1858" s="5">
        <v>0.66440597441356497</v>
      </c>
      <c r="F1858" s="1">
        <v>0.50643051008010298</v>
      </c>
      <c r="G1858" s="1" t="s">
        <v>1384</v>
      </c>
      <c r="H1858" t="s">
        <v>3984</v>
      </c>
      <c r="I1858" t="s">
        <v>5449</v>
      </c>
      <c r="J1858" s="5" t="e">
        <f t="shared" si="57"/>
        <v>#VALUE!</v>
      </c>
      <c r="K1858" s="5">
        <f t="shared" si="58"/>
        <v>1.3081100412729878</v>
      </c>
    </row>
    <row r="1859" spans="1:11" x14ac:dyDescent="0.25">
      <c r="A1859" t="s">
        <v>1855</v>
      </c>
      <c r="B1859" s="5">
        <v>0.20186402227335801</v>
      </c>
      <c r="C1859" s="5">
        <v>0.11107629618211</v>
      </c>
      <c r="D1859" s="5">
        <v>0.31232410807871303</v>
      </c>
      <c r="E1859" s="5">
        <v>0.35564432366558202</v>
      </c>
      <c r="F1859" s="1">
        <v>0.72210694550610599</v>
      </c>
      <c r="G1859" s="1" t="s">
        <v>1384</v>
      </c>
      <c r="H1859" t="s">
        <v>3985</v>
      </c>
      <c r="I1859" t="s">
        <v>5450</v>
      </c>
      <c r="J1859" s="5" t="e">
        <f t="shared" si="57"/>
        <v>#VALUE!</v>
      </c>
      <c r="K1859" s="5">
        <f t="shared" si="58"/>
        <v>1.0800336753457085</v>
      </c>
    </row>
    <row r="1860" spans="1:11" x14ac:dyDescent="0.25">
      <c r="A1860" t="s">
        <v>1856</v>
      </c>
      <c r="B1860" s="5">
        <v>0.12513297361461201</v>
      </c>
      <c r="C1860" s="5">
        <v>-3.6154700318221898E-2</v>
      </c>
      <c r="D1860" s="5">
        <v>0.31232410807871303</v>
      </c>
      <c r="E1860" s="5">
        <v>-0.11576019712544899</v>
      </c>
      <c r="F1860" s="1">
        <v>0.90784259646777199</v>
      </c>
      <c r="G1860" s="1" t="s">
        <v>1384</v>
      </c>
      <c r="H1860" t="s">
        <v>3986</v>
      </c>
      <c r="I1860" t="s">
        <v>5451</v>
      </c>
      <c r="J1860" s="5" t="e">
        <f t="shared" si="57"/>
        <v>#VALUE!</v>
      </c>
      <c r="K1860" s="5">
        <f t="shared" si="58"/>
        <v>0.97525087968155888</v>
      </c>
    </row>
    <row r="1861" spans="1:11" x14ac:dyDescent="0.25">
      <c r="A1861" t="s">
        <v>1857</v>
      </c>
      <c r="B1861" s="5">
        <v>0.53122957802836401</v>
      </c>
      <c r="C1861" s="5">
        <v>-0.122599768337495</v>
      </c>
      <c r="D1861" s="5">
        <v>0.42848895402676002</v>
      </c>
      <c r="E1861" s="5">
        <v>-0.28612118745501802</v>
      </c>
      <c r="F1861" s="1">
        <v>0.77478530436264004</v>
      </c>
      <c r="G1861" s="1" t="s">
        <v>1384</v>
      </c>
      <c r="H1861" t="s">
        <v>3987</v>
      </c>
      <c r="I1861" t="s">
        <v>4476</v>
      </c>
      <c r="J1861" s="5" t="e">
        <f t="shared" si="57"/>
        <v>#VALUE!</v>
      </c>
      <c r="K1861" s="5">
        <f t="shared" si="58"/>
        <v>0.91853094530662771</v>
      </c>
    </row>
    <row r="1862" spans="1:11" x14ac:dyDescent="0.25">
      <c r="A1862" t="s">
        <v>1858</v>
      </c>
      <c r="B1862" s="5">
        <v>0.37502140348510199</v>
      </c>
      <c r="C1862" s="5">
        <v>-2.0478227093499599E-2</v>
      </c>
      <c r="D1862" s="5">
        <v>0.37280704488205302</v>
      </c>
      <c r="E1862" s="5">
        <v>-5.4929828646286399E-2</v>
      </c>
      <c r="F1862" s="1">
        <v>0.95619436792311596</v>
      </c>
      <c r="G1862" s="1" t="s">
        <v>1384</v>
      </c>
      <c r="H1862" t="s">
        <v>3988</v>
      </c>
      <c r="I1862" t="s">
        <v>5452</v>
      </c>
      <c r="J1862" s="5" t="e">
        <f t="shared" ref="J1862:J1925" si="59">-LOG10(G1862)</f>
        <v>#VALUE!</v>
      </c>
      <c r="K1862" s="5">
        <f t="shared" ref="K1862:K1925" si="60">2^C1862</f>
        <v>0.98590584051691499</v>
      </c>
    </row>
    <row r="1863" spans="1:11" x14ac:dyDescent="0.25">
      <c r="A1863" t="s">
        <v>1859</v>
      </c>
      <c r="B1863" s="5">
        <v>1.1244498238479801</v>
      </c>
      <c r="C1863" s="5">
        <v>-0.27420529428761498</v>
      </c>
      <c r="D1863" s="5">
        <v>0.53273337562349499</v>
      </c>
      <c r="E1863" s="5">
        <v>-0.51471393915707397</v>
      </c>
      <c r="F1863" s="1">
        <v>0.60675293141479203</v>
      </c>
      <c r="G1863" s="1" t="s">
        <v>1384</v>
      </c>
      <c r="H1863" t="s">
        <v>3989</v>
      </c>
      <c r="I1863" t="s">
        <v>5453</v>
      </c>
      <c r="J1863" s="5" t="e">
        <f t="shared" si="59"/>
        <v>#VALUE!</v>
      </c>
      <c r="K1863" s="5">
        <f t="shared" si="60"/>
        <v>0.82690569208823173</v>
      </c>
    </row>
    <row r="1864" spans="1:11" x14ac:dyDescent="0.25">
      <c r="A1864" t="s">
        <v>1860</v>
      </c>
      <c r="B1864" s="5">
        <v>4.0278118129589098</v>
      </c>
      <c r="C1864" s="5">
        <v>-1.1908478044417901</v>
      </c>
      <c r="D1864" s="5">
        <v>0.58737711367804701</v>
      </c>
      <c r="E1864" s="5">
        <v>-2.0273990537100102</v>
      </c>
      <c r="F1864" s="1">
        <v>4.2621618646155997E-2</v>
      </c>
      <c r="G1864" s="1" t="s">
        <v>1384</v>
      </c>
      <c r="H1864" t="s">
        <v>3990</v>
      </c>
      <c r="I1864" t="s">
        <v>4647</v>
      </c>
      <c r="J1864" s="5" t="e">
        <f t="shared" si="59"/>
        <v>#VALUE!</v>
      </c>
      <c r="K1864" s="5">
        <f t="shared" si="60"/>
        <v>0.43804536621987811</v>
      </c>
    </row>
    <row r="1865" spans="1:11" x14ac:dyDescent="0.25">
      <c r="A1865" t="s">
        <v>1861</v>
      </c>
      <c r="B1865" s="5">
        <v>3.12792541952598</v>
      </c>
      <c r="C1865" s="5">
        <v>0.19762086746449201</v>
      </c>
      <c r="D1865" s="5">
        <v>0.58585282942802896</v>
      </c>
      <c r="E1865" s="5">
        <v>0.33732169162250197</v>
      </c>
      <c r="F1865" s="1">
        <v>0.73587440941302595</v>
      </c>
      <c r="G1865" s="1" t="s">
        <v>1384</v>
      </c>
      <c r="H1865" t="s">
        <v>3991</v>
      </c>
      <c r="I1865" t="s">
        <v>5454</v>
      </c>
      <c r="J1865" s="5" t="e">
        <f t="shared" si="59"/>
        <v>#VALUE!</v>
      </c>
      <c r="K1865" s="5">
        <f t="shared" si="60"/>
        <v>1.1468056102461879</v>
      </c>
    </row>
    <row r="1866" spans="1:11" x14ac:dyDescent="0.25">
      <c r="A1866" t="s">
        <v>1862</v>
      </c>
      <c r="B1866" s="5">
        <v>3.6197072763890898</v>
      </c>
      <c r="C1866" s="5">
        <v>-1.13787137360429</v>
      </c>
      <c r="D1866" s="5">
        <v>0.58730369195171805</v>
      </c>
      <c r="E1866" s="5">
        <v>-1.9374497201319001</v>
      </c>
      <c r="F1866" s="1">
        <v>5.2690393895594302E-2</v>
      </c>
      <c r="G1866" s="1" t="s">
        <v>1384</v>
      </c>
      <c r="H1866" t="s">
        <v>3992</v>
      </c>
      <c r="I1866" t="s">
        <v>5455</v>
      </c>
      <c r="J1866" s="5" t="e">
        <f t="shared" si="59"/>
        <v>#VALUE!</v>
      </c>
      <c r="K1866" s="5">
        <f t="shared" si="60"/>
        <v>0.45442957200623402</v>
      </c>
    </row>
    <row r="1867" spans="1:11" x14ac:dyDescent="0.25">
      <c r="A1867" t="s">
        <v>1863</v>
      </c>
      <c r="B1867" s="5">
        <v>0.12513297361461201</v>
      </c>
      <c r="C1867" s="5">
        <v>-3.6154700318221898E-2</v>
      </c>
      <c r="D1867" s="5">
        <v>0.31232410807871303</v>
      </c>
      <c r="E1867" s="5">
        <v>-0.11576019712544899</v>
      </c>
      <c r="F1867" s="1">
        <v>0.90784259646777199</v>
      </c>
      <c r="G1867" s="1" t="s">
        <v>1384</v>
      </c>
      <c r="H1867" t="s">
        <v>3993</v>
      </c>
      <c r="I1867" t="s">
        <v>5456</v>
      </c>
      <c r="J1867" s="5" t="e">
        <f t="shared" si="59"/>
        <v>#VALUE!</v>
      </c>
      <c r="K1867" s="5">
        <f t="shared" si="60"/>
        <v>0.97525087968155888</v>
      </c>
    </row>
    <row r="1868" spans="1:11" x14ac:dyDescent="0.25">
      <c r="A1868" t="s">
        <v>1864</v>
      </c>
      <c r="B1868" s="5">
        <v>1.38732336317218</v>
      </c>
      <c r="C1868" s="5">
        <v>0.10675671527807699</v>
      </c>
      <c r="D1868" s="5">
        <v>0.54887846174147903</v>
      </c>
      <c r="E1868" s="5">
        <v>0.19449973485816799</v>
      </c>
      <c r="F1868" s="1">
        <v>0.84578460331579097</v>
      </c>
      <c r="G1868" s="1" t="s">
        <v>1384</v>
      </c>
      <c r="H1868" t="s">
        <v>3994</v>
      </c>
      <c r="I1868" t="s">
        <v>5241</v>
      </c>
      <c r="J1868" s="5" t="e">
        <f t="shared" si="59"/>
        <v>#VALUE!</v>
      </c>
      <c r="K1868" s="5">
        <f t="shared" si="60"/>
        <v>1.0768047770103748</v>
      </c>
    </row>
    <row r="1869" spans="1:11" x14ac:dyDescent="0.25">
      <c r="A1869" t="s">
        <v>1865</v>
      </c>
      <c r="B1869" s="5">
        <v>0.38346748032695599</v>
      </c>
      <c r="C1869" s="5">
        <v>0.27276569480889901</v>
      </c>
      <c r="D1869" s="5">
        <v>0.373560838286978</v>
      </c>
      <c r="E1869" s="5">
        <v>0.73017743524644896</v>
      </c>
      <c r="F1869" s="1">
        <v>0.46528173347658902</v>
      </c>
      <c r="G1869" s="1" t="s">
        <v>1384</v>
      </c>
      <c r="H1869" t="s">
        <v>3995</v>
      </c>
      <c r="I1869" t="s">
        <v>5173</v>
      </c>
      <c r="J1869" s="5" t="e">
        <f t="shared" si="59"/>
        <v>#VALUE!</v>
      </c>
      <c r="K1869" s="5">
        <f t="shared" si="60"/>
        <v>1.2081216188613015</v>
      </c>
    </row>
    <row r="1870" spans="1:11" x14ac:dyDescent="0.25">
      <c r="A1870" t="s">
        <v>1866</v>
      </c>
      <c r="B1870" s="5">
        <v>0.102116291070197</v>
      </c>
      <c r="C1870" s="5">
        <v>-3.6154700318221898E-2</v>
      </c>
      <c r="D1870" s="5">
        <v>0.31232410807871303</v>
      </c>
      <c r="E1870" s="5">
        <v>-0.11576019712544899</v>
      </c>
      <c r="F1870" s="1">
        <v>0.90784259646777199</v>
      </c>
      <c r="G1870" s="1" t="s">
        <v>1384</v>
      </c>
      <c r="H1870" t="s">
        <v>3996</v>
      </c>
      <c r="I1870" t="s">
        <v>4258</v>
      </c>
      <c r="J1870" s="5" t="e">
        <f t="shared" si="59"/>
        <v>#VALUE!</v>
      </c>
      <c r="K1870" s="5">
        <f t="shared" si="60"/>
        <v>0.97525087968155888</v>
      </c>
    </row>
    <row r="1871" spans="1:11" x14ac:dyDescent="0.25">
      <c r="A1871" t="s">
        <v>1867</v>
      </c>
      <c r="B1871" s="5">
        <v>1.23833359041019</v>
      </c>
      <c r="C1871" s="5">
        <v>0.58911971106948802</v>
      </c>
      <c r="D1871" s="5">
        <v>0.51622662762782401</v>
      </c>
      <c r="E1871" s="5">
        <v>1.1412036488249799</v>
      </c>
      <c r="F1871" s="1">
        <v>0.25378518627660501</v>
      </c>
      <c r="G1871" s="1" t="s">
        <v>1384</v>
      </c>
      <c r="H1871" t="s">
        <v>3997</v>
      </c>
      <c r="I1871" t="s">
        <v>4258</v>
      </c>
      <c r="J1871" s="5" t="e">
        <f t="shared" si="59"/>
        <v>#VALUE!</v>
      </c>
      <c r="K1871" s="5">
        <f t="shared" si="60"/>
        <v>1.504328571469004</v>
      </c>
    </row>
    <row r="1872" spans="1:11" x14ac:dyDescent="0.25">
      <c r="A1872" t="s">
        <v>1868</v>
      </c>
      <c r="B1872" s="5">
        <v>0.204232582140393</v>
      </c>
      <c r="C1872" s="5">
        <v>-9.8907231536928902E-2</v>
      </c>
      <c r="D1872" s="5">
        <v>0.31276339594304697</v>
      </c>
      <c r="E1872" s="5">
        <v>-0.31623659552200201</v>
      </c>
      <c r="F1872" s="1">
        <v>0.751822932714443</v>
      </c>
      <c r="G1872" s="1" t="s">
        <v>1384</v>
      </c>
      <c r="H1872" t="s">
        <v>3998</v>
      </c>
      <c r="I1872" t="s">
        <v>5457</v>
      </c>
      <c r="J1872" s="5" t="e">
        <f t="shared" si="59"/>
        <v>#VALUE!</v>
      </c>
      <c r="K1872" s="5">
        <f t="shared" si="60"/>
        <v>0.93373998451889961</v>
      </c>
    </row>
    <row r="1873" spans="1:11" x14ac:dyDescent="0.25">
      <c r="A1873" t="s">
        <v>1869</v>
      </c>
      <c r="B1873" s="5">
        <v>1.15552502477663</v>
      </c>
      <c r="C1873" s="5">
        <v>-0.25835463369506001</v>
      </c>
      <c r="D1873" s="5">
        <v>0.534239557758453</v>
      </c>
      <c r="E1873" s="5">
        <v>-0.48359323068298599</v>
      </c>
      <c r="F1873" s="1">
        <v>0.62867457986373898</v>
      </c>
      <c r="G1873" s="1" t="s">
        <v>1384</v>
      </c>
      <c r="H1873" t="s">
        <v>3999</v>
      </c>
      <c r="I1873" t="s">
        <v>5457</v>
      </c>
      <c r="J1873" s="5" t="e">
        <f t="shared" si="59"/>
        <v>#VALUE!</v>
      </c>
      <c r="K1873" s="5">
        <f t="shared" si="60"/>
        <v>0.83604086465122485</v>
      </c>
    </row>
    <row r="1874" spans="1:11" x14ac:dyDescent="0.25">
      <c r="A1874" t="s">
        <v>1870</v>
      </c>
      <c r="B1874" s="5">
        <v>1.59842585381916</v>
      </c>
      <c r="C1874" s="5">
        <v>-0.74710730858266505</v>
      </c>
      <c r="D1874" s="5">
        <v>0.54190523670847501</v>
      </c>
      <c r="E1874" s="5">
        <v>-1.37866781491278</v>
      </c>
      <c r="F1874" s="1">
        <v>0.16799719719957801</v>
      </c>
      <c r="G1874" s="1" t="s">
        <v>1384</v>
      </c>
      <c r="H1874" t="s">
        <v>4000</v>
      </c>
      <c r="I1874" t="s">
        <v>5458</v>
      </c>
      <c r="J1874" s="5" t="e">
        <f t="shared" si="59"/>
        <v>#VALUE!</v>
      </c>
      <c r="K1874" s="5">
        <f t="shared" si="60"/>
        <v>0.59579696987802722</v>
      </c>
    </row>
    <row r="1875" spans="1:11" x14ac:dyDescent="0.25">
      <c r="A1875" t="s">
        <v>1871</v>
      </c>
      <c r="B1875" s="5">
        <v>3.2308434741429899</v>
      </c>
      <c r="C1875" s="5">
        <v>0.355377291756865</v>
      </c>
      <c r="D1875" s="5">
        <v>0.58738279636393798</v>
      </c>
      <c r="E1875" s="5">
        <v>0.60501821632630204</v>
      </c>
      <c r="F1875" s="1">
        <v>0.54516689302674504</v>
      </c>
      <c r="G1875" s="1" t="s">
        <v>1384</v>
      </c>
      <c r="H1875" t="s">
        <v>4001</v>
      </c>
      <c r="I1875" t="s">
        <v>5459</v>
      </c>
      <c r="J1875" s="5" t="e">
        <f t="shared" si="59"/>
        <v>#VALUE!</v>
      </c>
      <c r="K1875" s="5">
        <f t="shared" si="60"/>
        <v>1.2793201036863995</v>
      </c>
    </row>
    <row r="1876" spans="1:11" x14ac:dyDescent="0.25">
      <c r="A1876" t="s">
        <v>1872</v>
      </c>
      <c r="B1876" s="5">
        <v>2.7871986466652001</v>
      </c>
      <c r="C1876" s="5">
        <v>-7.6057601810970599E-2</v>
      </c>
      <c r="D1876" s="5">
        <v>0.587361263664545</v>
      </c>
      <c r="E1876" s="5">
        <v>-0.12949032650952699</v>
      </c>
      <c r="F1876" s="1">
        <v>0.89696967883695899</v>
      </c>
      <c r="G1876" s="1" t="s">
        <v>1384</v>
      </c>
      <c r="H1876" t="s">
        <v>4002</v>
      </c>
      <c r="I1876" t="s">
        <v>5460</v>
      </c>
      <c r="J1876" s="5" t="e">
        <f t="shared" si="59"/>
        <v>#VALUE!</v>
      </c>
      <c r="K1876" s="5">
        <f t="shared" si="60"/>
        <v>0.94864643822111483</v>
      </c>
    </row>
    <row r="1877" spans="1:11" x14ac:dyDescent="0.25">
      <c r="A1877" t="s">
        <v>1873</v>
      </c>
      <c r="B1877" s="5">
        <v>2.6284130719070302</v>
      </c>
      <c r="C1877" s="5">
        <v>0.50037326606008603</v>
      </c>
      <c r="D1877" s="5">
        <v>0.58375911806927405</v>
      </c>
      <c r="E1877" s="5">
        <v>0.85715708855224704</v>
      </c>
      <c r="F1877" s="1">
        <v>0.391358074215721</v>
      </c>
      <c r="G1877" s="1" t="s">
        <v>1384</v>
      </c>
      <c r="H1877" t="s">
        <v>4003</v>
      </c>
      <c r="I1877" t="s">
        <v>5461</v>
      </c>
      <c r="J1877" s="5" t="e">
        <f t="shared" si="59"/>
        <v>#VALUE!</v>
      </c>
      <c r="K1877" s="5">
        <f t="shared" si="60"/>
        <v>1.414579506806227</v>
      </c>
    </row>
    <row r="1878" spans="1:11" x14ac:dyDescent="0.25">
      <c r="A1878" t="s">
        <v>1874</v>
      </c>
      <c r="B1878" s="5">
        <v>4.4098366414553096</v>
      </c>
      <c r="C1878" s="5">
        <v>-0.43640281789511198</v>
      </c>
      <c r="D1878" s="5">
        <v>0.58389076785258398</v>
      </c>
      <c r="E1878" s="5">
        <v>-0.74740489475471705</v>
      </c>
      <c r="F1878" s="1">
        <v>0.45481919166722901</v>
      </c>
      <c r="G1878" s="1" t="s">
        <v>1384</v>
      </c>
      <c r="H1878" t="s">
        <v>4004</v>
      </c>
      <c r="I1878" t="s">
        <v>5173</v>
      </c>
      <c r="J1878" s="5" t="e">
        <f t="shared" si="59"/>
        <v>#VALUE!</v>
      </c>
      <c r="K1878" s="5">
        <f t="shared" si="60"/>
        <v>0.73897485611646563</v>
      </c>
    </row>
    <row r="1879" spans="1:11" x14ac:dyDescent="0.25">
      <c r="A1879" t="s">
        <v>1875</v>
      </c>
      <c r="B1879" s="5">
        <v>4.9772391689158901</v>
      </c>
      <c r="C1879" s="5">
        <v>0.48265104564622702</v>
      </c>
      <c r="D1879" s="5">
        <v>0.58550694863624497</v>
      </c>
      <c r="E1879" s="5">
        <v>0.82433017536412101</v>
      </c>
      <c r="F1879" s="1">
        <v>0.40975197737994501</v>
      </c>
      <c r="G1879" s="1" t="s">
        <v>1384</v>
      </c>
      <c r="H1879" t="s">
        <v>4005</v>
      </c>
      <c r="I1879" t="s">
        <v>5462</v>
      </c>
      <c r="J1879" s="5" t="e">
        <f t="shared" si="59"/>
        <v>#VALUE!</v>
      </c>
      <c r="K1879" s="5">
        <f t="shared" si="60"/>
        <v>1.3973089544576838</v>
      </c>
    </row>
    <row r="1880" spans="1:11" x14ac:dyDescent="0.25">
      <c r="A1880" t="s">
        <v>1876</v>
      </c>
      <c r="B1880" s="5">
        <v>1.89431067799148</v>
      </c>
      <c r="C1880" s="5">
        <v>0.77106720187148103</v>
      </c>
      <c r="D1880" s="5">
        <v>0.57129812711283701</v>
      </c>
      <c r="E1880" s="5">
        <v>1.3496757039414999</v>
      </c>
      <c r="F1880" s="1">
        <v>0.17712002900881199</v>
      </c>
      <c r="G1880" s="1" t="s">
        <v>1384</v>
      </c>
      <c r="H1880" t="s">
        <v>4006</v>
      </c>
      <c r="I1880" t="s">
        <v>4260</v>
      </c>
      <c r="J1880" s="5" t="e">
        <f t="shared" si="59"/>
        <v>#VALUE!</v>
      </c>
      <c r="K1880" s="5">
        <f t="shared" si="60"/>
        <v>1.706531685963018</v>
      </c>
    </row>
    <row r="1881" spans="1:11" x14ac:dyDescent="0.25">
      <c r="A1881" t="s">
        <v>1877</v>
      </c>
      <c r="B1881" s="5">
        <v>5.2977710893714196</v>
      </c>
      <c r="C1881" s="5">
        <v>0.102222585905622</v>
      </c>
      <c r="D1881" s="5">
        <v>0.57095677635139397</v>
      </c>
      <c r="E1881" s="5">
        <v>0.17903734597714799</v>
      </c>
      <c r="F1881" s="1">
        <v>0.85790837758468597</v>
      </c>
      <c r="G1881" s="1" t="s">
        <v>1384</v>
      </c>
      <c r="H1881" t="s">
        <v>4007</v>
      </c>
      <c r="I1881" t="s">
        <v>5463</v>
      </c>
      <c r="J1881" s="5" t="e">
        <f t="shared" si="59"/>
        <v>#VALUE!</v>
      </c>
      <c r="K1881" s="5">
        <f t="shared" si="60"/>
        <v>1.0734258869089748</v>
      </c>
    </row>
    <row r="1882" spans="1:11" x14ac:dyDescent="0.25">
      <c r="A1882" t="s">
        <v>1878</v>
      </c>
      <c r="B1882" s="5">
        <v>5.0213305967197099</v>
      </c>
      <c r="C1882" s="5">
        <v>-1.01239736555871</v>
      </c>
      <c r="D1882" s="5">
        <v>0.58037435568816498</v>
      </c>
      <c r="E1882" s="5">
        <v>-1.74438680075428</v>
      </c>
      <c r="F1882" s="1">
        <v>8.1091665026849599E-2</v>
      </c>
      <c r="G1882" s="1" t="s">
        <v>1384</v>
      </c>
      <c r="H1882" t="s">
        <v>4008</v>
      </c>
      <c r="I1882" t="s">
        <v>5464</v>
      </c>
      <c r="J1882" s="5" t="e">
        <f t="shared" si="59"/>
        <v>#VALUE!</v>
      </c>
      <c r="K1882" s="5">
        <f t="shared" si="60"/>
        <v>0.4957218085098864</v>
      </c>
    </row>
    <row r="1883" spans="1:11" x14ac:dyDescent="0.25">
      <c r="A1883" t="s">
        <v>1879</v>
      </c>
      <c r="B1883" s="5">
        <v>0.63886605245082395</v>
      </c>
      <c r="C1883" s="5">
        <v>-0.50451750820568098</v>
      </c>
      <c r="D1883" s="5">
        <v>0.44874431610403598</v>
      </c>
      <c r="E1883" s="5">
        <v>-1.1242872390805201</v>
      </c>
      <c r="F1883" s="1">
        <v>0.26089119016033002</v>
      </c>
      <c r="G1883" s="1" t="s">
        <v>1384</v>
      </c>
      <c r="H1883" t="s">
        <v>4009</v>
      </c>
      <c r="I1883" t="s">
        <v>5465</v>
      </c>
      <c r="J1883" s="5" t="e">
        <f t="shared" si="59"/>
        <v>#VALUE!</v>
      </c>
      <c r="K1883" s="5">
        <f t="shared" si="60"/>
        <v>0.70489608206842291</v>
      </c>
    </row>
    <row r="1884" spans="1:11" x14ac:dyDescent="0.25">
      <c r="A1884" t="s">
        <v>1880</v>
      </c>
      <c r="B1884" s="5">
        <v>1.6974202586734899</v>
      </c>
      <c r="C1884" s="5">
        <v>-0.18072397329079901</v>
      </c>
      <c r="D1884" s="5">
        <v>0.55797908010772801</v>
      </c>
      <c r="E1884" s="5">
        <v>-0.32389023125366501</v>
      </c>
      <c r="F1884" s="1">
        <v>0.746021140012606</v>
      </c>
      <c r="G1884" s="1" t="s">
        <v>1384</v>
      </c>
      <c r="H1884" t="s">
        <v>4010</v>
      </c>
      <c r="I1884" t="s">
        <v>4396</v>
      </c>
      <c r="J1884" s="5" t="e">
        <f t="shared" si="59"/>
        <v>#VALUE!</v>
      </c>
      <c r="K1884" s="5">
        <f t="shared" si="60"/>
        <v>0.88226014935708141</v>
      </c>
    </row>
    <row r="1885" spans="1:11" x14ac:dyDescent="0.25">
      <c r="A1885" t="s">
        <v>1881</v>
      </c>
      <c r="B1885" s="5">
        <v>0.414542681255606</v>
      </c>
      <c r="C1885" s="5">
        <v>0.284511666249323</v>
      </c>
      <c r="D1885" s="5">
        <v>0.380305881527293</v>
      </c>
      <c r="E1885" s="5">
        <v>0.748112716812939</v>
      </c>
      <c r="F1885" s="1">
        <v>0.45439217213536698</v>
      </c>
      <c r="G1885" s="1" t="s">
        <v>1384</v>
      </c>
      <c r="H1885" t="s">
        <v>4011</v>
      </c>
      <c r="I1885" t="s">
        <v>4260</v>
      </c>
      <c r="J1885" s="5" t="e">
        <f t="shared" si="59"/>
        <v>#VALUE!</v>
      </c>
      <c r="K1885" s="5">
        <f t="shared" si="60"/>
        <v>1.2179979172332605</v>
      </c>
    </row>
    <row r="1886" spans="1:11" x14ac:dyDescent="0.25">
      <c r="A1886" t="s">
        <v>1882</v>
      </c>
      <c r="B1886" s="5">
        <v>3.8400210226650202</v>
      </c>
      <c r="C1886" s="5">
        <v>0.21838562591022101</v>
      </c>
      <c r="D1886" s="5">
        <v>0.58485676703837997</v>
      </c>
      <c r="E1886" s="5">
        <v>0.373400186538134</v>
      </c>
      <c r="F1886" s="1">
        <v>0.70885062068590698</v>
      </c>
      <c r="G1886" s="1" t="s">
        <v>1384</v>
      </c>
      <c r="H1886" t="s">
        <v>4012</v>
      </c>
      <c r="I1886" t="s">
        <v>4518</v>
      </c>
      <c r="J1886" s="5" t="e">
        <f t="shared" si="59"/>
        <v>#VALUE!</v>
      </c>
      <c r="K1886" s="5">
        <f t="shared" si="60"/>
        <v>1.1634309798697209</v>
      </c>
    </row>
    <row r="1887" spans="1:11" x14ac:dyDescent="0.25">
      <c r="A1887" t="s">
        <v>1883</v>
      </c>
      <c r="B1887" s="5">
        <v>4.54714682455473</v>
      </c>
      <c r="C1887" s="5">
        <v>-0.28274657296258598</v>
      </c>
      <c r="D1887" s="5">
        <v>0.57845414017614405</v>
      </c>
      <c r="E1887" s="5">
        <v>-0.48879686966452901</v>
      </c>
      <c r="F1887" s="1">
        <v>0.62498551442482697</v>
      </c>
      <c r="G1887" s="1" t="s">
        <v>1384</v>
      </c>
      <c r="H1887" t="s">
        <v>4013</v>
      </c>
      <c r="I1887" t="s">
        <v>5466</v>
      </c>
      <c r="J1887" s="5" t="e">
        <f t="shared" si="59"/>
        <v>#VALUE!</v>
      </c>
      <c r="K1887" s="5">
        <f t="shared" si="60"/>
        <v>0.82202457328786593</v>
      </c>
    </row>
    <row r="1888" spans="1:11" x14ac:dyDescent="0.25">
      <c r="A1888" t="s">
        <v>1884</v>
      </c>
      <c r="B1888" s="5">
        <v>4.0379600129065496</v>
      </c>
      <c r="C1888" s="5">
        <v>-4.8265611446824203E-2</v>
      </c>
      <c r="D1888" s="5">
        <v>0.58095891390154697</v>
      </c>
      <c r="E1888" s="5">
        <v>-8.3079216605330394E-2</v>
      </c>
      <c r="F1888" s="1">
        <v>0.93378855145347694</v>
      </c>
      <c r="G1888" s="1" t="s">
        <v>1384</v>
      </c>
      <c r="H1888" t="s">
        <v>4014</v>
      </c>
      <c r="I1888" t="s">
        <v>5467</v>
      </c>
      <c r="J1888" s="5" t="e">
        <f t="shared" si="59"/>
        <v>#VALUE!</v>
      </c>
      <c r="K1888" s="5">
        <f t="shared" si="60"/>
        <v>0.96709826286448231</v>
      </c>
    </row>
    <row r="1889" spans="1:11" x14ac:dyDescent="0.25">
      <c r="A1889" t="s">
        <v>1885</v>
      </c>
      <c r="B1889" s="5">
        <v>1.3103665845178001</v>
      </c>
      <c r="C1889" s="5">
        <v>0.42691971596182599</v>
      </c>
      <c r="D1889" s="5">
        <v>0.54808317026885101</v>
      </c>
      <c r="E1889" s="5">
        <v>0.77893235756976198</v>
      </c>
      <c r="F1889" s="1">
        <v>0.43601956186310098</v>
      </c>
      <c r="G1889" s="1" t="s">
        <v>1384</v>
      </c>
      <c r="H1889" t="s">
        <v>4015</v>
      </c>
      <c r="I1889" t="s">
        <v>4280</v>
      </c>
      <c r="J1889" s="5" t="e">
        <f t="shared" si="59"/>
        <v>#VALUE!</v>
      </c>
      <c r="K1889" s="5">
        <f t="shared" si="60"/>
        <v>1.3443601802355303</v>
      </c>
    </row>
    <row r="1890" spans="1:11" x14ac:dyDescent="0.25">
      <c r="A1890" t="s">
        <v>1886</v>
      </c>
      <c r="B1890" s="5">
        <v>2.6180133093711699</v>
      </c>
      <c r="C1890" s="5">
        <v>-0.37238478639310502</v>
      </c>
      <c r="D1890" s="5">
        <v>0.58330952128761504</v>
      </c>
      <c r="E1890" s="5">
        <v>-0.63839997943303195</v>
      </c>
      <c r="F1890" s="1">
        <v>0.52321334433525302</v>
      </c>
      <c r="G1890" s="1" t="s">
        <v>1384</v>
      </c>
      <c r="H1890" t="s">
        <v>4016</v>
      </c>
      <c r="I1890" t="s">
        <v>5468</v>
      </c>
      <c r="J1890" s="5" t="e">
        <f t="shared" si="59"/>
        <v>#VALUE!</v>
      </c>
      <c r="K1890" s="5">
        <f t="shared" si="60"/>
        <v>0.7725044847142114</v>
      </c>
    </row>
    <row r="1891" spans="1:11" x14ac:dyDescent="0.25">
      <c r="A1891" t="s">
        <v>1887</v>
      </c>
      <c r="B1891" s="5">
        <v>4.5023383280037699</v>
      </c>
      <c r="C1891" s="5">
        <v>-0.56910495094506397</v>
      </c>
      <c r="D1891" s="5">
        <v>0.577931616904374</v>
      </c>
      <c r="E1891" s="5">
        <v>-0.98472714469820899</v>
      </c>
      <c r="F1891" s="1">
        <v>0.324758115505274</v>
      </c>
      <c r="G1891" s="1" t="s">
        <v>1384</v>
      </c>
      <c r="H1891" t="s">
        <v>4017</v>
      </c>
      <c r="I1891" t="s">
        <v>5469</v>
      </c>
      <c r="J1891" s="5" t="e">
        <f t="shared" si="59"/>
        <v>#VALUE!</v>
      </c>
      <c r="K1891" s="5">
        <f t="shared" si="60"/>
        <v>0.6740348304427578</v>
      </c>
    </row>
    <row r="1892" spans="1:11" x14ac:dyDescent="0.25">
      <c r="A1892" t="s">
        <v>1888</v>
      </c>
      <c r="B1892" s="5">
        <v>0.94045981812550505</v>
      </c>
      <c r="C1892" s="5">
        <v>-0.37638122014790298</v>
      </c>
      <c r="D1892" s="5">
        <v>0.48803069513455599</v>
      </c>
      <c r="E1892" s="5">
        <v>-0.77122448218985595</v>
      </c>
      <c r="F1892" s="1">
        <v>0.440573885188911</v>
      </c>
      <c r="G1892" s="1" t="s">
        <v>1384</v>
      </c>
      <c r="H1892" t="s">
        <v>4018</v>
      </c>
      <c r="I1892" t="s">
        <v>5470</v>
      </c>
      <c r="J1892" s="5" t="e">
        <f t="shared" si="59"/>
        <v>#VALUE!</v>
      </c>
      <c r="K1892" s="5">
        <f t="shared" si="60"/>
        <v>0.7703675182610269</v>
      </c>
    </row>
    <row r="1893" spans="1:11" x14ac:dyDescent="0.25">
      <c r="A1893" t="s">
        <v>1889</v>
      </c>
      <c r="B1893" s="5">
        <v>5.1649811016058704</v>
      </c>
      <c r="C1893" s="5">
        <v>1.00088079892552</v>
      </c>
      <c r="D1893" s="5">
        <v>0.57523002960058101</v>
      </c>
      <c r="E1893" s="5">
        <v>1.73996618295552</v>
      </c>
      <c r="F1893" s="1">
        <v>8.1864956139567305E-2</v>
      </c>
      <c r="G1893" s="1" t="s">
        <v>1384</v>
      </c>
      <c r="H1893" t="s">
        <v>4019</v>
      </c>
      <c r="I1893" t="s">
        <v>5471</v>
      </c>
      <c r="J1893" s="5" t="e">
        <f t="shared" si="59"/>
        <v>#VALUE!</v>
      </c>
      <c r="K1893" s="5">
        <f t="shared" si="60"/>
        <v>2.0012214193982856</v>
      </c>
    </row>
    <row r="1894" spans="1:11" x14ac:dyDescent="0.25">
      <c r="A1894" t="s">
        <v>1890</v>
      </c>
      <c r="B1894" s="5">
        <v>1.5734281698653301</v>
      </c>
      <c r="C1894" s="5">
        <v>-0.29203698244786103</v>
      </c>
      <c r="D1894" s="5">
        <v>0.56036289768998104</v>
      </c>
      <c r="E1894" s="5">
        <v>-0.52115688538935001</v>
      </c>
      <c r="F1894" s="1">
        <v>0.60225748596917195</v>
      </c>
      <c r="G1894" s="1" t="s">
        <v>1384</v>
      </c>
      <c r="H1894" t="s">
        <v>4020</v>
      </c>
      <c r="I1894" t="s">
        <v>5472</v>
      </c>
      <c r="J1894" s="5" t="e">
        <f t="shared" si="59"/>
        <v>#VALUE!</v>
      </c>
      <c r="K1894" s="5">
        <f t="shared" si="60"/>
        <v>0.81674805409380014</v>
      </c>
    </row>
    <row r="1895" spans="1:11" x14ac:dyDescent="0.25">
      <c r="A1895" t="s">
        <v>1891</v>
      </c>
      <c r="B1895" s="5">
        <v>0.753194430455431</v>
      </c>
      <c r="C1895" s="5">
        <v>-3.4928841243574198E-2</v>
      </c>
      <c r="D1895" s="5">
        <v>0.46515044126494298</v>
      </c>
      <c r="E1895" s="5">
        <v>-7.5091493299646594E-2</v>
      </c>
      <c r="F1895" s="1">
        <v>0.94014191607998399</v>
      </c>
      <c r="G1895" s="1" t="s">
        <v>1384</v>
      </c>
      <c r="H1895" t="s">
        <v>4021</v>
      </c>
      <c r="I1895" t="s">
        <v>5473</v>
      </c>
      <c r="J1895" s="5" t="e">
        <f t="shared" si="59"/>
        <v>#VALUE!</v>
      </c>
      <c r="K1895" s="5">
        <f t="shared" si="60"/>
        <v>0.97607990325764027</v>
      </c>
    </row>
    <row r="1896" spans="1:11" x14ac:dyDescent="0.25">
      <c r="A1896" t="s">
        <v>1892</v>
      </c>
      <c r="B1896" s="5">
        <v>1.6076650353780899</v>
      </c>
      <c r="C1896" s="5">
        <v>0.21797597102400201</v>
      </c>
      <c r="D1896" s="5">
        <v>0.56848932955760001</v>
      </c>
      <c r="E1896" s="5">
        <v>0.38343018890720598</v>
      </c>
      <c r="F1896" s="1">
        <v>0.701400823065912</v>
      </c>
      <c r="G1896" s="1" t="s">
        <v>1384</v>
      </c>
      <c r="H1896" t="s">
        <v>4022</v>
      </c>
      <c r="I1896" t="s">
        <v>4260</v>
      </c>
      <c r="J1896" s="5" t="e">
        <f t="shared" si="59"/>
        <v>#VALUE!</v>
      </c>
      <c r="K1896" s="5">
        <f t="shared" si="60"/>
        <v>1.1631006692272843</v>
      </c>
    </row>
    <row r="1897" spans="1:11" x14ac:dyDescent="0.25">
      <c r="A1897" t="s">
        <v>1893</v>
      </c>
      <c r="B1897" s="5">
        <v>1.16419683161412</v>
      </c>
      <c r="C1897" s="5">
        <v>-0.51690544428918705</v>
      </c>
      <c r="D1897" s="5">
        <v>0.52270527350281704</v>
      </c>
      <c r="E1897" s="5">
        <v>-0.98890420757616804</v>
      </c>
      <c r="F1897" s="1">
        <v>0.32271001172929997</v>
      </c>
      <c r="G1897" s="1" t="s">
        <v>1384</v>
      </c>
      <c r="H1897" t="s">
        <v>4023</v>
      </c>
      <c r="I1897" t="s">
        <v>4746</v>
      </c>
      <c r="J1897" s="5" t="e">
        <f t="shared" si="59"/>
        <v>#VALUE!</v>
      </c>
      <c r="K1897" s="5">
        <f t="shared" si="60"/>
        <v>0.69886928903361933</v>
      </c>
    </row>
    <row r="1898" spans="1:11" x14ac:dyDescent="0.25">
      <c r="A1898" t="s">
        <v>1894</v>
      </c>
      <c r="B1898" s="5">
        <v>4.5546020955845901</v>
      </c>
      <c r="C1898" s="5">
        <v>0.138763017828963</v>
      </c>
      <c r="D1898" s="5">
        <v>0.58272923170072599</v>
      </c>
      <c r="E1898" s="5">
        <v>0.238126063152822</v>
      </c>
      <c r="F1898" s="1">
        <v>0.81178332059891301</v>
      </c>
      <c r="G1898" s="1" t="s">
        <v>1384</v>
      </c>
      <c r="H1898" t="s">
        <v>4024</v>
      </c>
      <c r="I1898" t="s">
        <v>5474</v>
      </c>
      <c r="J1898" s="5" t="e">
        <f t="shared" si="59"/>
        <v>#VALUE!</v>
      </c>
      <c r="K1898" s="5">
        <f t="shared" si="60"/>
        <v>1.1009607355539364</v>
      </c>
    </row>
    <row r="1899" spans="1:11" x14ac:dyDescent="0.25">
      <c r="A1899" t="s">
        <v>1895</v>
      </c>
      <c r="B1899" s="5">
        <v>1.1276014473331999</v>
      </c>
      <c r="C1899" s="5">
        <v>-0.250461125887047</v>
      </c>
      <c r="D1899" s="5">
        <v>0.53208271106844496</v>
      </c>
      <c r="E1899" s="5">
        <v>-0.47071840651260899</v>
      </c>
      <c r="F1899" s="1">
        <v>0.63784183825168095</v>
      </c>
      <c r="G1899" s="1" t="s">
        <v>1384</v>
      </c>
      <c r="H1899" t="s">
        <v>4025</v>
      </c>
      <c r="I1899" t="s">
        <v>5006</v>
      </c>
      <c r="J1899" s="5" t="e">
        <f t="shared" si="59"/>
        <v>#VALUE!</v>
      </c>
      <c r="K1899" s="5">
        <f t="shared" si="60"/>
        <v>0.84062768407237853</v>
      </c>
    </row>
    <row r="1900" spans="1:11" x14ac:dyDescent="0.25">
      <c r="A1900" t="s">
        <v>1896</v>
      </c>
      <c r="B1900" s="5">
        <v>3.67197104396991</v>
      </c>
      <c r="C1900" s="5">
        <v>-0.23073197371017301</v>
      </c>
      <c r="D1900" s="5">
        <v>0.58632399293715398</v>
      </c>
      <c r="E1900" s="5">
        <v>-0.39352299494744403</v>
      </c>
      <c r="F1900" s="1">
        <v>0.693933243626217</v>
      </c>
      <c r="G1900" s="1" t="s">
        <v>1384</v>
      </c>
      <c r="H1900" t="s">
        <v>4026</v>
      </c>
      <c r="I1900" t="s">
        <v>4941</v>
      </c>
      <c r="J1900" s="5" t="e">
        <f t="shared" si="59"/>
        <v>#VALUE!</v>
      </c>
      <c r="K1900" s="5">
        <f t="shared" si="60"/>
        <v>0.85220240395228797</v>
      </c>
    </row>
    <row r="1901" spans="1:11" x14ac:dyDescent="0.25">
      <c r="A1901" t="s">
        <v>1897</v>
      </c>
      <c r="B1901" s="5">
        <v>2.7484503914139999</v>
      </c>
      <c r="C1901" s="5">
        <v>-0.42957708035015801</v>
      </c>
      <c r="D1901" s="5">
        <v>0.58615774583608704</v>
      </c>
      <c r="E1901" s="5">
        <v>-0.73286940828089897</v>
      </c>
      <c r="F1901" s="1">
        <v>0.463638083041163</v>
      </c>
      <c r="G1901" s="1" t="s">
        <v>1384</v>
      </c>
      <c r="H1901" t="s">
        <v>4027</v>
      </c>
      <c r="I1901" t="s">
        <v>5475</v>
      </c>
      <c r="J1901" s="5" t="e">
        <f t="shared" si="59"/>
        <v>#VALUE!</v>
      </c>
      <c r="K1901" s="5">
        <f t="shared" si="60"/>
        <v>0.74247940795939138</v>
      </c>
    </row>
    <row r="1902" spans="1:11" x14ac:dyDescent="0.25">
      <c r="A1902" t="s">
        <v>1898</v>
      </c>
      <c r="B1902" s="5">
        <v>0.77343700687335304</v>
      </c>
      <c r="C1902" s="5">
        <v>-0.32221378029044601</v>
      </c>
      <c r="D1902" s="5">
        <v>0.46733708960106302</v>
      </c>
      <c r="E1902" s="5">
        <v>-0.68946759728721796</v>
      </c>
      <c r="F1902" s="1">
        <v>0.490529057371976</v>
      </c>
      <c r="G1902" s="1" t="s">
        <v>1384</v>
      </c>
      <c r="H1902" t="s">
        <v>4028</v>
      </c>
      <c r="I1902" t="s">
        <v>5476</v>
      </c>
      <c r="J1902" s="5" t="e">
        <f t="shared" si="59"/>
        <v>#VALUE!</v>
      </c>
      <c r="K1902" s="5">
        <f t="shared" si="60"/>
        <v>0.79984159805871513</v>
      </c>
    </row>
    <row r="1903" spans="1:11" x14ac:dyDescent="0.25">
      <c r="A1903" t="s">
        <v>1899</v>
      </c>
      <c r="B1903" s="5">
        <v>2.6512510363417001</v>
      </c>
      <c r="C1903" s="5">
        <v>-1.4535698280633801E-2</v>
      </c>
      <c r="D1903" s="5">
        <v>0.58694145722485302</v>
      </c>
      <c r="E1903" s="5">
        <v>-2.47651586060402E-2</v>
      </c>
      <c r="F1903" s="1">
        <v>0.98024228193420304</v>
      </c>
      <c r="G1903" s="1" t="s">
        <v>1384</v>
      </c>
      <c r="H1903" t="s">
        <v>4029</v>
      </c>
      <c r="I1903" t="s">
        <v>5477</v>
      </c>
      <c r="J1903" s="5" t="e">
        <f t="shared" si="59"/>
        <v>#VALUE!</v>
      </c>
      <c r="K1903" s="5">
        <f t="shared" si="60"/>
        <v>0.98997520830750541</v>
      </c>
    </row>
    <row r="1904" spans="1:11" x14ac:dyDescent="0.25">
      <c r="A1904" t="s">
        <v>1900</v>
      </c>
      <c r="B1904" s="5">
        <v>1.5027846792802899</v>
      </c>
      <c r="C1904" s="5">
        <v>0.50600593377361702</v>
      </c>
      <c r="D1904" s="5">
        <v>0.54847668096038105</v>
      </c>
      <c r="E1904" s="5">
        <v>0.92256599293811603</v>
      </c>
      <c r="F1904" s="1">
        <v>0.35623342460638302</v>
      </c>
      <c r="G1904" s="1" t="s">
        <v>1384</v>
      </c>
      <c r="H1904" t="s">
        <v>4030</v>
      </c>
      <c r="I1904" t="s">
        <v>5478</v>
      </c>
      <c r="J1904" s="5" t="e">
        <f t="shared" si="59"/>
        <v>#VALUE!</v>
      </c>
      <c r="K1904" s="5">
        <f t="shared" si="60"/>
        <v>1.4201131994264051</v>
      </c>
    </row>
    <row r="1905" spans="1:11" x14ac:dyDescent="0.25">
      <c r="A1905" t="s">
        <v>1901</v>
      </c>
      <c r="B1905" s="5">
        <v>1.29064255959605</v>
      </c>
      <c r="C1905" s="5">
        <v>0.50245121096951695</v>
      </c>
      <c r="D1905" s="5">
        <v>0.51337097911656704</v>
      </c>
      <c r="E1905" s="5">
        <v>0.97872928429682304</v>
      </c>
      <c r="F1905" s="1">
        <v>0.32771375859657498</v>
      </c>
      <c r="G1905" s="1" t="s">
        <v>1384</v>
      </c>
      <c r="H1905" t="s">
        <v>4031</v>
      </c>
      <c r="I1905" t="s">
        <v>5479</v>
      </c>
      <c r="J1905" s="5" t="e">
        <f t="shared" si="59"/>
        <v>#VALUE!</v>
      </c>
      <c r="K1905" s="5">
        <f t="shared" si="60"/>
        <v>1.4166184242990942</v>
      </c>
    </row>
    <row r="1906" spans="1:11" x14ac:dyDescent="0.25">
      <c r="A1906" t="s">
        <v>1902</v>
      </c>
      <c r="B1906" s="5">
        <v>1.3694213177205701</v>
      </c>
      <c r="C1906" s="5">
        <v>-0.72151650990010596</v>
      </c>
      <c r="D1906" s="5">
        <v>0.54438217534403799</v>
      </c>
      <c r="E1906" s="5">
        <v>-1.3253859927432801</v>
      </c>
      <c r="F1906" s="1">
        <v>0.18504316043725599</v>
      </c>
      <c r="G1906" s="1" t="s">
        <v>1384</v>
      </c>
      <c r="H1906" t="s">
        <v>4032</v>
      </c>
      <c r="I1906" t="s">
        <v>4359</v>
      </c>
      <c r="J1906" s="5" t="e">
        <f t="shared" si="59"/>
        <v>#VALUE!</v>
      </c>
      <c r="K1906" s="5">
        <f t="shared" si="60"/>
        <v>0.60645961816861593</v>
      </c>
    </row>
    <row r="1907" spans="1:11" x14ac:dyDescent="0.25">
      <c r="A1907" t="s">
        <v>1903</v>
      </c>
      <c r="B1907" s="5">
        <v>3.4619890298321301</v>
      </c>
      <c r="C1907" s="5">
        <v>0.26860646877501498</v>
      </c>
      <c r="D1907" s="5">
        <v>0.58580218988821697</v>
      </c>
      <c r="E1907" s="5">
        <v>0.45852759414619298</v>
      </c>
      <c r="F1907" s="1">
        <v>0.64657344244087001</v>
      </c>
      <c r="G1907" s="1" t="s">
        <v>1384</v>
      </c>
      <c r="H1907" t="s">
        <v>4033</v>
      </c>
      <c r="I1907" t="s">
        <v>5480</v>
      </c>
      <c r="J1907" s="5" t="e">
        <f t="shared" si="59"/>
        <v>#VALUE!</v>
      </c>
      <c r="K1907" s="5">
        <f t="shared" si="60"/>
        <v>1.2046436734250467</v>
      </c>
    </row>
    <row r="1908" spans="1:11" x14ac:dyDescent="0.25">
      <c r="A1908" t="s">
        <v>1904</v>
      </c>
      <c r="B1908" s="5">
        <v>5.1208329028152901</v>
      </c>
      <c r="C1908" s="5">
        <v>0.530554862913865</v>
      </c>
      <c r="D1908" s="5">
        <v>0.57417432025804005</v>
      </c>
      <c r="E1908" s="5">
        <v>0.92403098535550598</v>
      </c>
      <c r="F1908" s="1">
        <v>0.35547018353779603</v>
      </c>
      <c r="G1908" s="1" t="s">
        <v>1384</v>
      </c>
      <c r="H1908" t="s">
        <v>4034</v>
      </c>
      <c r="I1908" t="s">
        <v>4825</v>
      </c>
      <c r="J1908" s="5" t="e">
        <f t="shared" si="59"/>
        <v>#VALUE!</v>
      </c>
      <c r="K1908" s="5">
        <f t="shared" si="60"/>
        <v>1.4444846398998565</v>
      </c>
    </row>
    <row r="1909" spans="1:11" x14ac:dyDescent="0.25">
      <c r="A1909" t="s">
        <v>1905</v>
      </c>
      <c r="B1909" s="5">
        <v>3.6537015222584501</v>
      </c>
      <c r="C1909" s="5">
        <v>-0.274574482555969</v>
      </c>
      <c r="D1909" s="5">
        <v>0.58495334793662501</v>
      </c>
      <c r="E1909" s="5">
        <v>-0.46939552277888202</v>
      </c>
      <c r="F1909" s="1">
        <v>0.63878694803636604</v>
      </c>
      <c r="G1909" s="1" t="s">
        <v>1384</v>
      </c>
      <c r="H1909" t="s">
        <v>4035</v>
      </c>
      <c r="I1909" t="s">
        <v>5481</v>
      </c>
      <c r="J1909" s="5" t="e">
        <f t="shared" si="59"/>
        <v>#VALUE!</v>
      </c>
      <c r="K1909" s="5">
        <f t="shared" si="60"/>
        <v>0.82669411250010938</v>
      </c>
    </row>
    <row r="1910" spans="1:11" x14ac:dyDescent="0.25">
      <c r="A1910" t="s">
        <v>1906</v>
      </c>
      <c r="B1910" s="5">
        <v>0.54618774218854405</v>
      </c>
      <c r="C1910" s="5">
        <v>-0.135390870183417</v>
      </c>
      <c r="D1910" s="5">
        <v>0.40914162066923898</v>
      </c>
      <c r="E1910" s="5">
        <v>-0.33091443975305301</v>
      </c>
      <c r="F1910" s="1">
        <v>0.74070911454237398</v>
      </c>
      <c r="G1910" s="1" t="s">
        <v>1384</v>
      </c>
      <c r="H1910" t="s">
        <v>4036</v>
      </c>
      <c r="I1910" t="s">
        <v>5482</v>
      </c>
      <c r="J1910" s="5" t="e">
        <f t="shared" si="59"/>
        <v>#VALUE!</v>
      </c>
      <c r="K1910" s="5">
        <f t="shared" si="60"/>
        <v>0.91042313871898783</v>
      </c>
    </row>
    <row r="1911" spans="1:11" x14ac:dyDescent="0.25">
      <c r="A1911" t="s">
        <v>1907</v>
      </c>
      <c r="B1911" s="5">
        <v>3.0465250573436</v>
      </c>
      <c r="C1911" s="5">
        <v>0.117762775546481</v>
      </c>
      <c r="D1911" s="5">
        <v>0.58721176744188797</v>
      </c>
      <c r="E1911" s="5">
        <v>0.200545666956742</v>
      </c>
      <c r="F1911" s="1">
        <v>0.84105384627534996</v>
      </c>
      <c r="G1911" s="1" t="s">
        <v>1384</v>
      </c>
      <c r="H1911" t="s">
        <v>4037</v>
      </c>
      <c r="I1911" t="s">
        <v>5236</v>
      </c>
      <c r="J1911" s="5" t="e">
        <f t="shared" si="59"/>
        <v>#VALUE!</v>
      </c>
      <c r="K1911" s="5">
        <f t="shared" si="60"/>
        <v>1.0850509407007938</v>
      </c>
    </row>
    <row r="1912" spans="1:11" x14ac:dyDescent="0.25">
      <c r="A1912" t="s">
        <v>1908</v>
      </c>
      <c r="B1912" s="5">
        <v>2.8161490055242901</v>
      </c>
      <c r="C1912" s="5">
        <v>-3.0757465717496799E-2</v>
      </c>
      <c r="D1912" s="5">
        <v>0.58416311778602903</v>
      </c>
      <c r="E1912" s="5">
        <v>-5.26521870022661E-2</v>
      </c>
      <c r="F1912" s="1">
        <v>0.95800903538901405</v>
      </c>
      <c r="G1912" s="1" t="s">
        <v>1384</v>
      </c>
      <c r="H1912" t="s">
        <v>4038</v>
      </c>
      <c r="I1912" t="s">
        <v>5382</v>
      </c>
      <c r="J1912" s="5" t="e">
        <f t="shared" si="59"/>
        <v>#VALUE!</v>
      </c>
      <c r="K1912" s="5">
        <f t="shared" si="60"/>
        <v>0.97890620240004111</v>
      </c>
    </row>
    <row r="1913" spans="1:11" x14ac:dyDescent="0.25">
      <c r="A1913" t="s">
        <v>1909</v>
      </c>
      <c r="B1913" s="5">
        <v>0.212678658982248</v>
      </c>
      <c r="C1913" s="5">
        <v>0.11107629618211</v>
      </c>
      <c r="D1913" s="5">
        <v>0.31232410807871303</v>
      </c>
      <c r="E1913" s="5">
        <v>0.35564432366558202</v>
      </c>
      <c r="F1913" s="1">
        <v>0.72210694550610599</v>
      </c>
      <c r="G1913" s="1" t="s">
        <v>1384</v>
      </c>
      <c r="H1913" t="s">
        <v>4039</v>
      </c>
      <c r="I1913" t="s">
        <v>4260</v>
      </c>
      <c r="J1913" s="5" t="e">
        <f t="shared" si="59"/>
        <v>#VALUE!</v>
      </c>
      <c r="K1913" s="5">
        <f t="shared" si="60"/>
        <v>1.0800336753457085</v>
      </c>
    </row>
    <row r="1914" spans="1:11" x14ac:dyDescent="0.25">
      <c r="A1914" t="s">
        <v>1910</v>
      </c>
      <c r="B1914" s="5">
        <v>0</v>
      </c>
      <c r="C1914" s="5" t="s">
        <v>1384</v>
      </c>
      <c r="D1914" s="5" t="s">
        <v>1384</v>
      </c>
      <c r="E1914" s="5" t="s">
        <v>1384</v>
      </c>
      <c r="F1914" s="1" t="s">
        <v>1384</v>
      </c>
      <c r="G1914" s="1" t="s">
        <v>1384</v>
      </c>
      <c r="H1914" t="s">
        <v>4040</v>
      </c>
      <c r="I1914" t="s">
        <v>4260</v>
      </c>
      <c r="J1914" s="5" t="e">
        <f t="shared" si="59"/>
        <v>#VALUE!</v>
      </c>
      <c r="K1914" s="5" t="e">
        <f t="shared" si="60"/>
        <v>#VALUE!</v>
      </c>
    </row>
    <row r="1915" spans="1:11" x14ac:dyDescent="0.25">
      <c r="A1915" t="s">
        <v>1911</v>
      </c>
      <c r="B1915" s="5">
        <v>0.352382238299421</v>
      </c>
      <c r="C1915" s="5">
        <v>-0.222217400601113</v>
      </c>
      <c r="D1915" s="5">
        <v>0.368405173792481</v>
      </c>
      <c r="E1915" s="5">
        <v>-0.60318751312186003</v>
      </c>
      <c r="F1915" s="1">
        <v>0.54638395359450698</v>
      </c>
      <c r="G1915" s="1" t="s">
        <v>1384</v>
      </c>
      <c r="H1915" t="s">
        <v>4041</v>
      </c>
      <c r="I1915" t="s">
        <v>4926</v>
      </c>
      <c r="J1915" s="5" t="e">
        <f t="shared" si="59"/>
        <v>#VALUE!</v>
      </c>
      <c r="K1915" s="5">
        <f t="shared" si="60"/>
        <v>0.8572468478470413</v>
      </c>
    </row>
    <row r="1916" spans="1:11" x14ac:dyDescent="0.25">
      <c r="A1916" t="s">
        <v>1912</v>
      </c>
      <c r="B1916" s="5">
        <v>4.6637939440177698</v>
      </c>
      <c r="C1916" s="5">
        <v>0.20049324440771901</v>
      </c>
      <c r="D1916" s="5">
        <v>0.574436328056947</v>
      </c>
      <c r="E1916" s="5">
        <v>0.349026053219675</v>
      </c>
      <c r="F1916" s="1">
        <v>0.72706975038270205</v>
      </c>
      <c r="G1916" s="1" t="s">
        <v>1384</v>
      </c>
      <c r="H1916" t="s">
        <v>4042</v>
      </c>
      <c r="I1916" t="s">
        <v>5483</v>
      </c>
      <c r="J1916" s="5" t="e">
        <f t="shared" si="59"/>
        <v>#VALUE!</v>
      </c>
      <c r="K1916" s="5">
        <f t="shared" si="60"/>
        <v>1.1490911517354825</v>
      </c>
    </row>
    <row r="1917" spans="1:11" x14ac:dyDescent="0.25">
      <c r="A1917" t="s">
        <v>1913</v>
      </c>
      <c r="B1917" s="5">
        <v>4.9872627942451002</v>
      </c>
      <c r="C1917" s="5">
        <v>-0.794551199811241</v>
      </c>
      <c r="D1917" s="5">
        <v>0.58229975029774905</v>
      </c>
      <c r="E1917" s="5">
        <v>-1.36450547918827</v>
      </c>
      <c r="F1917" s="1">
        <v>0.17240853091592401</v>
      </c>
      <c r="G1917" s="1" t="s">
        <v>1384</v>
      </c>
      <c r="H1917" t="s">
        <v>4043</v>
      </c>
      <c r="I1917" t="s">
        <v>4260</v>
      </c>
      <c r="J1917" s="5" t="e">
        <f t="shared" si="59"/>
        <v>#VALUE!</v>
      </c>
      <c r="K1917" s="5">
        <f t="shared" si="60"/>
        <v>0.5765224927669188</v>
      </c>
    </row>
    <row r="1918" spans="1:11" x14ac:dyDescent="0.25">
      <c r="A1918" t="s">
        <v>1914</v>
      </c>
      <c r="B1918" s="5">
        <v>4.8358003993241798</v>
      </c>
      <c r="C1918" s="5">
        <v>-6.2478010324771301E-2</v>
      </c>
      <c r="D1918" s="5">
        <v>0.57135169395400598</v>
      </c>
      <c r="E1918" s="5">
        <v>-0.109351229699515</v>
      </c>
      <c r="F1918" s="1">
        <v>0.91292391475474199</v>
      </c>
      <c r="G1918" s="1" t="s">
        <v>1384</v>
      </c>
      <c r="H1918" t="s">
        <v>4044</v>
      </c>
      <c r="I1918" t="s">
        <v>4438</v>
      </c>
      <c r="J1918" s="5" t="e">
        <f t="shared" si="59"/>
        <v>#VALUE!</v>
      </c>
      <c r="K1918" s="5">
        <f t="shared" si="60"/>
        <v>0.95761787667694986</v>
      </c>
    </row>
    <row r="1919" spans="1:11" x14ac:dyDescent="0.25">
      <c r="A1919" t="s">
        <v>1915</v>
      </c>
      <c r="B1919" s="5">
        <v>4.6195746116961303</v>
      </c>
      <c r="C1919" s="5">
        <v>-0.17727272380279899</v>
      </c>
      <c r="D1919" s="5">
        <v>0.57734720442262399</v>
      </c>
      <c r="E1919" s="5">
        <v>-0.30704699433000698</v>
      </c>
      <c r="F1919" s="1">
        <v>0.75880760242309997</v>
      </c>
      <c r="G1919" s="1" t="s">
        <v>1384</v>
      </c>
      <c r="H1919" t="s">
        <v>4045</v>
      </c>
      <c r="I1919" t="s">
        <v>5484</v>
      </c>
      <c r="J1919" s="5" t="e">
        <f t="shared" si="59"/>
        <v>#VALUE!</v>
      </c>
      <c r="K1919" s="5">
        <f t="shared" si="60"/>
        <v>0.88437323961479353</v>
      </c>
    </row>
    <row r="1920" spans="1:11" x14ac:dyDescent="0.25">
      <c r="A1920" t="s">
        <v>1916</v>
      </c>
      <c r="B1920" s="5">
        <v>0.58278312646945796</v>
      </c>
      <c r="C1920" s="5">
        <v>-0.39759959170040599</v>
      </c>
      <c r="D1920" s="5">
        <v>0.41698575779344299</v>
      </c>
      <c r="E1920" s="5">
        <v>-0.95350880520326897</v>
      </c>
      <c r="F1920" s="1">
        <v>0.340332336996022</v>
      </c>
      <c r="G1920" s="1" t="s">
        <v>1384</v>
      </c>
      <c r="H1920" t="s">
        <v>4046</v>
      </c>
      <c r="I1920" t="s">
        <v>4260</v>
      </c>
      <c r="J1920" s="5" t="e">
        <f t="shared" si="59"/>
        <v>#VALUE!</v>
      </c>
      <c r="K1920" s="5">
        <f t="shared" si="60"/>
        <v>0.75912028492641748</v>
      </c>
    </row>
    <row r="1921" spans="1:11" x14ac:dyDescent="0.25">
      <c r="A1921" t="s">
        <v>1917</v>
      </c>
      <c r="B1921" s="5">
        <v>4.3483978410068804</v>
      </c>
      <c r="C1921" s="5">
        <v>1.0478311429767899</v>
      </c>
      <c r="D1921" s="5">
        <v>0.58494744691511202</v>
      </c>
      <c r="E1921" s="5">
        <v>1.79132526947989</v>
      </c>
      <c r="F1921" s="1">
        <v>7.3241113352134499E-2</v>
      </c>
      <c r="G1921" s="1" t="s">
        <v>1384</v>
      </c>
      <c r="H1921" t="s">
        <v>4047</v>
      </c>
      <c r="I1921" t="s">
        <v>5485</v>
      </c>
      <c r="J1921" s="5" t="e">
        <f t="shared" si="59"/>
        <v>#VALUE!</v>
      </c>
      <c r="K1921" s="5">
        <f t="shared" si="60"/>
        <v>2.0674194818325886</v>
      </c>
    </row>
    <row r="1922" spans="1:11" x14ac:dyDescent="0.25">
      <c r="A1922" t="s">
        <v>1918</v>
      </c>
      <c r="B1922" s="5">
        <v>2.5278822770856801</v>
      </c>
      <c r="C1922" s="5">
        <v>9.3335615249945394E-2</v>
      </c>
      <c r="D1922" s="5">
        <v>0.58639044437544496</v>
      </c>
      <c r="E1922" s="5">
        <v>0.15916974116001401</v>
      </c>
      <c r="F1922" s="1">
        <v>0.87353514296270496</v>
      </c>
      <c r="G1922" s="1" t="s">
        <v>1384</v>
      </c>
      <c r="H1922" t="s">
        <v>4048</v>
      </c>
      <c r="I1922" t="s">
        <v>5267</v>
      </c>
      <c r="J1922" s="5" t="e">
        <f t="shared" si="59"/>
        <v>#VALUE!</v>
      </c>
      <c r="K1922" s="5">
        <f t="shared" si="60"/>
        <v>1.0668339303595884</v>
      </c>
    </row>
    <row r="1923" spans="1:11" x14ac:dyDescent="0.25">
      <c r="A1923" t="s">
        <v>1919</v>
      </c>
      <c r="B1923" s="5">
        <v>0.457650152854846</v>
      </c>
      <c r="C1923" s="5">
        <v>-0.28391171760945699</v>
      </c>
      <c r="D1923" s="5">
        <v>0.39262685488443699</v>
      </c>
      <c r="E1923" s="5">
        <v>-0.72310824916197403</v>
      </c>
      <c r="F1923" s="1">
        <v>0.46961338162947402</v>
      </c>
      <c r="G1923" s="1" t="s">
        <v>1384</v>
      </c>
      <c r="H1923" t="s">
        <v>4049</v>
      </c>
      <c r="I1923" t="s">
        <v>4760</v>
      </c>
      <c r="J1923" s="5" t="e">
        <f t="shared" si="59"/>
        <v>#VALUE!</v>
      </c>
      <c r="K1923" s="5">
        <f t="shared" si="60"/>
        <v>0.82136096050100005</v>
      </c>
    </row>
    <row r="1924" spans="1:11" x14ac:dyDescent="0.25">
      <c r="A1924" t="s">
        <v>1920</v>
      </c>
      <c r="B1924" s="5">
        <v>1.5276205347721401</v>
      </c>
      <c r="C1924" s="5">
        <v>-0.78001582038761796</v>
      </c>
      <c r="D1924" s="5">
        <v>0.54721408014304695</v>
      </c>
      <c r="E1924" s="5">
        <v>-1.42543082989333</v>
      </c>
      <c r="F1924" s="1">
        <v>0.15403270150465101</v>
      </c>
      <c r="G1924" s="1" t="s">
        <v>1384</v>
      </c>
      <c r="H1924" t="s">
        <v>4050</v>
      </c>
      <c r="I1924" t="s">
        <v>5486</v>
      </c>
      <c r="J1924" s="5" t="e">
        <f t="shared" si="59"/>
        <v>#VALUE!</v>
      </c>
      <c r="K1924" s="5">
        <f t="shared" si="60"/>
        <v>0.58236040711822412</v>
      </c>
    </row>
    <row r="1925" spans="1:11" x14ac:dyDescent="0.25">
      <c r="A1925" t="s">
        <v>1921</v>
      </c>
      <c r="B1925" s="5">
        <v>0.42105476857393198</v>
      </c>
      <c r="C1925" s="5">
        <v>-4.65380534361578E-2</v>
      </c>
      <c r="D1925" s="5">
        <v>0.38371193200225201</v>
      </c>
      <c r="E1925" s="5">
        <v>-0.121283831840509</v>
      </c>
      <c r="F1925" s="1">
        <v>0.90346622579903801</v>
      </c>
      <c r="G1925" s="1" t="s">
        <v>1384</v>
      </c>
      <c r="H1925" t="s">
        <v>4051</v>
      </c>
      <c r="I1925" t="s">
        <v>4585</v>
      </c>
      <c r="J1925" s="5" t="e">
        <f t="shared" si="59"/>
        <v>#VALUE!</v>
      </c>
      <c r="K1925" s="5">
        <f t="shared" si="60"/>
        <v>0.96825701021275046</v>
      </c>
    </row>
    <row r="1926" spans="1:11" x14ac:dyDescent="0.25">
      <c r="A1926" t="s">
        <v>1922</v>
      </c>
      <c r="B1926" s="5">
        <v>0</v>
      </c>
      <c r="C1926" s="5" t="s">
        <v>1384</v>
      </c>
      <c r="D1926" s="5" t="s">
        <v>1384</v>
      </c>
      <c r="E1926" s="5" t="s">
        <v>1384</v>
      </c>
      <c r="F1926" s="1" t="s">
        <v>1384</v>
      </c>
      <c r="G1926" s="1" t="s">
        <v>1384</v>
      </c>
      <c r="H1926" t="s">
        <v>4052</v>
      </c>
      <c r="I1926" t="s">
        <v>5487</v>
      </c>
      <c r="J1926" s="5" t="e">
        <f t="shared" ref="J1926:J1989" si="61">-LOG10(G1926)</f>
        <v>#VALUE!</v>
      </c>
      <c r="K1926" s="5" t="e">
        <f t="shared" ref="K1926:K1989" si="62">2^C1926</f>
        <v>#VALUE!</v>
      </c>
    </row>
    <row r="1927" spans="1:11" x14ac:dyDescent="0.25">
      <c r="A1927" t="s">
        <v>1923</v>
      </c>
      <c r="B1927" s="5">
        <v>1.5116901628163699</v>
      </c>
      <c r="C1927" s="5">
        <v>-0.40758675362434499</v>
      </c>
      <c r="D1927" s="5">
        <v>0.535480351404371</v>
      </c>
      <c r="E1927" s="5">
        <v>-0.76116098855054803</v>
      </c>
      <c r="F1927" s="1">
        <v>0.44656091622342597</v>
      </c>
      <c r="G1927" s="1" t="s">
        <v>1384</v>
      </c>
      <c r="H1927" t="s">
        <v>4053</v>
      </c>
      <c r="I1927" t="s">
        <v>4260</v>
      </c>
      <c r="J1927" s="5" t="e">
        <f t="shared" si="61"/>
        <v>#VALUE!</v>
      </c>
      <c r="K1927" s="5">
        <f t="shared" si="62"/>
        <v>0.75388336662859246</v>
      </c>
    </row>
    <row r="1928" spans="1:11" x14ac:dyDescent="0.25">
      <c r="A1928" t="s">
        <v>1924</v>
      </c>
      <c r="B1928" s="5">
        <v>1.33852593305575</v>
      </c>
      <c r="C1928" s="5">
        <v>0.38210463029146502</v>
      </c>
      <c r="D1928" s="5">
        <v>0.54693318909016297</v>
      </c>
      <c r="E1928" s="5">
        <v>0.69863127327691699</v>
      </c>
      <c r="F1928" s="1">
        <v>0.48478249440221399</v>
      </c>
      <c r="G1928" s="1" t="s">
        <v>1384</v>
      </c>
      <c r="H1928" t="s">
        <v>4054</v>
      </c>
      <c r="I1928" t="s">
        <v>4523</v>
      </c>
      <c r="J1928" s="5" t="e">
        <f t="shared" si="61"/>
        <v>#VALUE!</v>
      </c>
      <c r="K1928" s="5">
        <f t="shared" si="62"/>
        <v>1.3032416624839489</v>
      </c>
    </row>
    <row r="1929" spans="1:11" x14ac:dyDescent="0.25">
      <c r="A1929" t="s">
        <v>1925</v>
      </c>
      <c r="B1929" s="5">
        <v>0.62958990010488802</v>
      </c>
      <c r="C1929" s="5">
        <v>0.13491653004054899</v>
      </c>
      <c r="D1929" s="5">
        <v>0.42411801025964901</v>
      </c>
      <c r="E1929" s="5">
        <v>0.31811082476302299</v>
      </c>
      <c r="F1929" s="1">
        <v>0.75040087283761803</v>
      </c>
      <c r="G1929" s="1" t="s">
        <v>1384</v>
      </c>
      <c r="H1929" t="s">
        <v>4055</v>
      </c>
      <c r="I1929" t="s">
        <v>4260</v>
      </c>
      <c r="J1929" s="5" t="e">
        <f t="shared" si="61"/>
        <v>#VALUE!</v>
      </c>
      <c r="K1929" s="5">
        <f t="shared" si="62"/>
        <v>1.0980292833051575</v>
      </c>
    </row>
    <row r="1930" spans="1:11" x14ac:dyDescent="0.25">
      <c r="A1930" t="s">
        <v>1926</v>
      </c>
      <c r="B1930" s="5">
        <v>2.68173193286079</v>
      </c>
      <c r="C1930" s="5">
        <v>0.67831398719536395</v>
      </c>
      <c r="D1930" s="5">
        <v>0.58663790320544695</v>
      </c>
      <c r="E1930" s="5">
        <v>1.1562737141411901</v>
      </c>
      <c r="F1930" s="1">
        <v>0.24756921657231501</v>
      </c>
      <c r="G1930" s="1" t="s">
        <v>1384</v>
      </c>
      <c r="H1930" t="s">
        <v>4056</v>
      </c>
      <c r="I1930" t="s">
        <v>4260</v>
      </c>
      <c r="J1930" s="5" t="e">
        <f t="shared" si="61"/>
        <v>#VALUE!</v>
      </c>
      <c r="K1930" s="5">
        <f t="shared" si="62"/>
        <v>1.600268500147302</v>
      </c>
    </row>
    <row r="1931" spans="1:11" x14ac:dyDescent="0.25">
      <c r="A1931" t="s">
        <v>1927</v>
      </c>
      <c r="B1931" s="5">
        <v>1.8465590122758699</v>
      </c>
      <c r="C1931" s="5">
        <v>-0.705702519650523</v>
      </c>
      <c r="D1931" s="5">
        <v>0.56689530534306598</v>
      </c>
      <c r="E1931" s="5">
        <v>-1.24485511345601</v>
      </c>
      <c r="F1931" s="1">
        <v>0.213185012990841</v>
      </c>
      <c r="G1931" s="1" t="s">
        <v>1384</v>
      </c>
      <c r="H1931" t="s">
        <v>4057</v>
      </c>
      <c r="I1931" t="s">
        <v>5488</v>
      </c>
      <c r="J1931" s="5" t="e">
        <f t="shared" si="61"/>
        <v>#VALUE!</v>
      </c>
      <c r="K1931" s="5">
        <f t="shared" si="62"/>
        <v>0.61314384582244097</v>
      </c>
    </row>
    <row r="1932" spans="1:11" x14ac:dyDescent="0.25">
      <c r="A1932" t="s">
        <v>1928</v>
      </c>
      <c r="B1932" s="5">
        <v>4.3758483946586599</v>
      </c>
      <c r="C1932" s="5">
        <v>-0.23298701048190301</v>
      </c>
      <c r="D1932" s="5">
        <v>0.586573222160232</v>
      </c>
      <c r="E1932" s="5">
        <v>-0.39720021589778398</v>
      </c>
      <c r="F1932" s="1">
        <v>0.69121982299949203</v>
      </c>
      <c r="G1932" s="1" t="s">
        <v>1384</v>
      </c>
      <c r="H1932" t="s">
        <v>4058</v>
      </c>
      <c r="I1932" t="s">
        <v>5489</v>
      </c>
      <c r="J1932" s="5" t="e">
        <f t="shared" si="61"/>
        <v>#VALUE!</v>
      </c>
      <c r="K1932" s="5">
        <f t="shared" si="62"/>
        <v>0.85087139041841386</v>
      </c>
    </row>
    <row r="1933" spans="1:11" x14ac:dyDescent="0.25">
      <c r="A1933" t="s">
        <v>1929</v>
      </c>
      <c r="B1933" s="5">
        <v>4.3379955980478</v>
      </c>
      <c r="C1933" s="5">
        <v>-0.45613728960164202</v>
      </c>
      <c r="D1933" s="5">
        <v>0.58451096209751197</v>
      </c>
      <c r="E1933" s="5">
        <v>-0.78037422594231298</v>
      </c>
      <c r="F1933" s="1">
        <v>0.435170634167731</v>
      </c>
      <c r="G1933" s="1" t="s">
        <v>1384</v>
      </c>
      <c r="H1933" t="s">
        <v>4059</v>
      </c>
      <c r="I1933" t="s">
        <v>5490</v>
      </c>
      <c r="J1933" s="5" t="e">
        <f t="shared" si="61"/>
        <v>#VALUE!</v>
      </c>
      <c r="K1933" s="5">
        <f t="shared" si="62"/>
        <v>0.72893531923747001</v>
      </c>
    </row>
    <row r="1934" spans="1:11" x14ac:dyDescent="0.25">
      <c r="A1934" t="s">
        <v>1930</v>
      </c>
      <c r="B1934" s="5">
        <v>1.8264682232210501</v>
      </c>
      <c r="C1934" s="5">
        <v>-0.21316350223809799</v>
      </c>
      <c r="D1934" s="5">
        <v>0.575187436422122</v>
      </c>
      <c r="E1934" s="5">
        <v>-0.37059832802338899</v>
      </c>
      <c r="F1934" s="1">
        <v>0.710936727570053</v>
      </c>
      <c r="G1934" s="1" t="s">
        <v>1384</v>
      </c>
      <c r="H1934" t="s">
        <v>4060</v>
      </c>
      <c r="I1934" t="s">
        <v>5491</v>
      </c>
      <c r="J1934" s="5" t="e">
        <f t="shared" si="61"/>
        <v>#VALUE!</v>
      </c>
      <c r="K1934" s="5">
        <f t="shared" si="62"/>
        <v>0.86264357464410846</v>
      </c>
    </row>
    <row r="1935" spans="1:11" x14ac:dyDescent="0.25">
      <c r="A1935" t="s">
        <v>1931</v>
      </c>
      <c r="B1935" s="5">
        <v>2.4720150400010601</v>
      </c>
      <c r="C1935" s="5">
        <v>-0.71330418054949696</v>
      </c>
      <c r="D1935" s="5">
        <v>0.58445498668741003</v>
      </c>
      <c r="E1935" s="5">
        <v>-1.2204604234662799</v>
      </c>
      <c r="F1935" s="1">
        <v>0.22229038367801501</v>
      </c>
      <c r="G1935" s="1" t="s">
        <v>1384</v>
      </c>
      <c r="H1935" t="s">
        <v>4061</v>
      </c>
      <c r="I1935" t="s">
        <v>4941</v>
      </c>
      <c r="J1935" s="5" t="e">
        <f t="shared" si="61"/>
        <v>#VALUE!</v>
      </c>
      <c r="K1935" s="5">
        <f t="shared" si="62"/>
        <v>0.6099216445458886</v>
      </c>
    </row>
    <row r="1936" spans="1:11" x14ac:dyDescent="0.25">
      <c r="A1936" t="s">
        <v>1932</v>
      </c>
      <c r="B1936" s="5">
        <v>1.6763275245537199</v>
      </c>
      <c r="C1936" s="5">
        <v>-8.09392868641121E-2</v>
      </c>
      <c r="D1936" s="5">
        <v>0.57153535081081597</v>
      </c>
      <c r="E1936" s="5">
        <v>-0.141617288850614</v>
      </c>
      <c r="F1936" s="1">
        <v>0.88738231004540302</v>
      </c>
      <c r="G1936" s="1" t="s">
        <v>1384</v>
      </c>
      <c r="H1936" t="s">
        <v>4062</v>
      </c>
      <c r="I1936" t="s">
        <v>5492</v>
      </c>
      <c r="J1936" s="5" t="e">
        <f t="shared" si="61"/>
        <v>#VALUE!</v>
      </c>
      <c r="K1936" s="5">
        <f t="shared" si="62"/>
        <v>0.9454419030765604</v>
      </c>
    </row>
    <row r="1937" spans="1:11" x14ac:dyDescent="0.25">
      <c r="A1937" t="s">
        <v>1933</v>
      </c>
      <c r="B1937" s="5">
        <v>2.4135926812074602</v>
      </c>
      <c r="C1937" s="5">
        <v>0.51019537841566998</v>
      </c>
      <c r="D1937" s="5">
        <v>0.57575341492082099</v>
      </c>
      <c r="E1937" s="5">
        <v>0.88613521899098602</v>
      </c>
      <c r="F1937" s="1">
        <v>0.375544666726152</v>
      </c>
      <c r="G1937" s="1" t="s">
        <v>1384</v>
      </c>
      <c r="H1937" t="s">
        <v>4063</v>
      </c>
      <c r="I1937" t="s">
        <v>4499</v>
      </c>
      <c r="J1937" s="5" t="e">
        <f t="shared" si="61"/>
        <v>#VALUE!</v>
      </c>
      <c r="K1937" s="5">
        <f t="shared" si="62"/>
        <v>1.424243062075234</v>
      </c>
    </row>
    <row r="1938" spans="1:11" x14ac:dyDescent="0.25">
      <c r="A1938" t="s">
        <v>1934</v>
      </c>
      <c r="B1938" s="5">
        <v>1.1763988774496399</v>
      </c>
      <c r="C1938" s="5">
        <v>-0.53186800690314595</v>
      </c>
      <c r="D1938" s="5">
        <v>0.523097306531211</v>
      </c>
      <c r="E1938" s="5">
        <v>-1.0167668620396799</v>
      </c>
      <c r="F1938" s="1">
        <v>0.30926434983933199</v>
      </c>
      <c r="G1938" s="1" t="s">
        <v>1384</v>
      </c>
      <c r="H1938" t="s">
        <v>4064</v>
      </c>
      <c r="I1938" t="s">
        <v>4260</v>
      </c>
      <c r="J1938" s="5" t="e">
        <f t="shared" si="61"/>
        <v>#VALUE!</v>
      </c>
      <c r="K1938" s="5">
        <f t="shared" si="62"/>
        <v>0.69165859190005996</v>
      </c>
    </row>
    <row r="1939" spans="1:11" x14ac:dyDescent="0.25">
      <c r="A1939" t="s">
        <v>1935</v>
      </c>
      <c r="B1939" s="5">
        <v>0.37539892084383603</v>
      </c>
      <c r="C1939" s="5">
        <v>-0.20651675338693401</v>
      </c>
      <c r="D1939" s="5">
        <v>0.34998002907929199</v>
      </c>
      <c r="E1939" s="5">
        <v>-0.59008153673861496</v>
      </c>
      <c r="F1939" s="1">
        <v>0.55513598643977602</v>
      </c>
      <c r="G1939" s="1" t="s">
        <v>1384</v>
      </c>
      <c r="H1939" t="s">
        <v>4065</v>
      </c>
      <c r="I1939" t="s">
        <v>5493</v>
      </c>
      <c r="J1939" s="5" t="e">
        <f t="shared" si="61"/>
        <v>#VALUE!</v>
      </c>
      <c r="K1939" s="5">
        <f t="shared" si="62"/>
        <v>0.86662709408999228</v>
      </c>
    </row>
    <row r="1940" spans="1:11" x14ac:dyDescent="0.25">
      <c r="A1940" t="s">
        <v>1936</v>
      </c>
      <c r="B1940" s="5">
        <v>0</v>
      </c>
      <c r="C1940" s="5" t="s">
        <v>1384</v>
      </c>
      <c r="D1940" s="5" t="s">
        <v>1384</v>
      </c>
      <c r="E1940" s="5" t="s">
        <v>1384</v>
      </c>
      <c r="F1940" s="1" t="s">
        <v>1384</v>
      </c>
      <c r="G1940" s="1" t="s">
        <v>1384</v>
      </c>
      <c r="H1940" t="s">
        <v>4066</v>
      </c>
      <c r="I1940" t="s">
        <v>5494</v>
      </c>
      <c r="J1940" s="5" t="e">
        <f t="shared" si="61"/>
        <v>#VALUE!</v>
      </c>
      <c r="K1940" s="5" t="e">
        <f t="shared" si="62"/>
        <v>#VALUE!</v>
      </c>
    </row>
    <row r="1941" spans="1:11" x14ac:dyDescent="0.25">
      <c r="A1941" t="s">
        <v>1937</v>
      </c>
      <c r="B1941" s="5">
        <v>0</v>
      </c>
      <c r="C1941" s="5" t="s">
        <v>1384</v>
      </c>
      <c r="D1941" s="5" t="s">
        <v>1384</v>
      </c>
      <c r="E1941" s="5" t="s">
        <v>1384</v>
      </c>
      <c r="F1941" s="1" t="s">
        <v>1384</v>
      </c>
      <c r="G1941" s="1" t="s">
        <v>1384</v>
      </c>
      <c r="H1941" t="s">
        <v>4067</v>
      </c>
      <c r="I1941" t="s">
        <v>5495</v>
      </c>
      <c r="J1941" s="5" t="e">
        <f t="shared" si="61"/>
        <v>#VALUE!</v>
      </c>
      <c r="K1941" s="5" t="e">
        <f t="shared" si="62"/>
        <v>#VALUE!</v>
      </c>
    </row>
    <row r="1942" spans="1:11" x14ac:dyDescent="0.25">
      <c r="A1942" t="s">
        <v>1938</v>
      </c>
      <c r="B1942" s="5">
        <v>5.3031046079109903</v>
      </c>
      <c r="C1942" s="5">
        <v>-0.241157760566722</v>
      </c>
      <c r="D1942" s="5">
        <v>0.57150241682301195</v>
      </c>
      <c r="E1942" s="5">
        <v>-0.42197154984456597</v>
      </c>
      <c r="F1942" s="1">
        <v>0.67304578364082202</v>
      </c>
      <c r="G1942" s="1" t="s">
        <v>1384</v>
      </c>
      <c r="H1942" t="s">
        <v>4068</v>
      </c>
      <c r="I1942" t="s">
        <v>5496</v>
      </c>
      <c r="J1942" s="5" t="e">
        <f t="shared" si="61"/>
        <v>#VALUE!</v>
      </c>
      <c r="K1942" s="5">
        <f t="shared" si="62"/>
        <v>0.84606607312336479</v>
      </c>
    </row>
    <row r="1943" spans="1:11" x14ac:dyDescent="0.25">
      <c r="A1943" t="s">
        <v>1939</v>
      </c>
      <c r="B1943" s="5">
        <v>5.2182698392629696</v>
      </c>
      <c r="C1943" s="5">
        <v>0.27036048034901</v>
      </c>
      <c r="D1943" s="5">
        <v>0.57292262942193695</v>
      </c>
      <c r="E1943" s="5">
        <v>0.47189701796522898</v>
      </c>
      <c r="F1943" s="1">
        <v>0.63700029668191005</v>
      </c>
      <c r="G1943" s="1" t="s">
        <v>1384</v>
      </c>
      <c r="H1943" t="s">
        <v>4069</v>
      </c>
      <c r="I1943" t="s">
        <v>5497</v>
      </c>
      <c r="J1943" s="5" t="e">
        <f t="shared" si="61"/>
        <v>#VALUE!</v>
      </c>
      <c r="K1943" s="5">
        <f t="shared" si="62"/>
        <v>1.2061091556383752</v>
      </c>
    </row>
    <row r="1944" spans="1:11" x14ac:dyDescent="0.25">
      <c r="A1944" t="s">
        <v>1940</v>
      </c>
      <c r="B1944" s="5">
        <v>1.4571367782531499</v>
      </c>
      <c r="C1944" s="5">
        <v>0.10399890608906701</v>
      </c>
      <c r="D1944" s="5">
        <v>0.552265896499331</v>
      </c>
      <c r="E1944" s="5">
        <v>0.18831310560418199</v>
      </c>
      <c r="F1944" s="1">
        <v>0.85063121235636996</v>
      </c>
      <c r="G1944" s="1" t="s">
        <v>1384</v>
      </c>
      <c r="H1944" t="s">
        <v>4070</v>
      </c>
      <c r="I1944" t="s">
        <v>4260</v>
      </c>
      <c r="J1944" s="5" t="e">
        <f t="shared" si="61"/>
        <v>#VALUE!</v>
      </c>
      <c r="K1944" s="5">
        <f t="shared" si="62"/>
        <v>1.0747483579366228</v>
      </c>
    </row>
    <row r="1945" spans="1:11" x14ac:dyDescent="0.25">
      <c r="A1945" t="s">
        <v>1941</v>
      </c>
      <c r="B1945" s="5">
        <v>0.64416050580744999</v>
      </c>
      <c r="C1945" s="5">
        <v>-0.19794283763245599</v>
      </c>
      <c r="D1945" s="5">
        <v>0.448425011986054</v>
      </c>
      <c r="E1945" s="5">
        <v>-0.44141792349132503</v>
      </c>
      <c r="F1945" s="1">
        <v>0.65891046883780902</v>
      </c>
      <c r="G1945" s="1" t="s">
        <v>1384</v>
      </c>
      <c r="H1945" t="s">
        <v>4071</v>
      </c>
      <c r="I1945" t="s">
        <v>5447</v>
      </c>
      <c r="J1945" s="5" t="e">
        <f t="shared" si="61"/>
        <v>#VALUE!</v>
      </c>
      <c r="K1945" s="5">
        <f t="shared" si="62"/>
        <v>0.87179278096869817</v>
      </c>
    </row>
    <row r="1946" spans="1:11" x14ac:dyDescent="0.25">
      <c r="A1946" t="s">
        <v>1942</v>
      </c>
      <c r="B1946" s="5">
        <v>2.1455764758897198</v>
      </c>
      <c r="C1946" s="5">
        <v>0.29054511474727701</v>
      </c>
      <c r="D1946" s="5">
        <v>0.57883184094067996</v>
      </c>
      <c r="E1946" s="5">
        <v>0.50195081575868705</v>
      </c>
      <c r="F1946" s="1">
        <v>0.61570211885412096</v>
      </c>
      <c r="G1946" s="1" t="s">
        <v>1384</v>
      </c>
      <c r="H1946" t="s">
        <v>4072</v>
      </c>
      <c r="I1946" t="s">
        <v>5284</v>
      </c>
      <c r="J1946" s="5" t="e">
        <f t="shared" si="61"/>
        <v>#VALUE!</v>
      </c>
      <c r="K1946" s="5">
        <f t="shared" si="62"/>
        <v>1.2231023331894495</v>
      </c>
    </row>
    <row r="1947" spans="1:11" x14ac:dyDescent="0.25">
      <c r="A1947" t="s">
        <v>1943</v>
      </c>
      <c r="B1947" s="5">
        <v>3.2136218112282999</v>
      </c>
      <c r="C1947" s="5">
        <v>-0.46245154076226103</v>
      </c>
      <c r="D1947" s="5">
        <v>0.58726781474579604</v>
      </c>
      <c r="E1947" s="5">
        <v>-0.78746277107393903</v>
      </c>
      <c r="F1947" s="1">
        <v>0.43101101362843702</v>
      </c>
      <c r="G1947" s="1" t="s">
        <v>1384</v>
      </c>
      <c r="H1947" t="s">
        <v>4073</v>
      </c>
      <c r="I1947" t="s">
        <v>4260</v>
      </c>
      <c r="J1947" s="5" t="e">
        <f t="shared" si="61"/>
        <v>#VALUE!</v>
      </c>
      <c r="K1947" s="5">
        <f t="shared" si="62"/>
        <v>0.72575195550148841</v>
      </c>
    </row>
    <row r="1948" spans="1:11" x14ac:dyDescent="0.25">
      <c r="A1948" t="s">
        <v>1944</v>
      </c>
      <c r="B1948" s="5">
        <v>0.32699699588796999</v>
      </c>
      <c r="C1948" s="5">
        <v>4.5041043517380301E-2</v>
      </c>
      <c r="D1948" s="5">
        <v>0.35832280471070199</v>
      </c>
      <c r="E1948" s="5">
        <v>0.12569962872931001</v>
      </c>
      <c r="F1948" s="1">
        <v>0.899969695767737</v>
      </c>
      <c r="G1948" s="1" t="s">
        <v>1384</v>
      </c>
      <c r="H1948" t="s">
        <v>4048</v>
      </c>
      <c r="I1948" t="s">
        <v>5267</v>
      </c>
      <c r="J1948" s="5" t="e">
        <f t="shared" si="61"/>
        <v>#VALUE!</v>
      </c>
      <c r="K1948" s="5">
        <f t="shared" si="62"/>
        <v>1.0317125302782677</v>
      </c>
    </row>
    <row r="1949" spans="1:11" x14ac:dyDescent="0.25">
      <c r="A1949" t="s">
        <v>1945</v>
      </c>
      <c r="B1949" s="5">
        <v>0.32699699588796999</v>
      </c>
      <c r="C1949" s="5">
        <v>4.5041043517380301E-2</v>
      </c>
      <c r="D1949" s="5">
        <v>0.35832280471070199</v>
      </c>
      <c r="E1949" s="5">
        <v>0.12569962872931001</v>
      </c>
      <c r="F1949" s="1">
        <v>0.899969695767737</v>
      </c>
      <c r="G1949" s="1" t="s">
        <v>1384</v>
      </c>
      <c r="H1949" t="s">
        <v>4074</v>
      </c>
      <c r="I1949" t="s">
        <v>5498</v>
      </c>
      <c r="J1949" s="5" t="e">
        <f t="shared" si="61"/>
        <v>#VALUE!</v>
      </c>
      <c r="K1949" s="5">
        <f t="shared" si="62"/>
        <v>1.0317125302782677</v>
      </c>
    </row>
    <row r="1950" spans="1:11" x14ac:dyDescent="0.25">
      <c r="A1950" t="s">
        <v>1946</v>
      </c>
      <c r="B1950" s="5">
        <v>0.48028931804052599</v>
      </c>
      <c r="C1950" s="5">
        <v>-6.3006386328877201E-2</v>
      </c>
      <c r="D1950" s="5">
        <v>0.41488455194858598</v>
      </c>
      <c r="E1950" s="5">
        <v>-0.15186486465440899</v>
      </c>
      <c r="F1950" s="1">
        <v>0.87929352075404399</v>
      </c>
      <c r="G1950" s="1" t="s">
        <v>1384</v>
      </c>
      <c r="H1950" t="s">
        <v>4075</v>
      </c>
      <c r="I1950" t="s">
        <v>5499</v>
      </c>
      <c r="J1950" s="5" t="e">
        <f t="shared" si="61"/>
        <v>#VALUE!</v>
      </c>
      <c r="K1950" s="5">
        <f t="shared" si="62"/>
        <v>0.95726722068379833</v>
      </c>
    </row>
    <row r="1951" spans="1:11" x14ac:dyDescent="0.25">
      <c r="A1951" t="s">
        <v>1947</v>
      </c>
      <c r="B1951" s="5">
        <v>0.43148184682520202</v>
      </c>
      <c r="C1951" s="5">
        <v>-0.29448880352852802</v>
      </c>
      <c r="D1951" s="5">
        <v>0.38964877225879802</v>
      </c>
      <c r="E1951" s="5">
        <v>-0.75578013969189095</v>
      </c>
      <c r="F1951" s="1">
        <v>0.44978102608926301</v>
      </c>
      <c r="G1951" s="1" t="s">
        <v>1384</v>
      </c>
      <c r="H1951" t="s">
        <v>4076</v>
      </c>
      <c r="I1951" t="s">
        <v>5500</v>
      </c>
      <c r="J1951" s="5" t="e">
        <f t="shared" si="61"/>
        <v>#VALUE!</v>
      </c>
      <c r="K1951" s="5">
        <f t="shared" si="62"/>
        <v>0.81536119173608335</v>
      </c>
    </row>
    <row r="1952" spans="1:11" x14ac:dyDescent="0.25">
      <c r="A1952" t="s">
        <v>1948</v>
      </c>
      <c r="B1952" s="5">
        <v>0.22724926468480899</v>
      </c>
      <c r="C1952" s="5">
        <v>-0.112131594544499</v>
      </c>
      <c r="D1952" s="5">
        <v>0.321773967687287</v>
      </c>
      <c r="E1952" s="5">
        <v>-0.348479385546419</v>
      </c>
      <c r="F1952" s="1">
        <v>0.72748019273258302</v>
      </c>
      <c r="G1952" s="1" t="s">
        <v>1384</v>
      </c>
      <c r="H1952" t="s">
        <v>4077</v>
      </c>
      <c r="I1952" t="s">
        <v>4585</v>
      </c>
      <c r="J1952" s="5" t="e">
        <f t="shared" si="61"/>
        <v>#VALUE!</v>
      </c>
      <c r="K1952" s="5">
        <f t="shared" si="62"/>
        <v>0.92522003081038007</v>
      </c>
    </row>
    <row r="1953" spans="1:11" x14ac:dyDescent="0.25">
      <c r="A1953" t="s">
        <v>1949</v>
      </c>
      <c r="B1953" s="5">
        <v>0</v>
      </c>
      <c r="C1953" s="5" t="s">
        <v>1384</v>
      </c>
      <c r="D1953" s="5" t="s">
        <v>1384</v>
      </c>
      <c r="E1953" s="5" t="s">
        <v>1384</v>
      </c>
      <c r="F1953" s="1" t="s">
        <v>1384</v>
      </c>
      <c r="G1953" s="1" t="s">
        <v>1384</v>
      </c>
      <c r="H1953" t="s">
        <v>4078</v>
      </c>
      <c r="I1953" t="s">
        <v>5124</v>
      </c>
      <c r="J1953" s="5" t="e">
        <f t="shared" si="61"/>
        <v>#VALUE!</v>
      </c>
      <c r="K1953" s="5" t="e">
        <f t="shared" si="62"/>
        <v>#VALUE!</v>
      </c>
    </row>
    <row r="1954" spans="1:11" x14ac:dyDescent="0.25">
      <c r="A1954" t="s">
        <v>1950</v>
      </c>
      <c r="B1954" s="5">
        <v>2.2655660713840202</v>
      </c>
      <c r="C1954" s="5">
        <v>0.48074424144086902</v>
      </c>
      <c r="D1954" s="5">
        <v>0.579325952548711</v>
      </c>
      <c r="E1954" s="5">
        <v>0.82983377376045697</v>
      </c>
      <c r="F1954" s="1">
        <v>0.406632772620662</v>
      </c>
      <c r="G1954" s="1" t="s">
        <v>1384</v>
      </c>
      <c r="H1954" t="s">
        <v>4079</v>
      </c>
      <c r="I1954" t="s">
        <v>4893</v>
      </c>
      <c r="J1954" s="5" t="e">
        <f t="shared" si="61"/>
        <v>#VALUE!</v>
      </c>
      <c r="K1954" s="5">
        <f t="shared" si="62"/>
        <v>1.3954633567875097</v>
      </c>
    </row>
    <row r="1955" spans="1:11" x14ac:dyDescent="0.25">
      <c r="A1955" t="s">
        <v>1951</v>
      </c>
      <c r="B1955" s="5">
        <v>2.3240171712051301</v>
      </c>
      <c r="C1955" s="5">
        <v>-0.36617239754970399</v>
      </c>
      <c r="D1955" s="5">
        <v>0.57988025911746799</v>
      </c>
      <c r="E1955" s="5">
        <v>-0.63146208513286695</v>
      </c>
      <c r="F1955" s="1">
        <v>0.52773843247757202</v>
      </c>
      <c r="G1955" s="1" t="s">
        <v>1384</v>
      </c>
      <c r="H1955" t="s">
        <v>4080</v>
      </c>
      <c r="I1955" t="s">
        <v>4260</v>
      </c>
      <c r="J1955" s="5" t="e">
        <f t="shared" si="61"/>
        <v>#VALUE!</v>
      </c>
      <c r="K1955" s="5">
        <f t="shared" si="62"/>
        <v>0.7758381385018891</v>
      </c>
    </row>
    <row r="1956" spans="1:11" x14ac:dyDescent="0.25">
      <c r="A1956" t="s">
        <v>1952</v>
      </c>
      <c r="B1956" s="5">
        <v>1.28717008570956</v>
      </c>
      <c r="C1956" s="5">
        <v>-0.67741226304063096</v>
      </c>
      <c r="D1956" s="5">
        <v>0.53792481243637802</v>
      </c>
      <c r="E1956" s="5">
        <v>-1.2593065933740499</v>
      </c>
      <c r="F1956" s="1">
        <v>0.20791961264698799</v>
      </c>
      <c r="G1956" s="1" t="s">
        <v>1384</v>
      </c>
      <c r="H1956" t="s">
        <v>4081</v>
      </c>
      <c r="I1956" t="s">
        <v>5501</v>
      </c>
      <c r="J1956" s="5" t="e">
        <f t="shared" si="61"/>
        <v>#VALUE!</v>
      </c>
      <c r="K1956" s="5">
        <f t="shared" si="62"/>
        <v>0.62528583349220124</v>
      </c>
    </row>
    <row r="1957" spans="1:11" x14ac:dyDescent="0.25">
      <c r="A1957" t="s">
        <v>1953</v>
      </c>
      <c r="B1957" s="5">
        <v>0.84602452808080797</v>
      </c>
      <c r="C1957" s="5">
        <v>-4.5048441066413598E-2</v>
      </c>
      <c r="D1957" s="5">
        <v>0.49338102359076103</v>
      </c>
      <c r="E1957" s="5">
        <v>-9.1305581107593195E-2</v>
      </c>
      <c r="F1957" s="1">
        <v>0.92724978343268505</v>
      </c>
      <c r="G1957" s="1" t="s">
        <v>1384</v>
      </c>
      <c r="H1957" t="s">
        <v>4082</v>
      </c>
      <c r="I1957" t="s">
        <v>4260</v>
      </c>
      <c r="J1957" s="5" t="e">
        <f t="shared" si="61"/>
        <v>#VALUE!</v>
      </c>
      <c r="K1957" s="5">
        <f t="shared" si="62"/>
        <v>0.96925727184216481</v>
      </c>
    </row>
    <row r="1958" spans="1:11" x14ac:dyDescent="0.25">
      <c r="A1958" t="s">
        <v>1954</v>
      </c>
      <c r="B1958" s="5">
        <v>1.4945542913351899</v>
      </c>
      <c r="C1958" s="5">
        <v>-0.79107206356563897</v>
      </c>
      <c r="D1958" s="5">
        <v>0.55145095580071701</v>
      </c>
      <c r="E1958" s="5">
        <v>-1.43452841135616</v>
      </c>
      <c r="F1958" s="1">
        <v>0.151421527324202</v>
      </c>
      <c r="G1958" s="1" t="s">
        <v>1384</v>
      </c>
      <c r="H1958" t="s">
        <v>4083</v>
      </c>
      <c r="I1958" t="s">
        <v>4260</v>
      </c>
      <c r="J1958" s="5" t="e">
        <f t="shared" si="61"/>
        <v>#VALUE!</v>
      </c>
      <c r="K1958" s="5">
        <f t="shared" si="62"/>
        <v>0.57791448534798773</v>
      </c>
    </row>
    <row r="1959" spans="1:11" x14ac:dyDescent="0.25">
      <c r="A1959" t="s">
        <v>1955</v>
      </c>
      <c r="B1959" s="5">
        <v>0.12513297361461201</v>
      </c>
      <c r="C1959" s="5">
        <v>-3.6154700318221898E-2</v>
      </c>
      <c r="D1959" s="5">
        <v>0.31232410807871303</v>
      </c>
      <c r="E1959" s="5">
        <v>-0.11576019712544899</v>
      </c>
      <c r="F1959" s="1">
        <v>0.90784259646777199</v>
      </c>
      <c r="G1959" s="1" t="s">
        <v>1384</v>
      </c>
      <c r="H1959" t="s">
        <v>4084</v>
      </c>
      <c r="I1959" t="s">
        <v>4329</v>
      </c>
      <c r="J1959" s="5" t="e">
        <f t="shared" si="61"/>
        <v>#VALUE!</v>
      </c>
      <c r="K1959" s="5">
        <f t="shared" si="62"/>
        <v>0.97525087968155888</v>
      </c>
    </row>
    <row r="1960" spans="1:11" x14ac:dyDescent="0.25">
      <c r="A1960" t="s">
        <v>1956</v>
      </c>
      <c r="B1960" s="5">
        <v>0.102116291070197</v>
      </c>
      <c r="C1960" s="5">
        <v>-3.6154700318221898E-2</v>
      </c>
      <c r="D1960" s="5">
        <v>0.31232410807871303</v>
      </c>
      <c r="E1960" s="5">
        <v>-0.11576019712544899</v>
      </c>
      <c r="F1960" s="1">
        <v>0.90784259646777199</v>
      </c>
      <c r="G1960" s="1" t="s">
        <v>1384</v>
      </c>
      <c r="H1960" t="s">
        <v>4085</v>
      </c>
      <c r="I1960" t="s">
        <v>4321</v>
      </c>
      <c r="J1960" s="5" t="e">
        <f t="shared" si="61"/>
        <v>#VALUE!</v>
      </c>
      <c r="K1960" s="5">
        <f t="shared" si="62"/>
        <v>0.97525087968155888</v>
      </c>
    </row>
    <row r="1961" spans="1:11" x14ac:dyDescent="0.25">
      <c r="A1961" t="s">
        <v>1957</v>
      </c>
      <c r="B1961" s="5">
        <v>0.62566486807306099</v>
      </c>
      <c r="C1961" s="5">
        <v>-0.38817400085626502</v>
      </c>
      <c r="D1961" s="5">
        <v>0.40212390897908901</v>
      </c>
      <c r="E1961" s="5">
        <v>-0.96530942873245196</v>
      </c>
      <c r="F1961" s="1">
        <v>0.334389850602681</v>
      </c>
      <c r="G1961" s="1" t="s">
        <v>1384</v>
      </c>
      <c r="H1961" t="s">
        <v>4086</v>
      </c>
      <c r="I1961" t="s">
        <v>5502</v>
      </c>
      <c r="J1961" s="5" t="e">
        <f t="shared" si="61"/>
        <v>#VALUE!</v>
      </c>
      <c r="K1961" s="5">
        <f t="shared" si="62"/>
        <v>0.7640960985676416</v>
      </c>
    </row>
    <row r="1962" spans="1:11" x14ac:dyDescent="0.25">
      <c r="A1962" t="s">
        <v>1958</v>
      </c>
      <c r="B1962" s="5">
        <v>1.5539506692637599</v>
      </c>
      <c r="C1962" s="5">
        <v>-1.54765208019356E-2</v>
      </c>
      <c r="D1962" s="5">
        <v>0.56138844452493197</v>
      </c>
      <c r="E1962" s="5">
        <v>-2.7568292423675402E-2</v>
      </c>
      <c r="F1962" s="1">
        <v>0.97800647102912996</v>
      </c>
      <c r="G1962" s="1" t="s">
        <v>1384</v>
      </c>
      <c r="H1962" t="s">
        <v>4087</v>
      </c>
      <c r="I1962" t="s">
        <v>5503</v>
      </c>
      <c r="J1962" s="5" t="e">
        <f t="shared" si="61"/>
        <v>#VALUE!</v>
      </c>
      <c r="K1962" s="5">
        <f t="shared" si="62"/>
        <v>0.98932982774000233</v>
      </c>
    </row>
    <row r="1963" spans="1:11" x14ac:dyDescent="0.25">
      <c r="A1963" t="s">
        <v>1959</v>
      </c>
      <c r="B1963" s="5">
        <v>3.5226708479328401</v>
      </c>
      <c r="C1963" s="5">
        <v>8.9795780412098097E-2</v>
      </c>
      <c r="D1963" s="5">
        <v>0.58573782317754297</v>
      </c>
      <c r="E1963" s="5">
        <v>0.15330370834679799</v>
      </c>
      <c r="F1963" s="1">
        <v>0.87815877640721196</v>
      </c>
      <c r="G1963" s="1" t="s">
        <v>1384</v>
      </c>
      <c r="H1963" t="s">
        <v>4088</v>
      </c>
      <c r="I1963" t="s">
        <v>5504</v>
      </c>
      <c r="J1963" s="5" t="e">
        <f t="shared" si="61"/>
        <v>#VALUE!</v>
      </c>
      <c r="K1963" s="5">
        <f t="shared" si="62"/>
        <v>1.0642195270132866</v>
      </c>
    </row>
    <row r="1964" spans="1:11" x14ac:dyDescent="0.25">
      <c r="A1964" t="s">
        <v>1960</v>
      </c>
      <c r="B1964" s="5">
        <v>4.3451131300871797</v>
      </c>
      <c r="C1964" s="5">
        <v>0.80563300455492504</v>
      </c>
      <c r="D1964" s="5">
        <v>0.58513852617353401</v>
      </c>
      <c r="E1964" s="5">
        <v>1.37682440741562</v>
      </c>
      <c r="F1964" s="1">
        <v>0.16856654280446201</v>
      </c>
      <c r="G1964" s="1" t="s">
        <v>1384</v>
      </c>
      <c r="H1964" t="s">
        <v>4089</v>
      </c>
      <c r="I1964" t="s">
        <v>5505</v>
      </c>
      <c r="J1964" s="5" t="e">
        <f t="shared" si="61"/>
        <v>#VALUE!</v>
      </c>
      <c r="K1964" s="5">
        <f t="shared" si="62"/>
        <v>1.747912547020738</v>
      </c>
    </row>
    <row r="1965" spans="1:11" x14ac:dyDescent="0.25">
      <c r="A1965" t="s">
        <v>1961</v>
      </c>
      <c r="B1965" s="5">
        <v>2.5355560435350002</v>
      </c>
      <c r="C1965" s="5">
        <v>0.21302121280606401</v>
      </c>
      <c r="D1965" s="5">
        <v>0.58438991707450305</v>
      </c>
      <c r="E1965" s="5">
        <v>0.36451897368877201</v>
      </c>
      <c r="F1965" s="1">
        <v>0.71547050802930001</v>
      </c>
      <c r="G1965" s="1" t="s">
        <v>1384</v>
      </c>
      <c r="H1965" t="s">
        <v>4090</v>
      </c>
      <c r="I1965" t="s">
        <v>5506</v>
      </c>
      <c r="J1965" s="5" t="e">
        <f t="shared" si="61"/>
        <v>#VALUE!</v>
      </c>
      <c r="K1965" s="5">
        <f t="shared" si="62"/>
        <v>1.1591129949091832</v>
      </c>
    </row>
    <row r="1966" spans="1:11" x14ac:dyDescent="0.25">
      <c r="A1966" t="s">
        <v>1962</v>
      </c>
      <c r="B1966" s="5">
        <v>3.3821938600690702</v>
      </c>
      <c r="C1966" s="5">
        <v>-4.8536715887595502E-3</v>
      </c>
      <c r="D1966" s="5">
        <v>0.586061518869744</v>
      </c>
      <c r="E1966" s="5">
        <v>-8.2818465851846896E-3</v>
      </c>
      <c r="F1966" s="1">
        <v>0.99339211801281402</v>
      </c>
      <c r="G1966" s="1" t="s">
        <v>1384</v>
      </c>
      <c r="H1966" t="s">
        <v>4091</v>
      </c>
      <c r="I1966" t="s">
        <v>5507</v>
      </c>
      <c r="J1966" s="5" t="e">
        <f t="shared" si="61"/>
        <v>#VALUE!</v>
      </c>
      <c r="K1966" s="5">
        <f t="shared" si="62"/>
        <v>0.99664134416846628</v>
      </c>
    </row>
    <row r="1967" spans="1:11" x14ac:dyDescent="0.25">
      <c r="A1967" t="s">
        <v>1963</v>
      </c>
      <c r="B1967" s="5">
        <v>5.12914688740599</v>
      </c>
      <c r="C1967" s="5">
        <v>-0.61042319993934502</v>
      </c>
      <c r="D1967" s="5">
        <v>0.57507174917608095</v>
      </c>
      <c r="E1967" s="5">
        <v>-1.06147311324876</v>
      </c>
      <c r="F1967" s="1">
        <v>0.28847494547990798</v>
      </c>
      <c r="G1967" s="1" t="s">
        <v>1384</v>
      </c>
      <c r="H1967" t="s">
        <v>4092</v>
      </c>
      <c r="I1967" t="s">
        <v>5508</v>
      </c>
      <c r="J1967" s="5" t="e">
        <f t="shared" si="61"/>
        <v>#VALUE!</v>
      </c>
      <c r="K1967" s="5">
        <f t="shared" si="62"/>
        <v>0.65500453481685728</v>
      </c>
    </row>
    <row r="1968" spans="1:11" x14ac:dyDescent="0.25">
      <c r="A1968" t="s">
        <v>1964</v>
      </c>
      <c r="B1968" s="5">
        <v>4.5530517598418996</v>
      </c>
      <c r="C1968" s="5">
        <v>-0.53213211749175504</v>
      </c>
      <c r="D1968" s="5">
        <v>0.57686699726516799</v>
      </c>
      <c r="E1968" s="5">
        <v>-0.92245200369323699</v>
      </c>
      <c r="F1968" s="1">
        <v>0.35629285473550598</v>
      </c>
      <c r="G1968" s="1" t="s">
        <v>1384</v>
      </c>
      <c r="H1968" t="s">
        <v>4093</v>
      </c>
      <c r="I1968" t="s">
        <v>4905</v>
      </c>
      <c r="J1968" s="5" t="e">
        <f t="shared" si="61"/>
        <v>#VALUE!</v>
      </c>
      <c r="K1968" s="5">
        <f t="shared" si="62"/>
        <v>0.69153198327329068</v>
      </c>
    </row>
    <row r="1969" spans="1:11" x14ac:dyDescent="0.25">
      <c r="A1969" t="s">
        <v>1965</v>
      </c>
      <c r="B1969" s="5">
        <v>1.6072763787663999</v>
      </c>
      <c r="C1969" s="5">
        <v>-0.43592175056549998</v>
      </c>
      <c r="D1969" s="5">
        <v>0.54776336330544695</v>
      </c>
      <c r="E1969" s="5">
        <v>-0.79582129760368503</v>
      </c>
      <c r="F1969" s="1">
        <v>0.42613591095947601</v>
      </c>
      <c r="G1969" s="1" t="s">
        <v>1384</v>
      </c>
      <c r="H1969" t="s">
        <v>4094</v>
      </c>
      <c r="I1969" t="s">
        <v>4935</v>
      </c>
      <c r="J1969" s="5" t="e">
        <f t="shared" si="61"/>
        <v>#VALUE!</v>
      </c>
      <c r="K1969" s="5">
        <f t="shared" si="62"/>
        <v>0.73922130871209857</v>
      </c>
    </row>
    <row r="1970" spans="1:11" x14ac:dyDescent="0.25">
      <c r="A1970" t="s">
        <v>1966</v>
      </c>
      <c r="B1970" s="5">
        <v>1.86069504763493</v>
      </c>
      <c r="C1970" s="5">
        <v>-0.18059991473659401</v>
      </c>
      <c r="D1970" s="5">
        <v>0.57673902935843002</v>
      </c>
      <c r="E1970" s="5">
        <v>-0.31313974873088601</v>
      </c>
      <c r="F1970" s="1">
        <v>0.75417449143626103</v>
      </c>
      <c r="G1970" s="1" t="s">
        <v>1384</v>
      </c>
      <c r="H1970" t="s">
        <v>4095</v>
      </c>
      <c r="I1970" t="s">
        <v>4545</v>
      </c>
      <c r="J1970" s="5" t="e">
        <f t="shared" si="61"/>
        <v>#VALUE!</v>
      </c>
      <c r="K1970" s="5">
        <f t="shared" si="62"/>
        <v>0.88233601890783564</v>
      </c>
    </row>
    <row r="1971" spans="1:11" x14ac:dyDescent="0.25">
      <c r="A1971" t="s">
        <v>1967</v>
      </c>
      <c r="B1971" s="5">
        <v>1.62515149347136</v>
      </c>
      <c r="C1971" s="5">
        <v>-2.5373064256333899E-2</v>
      </c>
      <c r="D1971" s="5">
        <v>0.55413073283939396</v>
      </c>
      <c r="E1971" s="5">
        <v>-4.5788949705642498E-2</v>
      </c>
      <c r="F1971" s="1">
        <v>0.96347846643132795</v>
      </c>
      <c r="G1971" s="1" t="s">
        <v>1384</v>
      </c>
      <c r="H1971" t="s">
        <v>4096</v>
      </c>
      <c r="I1971" t="s">
        <v>5509</v>
      </c>
      <c r="J1971" s="5" t="e">
        <f t="shared" si="61"/>
        <v>#VALUE!</v>
      </c>
      <c r="K1971" s="5">
        <f t="shared" si="62"/>
        <v>0.98256648535916569</v>
      </c>
    </row>
    <row r="1972" spans="1:11" x14ac:dyDescent="0.25">
      <c r="A1972" t="s">
        <v>1968</v>
      </c>
      <c r="B1972" s="5">
        <v>0.30398031334355502</v>
      </c>
      <c r="C1972" s="5">
        <v>5.20112247331765E-2</v>
      </c>
      <c r="D1972" s="5">
        <v>0.350778799819568</v>
      </c>
      <c r="E1972" s="5">
        <v>0.148273569440143</v>
      </c>
      <c r="F1972" s="1">
        <v>0.88212687330774697</v>
      </c>
      <c r="G1972" s="1" t="s">
        <v>1384</v>
      </c>
      <c r="H1972" t="s">
        <v>4097</v>
      </c>
      <c r="I1972" t="s">
        <v>5510</v>
      </c>
      <c r="J1972" s="5" t="e">
        <f t="shared" si="61"/>
        <v>#VALUE!</v>
      </c>
      <c r="K1972" s="5">
        <f t="shared" si="62"/>
        <v>1.0367091669922113</v>
      </c>
    </row>
    <row r="1973" spans="1:11" x14ac:dyDescent="0.25">
      <c r="A1973" t="s">
        <v>1969</v>
      </c>
      <c r="B1973" s="5">
        <v>0.56506089728166797</v>
      </c>
      <c r="C1973" s="5">
        <v>-0.13646333921602899</v>
      </c>
      <c r="D1973" s="5">
        <v>0.43367008127148499</v>
      </c>
      <c r="E1973" s="5">
        <v>-0.31467086411848</v>
      </c>
      <c r="F1973" s="1">
        <v>0.75301156831224603</v>
      </c>
      <c r="G1973" s="1" t="s">
        <v>1384</v>
      </c>
      <c r="H1973" t="s">
        <v>4098</v>
      </c>
      <c r="I1973" t="s">
        <v>5511</v>
      </c>
      <c r="J1973" s="5" t="e">
        <f t="shared" si="61"/>
        <v>#VALUE!</v>
      </c>
      <c r="K1973" s="5">
        <f t="shared" si="62"/>
        <v>0.90974660087329307</v>
      </c>
    </row>
    <row r="1974" spans="1:11" x14ac:dyDescent="0.25">
      <c r="A1974" t="s">
        <v>1970</v>
      </c>
      <c r="B1974" s="5">
        <v>1.25095221878739</v>
      </c>
      <c r="C1974" s="5">
        <v>-0.59491701296042099</v>
      </c>
      <c r="D1974" s="5">
        <v>0.51854622054813004</v>
      </c>
      <c r="E1974" s="5">
        <v>-1.14727865981081</v>
      </c>
      <c r="F1974" s="1">
        <v>0.25126647087336501</v>
      </c>
      <c r="G1974" s="1" t="s">
        <v>1384</v>
      </c>
      <c r="H1974" t="s">
        <v>4099</v>
      </c>
      <c r="I1974" t="s">
        <v>5481</v>
      </c>
      <c r="J1974" s="5" t="e">
        <f t="shared" si="61"/>
        <v>#VALUE!</v>
      </c>
      <c r="K1974" s="5">
        <f t="shared" si="62"/>
        <v>0.6620825385680903</v>
      </c>
    </row>
    <row r="1975" spans="1:11" x14ac:dyDescent="0.25">
      <c r="A1975" t="s">
        <v>1971</v>
      </c>
      <c r="B1975" s="5">
        <v>3.3658590400079098</v>
      </c>
      <c r="C1975" s="5">
        <v>0.15906311869630099</v>
      </c>
      <c r="D1975" s="5">
        <v>0.58694039285233002</v>
      </c>
      <c r="E1975" s="5">
        <v>0.27100387131870102</v>
      </c>
      <c r="F1975" s="1">
        <v>0.78638805476266505</v>
      </c>
      <c r="G1975" s="1" t="s">
        <v>1384</v>
      </c>
      <c r="H1975" t="s">
        <v>4100</v>
      </c>
      <c r="I1975" t="s">
        <v>4504</v>
      </c>
      <c r="J1975" s="5" t="e">
        <f t="shared" si="61"/>
        <v>#VALUE!</v>
      </c>
      <c r="K1975" s="5">
        <f t="shared" si="62"/>
        <v>1.1165618111032816</v>
      </c>
    </row>
    <row r="1976" spans="1:11" x14ac:dyDescent="0.25">
      <c r="A1976" t="s">
        <v>1972</v>
      </c>
      <c r="B1976" s="5">
        <v>1.1248453290085501</v>
      </c>
      <c r="C1976" s="5">
        <v>-0.19779685176571399</v>
      </c>
      <c r="D1976" s="5">
        <v>0.50778315567546795</v>
      </c>
      <c r="E1976" s="5">
        <v>-0.38953015584496797</v>
      </c>
      <c r="F1976" s="1">
        <v>0.69688400753115198</v>
      </c>
      <c r="G1976" s="1" t="s">
        <v>1384</v>
      </c>
      <c r="H1976" t="s">
        <v>4101</v>
      </c>
      <c r="I1976" t="s">
        <v>4260</v>
      </c>
      <c r="J1976" s="5" t="e">
        <f t="shared" si="61"/>
        <v>#VALUE!</v>
      </c>
      <c r="K1976" s="5">
        <f t="shared" si="62"/>
        <v>0.87188100187508233</v>
      </c>
    </row>
    <row r="1977" spans="1:11" x14ac:dyDescent="0.25">
      <c r="A1977" t="s">
        <v>1973</v>
      </c>
      <c r="B1977" s="5">
        <v>4.3954109745669596</v>
      </c>
      <c r="C1977" s="5">
        <v>0.25467405424082401</v>
      </c>
      <c r="D1977" s="5">
        <v>0.57992773169381595</v>
      </c>
      <c r="E1977" s="5">
        <v>0.43914791502897799</v>
      </c>
      <c r="F1977" s="1">
        <v>0.660554362330663</v>
      </c>
      <c r="G1977" s="1" t="s">
        <v>1384</v>
      </c>
      <c r="H1977" t="s">
        <v>4102</v>
      </c>
      <c r="I1977" t="s">
        <v>5512</v>
      </c>
      <c r="J1977" s="5" t="e">
        <f t="shared" si="61"/>
        <v>#VALUE!</v>
      </c>
      <c r="K1977" s="5">
        <f t="shared" si="62"/>
        <v>1.1930661650695467</v>
      </c>
    </row>
    <row r="1978" spans="1:11" x14ac:dyDescent="0.25">
      <c r="A1978" t="s">
        <v>1974</v>
      </c>
      <c r="B1978" s="5">
        <v>2.1432739119522699</v>
      </c>
      <c r="C1978" s="5">
        <v>3.7486705283570003E-2</v>
      </c>
      <c r="D1978" s="5">
        <v>0.57560131736609599</v>
      </c>
      <c r="E1978" s="5">
        <v>6.5126163114264696E-2</v>
      </c>
      <c r="F1978" s="1">
        <v>0.94807354949478495</v>
      </c>
      <c r="G1978" s="1" t="s">
        <v>1384</v>
      </c>
      <c r="H1978" t="s">
        <v>4103</v>
      </c>
      <c r="I1978" t="s">
        <v>4342</v>
      </c>
      <c r="J1978" s="5" t="e">
        <f t="shared" si="61"/>
        <v>#VALUE!</v>
      </c>
      <c r="K1978" s="5">
        <f t="shared" si="62"/>
        <v>1.0263243260678332</v>
      </c>
    </row>
    <row r="1979" spans="1:11" x14ac:dyDescent="0.25">
      <c r="A1979" t="s">
        <v>1975</v>
      </c>
      <c r="B1979" s="5">
        <v>0.20738420562562199</v>
      </c>
      <c r="C1979" s="5">
        <v>-3.6154700318221898E-2</v>
      </c>
      <c r="D1979" s="5">
        <v>0.31232410807871303</v>
      </c>
      <c r="E1979" s="5">
        <v>-0.11576019712544899</v>
      </c>
      <c r="F1979" s="1">
        <v>0.90784259646777199</v>
      </c>
      <c r="G1979" s="1" t="s">
        <v>1384</v>
      </c>
      <c r="H1979" t="s">
        <v>3836</v>
      </c>
      <c r="I1979" t="s">
        <v>5375</v>
      </c>
      <c r="J1979" s="5" t="e">
        <f t="shared" si="61"/>
        <v>#VALUE!</v>
      </c>
      <c r="K1979" s="5">
        <f t="shared" si="62"/>
        <v>0.97525087968155888</v>
      </c>
    </row>
    <row r="1980" spans="1:11" x14ac:dyDescent="0.25">
      <c r="A1980" t="s">
        <v>1976</v>
      </c>
      <c r="B1980" s="5">
        <v>0.75472287371950098</v>
      </c>
      <c r="C1980" s="5">
        <v>4.4867018195481001E-2</v>
      </c>
      <c r="D1980" s="5">
        <v>0.46537696781110699</v>
      </c>
      <c r="E1980" s="5">
        <v>9.6410053137163804E-2</v>
      </c>
      <c r="F1980" s="1">
        <v>0.92319490806998505</v>
      </c>
      <c r="G1980" s="1" t="s">
        <v>1384</v>
      </c>
      <c r="H1980" t="s">
        <v>3235</v>
      </c>
      <c r="I1980" t="s">
        <v>5059</v>
      </c>
      <c r="J1980" s="5" t="e">
        <f t="shared" si="61"/>
        <v>#VALUE!</v>
      </c>
      <c r="K1980" s="5">
        <f t="shared" si="62"/>
        <v>1.0315880872935981</v>
      </c>
    </row>
    <row r="1981" spans="1:11" x14ac:dyDescent="0.25">
      <c r="A1981" t="s">
        <v>1977</v>
      </c>
      <c r="B1981" s="5">
        <v>0.52747360903469198</v>
      </c>
      <c r="C1981" s="5">
        <v>0.19984114234507</v>
      </c>
      <c r="D1981" s="5">
        <v>0.40356131686456498</v>
      </c>
      <c r="E1981" s="5">
        <v>0.49519399901288502</v>
      </c>
      <c r="F1981" s="1">
        <v>0.62046318621598895</v>
      </c>
      <c r="G1981" s="1" t="s">
        <v>1384</v>
      </c>
      <c r="H1981" t="s">
        <v>3265</v>
      </c>
      <c r="I1981" t="s">
        <v>5077</v>
      </c>
      <c r="J1981" s="5" t="e">
        <f t="shared" si="61"/>
        <v>#VALUE!</v>
      </c>
      <c r="K1981" s="5">
        <f t="shared" si="62"/>
        <v>1.1485718767909519</v>
      </c>
    </row>
    <row r="1982" spans="1:11" x14ac:dyDescent="0.25">
      <c r="A1982" t="s">
        <v>1978</v>
      </c>
      <c r="B1982" s="5">
        <v>0.94438485015733298</v>
      </c>
      <c r="C1982" s="5">
        <v>0.18144604515072599</v>
      </c>
      <c r="D1982" s="5">
        <v>0.47042002839778002</v>
      </c>
      <c r="E1982" s="5">
        <v>0.38571071424981401</v>
      </c>
      <c r="F1982" s="1">
        <v>0.69971092691743697</v>
      </c>
      <c r="G1982" s="1" t="s">
        <v>1384</v>
      </c>
      <c r="H1982" t="s">
        <v>3278</v>
      </c>
      <c r="I1982" t="s">
        <v>5086</v>
      </c>
      <c r="J1982" s="5" t="e">
        <f t="shared" si="61"/>
        <v>#VALUE!</v>
      </c>
      <c r="K1982" s="5">
        <f t="shared" si="62"/>
        <v>1.1340199691383708</v>
      </c>
    </row>
    <row r="1983" spans="1:11" x14ac:dyDescent="0.25">
      <c r="A1983" t="s">
        <v>1979</v>
      </c>
      <c r="B1983" s="5">
        <v>2.4887284755750199</v>
      </c>
      <c r="C1983" s="5">
        <v>-0.75363303637886003</v>
      </c>
      <c r="D1983" s="5">
        <v>0.58519304642621905</v>
      </c>
      <c r="E1983" s="5">
        <v>-1.28783662242965</v>
      </c>
      <c r="F1983" s="1">
        <v>0.197802841019599</v>
      </c>
      <c r="G1983" s="1" t="s">
        <v>1384</v>
      </c>
      <c r="H1983" t="s">
        <v>4104</v>
      </c>
      <c r="I1983" t="s">
        <v>4441</v>
      </c>
      <c r="J1983" s="5" t="e">
        <f t="shared" si="61"/>
        <v>#VALUE!</v>
      </c>
      <c r="K1983" s="5">
        <f t="shared" si="62"/>
        <v>0.59310809337600845</v>
      </c>
    </row>
    <row r="1984" spans="1:11" x14ac:dyDescent="0.25">
      <c r="A1984" t="s">
        <v>1980</v>
      </c>
      <c r="B1984" s="5">
        <v>2.8039092757164501</v>
      </c>
      <c r="C1984" s="5">
        <v>-0.35783541876297997</v>
      </c>
      <c r="D1984" s="5">
        <v>0.580778220019323</v>
      </c>
      <c r="E1984" s="5">
        <v>-0.61613091956353805</v>
      </c>
      <c r="F1984" s="1">
        <v>0.53780811670467898</v>
      </c>
      <c r="G1984" s="1" t="s">
        <v>1384</v>
      </c>
      <c r="H1984" t="s">
        <v>4105</v>
      </c>
      <c r="I1984" t="s">
        <v>5513</v>
      </c>
      <c r="J1984" s="5" t="e">
        <f t="shared" si="61"/>
        <v>#VALUE!</v>
      </c>
      <c r="K1984" s="5">
        <f t="shared" si="62"/>
        <v>0.78033449489102313</v>
      </c>
    </row>
    <row r="1985" spans="1:11" x14ac:dyDescent="0.25">
      <c r="A1985" t="s">
        <v>1981</v>
      </c>
      <c r="B1985" s="5">
        <v>4.0304599262989402</v>
      </c>
      <c r="C1985" s="5">
        <v>0.67335832735810797</v>
      </c>
      <c r="D1985" s="5">
        <v>0.58570912327387104</v>
      </c>
      <c r="E1985" s="5">
        <v>1.1496463015537699</v>
      </c>
      <c r="F1985" s="1">
        <v>0.25028957957945103</v>
      </c>
      <c r="G1985" s="1" t="s">
        <v>1384</v>
      </c>
      <c r="H1985" t="s">
        <v>4106</v>
      </c>
      <c r="I1985" t="s">
        <v>4396</v>
      </c>
      <c r="J1985" s="5" t="e">
        <f t="shared" si="61"/>
        <v>#VALUE!</v>
      </c>
      <c r="K1985" s="5">
        <f t="shared" si="62"/>
        <v>1.5947810053908826</v>
      </c>
    </row>
    <row r="1986" spans="1:11" x14ac:dyDescent="0.25">
      <c r="A1986" t="s">
        <v>1982</v>
      </c>
      <c r="B1986" s="5">
        <v>0</v>
      </c>
      <c r="C1986" s="5" t="s">
        <v>1384</v>
      </c>
      <c r="D1986" s="5" t="s">
        <v>1384</v>
      </c>
      <c r="E1986" s="5" t="s">
        <v>1384</v>
      </c>
      <c r="F1986" s="1" t="s">
        <v>1384</v>
      </c>
      <c r="G1986" s="1" t="s">
        <v>1384</v>
      </c>
      <c r="H1986" t="s">
        <v>4107</v>
      </c>
      <c r="I1986" t="s">
        <v>4520</v>
      </c>
      <c r="J1986" s="5" t="e">
        <f t="shared" si="61"/>
        <v>#VALUE!</v>
      </c>
      <c r="K1986" s="5" t="e">
        <f t="shared" si="62"/>
        <v>#VALUE!</v>
      </c>
    </row>
    <row r="1987" spans="1:11" x14ac:dyDescent="0.25">
      <c r="A1987" t="s">
        <v>1983</v>
      </c>
      <c r="B1987" s="5">
        <v>2.1158499019613202</v>
      </c>
      <c r="C1987" s="5">
        <v>-0.49363618297544698</v>
      </c>
      <c r="D1987" s="5">
        <v>0.56988553974082901</v>
      </c>
      <c r="E1987" s="5">
        <v>-0.86620233108554001</v>
      </c>
      <c r="F1987" s="1">
        <v>0.38637921525262903</v>
      </c>
      <c r="G1987" s="1" t="s">
        <v>1384</v>
      </c>
      <c r="H1987" t="s">
        <v>4108</v>
      </c>
      <c r="I1987" t="s">
        <v>4260</v>
      </c>
      <c r="J1987" s="5" t="e">
        <f t="shared" si="61"/>
        <v>#VALUE!</v>
      </c>
      <c r="K1987" s="5">
        <f t="shared" si="62"/>
        <v>0.71023276229681631</v>
      </c>
    </row>
    <row r="1988" spans="1:11" x14ac:dyDescent="0.25">
      <c r="A1988" t="s">
        <v>1984</v>
      </c>
      <c r="B1988" s="5">
        <v>0.12513297361461201</v>
      </c>
      <c r="C1988" s="5">
        <v>-3.6154700318221898E-2</v>
      </c>
      <c r="D1988" s="5">
        <v>0.31232410807871303</v>
      </c>
      <c r="E1988" s="5">
        <v>-0.11576019712544899</v>
      </c>
      <c r="F1988" s="1">
        <v>0.90784259646777199</v>
      </c>
      <c r="G1988" s="1" t="s">
        <v>1384</v>
      </c>
      <c r="H1988" t="s">
        <v>4109</v>
      </c>
      <c r="I1988" t="s">
        <v>4260</v>
      </c>
      <c r="J1988" s="5" t="e">
        <f t="shared" si="61"/>
        <v>#VALUE!</v>
      </c>
      <c r="K1988" s="5">
        <f t="shared" si="62"/>
        <v>0.97525087968155888</v>
      </c>
    </row>
    <row r="1989" spans="1:11" x14ac:dyDescent="0.25">
      <c r="A1989" t="s">
        <v>1985</v>
      </c>
      <c r="B1989" s="5">
        <v>0.102116291070197</v>
      </c>
      <c r="C1989" s="5">
        <v>-3.6154700318221898E-2</v>
      </c>
      <c r="D1989" s="5">
        <v>0.31232410807871303</v>
      </c>
      <c r="E1989" s="5">
        <v>-0.11576019712544899</v>
      </c>
      <c r="F1989" s="1">
        <v>0.90784259646777199</v>
      </c>
      <c r="G1989" s="1" t="s">
        <v>1384</v>
      </c>
      <c r="H1989" t="s">
        <v>4110</v>
      </c>
      <c r="I1989" t="s">
        <v>5424</v>
      </c>
      <c r="J1989" s="5" t="e">
        <f t="shared" si="61"/>
        <v>#VALUE!</v>
      </c>
      <c r="K1989" s="5">
        <f t="shared" si="62"/>
        <v>0.97525087968155888</v>
      </c>
    </row>
    <row r="1990" spans="1:11" x14ac:dyDescent="0.25">
      <c r="A1990" t="s">
        <v>1986</v>
      </c>
      <c r="B1990" s="5">
        <v>0.82715137298768404</v>
      </c>
      <c r="C1990" s="5">
        <v>-7.9756748767944696E-2</v>
      </c>
      <c r="D1990" s="5">
        <v>0.494193928175234</v>
      </c>
      <c r="E1990" s="5">
        <v>-0.16138755298439</v>
      </c>
      <c r="F1990" s="1">
        <v>0.87178816944829696</v>
      </c>
      <c r="G1990" s="1" t="s">
        <v>1384</v>
      </c>
      <c r="H1990" t="s">
        <v>4111</v>
      </c>
      <c r="I1990" t="s">
        <v>4260</v>
      </c>
      <c r="J1990" s="5" t="e">
        <f t="shared" ref="J1990:J2053" si="63">-LOG10(G1990)</f>
        <v>#VALUE!</v>
      </c>
      <c r="K1990" s="5">
        <f t="shared" ref="K1990:K2053" si="64">2^C1990</f>
        <v>0.94621717391858273</v>
      </c>
    </row>
    <row r="1991" spans="1:11" x14ac:dyDescent="0.25">
      <c r="A1991" t="s">
        <v>1987</v>
      </c>
      <c r="B1991" s="5">
        <v>0.64555795603297095</v>
      </c>
      <c r="C1991" s="5">
        <v>0.35250647219035303</v>
      </c>
      <c r="D1991" s="5">
        <v>0.44718828156620999</v>
      </c>
      <c r="E1991" s="5">
        <v>0.788273053479291</v>
      </c>
      <c r="F1991" s="1">
        <v>0.43053700593669397</v>
      </c>
      <c r="G1991" s="1" t="s">
        <v>1384</v>
      </c>
      <c r="H1991" t="s">
        <v>4112</v>
      </c>
      <c r="I1991" t="s">
        <v>4260</v>
      </c>
      <c r="J1991" s="5" t="e">
        <f t="shared" si="63"/>
        <v>#VALUE!</v>
      </c>
      <c r="K1991" s="5">
        <f t="shared" si="64"/>
        <v>1.2767769151724455</v>
      </c>
    </row>
    <row r="1992" spans="1:11" x14ac:dyDescent="0.25">
      <c r="A1992" t="s">
        <v>1988</v>
      </c>
      <c r="B1992" s="5">
        <v>3.6692331965036402</v>
      </c>
      <c r="C1992" s="5">
        <v>-1.30805612178693</v>
      </c>
      <c r="D1992" s="5">
        <v>0.58708426650370704</v>
      </c>
      <c r="E1992" s="5">
        <v>-2.2280551471373302</v>
      </c>
      <c r="F1992" s="1">
        <v>2.5876837770282001E-2</v>
      </c>
      <c r="G1992" s="1" t="s">
        <v>1384</v>
      </c>
      <c r="H1992" t="s">
        <v>4113</v>
      </c>
      <c r="I1992" t="s">
        <v>4359</v>
      </c>
      <c r="J1992" s="5" t="e">
        <f t="shared" si="63"/>
        <v>#VALUE!</v>
      </c>
      <c r="K1992" s="5">
        <f t="shared" si="64"/>
        <v>0.40386467789735775</v>
      </c>
    </row>
    <row r="1993" spans="1:11" x14ac:dyDescent="0.25">
      <c r="A1993" t="s">
        <v>1989</v>
      </c>
      <c r="B1993" s="5">
        <v>2.66638720542631</v>
      </c>
      <c r="C1993" s="5">
        <v>-1.1574215899789499</v>
      </c>
      <c r="D1993" s="5">
        <v>0.57329668610483697</v>
      </c>
      <c r="E1993" s="5">
        <v>-2.0188876336314499</v>
      </c>
      <c r="F1993" s="1">
        <v>4.3498899836712401E-2</v>
      </c>
      <c r="G1993" s="1" t="s">
        <v>1384</v>
      </c>
      <c r="H1993" t="s">
        <v>4114</v>
      </c>
      <c r="I1993" t="s">
        <v>5514</v>
      </c>
      <c r="J1993" s="5" t="e">
        <f t="shared" si="63"/>
        <v>#VALUE!</v>
      </c>
      <c r="K1993" s="5">
        <f t="shared" si="64"/>
        <v>0.44831305289624152</v>
      </c>
    </row>
    <row r="1994" spans="1:11" x14ac:dyDescent="0.25">
      <c r="A1994" t="s">
        <v>1990</v>
      </c>
      <c r="B1994" s="5">
        <v>0.99969436759209895</v>
      </c>
      <c r="C1994" s="5">
        <v>-0.45108752188161599</v>
      </c>
      <c r="D1994" s="5">
        <v>0.51281073722015702</v>
      </c>
      <c r="E1994" s="5">
        <v>-0.87963743568800801</v>
      </c>
      <c r="F1994" s="1">
        <v>0.379055752104757</v>
      </c>
      <c r="G1994" s="1" t="s">
        <v>1384</v>
      </c>
      <c r="H1994" t="s">
        <v>4115</v>
      </c>
      <c r="I1994" t="s">
        <v>5515</v>
      </c>
      <c r="J1994" s="5" t="e">
        <f t="shared" si="63"/>
        <v>#VALUE!</v>
      </c>
      <c r="K1994" s="5">
        <f t="shared" si="64"/>
        <v>0.73149123269143479</v>
      </c>
    </row>
    <row r="1995" spans="1:11" x14ac:dyDescent="0.25">
      <c r="A1995" t="s">
        <v>1991</v>
      </c>
      <c r="B1995" s="5">
        <v>0.102116291070197</v>
      </c>
      <c r="C1995" s="5">
        <v>-3.6154700318221898E-2</v>
      </c>
      <c r="D1995" s="5">
        <v>0.31232410807871303</v>
      </c>
      <c r="E1995" s="5">
        <v>-0.11576019712544899</v>
      </c>
      <c r="F1995" s="1">
        <v>0.90784259646777199</v>
      </c>
      <c r="G1995" s="1" t="s">
        <v>1384</v>
      </c>
      <c r="H1995" t="s">
        <v>4116</v>
      </c>
      <c r="I1995" t="s">
        <v>5516</v>
      </c>
      <c r="J1995" s="5" t="e">
        <f t="shared" si="63"/>
        <v>#VALUE!</v>
      </c>
      <c r="K1995" s="5">
        <f t="shared" si="64"/>
        <v>0.97525087968155888</v>
      </c>
    </row>
    <row r="1996" spans="1:11" x14ac:dyDescent="0.25">
      <c r="A1996" t="s">
        <v>1992</v>
      </c>
      <c r="B1996" s="5">
        <v>4.9016992094994896</v>
      </c>
      <c r="C1996" s="5">
        <v>0.27397722504950001</v>
      </c>
      <c r="D1996" s="5">
        <v>0.58039912713645003</v>
      </c>
      <c r="E1996" s="5">
        <v>0.47204968484573401</v>
      </c>
      <c r="F1996" s="1">
        <v>0.63689132505764301</v>
      </c>
      <c r="G1996" s="1" t="s">
        <v>1384</v>
      </c>
      <c r="H1996" t="s">
        <v>4117</v>
      </c>
      <c r="I1996" t="s">
        <v>4260</v>
      </c>
      <c r="J1996" s="5" t="e">
        <f t="shared" si="63"/>
        <v>#VALUE!</v>
      </c>
      <c r="K1996" s="5">
        <f t="shared" si="64"/>
        <v>1.2091365877776616</v>
      </c>
    </row>
    <row r="1997" spans="1:11" x14ac:dyDescent="0.25">
      <c r="A1997" t="s">
        <v>1993</v>
      </c>
      <c r="B1997" s="5">
        <v>0</v>
      </c>
      <c r="C1997" s="5" t="s">
        <v>1384</v>
      </c>
      <c r="D1997" s="5" t="s">
        <v>1384</v>
      </c>
      <c r="E1997" s="5" t="s">
        <v>1384</v>
      </c>
      <c r="F1997" s="1" t="s">
        <v>1384</v>
      </c>
      <c r="G1997" s="1" t="s">
        <v>1384</v>
      </c>
      <c r="H1997" t="s">
        <v>4118</v>
      </c>
      <c r="I1997" t="s">
        <v>4260</v>
      </c>
      <c r="J1997" s="5" t="e">
        <f t="shared" si="63"/>
        <v>#VALUE!</v>
      </c>
      <c r="K1997" s="5" t="e">
        <f t="shared" si="64"/>
        <v>#VALUE!</v>
      </c>
    </row>
    <row r="1998" spans="1:11" x14ac:dyDescent="0.25">
      <c r="A1998" t="s">
        <v>1994</v>
      </c>
      <c r="B1998" s="5">
        <v>2.2356884222193001</v>
      </c>
      <c r="C1998" s="5">
        <v>-0.83418536713554603</v>
      </c>
      <c r="D1998" s="5">
        <v>0.57757075419314297</v>
      </c>
      <c r="E1998" s="5">
        <v>-1.44429987335645</v>
      </c>
      <c r="F1998" s="1">
        <v>0.14865464140234899</v>
      </c>
      <c r="G1998" s="1" t="s">
        <v>1384</v>
      </c>
      <c r="H1998" t="s">
        <v>4119</v>
      </c>
      <c r="I1998" t="s">
        <v>5516</v>
      </c>
      <c r="J1998" s="5" t="e">
        <f t="shared" si="63"/>
        <v>#VALUE!</v>
      </c>
      <c r="K1998" s="5">
        <f t="shared" si="64"/>
        <v>0.56089966748370312</v>
      </c>
    </row>
    <row r="1999" spans="1:11" x14ac:dyDescent="0.25">
      <c r="A1999" t="s">
        <v>1995</v>
      </c>
      <c r="B1999" s="5">
        <v>0.81003239115426695</v>
      </c>
      <c r="C1999" s="5">
        <v>-0.62823356479841397</v>
      </c>
      <c r="D1999" s="5">
        <v>0.47074228270048601</v>
      </c>
      <c r="E1999" s="5">
        <v>-1.3345594561730401</v>
      </c>
      <c r="F1999" s="1">
        <v>0.18202057513498199</v>
      </c>
      <c r="G1999" s="1" t="s">
        <v>1384</v>
      </c>
      <c r="H1999" t="s">
        <v>4120</v>
      </c>
      <c r="I1999" t="s">
        <v>5516</v>
      </c>
      <c r="J1999" s="5" t="e">
        <f t="shared" si="63"/>
        <v>#VALUE!</v>
      </c>
      <c r="K1999" s="5">
        <f t="shared" si="64"/>
        <v>0.64696807800685274</v>
      </c>
    </row>
    <row r="2000" spans="1:11" x14ac:dyDescent="0.25">
      <c r="A2000" t="s">
        <v>1996</v>
      </c>
      <c r="B2000" s="5">
        <v>4.4300432422695497</v>
      </c>
      <c r="C2000" s="5">
        <v>-0.87268903734113301</v>
      </c>
      <c r="D2000" s="5">
        <v>0.58701951212862502</v>
      </c>
      <c r="E2000" s="5">
        <v>-1.48664400298489</v>
      </c>
      <c r="F2000" s="1">
        <v>0.13710885949972901</v>
      </c>
      <c r="G2000" s="1" t="s">
        <v>1384</v>
      </c>
      <c r="H2000" t="s">
        <v>4121</v>
      </c>
      <c r="I2000" t="s">
        <v>4260</v>
      </c>
      <c r="J2000" s="5" t="e">
        <f t="shared" si="63"/>
        <v>#VALUE!</v>
      </c>
      <c r="K2000" s="5">
        <f t="shared" si="64"/>
        <v>0.54612797418953418</v>
      </c>
    </row>
    <row r="2001" spans="1:11" x14ac:dyDescent="0.25">
      <c r="A2001" t="s">
        <v>1997</v>
      </c>
      <c r="B2001" s="5">
        <v>4.5190165001008298</v>
      </c>
      <c r="C2001" s="5">
        <v>-0.94657325071764797</v>
      </c>
      <c r="D2001" s="5">
        <v>0.58736662494330105</v>
      </c>
      <c r="E2001" s="5">
        <v>-1.6115543691455401</v>
      </c>
      <c r="F2001" s="1">
        <v>0.107058947075251</v>
      </c>
      <c r="G2001" s="1" t="s">
        <v>1384</v>
      </c>
      <c r="H2001" t="s">
        <v>4122</v>
      </c>
      <c r="I2001" t="s">
        <v>4765</v>
      </c>
      <c r="J2001" s="5" t="e">
        <f t="shared" si="63"/>
        <v>#VALUE!</v>
      </c>
      <c r="K2001" s="5">
        <f t="shared" si="64"/>
        <v>0.51886342541871167</v>
      </c>
    </row>
    <row r="2002" spans="1:11" x14ac:dyDescent="0.25">
      <c r="A2002" t="s">
        <v>1998</v>
      </c>
      <c r="B2002" s="5">
        <v>3.2566722298427599</v>
      </c>
      <c r="C2002" s="5">
        <v>-0.41642254240232601</v>
      </c>
      <c r="D2002" s="5">
        <v>0.58736341654702795</v>
      </c>
      <c r="E2002" s="5">
        <v>-0.70896915039478603</v>
      </c>
      <c r="F2002" s="1">
        <v>0.47834362110315198</v>
      </c>
      <c r="G2002" s="1" t="s">
        <v>1384</v>
      </c>
      <c r="H2002" t="s">
        <v>4123</v>
      </c>
      <c r="I2002" t="s">
        <v>4567</v>
      </c>
      <c r="J2002" s="5" t="e">
        <f t="shared" si="63"/>
        <v>#VALUE!</v>
      </c>
      <c r="K2002" s="5">
        <f t="shared" si="64"/>
        <v>0.7492803164653149</v>
      </c>
    </row>
    <row r="2003" spans="1:11" x14ac:dyDescent="0.25">
      <c r="A2003" t="s">
        <v>1999</v>
      </c>
      <c r="B2003" s="5">
        <v>1.83864224015585</v>
      </c>
      <c r="C2003" s="5">
        <v>-0.85052342044011797</v>
      </c>
      <c r="D2003" s="5">
        <v>0.55249325156234297</v>
      </c>
      <c r="E2003" s="5">
        <v>-1.5394277089086701</v>
      </c>
      <c r="F2003" s="1">
        <v>0.123699913763566</v>
      </c>
      <c r="G2003" s="1" t="s">
        <v>1384</v>
      </c>
      <c r="H2003" t="s">
        <v>4124</v>
      </c>
      <c r="I2003" t="s">
        <v>5517</v>
      </c>
      <c r="J2003" s="5" t="e">
        <f t="shared" si="63"/>
        <v>#VALUE!</v>
      </c>
      <c r="K2003" s="5">
        <f t="shared" si="64"/>
        <v>0.55458349253352124</v>
      </c>
    </row>
    <row r="2004" spans="1:11" x14ac:dyDescent="0.25">
      <c r="A2004" t="s">
        <v>2000</v>
      </c>
      <c r="B2004" s="5">
        <v>3.5045029091485902</v>
      </c>
      <c r="C2004" s="5">
        <v>0.26295092748406401</v>
      </c>
      <c r="D2004" s="5">
        <v>0.58708475870265098</v>
      </c>
      <c r="E2004" s="5">
        <v>0.44789261445849399</v>
      </c>
      <c r="F2004" s="1">
        <v>0.65423069880123597</v>
      </c>
      <c r="G2004" s="1" t="s">
        <v>1384</v>
      </c>
      <c r="H2004" t="s">
        <v>4125</v>
      </c>
      <c r="I2004" t="s">
        <v>5518</v>
      </c>
      <c r="J2004" s="5" t="e">
        <f t="shared" si="63"/>
        <v>#VALUE!</v>
      </c>
      <c r="K2004" s="5">
        <f t="shared" si="64"/>
        <v>1.1999305666695186</v>
      </c>
    </row>
    <row r="2005" spans="1:11" x14ac:dyDescent="0.25">
      <c r="A2005" t="s">
        <v>2001</v>
      </c>
      <c r="B2005" s="5">
        <v>0.56506089728166797</v>
      </c>
      <c r="C2005" s="5">
        <v>-0.13646333921602899</v>
      </c>
      <c r="D2005" s="5">
        <v>0.43367008127148499</v>
      </c>
      <c r="E2005" s="5">
        <v>-0.31467086411848</v>
      </c>
      <c r="F2005" s="1">
        <v>0.75301156831224603</v>
      </c>
      <c r="G2005" s="1" t="s">
        <v>1384</v>
      </c>
      <c r="H2005" t="s">
        <v>4126</v>
      </c>
      <c r="I2005" t="s">
        <v>4396</v>
      </c>
      <c r="J2005" s="5" t="e">
        <f t="shared" si="63"/>
        <v>#VALUE!</v>
      </c>
      <c r="K2005" s="5">
        <f t="shared" si="64"/>
        <v>0.90974660087329307</v>
      </c>
    </row>
    <row r="2006" spans="1:11" x14ac:dyDescent="0.25">
      <c r="A2006" t="s">
        <v>2002</v>
      </c>
      <c r="B2006" s="5">
        <v>1.27023092013997</v>
      </c>
      <c r="C2006" s="5">
        <v>-7.1925595109549198E-2</v>
      </c>
      <c r="D2006" s="5">
        <v>0.549703102448869</v>
      </c>
      <c r="E2006" s="5">
        <v>-0.13084444091570199</v>
      </c>
      <c r="F2006" s="1">
        <v>0.89589836640985998</v>
      </c>
      <c r="G2006" s="1" t="s">
        <v>1384</v>
      </c>
      <c r="H2006" t="s">
        <v>4127</v>
      </c>
      <c r="I2006" t="s">
        <v>4346</v>
      </c>
      <c r="J2006" s="5" t="e">
        <f t="shared" si="63"/>
        <v>#VALUE!</v>
      </c>
      <c r="K2006" s="5">
        <f t="shared" si="64"/>
        <v>0.95136734044820459</v>
      </c>
    </row>
    <row r="2007" spans="1:11" x14ac:dyDescent="0.25">
      <c r="A2007" t="s">
        <v>2003</v>
      </c>
      <c r="B2007" s="5">
        <v>0.87318473807651498</v>
      </c>
      <c r="C2007" s="5">
        <v>-9.35783685061536E-2</v>
      </c>
      <c r="D2007" s="5">
        <v>0.47826434190581502</v>
      </c>
      <c r="E2007" s="5">
        <v>-0.19566244084444401</v>
      </c>
      <c r="F2007" s="1">
        <v>0.84487438398618697</v>
      </c>
      <c r="G2007" s="1" t="s">
        <v>1384</v>
      </c>
      <c r="H2007" t="s">
        <v>4128</v>
      </c>
      <c r="I2007" t="s">
        <v>4258</v>
      </c>
      <c r="J2007" s="5" t="e">
        <f t="shared" si="63"/>
        <v>#VALUE!</v>
      </c>
      <c r="K2007" s="5">
        <f t="shared" si="64"/>
        <v>0.93719530469323498</v>
      </c>
    </row>
    <row r="2008" spans="1:11" x14ac:dyDescent="0.25">
      <c r="A2008" t="s">
        <v>2004</v>
      </c>
      <c r="B2008" s="5">
        <v>0</v>
      </c>
      <c r="C2008" s="5" t="s">
        <v>1384</v>
      </c>
      <c r="D2008" s="5" t="s">
        <v>1384</v>
      </c>
      <c r="E2008" s="5" t="s">
        <v>1384</v>
      </c>
      <c r="F2008" s="1" t="s">
        <v>1384</v>
      </c>
      <c r="G2008" s="1" t="s">
        <v>1384</v>
      </c>
      <c r="H2008" t="s">
        <v>4129</v>
      </c>
      <c r="I2008" t="s">
        <v>4260</v>
      </c>
      <c r="J2008" s="5" t="e">
        <f t="shared" si="63"/>
        <v>#VALUE!</v>
      </c>
      <c r="K2008" s="5" t="e">
        <f t="shared" si="64"/>
        <v>#VALUE!</v>
      </c>
    </row>
    <row r="2009" spans="1:11" x14ac:dyDescent="0.25">
      <c r="A2009" t="s">
        <v>2005</v>
      </c>
      <c r="B2009" s="5">
        <v>2.6242885274408998</v>
      </c>
      <c r="C2009" s="5">
        <v>-1.0119129828158999</v>
      </c>
      <c r="D2009" s="5">
        <v>0.58398323483902603</v>
      </c>
      <c r="E2009" s="5">
        <v>-1.7327774539535099</v>
      </c>
      <c r="F2009" s="1">
        <v>8.3135231661344705E-2</v>
      </c>
      <c r="G2009" s="1" t="s">
        <v>1384</v>
      </c>
      <c r="H2009" t="s">
        <v>4130</v>
      </c>
      <c r="I2009" t="s">
        <v>4359</v>
      </c>
      <c r="J2009" s="5" t="e">
        <f t="shared" si="63"/>
        <v>#VALUE!</v>
      </c>
      <c r="K2009" s="5">
        <f t="shared" si="64"/>
        <v>0.49588827432337979</v>
      </c>
    </row>
    <row r="2010" spans="1:11" x14ac:dyDescent="0.25">
      <c r="A2010" t="s">
        <v>2006</v>
      </c>
      <c r="B2010" s="5">
        <v>1.1946507973865601</v>
      </c>
      <c r="C2010" s="5">
        <v>1.9273342970707898E-2</v>
      </c>
      <c r="D2010" s="5">
        <v>0.51537667628961004</v>
      </c>
      <c r="E2010" s="5">
        <v>3.7396614665343303E-2</v>
      </c>
      <c r="F2010" s="1">
        <v>0.970168771890074</v>
      </c>
      <c r="G2010" s="1" t="s">
        <v>1384</v>
      </c>
      <c r="H2010" t="s">
        <v>4131</v>
      </c>
      <c r="I2010" t="s">
        <v>4926</v>
      </c>
      <c r="J2010" s="5" t="e">
        <f t="shared" si="63"/>
        <v>#VALUE!</v>
      </c>
      <c r="K2010" s="5">
        <f t="shared" si="64"/>
        <v>1.0134488970004096</v>
      </c>
    </row>
    <row r="2011" spans="1:11" x14ac:dyDescent="0.25">
      <c r="A2011" t="s">
        <v>2007</v>
      </c>
      <c r="B2011" s="5">
        <v>3.9718648828469498</v>
      </c>
      <c r="C2011" s="5">
        <v>-0.56227113055528299</v>
      </c>
      <c r="D2011" s="5">
        <v>0.58354077874268695</v>
      </c>
      <c r="E2011" s="5">
        <v>-0.96355070808721799</v>
      </c>
      <c r="F2011" s="1">
        <v>0.33527122973587598</v>
      </c>
      <c r="G2011" s="1" t="s">
        <v>1384</v>
      </c>
      <c r="H2011" t="s">
        <v>4132</v>
      </c>
      <c r="I2011" t="s">
        <v>4260</v>
      </c>
      <c r="J2011" s="5" t="e">
        <f t="shared" si="63"/>
        <v>#VALUE!</v>
      </c>
      <c r="K2011" s="5">
        <f t="shared" si="64"/>
        <v>0.67723520168183604</v>
      </c>
    </row>
    <row r="2012" spans="1:11" x14ac:dyDescent="0.25">
      <c r="A2012" t="s">
        <v>2008</v>
      </c>
      <c r="B2012" s="5">
        <v>2.1831630520099199</v>
      </c>
      <c r="C2012" s="5">
        <v>0.25692354107594201</v>
      </c>
      <c r="D2012" s="5">
        <v>0.56907054235147803</v>
      </c>
      <c r="E2012" s="5">
        <v>0.45147924897728597</v>
      </c>
      <c r="F2012" s="1">
        <v>0.651644177608519</v>
      </c>
      <c r="G2012" s="1" t="s">
        <v>1384</v>
      </c>
      <c r="H2012" t="s">
        <v>4133</v>
      </c>
      <c r="I2012" t="s">
        <v>5519</v>
      </c>
      <c r="J2012" s="5" t="e">
        <f t="shared" si="63"/>
        <v>#VALUE!</v>
      </c>
      <c r="K2012" s="5">
        <f t="shared" si="64"/>
        <v>1.1949278752423356</v>
      </c>
    </row>
    <row r="2013" spans="1:11" x14ac:dyDescent="0.25">
      <c r="A2013" t="s">
        <v>2009</v>
      </c>
      <c r="B2013" s="5">
        <v>0.95681262598849603</v>
      </c>
      <c r="C2013" s="5">
        <v>-0.40267832870708697</v>
      </c>
      <c r="D2013" s="5">
        <v>0.50511008540989999</v>
      </c>
      <c r="E2013" s="5">
        <v>-0.79720904479725796</v>
      </c>
      <c r="F2013" s="1">
        <v>0.42532963392689799</v>
      </c>
      <c r="G2013" s="1" t="s">
        <v>1384</v>
      </c>
      <c r="H2013" t="s">
        <v>4134</v>
      </c>
      <c r="I2013" t="s">
        <v>5520</v>
      </c>
      <c r="J2013" s="5" t="e">
        <f t="shared" si="63"/>
        <v>#VALUE!</v>
      </c>
      <c r="K2013" s="5">
        <f t="shared" si="64"/>
        <v>0.75645264271971602</v>
      </c>
    </row>
    <row r="2014" spans="1:11" x14ac:dyDescent="0.25">
      <c r="A2014" t="s">
        <v>2010</v>
      </c>
      <c r="B2014" s="5">
        <v>3.0610458446375701</v>
      </c>
      <c r="C2014" s="5">
        <v>0.45749760870411099</v>
      </c>
      <c r="D2014" s="5">
        <v>0.58738535157910199</v>
      </c>
      <c r="E2014" s="5">
        <v>0.77887132778199897</v>
      </c>
      <c r="F2014" s="1">
        <v>0.43605551537169901</v>
      </c>
      <c r="G2014" s="1" t="s">
        <v>1384</v>
      </c>
      <c r="H2014" t="s">
        <v>4135</v>
      </c>
      <c r="I2014" t="s">
        <v>5521</v>
      </c>
      <c r="J2014" s="5" t="e">
        <f t="shared" si="63"/>
        <v>#VALUE!</v>
      </c>
      <c r="K2014" s="5">
        <f t="shared" si="64"/>
        <v>1.3731579738361974</v>
      </c>
    </row>
    <row r="2015" spans="1:11" x14ac:dyDescent="0.25">
      <c r="A2015" t="s">
        <v>2011</v>
      </c>
      <c r="B2015" s="5">
        <v>3.5899628176295999</v>
      </c>
      <c r="C2015" s="5">
        <v>-0.18013188390708701</v>
      </c>
      <c r="D2015" s="5">
        <v>0.585852933299157</v>
      </c>
      <c r="E2015" s="5">
        <v>-0.30746945806466702</v>
      </c>
      <c r="F2015" s="1">
        <v>0.758486066768011</v>
      </c>
      <c r="G2015" s="1" t="s">
        <v>1384</v>
      </c>
      <c r="H2015" t="s">
        <v>4136</v>
      </c>
      <c r="I2015" t="s">
        <v>4342</v>
      </c>
      <c r="J2015" s="5" t="e">
        <f t="shared" si="63"/>
        <v>#VALUE!</v>
      </c>
      <c r="K2015" s="5">
        <f t="shared" si="64"/>
        <v>0.88262230772113326</v>
      </c>
    </row>
    <row r="2016" spans="1:11" x14ac:dyDescent="0.25">
      <c r="A2016" t="s">
        <v>2012</v>
      </c>
      <c r="B2016" s="5">
        <v>3.7634808265523101</v>
      </c>
      <c r="C2016" s="5">
        <v>-0.30003975842021102</v>
      </c>
      <c r="D2016" s="5">
        <v>0.58713752728648205</v>
      </c>
      <c r="E2016" s="5">
        <v>-0.51102125903427897</v>
      </c>
      <c r="F2016" s="1">
        <v>0.60933617072113</v>
      </c>
      <c r="G2016" s="1" t="s">
        <v>1384</v>
      </c>
      <c r="H2016" t="s">
        <v>4137</v>
      </c>
      <c r="I2016" t="s">
        <v>4260</v>
      </c>
      <c r="J2016" s="5" t="e">
        <f t="shared" si="63"/>
        <v>#VALUE!</v>
      </c>
      <c r="K2016" s="5">
        <f t="shared" si="64"/>
        <v>0.81223001225828262</v>
      </c>
    </row>
    <row r="2017" spans="1:11" x14ac:dyDescent="0.25">
      <c r="A2017" t="s">
        <v>2013</v>
      </c>
      <c r="B2017" s="5">
        <v>2.7663416836399501</v>
      </c>
      <c r="C2017" s="5">
        <v>6.79133712779005E-3</v>
      </c>
      <c r="D2017" s="5">
        <v>0.58730778393772798</v>
      </c>
      <c r="E2017" s="5">
        <v>1.15635060755642E-2</v>
      </c>
      <c r="F2017" s="1">
        <v>0.99077386264567202</v>
      </c>
      <c r="G2017" s="1" t="s">
        <v>1384</v>
      </c>
      <c r="H2017" t="s">
        <v>4138</v>
      </c>
      <c r="I2017" t="s">
        <v>4357</v>
      </c>
      <c r="J2017" s="5" t="e">
        <f t="shared" si="63"/>
        <v>#VALUE!</v>
      </c>
      <c r="K2017" s="5">
        <f t="shared" si="64"/>
        <v>1.004718493377901</v>
      </c>
    </row>
    <row r="2018" spans="1:11" x14ac:dyDescent="0.25">
      <c r="A2018" t="s">
        <v>2014</v>
      </c>
      <c r="B2018" s="5">
        <v>1.07366135122324</v>
      </c>
      <c r="C2018" s="5">
        <v>6.3258400419859306E-2</v>
      </c>
      <c r="D2018" s="5">
        <v>0.51712474125910501</v>
      </c>
      <c r="E2018" s="5">
        <v>0.122327158947832</v>
      </c>
      <c r="F2018" s="1">
        <v>0.90263992378530999</v>
      </c>
      <c r="G2018" s="1" t="s">
        <v>1384</v>
      </c>
      <c r="H2018" t="s">
        <v>4139</v>
      </c>
      <c r="I2018" t="s">
        <v>4260</v>
      </c>
      <c r="J2018" s="5" t="e">
        <f t="shared" si="63"/>
        <v>#VALUE!</v>
      </c>
      <c r="K2018" s="5">
        <f t="shared" si="64"/>
        <v>1.0448228838339582</v>
      </c>
    </row>
    <row r="2019" spans="1:11" x14ac:dyDescent="0.25">
      <c r="A2019" t="s">
        <v>2015</v>
      </c>
      <c r="B2019" s="5">
        <v>3.6143701018506502</v>
      </c>
      <c r="C2019" s="5">
        <v>0.51484378834397504</v>
      </c>
      <c r="D2019" s="5">
        <v>0.58649326328766405</v>
      </c>
      <c r="E2019" s="5">
        <v>0.87783410410880303</v>
      </c>
      <c r="F2019" s="1">
        <v>0.38003375384585097</v>
      </c>
      <c r="G2019" s="1" t="s">
        <v>1384</v>
      </c>
      <c r="H2019" t="s">
        <v>4140</v>
      </c>
      <c r="I2019" t="s">
        <v>4567</v>
      </c>
      <c r="J2019" s="5" t="e">
        <f t="shared" si="63"/>
        <v>#VALUE!</v>
      </c>
      <c r="K2019" s="5">
        <f t="shared" si="64"/>
        <v>1.4288394199632064</v>
      </c>
    </row>
    <row r="2020" spans="1:11" x14ac:dyDescent="0.25">
      <c r="A2020" t="s">
        <v>2016</v>
      </c>
      <c r="B2020" s="5">
        <v>2.4749520727436098</v>
      </c>
      <c r="C2020" s="5">
        <v>0.477500200605814</v>
      </c>
      <c r="D2020" s="5">
        <v>0.58450993775552196</v>
      </c>
      <c r="E2020" s="5">
        <v>0.816924007210864</v>
      </c>
      <c r="F2020" s="1">
        <v>0.41397185731715302</v>
      </c>
      <c r="G2020" s="1" t="s">
        <v>1384</v>
      </c>
      <c r="H2020" t="s">
        <v>4141</v>
      </c>
      <c r="I2020" t="s">
        <v>4403</v>
      </c>
      <c r="J2020" s="5" t="e">
        <f t="shared" si="63"/>
        <v>#VALUE!</v>
      </c>
      <c r="K2020" s="5">
        <f t="shared" si="64"/>
        <v>1.3923290462339346</v>
      </c>
    </row>
    <row r="2021" spans="1:11" x14ac:dyDescent="0.25">
      <c r="A2021" t="s">
        <v>2017</v>
      </c>
      <c r="B2021" s="5">
        <v>2.4605971559377999</v>
      </c>
      <c r="C2021" s="5">
        <v>-8.0910926981458603E-2</v>
      </c>
      <c r="D2021" s="5">
        <v>0.58620798556012799</v>
      </c>
      <c r="E2021" s="5">
        <v>-0.138024266087313</v>
      </c>
      <c r="F2021" s="1">
        <v>0.89022123952874199</v>
      </c>
      <c r="G2021" s="1" t="s">
        <v>1384</v>
      </c>
      <c r="H2021" t="s">
        <v>4142</v>
      </c>
      <c r="I2021" t="s">
        <v>4260</v>
      </c>
      <c r="J2021" s="5" t="e">
        <f t="shared" si="63"/>
        <v>#VALUE!</v>
      </c>
      <c r="K2021" s="5">
        <f t="shared" si="64"/>
        <v>0.94546048835217589</v>
      </c>
    </row>
    <row r="2022" spans="1:11" x14ac:dyDescent="0.25">
      <c r="A2022" t="s">
        <v>2018</v>
      </c>
      <c r="B2022" s="5">
        <v>0.99142810701406503</v>
      </c>
      <c r="C2022" s="5">
        <v>0.42820000527582303</v>
      </c>
      <c r="D2022" s="5">
        <v>0.50972724313086304</v>
      </c>
      <c r="E2022" s="5">
        <v>0.84005713064445797</v>
      </c>
      <c r="F2022" s="1">
        <v>0.40087635484435302</v>
      </c>
      <c r="G2022" s="1" t="s">
        <v>1384</v>
      </c>
      <c r="H2022" t="s">
        <v>4143</v>
      </c>
      <c r="I2022" t="s">
        <v>4260</v>
      </c>
      <c r="J2022" s="5" t="e">
        <f t="shared" si="63"/>
        <v>#VALUE!</v>
      </c>
      <c r="K2022" s="5">
        <f t="shared" si="64"/>
        <v>1.345553733868204</v>
      </c>
    </row>
    <row r="2023" spans="1:11" x14ac:dyDescent="0.25">
      <c r="A2023" t="s">
        <v>2019</v>
      </c>
      <c r="B2023" s="5">
        <v>3.9669299590472198</v>
      </c>
      <c r="C2023" s="5">
        <v>-1.06650325658626</v>
      </c>
      <c r="D2023" s="5">
        <v>0.58618933335124701</v>
      </c>
      <c r="E2023" s="5">
        <v>-1.8193835948686601</v>
      </c>
      <c r="F2023" s="1">
        <v>6.8852927769264494E-2</v>
      </c>
      <c r="G2023" s="1" t="s">
        <v>1384</v>
      </c>
      <c r="H2023" t="s">
        <v>4144</v>
      </c>
      <c r="I2023" t="s">
        <v>5522</v>
      </c>
      <c r="J2023" s="5" t="e">
        <f t="shared" si="63"/>
        <v>#VALUE!</v>
      </c>
      <c r="K2023" s="5">
        <f t="shared" si="64"/>
        <v>0.47747488115274045</v>
      </c>
    </row>
    <row r="2024" spans="1:11" x14ac:dyDescent="0.25">
      <c r="A2024" t="s">
        <v>2020</v>
      </c>
      <c r="B2024" s="5">
        <v>3.2537004226213599</v>
      </c>
      <c r="C2024" s="5">
        <v>0.311574326678356</v>
      </c>
      <c r="D2024" s="5">
        <v>0.58656113588738601</v>
      </c>
      <c r="E2024" s="5">
        <v>0.531188153485463</v>
      </c>
      <c r="F2024" s="1">
        <v>0.59528840138497996</v>
      </c>
      <c r="G2024" s="1" t="s">
        <v>1384</v>
      </c>
      <c r="H2024" t="s">
        <v>4145</v>
      </c>
      <c r="I2024" t="s">
        <v>5523</v>
      </c>
      <c r="J2024" s="5" t="e">
        <f t="shared" si="63"/>
        <v>#VALUE!</v>
      </c>
      <c r="K2024" s="5">
        <f t="shared" si="64"/>
        <v>1.2410612570850319</v>
      </c>
    </row>
    <row r="2025" spans="1:11" x14ac:dyDescent="0.25">
      <c r="A2025" t="s">
        <v>2021</v>
      </c>
      <c r="B2025" s="5">
        <v>0.55976644392504205</v>
      </c>
      <c r="C2025" s="5">
        <v>-0.42721927265674298</v>
      </c>
      <c r="D2025" s="5">
        <v>0.43441510811267903</v>
      </c>
      <c r="E2025" s="5">
        <v>-0.98343557735089304</v>
      </c>
      <c r="F2025" s="1">
        <v>0.32539310746715999</v>
      </c>
      <c r="G2025" s="1" t="s">
        <v>1384</v>
      </c>
      <c r="H2025" t="s">
        <v>4146</v>
      </c>
      <c r="I2025" t="s">
        <v>5524</v>
      </c>
      <c r="J2025" s="5" t="e">
        <f t="shared" si="63"/>
        <v>#VALUE!</v>
      </c>
      <c r="K2025" s="5">
        <f t="shared" si="64"/>
        <v>0.74369383992122018</v>
      </c>
    </row>
    <row r="2026" spans="1:11" x14ac:dyDescent="0.25">
      <c r="A2026" t="s">
        <v>2022</v>
      </c>
      <c r="B2026" s="5">
        <v>0.204232582140393</v>
      </c>
      <c r="C2026" s="5">
        <v>-9.8907231536928902E-2</v>
      </c>
      <c r="D2026" s="5">
        <v>0.31276339594304697</v>
      </c>
      <c r="E2026" s="5">
        <v>-0.31623659552200201</v>
      </c>
      <c r="F2026" s="1">
        <v>0.751822932714443</v>
      </c>
      <c r="G2026" s="1" t="s">
        <v>1384</v>
      </c>
      <c r="H2026" t="s">
        <v>4147</v>
      </c>
      <c r="I2026" t="s">
        <v>5525</v>
      </c>
      <c r="J2026" s="5" t="e">
        <f t="shared" si="63"/>
        <v>#VALUE!</v>
      </c>
      <c r="K2026" s="5">
        <f t="shared" si="64"/>
        <v>0.93373998451889961</v>
      </c>
    </row>
    <row r="2027" spans="1:11" x14ac:dyDescent="0.25">
      <c r="A2027" t="s">
        <v>2023</v>
      </c>
      <c r="B2027" s="5">
        <v>3.88486467972213</v>
      </c>
      <c r="C2027" s="5">
        <v>-0.57034335575554695</v>
      </c>
      <c r="D2027" s="5">
        <v>0.5870300477225</v>
      </c>
      <c r="E2027" s="5">
        <v>-0.97157438187075196</v>
      </c>
      <c r="F2027" s="1">
        <v>0.33126233237295799</v>
      </c>
      <c r="G2027" s="1" t="s">
        <v>1384</v>
      </c>
      <c r="H2027" t="s">
        <v>4148</v>
      </c>
      <c r="I2027" t="s">
        <v>5526</v>
      </c>
      <c r="J2027" s="5" t="e">
        <f t="shared" si="63"/>
        <v>#VALUE!</v>
      </c>
      <c r="K2027" s="5">
        <f t="shared" si="64"/>
        <v>0.67345648935792601</v>
      </c>
    </row>
    <row r="2028" spans="1:11" x14ac:dyDescent="0.25">
      <c r="A2028" t="s">
        <v>2024</v>
      </c>
      <c r="B2028" s="5">
        <v>0.64731212929267801</v>
      </c>
      <c r="C2028" s="5">
        <v>-0.19144172139888399</v>
      </c>
      <c r="D2028" s="5">
        <v>0.460295628088359</v>
      </c>
      <c r="E2028" s="5">
        <v>-0.41591036220342897</v>
      </c>
      <c r="F2028" s="1">
        <v>0.67747559669948099</v>
      </c>
      <c r="G2028" s="1" t="s">
        <v>1384</v>
      </c>
      <c r="H2028" t="s">
        <v>4149</v>
      </c>
      <c r="I2028" t="s">
        <v>5527</v>
      </c>
      <c r="J2028" s="5" t="e">
        <f t="shared" si="63"/>
        <v>#VALUE!</v>
      </c>
      <c r="K2028" s="5">
        <f t="shared" si="64"/>
        <v>0.87573014476163324</v>
      </c>
    </row>
    <row r="2029" spans="1:11" x14ac:dyDescent="0.25">
      <c r="A2029" t="s">
        <v>2025</v>
      </c>
      <c r="B2029" s="5">
        <v>3.71451333821439</v>
      </c>
      <c r="C2029" s="5">
        <v>0.72413900728056202</v>
      </c>
      <c r="D2029" s="5">
        <v>0.58403599502788095</v>
      </c>
      <c r="E2029" s="5">
        <v>1.2398876326894801</v>
      </c>
      <c r="F2029" s="1">
        <v>0.21501695885449301</v>
      </c>
      <c r="G2029" s="1" t="s">
        <v>1384</v>
      </c>
      <c r="H2029" t="s">
        <v>4150</v>
      </c>
      <c r="I2029" t="s">
        <v>4260</v>
      </c>
      <c r="J2029" s="5" t="e">
        <f t="shared" si="63"/>
        <v>#VALUE!</v>
      </c>
      <c r="K2029" s="5">
        <f t="shared" si="64"/>
        <v>1.6519144883019909</v>
      </c>
    </row>
    <row r="2030" spans="1:11" x14ac:dyDescent="0.25">
      <c r="A2030" t="s">
        <v>2026</v>
      </c>
      <c r="B2030" s="5">
        <v>2.6707285369432601</v>
      </c>
      <c r="C2030" s="5">
        <v>-0.199802790821342</v>
      </c>
      <c r="D2030" s="5">
        <v>0.58018243970463002</v>
      </c>
      <c r="E2030" s="5">
        <v>-0.344379245471581</v>
      </c>
      <c r="F2030" s="1">
        <v>0.73056109510876399</v>
      </c>
      <c r="G2030" s="1" t="s">
        <v>1384</v>
      </c>
      <c r="H2030" t="s">
        <v>4151</v>
      </c>
      <c r="I2030" t="s">
        <v>4389</v>
      </c>
      <c r="J2030" s="5" t="e">
        <f t="shared" si="63"/>
        <v>#VALUE!</v>
      </c>
      <c r="K2030" s="5">
        <f t="shared" si="64"/>
        <v>0.87066957132704714</v>
      </c>
    </row>
    <row r="2031" spans="1:11" x14ac:dyDescent="0.25">
      <c r="A2031" t="s">
        <v>2027</v>
      </c>
      <c r="B2031" s="5">
        <v>2.4545016511611402</v>
      </c>
      <c r="C2031" s="5">
        <v>-0.73928857277549598</v>
      </c>
      <c r="D2031" s="5">
        <v>0.58212215871624595</v>
      </c>
      <c r="E2031" s="5">
        <v>-1.26998871578063</v>
      </c>
      <c r="F2031" s="1">
        <v>0.20408864970401999</v>
      </c>
      <c r="G2031" s="1" t="s">
        <v>1384</v>
      </c>
      <c r="H2031" t="s">
        <v>4152</v>
      </c>
      <c r="I2031" t="s">
        <v>4260</v>
      </c>
      <c r="J2031" s="5" t="e">
        <f t="shared" si="63"/>
        <v>#VALUE!</v>
      </c>
      <c r="K2031" s="5">
        <f t="shared" si="64"/>
        <v>0.59903467772902785</v>
      </c>
    </row>
    <row r="2032" spans="1:11" x14ac:dyDescent="0.25">
      <c r="A2032" t="s">
        <v>2028</v>
      </c>
      <c r="B2032" s="5">
        <v>0</v>
      </c>
      <c r="C2032" s="5" t="s">
        <v>1384</v>
      </c>
      <c r="D2032" s="5" t="s">
        <v>1384</v>
      </c>
      <c r="E2032" s="5" t="s">
        <v>1384</v>
      </c>
      <c r="F2032" s="1" t="s">
        <v>1384</v>
      </c>
      <c r="G2032" s="1" t="s">
        <v>1384</v>
      </c>
      <c r="H2032" t="s">
        <v>4153</v>
      </c>
      <c r="I2032" t="s">
        <v>4293</v>
      </c>
      <c r="J2032" s="5" t="e">
        <f t="shared" si="63"/>
        <v>#VALUE!</v>
      </c>
      <c r="K2032" s="5" t="e">
        <f t="shared" si="64"/>
        <v>#VALUE!</v>
      </c>
    </row>
    <row r="2033" spans="1:11" x14ac:dyDescent="0.25">
      <c r="A2033" t="s">
        <v>2029</v>
      </c>
      <c r="B2033" s="5">
        <v>5.1509908545372003</v>
      </c>
      <c r="C2033" s="5">
        <v>-7.0190743447199504E-4</v>
      </c>
      <c r="D2033" s="5">
        <v>0.56864851421490004</v>
      </c>
      <c r="E2033" s="5">
        <v>-1.23434321364768E-3</v>
      </c>
      <c r="F2033" s="1">
        <v>0.99901513685718901</v>
      </c>
      <c r="G2033" s="1" t="s">
        <v>1384</v>
      </c>
      <c r="H2033" t="s">
        <v>4154</v>
      </c>
      <c r="I2033" t="s">
        <v>4342</v>
      </c>
      <c r="J2033" s="5" t="e">
        <f t="shared" si="63"/>
        <v>#VALUE!</v>
      </c>
      <c r="K2033" s="5">
        <f t="shared" si="64"/>
        <v>0.99951359317495536</v>
      </c>
    </row>
    <row r="2034" spans="1:11" x14ac:dyDescent="0.25">
      <c r="A2034" t="s">
        <v>2030</v>
      </c>
      <c r="B2034" s="5">
        <v>1.53092394562046</v>
      </c>
      <c r="C2034" s="5">
        <v>-0.495166477026873</v>
      </c>
      <c r="D2034" s="5">
        <v>0.55906000498505504</v>
      </c>
      <c r="E2034" s="5">
        <v>-0.88571257577281104</v>
      </c>
      <c r="F2034" s="1">
        <v>0.37577242991346999</v>
      </c>
      <c r="G2034" s="1" t="s">
        <v>1384</v>
      </c>
      <c r="H2034" t="s">
        <v>4155</v>
      </c>
      <c r="I2034" t="s">
        <v>5528</v>
      </c>
      <c r="J2034" s="5" t="e">
        <f t="shared" si="63"/>
        <v>#VALUE!</v>
      </c>
      <c r="K2034" s="5">
        <f t="shared" si="64"/>
        <v>0.70947980431534963</v>
      </c>
    </row>
    <row r="2035" spans="1:11" x14ac:dyDescent="0.25">
      <c r="A2035" t="s">
        <v>2031</v>
      </c>
      <c r="B2035" s="5">
        <v>1.4980945714321099</v>
      </c>
      <c r="C2035" s="5">
        <v>-5.7009321025347198E-2</v>
      </c>
      <c r="D2035" s="5">
        <v>0.550771223845131</v>
      </c>
      <c r="E2035" s="5">
        <v>-0.103508169194724</v>
      </c>
      <c r="F2035" s="1">
        <v>0.91755966624204999</v>
      </c>
      <c r="G2035" s="1" t="s">
        <v>1384</v>
      </c>
      <c r="H2035" t="s">
        <v>2368</v>
      </c>
      <c r="I2035" t="s">
        <v>4440</v>
      </c>
      <c r="J2035" s="5" t="e">
        <f t="shared" si="63"/>
        <v>#VALUE!</v>
      </c>
      <c r="K2035" s="5">
        <f t="shared" si="64"/>
        <v>0.96125471785342254</v>
      </c>
    </row>
    <row r="2036" spans="1:11" x14ac:dyDescent="0.25">
      <c r="A2036" t="s">
        <v>2032</v>
      </c>
      <c r="B2036" s="5">
        <v>2.9713404397507701</v>
      </c>
      <c r="C2036" s="5">
        <v>0.21207194265614601</v>
      </c>
      <c r="D2036" s="5">
        <v>0.587241292049964</v>
      </c>
      <c r="E2036" s="5">
        <v>0.36113254556033902</v>
      </c>
      <c r="F2036" s="1">
        <v>0.71800036478538698</v>
      </c>
      <c r="G2036" s="1" t="s">
        <v>1384</v>
      </c>
      <c r="H2036" t="s">
        <v>2806</v>
      </c>
      <c r="I2036" t="s">
        <v>4770</v>
      </c>
      <c r="J2036" s="5" t="e">
        <f t="shared" si="63"/>
        <v>#VALUE!</v>
      </c>
      <c r="K2036" s="5">
        <f t="shared" si="64"/>
        <v>1.1583505680476087</v>
      </c>
    </row>
    <row r="2037" spans="1:11" x14ac:dyDescent="0.25">
      <c r="A2037" t="s">
        <v>2033</v>
      </c>
      <c r="B2037" s="5">
        <v>1.73024963286185</v>
      </c>
      <c r="C2037" s="5">
        <v>-0.62542618863506805</v>
      </c>
      <c r="D2037" s="5">
        <v>0.56743276928031305</v>
      </c>
      <c r="E2037" s="5">
        <v>-1.1022031551478899</v>
      </c>
      <c r="F2037" s="1">
        <v>0.27037336061240502</v>
      </c>
      <c r="G2037" s="1" t="s">
        <v>1384</v>
      </c>
      <c r="H2037" t="s">
        <v>4156</v>
      </c>
      <c r="I2037" t="s">
        <v>4730</v>
      </c>
      <c r="J2037" s="5" t="e">
        <f t="shared" si="63"/>
        <v>#VALUE!</v>
      </c>
      <c r="K2037" s="5">
        <f t="shared" si="64"/>
        <v>0.64822825498870651</v>
      </c>
    </row>
    <row r="2038" spans="1:11" x14ac:dyDescent="0.25">
      <c r="A2038" t="s">
        <v>2034</v>
      </c>
      <c r="B2038" s="5">
        <v>2.3787234412855298</v>
      </c>
      <c r="C2038" s="5">
        <v>-0.233824696833382</v>
      </c>
      <c r="D2038" s="5">
        <v>0.58335356123972704</v>
      </c>
      <c r="E2038" s="5">
        <v>-0.40082843813701002</v>
      </c>
      <c r="F2038" s="1">
        <v>0.68854643987901898</v>
      </c>
      <c r="G2038" s="1" t="s">
        <v>1384</v>
      </c>
      <c r="H2038" t="s">
        <v>4157</v>
      </c>
      <c r="I2038" t="s">
        <v>4935</v>
      </c>
      <c r="J2038" s="5" t="e">
        <f t="shared" si="63"/>
        <v>#VALUE!</v>
      </c>
      <c r="K2038" s="5">
        <f t="shared" si="64"/>
        <v>0.8503774839163224</v>
      </c>
    </row>
    <row r="2039" spans="1:11" x14ac:dyDescent="0.25">
      <c r="A2039" t="s">
        <v>2035</v>
      </c>
      <c r="B2039" s="5">
        <v>2.3177878668672198</v>
      </c>
      <c r="C2039" s="5">
        <v>-1.17044401897668</v>
      </c>
      <c r="D2039" s="5">
        <v>0.576893636072358</v>
      </c>
      <c r="E2039" s="5">
        <v>-2.0288731679298202</v>
      </c>
      <c r="F2039" s="1">
        <v>4.2471210368638899E-2</v>
      </c>
      <c r="G2039" s="1" t="s">
        <v>1384</v>
      </c>
      <c r="H2039" t="s">
        <v>4158</v>
      </c>
      <c r="I2039" t="s">
        <v>5529</v>
      </c>
      <c r="J2039" s="5" t="e">
        <f t="shared" si="63"/>
        <v>#VALUE!</v>
      </c>
      <c r="K2039" s="5">
        <f t="shared" si="64"/>
        <v>0.44428458185051417</v>
      </c>
    </row>
    <row r="2040" spans="1:11" x14ac:dyDescent="0.25">
      <c r="A2040" t="s">
        <v>2036</v>
      </c>
      <c r="B2040" s="5">
        <v>4.6494608167198397</v>
      </c>
      <c r="C2040" s="5">
        <v>-1.06666724206643</v>
      </c>
      <c r="D2040" s="5">
        <v>0.58257349563590299</v>
      </c>
      <c r="E2040" s="5">
        <v>-1.8309573814409801</v>
      </c>
      <c r="F2040" s="1">
        <v>6.7106904532267905E-2</v>
      </c>
      <c r="G2040" s="1" t="s">
        <v>1384</v>
      </c>
      <c r="H2040" t="s">
        <v>4159</v>
      </c>
      <c r="I2040" t="s">
        <v>4260</v>
      </c>
      <c r="J2040" s="5" t="e">
        <f t="shared" si="63"/>
        <v>#VALUE!</v>
      </c>
      <c r="K2040" s="5">
        <f t="shared" si="64"/>
        <v>0.47742061154229781</v>
      </c>
    </row>
    <row r="2041" spans="1:11" x14ac:dyDescent="0.25">
      <c r="A2041" t="s">
        <v>2037</v>
      </c>
      <c r="B2041" s="5">
        <v>2.4861800994441698</v>
      </c>
      <c r="C2041" s="5">
        <v>-1.4865878418495599</v>
      </c>
      <c r="D2041" s="5">
        <v>0.57344644478640205</v>
      </c>
      <c r="E2041" s="5">
        <v>-2.5923743278298299</v>
      </c>
      <c r="F2041" s="1">
        <v>9.5315998304999205E-3</v>
      </c>
      <c r="G2041" s="1" t="s">
        <v>1384</v>
      </c>
      <c r="H2041" t="s">
        <v>4160</v>
      </c>
      <c r="I2041" t="s">
        <v>5530</v>
      </c>
      <c r="J2041" s="5" t="e">
        <f t="shared" si="63"/>
        <v>#VALUE!</v>
      </c>
      <c r="K2041" s="5">
        <f t="shared" si="64"/>
        <v>0.35685556059862056</v>
      </c>
    </row>
    <row r="2042" spans="1:11" x14ac:dyDescent="0.25">
      <c r="A2042" t="s">
        <v>2038</v>
      </c>
      <c r="B2042" s="5">
        <v>2.0755165364885699</v>
      </c>
      <c r="C2042" s="5">
        <v>0.148337922280012</v>
      </c>
      <c r="D2042" s="5">
        <v>0.57628622999999302</v>
      </c>
      <c r="E2042" s="5">
        <v>0.25740320444584203</v>
      </c>
      <c r="F2042" s="1">
        <v>0.796867529420345</v>
      </c>
      <c r="G2042" s="1" t="s">
        <v>1384</v>
      </c>
      <c r="H2042" t="s">
        <v>4161</v>
      </c>
      <c r="I2042" t="s">
        <v>4260</v>
      </c>
      <c r="J2042" s="5" t="e">
        <f t="shared" si="63"/>
        <v>#VALUE!</v>
      </c>
      <c r="K2042" s="5">
        <f t="shared" si="64"/>
        <v>1.1082919125416844</v>
      </c>
    </row>
    <row r="2043" spans="1:11" x14ac:dyDescent="0.25">
      <c r="A2043" t="s">
        <v>2039</v>
      </c>
      <c r="B2043" s="5">
        <v>4.6261158260692499</v>
      </c>
      <c r="C2043" s="5">
        <v>0.26999636345127898</v>
      </c>
      <c r="D2043" s="5">
        <v>0.584440170474127</v>
      </c>
      <c r="E2043" s="5">
        <v>0.46197434244166502</v>
      </c>
      <c r="F2043" s="1">
        <v>0.64409972008263505</v>
      </c>
      <c r="G2043" s="1" t="s">
        <v>1384</v>
      </c>
      <c r="H2043" t="s">
        <v>4162</v>
      </c>
      <c r="I2043" t="s">
        <v>4260</v>
      </c>
      <c r="J2043" s="5" t="e">
        <f t="shared" si="63"/>
        <v>#VALUE!</v>
      </c>
      <c r="K2043" s="5">
        <f t="shared" si="64"/>
        <v>1.2058047882588203</v>
      </c>
    </row>
    <row r="2044" spans="1:11" x14ac:dyDescent="0.25">
      <c r="A2044" t="s">
        <v>2040</v>
      </c>
      <c r="B2044" s="5">
        <v>0.30398031334355502</v>
      </c>
      <c r="C2044" s="5">
        <v>5.20112247331765E-2</v>
      </c>
      <c r="D2044" s="5">
        <v>0.350778799819568</v>
      </c>
      <c r="E2044" s="5">
        <v>0.148273569440143</v>
      </c>
      <c r="F2044" s="1">
        <v>0.88212687330774697</v>
      </c>
      <c r="G2044" s="1" t="s">
        <v>1384</v>
      </c>
      <c r="H2044" t="s">
        <v>4163</v>
      </c>
      <c r="I2044" t="s">
        <v>4260</v>
      </c>
      <c r="J2044" s="5" t="e">
        <f t="shared" si="63"/>
        <v>#VALUE!</v>
      </c>
      <c r="K2044" s="5">
        <f t="shared" si="64"/>
        <v>1.0367091669922113</v>
      </c>
    </row>
    <row r="2045" spans="1:11" x14ac:dyDescent="0.25">
      <c r="A2045" t="s">
        <v>2041</v>
      </c>
      <c r="B2045" s="5">
        <v>0.38346748032695599</v>
      </c>
      <c r="C2045" s="5">
        <v>0.27276569480889901</v>
      </c>
      <c r="D2045" s="5">
        <v>0.373560838286978</v>
      </c>
      <c r="E2045" s="5">
        <v>0.73017743524644896</v>
      </c>
      <c r="F2045" s="1">
        <v>0.46528173347658902</v>
      </c>
      <c r="G2045" s="1" t="s">
        <v>1384</v>
      </c>
      <c r="H2045" t="s">
        <v>4164</v>
      </c>
      <c r="I2045" t="s">
        <v>4260</v>
      </c>
      <c r="J2045" s="5" t="e">
        <f t="shared" si="63"/>
        <v>#VALUE!</v>
      </c>
      <c r="K2045" s="5">
        <f t="shared" si="64"/>
        <v>1.2081216188613015</v>
      </c>
    </row>
    <row r="2046" spans="1:11" x14ac:dyDescent="0.25">
      <c r="A2046" t="s">
        <v>2042</v>
      </c>
      <c r="B2046" s="5">
        <v>0</v>
      </c>
      <c r="C2046" s="5" t="s">
        <v>1384</v>
      </c>
      <c r="D2046" s="5" t="s">
        <v>1384</v>
      </c>
      <c r="E2046" s="5" t="s">
        <v>1384</v>
      </c>
      <c r="F2046" s="1" t="s">
        <v>1384</v>
      </c>
      <c r="G2046" s="1" t="s">
        <v>1384</v>
      </c>
      <c r="H2046" t="s">
        <v>4165</v>
      </c>
      <c r="I2046" t="s">
        <v>4260</v>
      </c>
      <c r="J2046" s="5" t="e">
        <f t="shared" si="63"/>
        <v>#VALUE!</v>
      </c>
      <c r="K2046" s="5" t="e">
        <f t="shared" si="64"/>
        <v>#VALUE!</v>
      </c>
    </row>
    <row r="2047" spans="1:11" x14ac:dyDescent="0.25">
      <c r="A2047" t="s">
        <v>2043</v>
      </c>
      <c r="B2047" s="5">
        <v>0.48558377139715198</v>
      </c>
      <c r="C2047" s="5">
        <v>0.21343066437960601</v>
      </c>
      <c r="D2047" s="5">
        <v>0.41602913956403598</v>
      </c>
      <c r="E2047" s="5">
        <v>0.513018546256792</v>
      </c>
      <c r="F2047" s="1">
        <v>0.60793834747078201</v>
      </c>
      <c r="G2047" s="1" t="s">
        <v>1384</v>
      </c>
      <c r="H2047" t="s">
        <v>4166</v>
      </c>
      <c r="I2047" t="s">
        <v>4260</v>
      </c>
      <c r="J2047" s="5" t="e">
        <f t="shared" si="63"/>
        <v>#VALUE!</v>
      </c>
      <c r="K2047" s="5">
        <f t="shared" si="64"/>
        <v>1.159442009691136</v>
      </c>
    </row>
    <row r="2048" spans="1:11" x14ac:dyDescent="0.25">
      <c r="A2048" t="s">
        <v>2044</v>
      </c>
      <c r="B2048" s="5">
        <v>0.77069092964758301</v>
      </c>
      <c r="C2048" s="5">
        <v>0.25315154142540103</v>
      </c>
      <c r="D2048" s="5">
        <v>0.482914510616061</v>
      </c>
      <c r="E2048" s="5">
        <v>0.524216058661091</v>
      </c>
      <c r="F2048" s="1">
        <v>0.60012827282251402</v>
      </c>
      <c r="G2048" s="1" t="s">
        <v>1384</v>
      </c>
      <c r="H2048" t="s">
        <v>4167</v>
      </c>
      <c r="I2048" t="s">
        <v>5531</v>
      </c>
      <c r="J2048" s="5" t="e">
        <f t="shared" si="63"/>
        <v>#VALUE!</v>
      </c>
      <c r="K2048" s="5">
        <f t="shared" si="64"/>
        <v>1.1918077560959792</v>
      </c>
    </row>
    <row r="2049" spans="1:11" x14ac:dyDescent="0.25">
      <c r="A2049" t="s">
        <v>2045</v>
      </c>
      <c r="B2049" s="5">
        <v>0.42105476857393198</v>
      </c>
      <c r="C2049" s="5">
        <v>-4.65380534361578E-2</v>
      </c>
      <c r="D2049" s="5">
        <v>0.38371193200225201</v>
      </c>
      <c r="E2049" s="5">
        <v>-0.121283831840509</v>
      </c>
      <c r="F2049" s="1">
        <v>0.90346622579903801</v>
      </c>
      <c r="G2049" s="1" t="s">
        <v>1384</v>
      </c>
      <c r="H2049" t="s">
        <v>4168</v>
      </c>
      <c r="I2049" t="s">
        <v>4761</v>
      </c>
      <c r="J2049" s="5" t="e">
        <f t="shared" si="63"/>
        <v>#VALUE!</v>
      </c>
      <c r="K2049" s="5">
        <f t="shared" si="64"/>
        <v>0.96825701021275046</v>
      </c>
    </row>
    <row r="2050" spans="1:11" x14ac:dyDescent="0.25">
      <c r="A2050" t="s">
        <v>2046</v>
      </c>
      <c r="B2050" s="5">
        <v>4.86629133588362</v>
      </c>
      <c r="C2050" s="5">
        <v>-0.67637355780783204</v>
      </c>
      <c r="D2050" s="5">
        <v>0.57669998218901097</v>
      </c>
      <c r="E2050" s="5">
        <v>-1.1728343656964999</v>
      </c>
      <c r="F2050" s="1">
        <v>0.240862234025849</v>
      </c>
      <c r="G2050" s="1" t="s">
        <v>1384</v>
      </c>
      <c r="H2050" t="s">
        <v>4169</v>
      </c>
      <c r="I2050" t="s">
        <v>4260</v>
      </c>
      <c r="J2050" s="5" t="e">
        <f t="shared" si="63"/>
        <v>#VALUE!</v>
      </c>
      <c r="K2050" s="5">
        <f t="shared" si="64"/>
        <v>0.62573618613956505</v>
      </c>
    </row>
    <row r="2051" spans="1:11" x14ac:dyDescent="0.25">
      <c r="A2051" t="s">
        <v>2047</v>
      </c>
      <c r="B2051" s="5">
        <v>3.28320116358337</v>
      </c>
      <c r="C2051" s="5">
        <v>-0.42886991060593499</v>
      </c>
      <c r="D2051" s="5">
        <v>0.58674844034843399</v>
      </c>
      <c r="E2051" s="5">
        <v>-0.73092637511103598</v>
      </c>
      <c r="F2051" s="1">
        <v>0.46482412485257601</v>
      </c>
      <c r="G2051" s="1" t="s">
        <v>1384</v>
      </c>
      <c r="H2051" t="s">
        <v>4170</v>
      </c>
      <c r="I2051" t="s">
        <v>5532</v>
      </c>
      <c r="J2051" s="5" t="e">
        <f t="shared" si="63"/>
        <v>#VALUE!</v>
      </c>
      <c r="K2051" s="5">
        <f t="shared" si="64"/>
        <v>0.74284344031824201</v>
      </c>
    </row>
    <row r="2052" spans="1:11" x14ac:dyDescent="0.25">
      <c r="A2052" t="s">
        <v>2048</v>
      </c>
      <c r="B2052" s="5">
        <v>5.2562989324296296</v>
      </c>
      <c r="C2052" s="5">
        <v>-0.28209729154519902</v>
      </c>
      <c r="D2052" s="5">
        <v>0.57137522050210199</v>
      </c>
      <c r="E2052" s="5">
        <v>-0.49371635559782101</v>
      </c>
      <c r="F2052" s="1">
        <v>0.62150651269795898</v>
      </c>
      <c r="G2052" s="1" t="s">
        <v>1384</v>
      </c>
      <c r="H2052" t="s">
        <v>4171</v>
      </c>
      <c r="I2052" t="s">
        <v>5533</v>
      </c>
      <c r="J2052" s="5" t="e">
        <f t="shared" si="63"/>
        <v>#VALUE!</v>
      </c>
      <c r="K2052" s="5">
        <f t="shared" si="64"/>
        <v>0.82239460672102149</v>
      </c>
    </row>
    <row r="2053" spans="1:11" x14ac:dyDescent="0.25">
      <c r="A2053" t="s">
        <v>2049</v>
      </c>
      <c r="B2053" s="5">
        <v>4.9755890579480804</v>
      </c>
      <c r="C2053" s="5">
        <v>0.34924574902554401</v>
      </c>
      <c r="D2053" s="5">
        <v>0.57829269816042195</v>
      </c>
      <c r="E2053" s="5">
        <v>0.60392557287427695</v>
      </c>
      <c r="F2053" s="1">
        <v>0.54589312588489902</v>
      </c>
      <c r="G2053" s="1" t="s">
        <v>1384</v>
      </c>
      <c r="H2053" t="s">
        <v>2567</v>
      </c>
      <c r="I2053" t="s">
        <v>5534</v>
      </c>
      <c r="J2053" s="5" t="e">
        <f t="shared" si="63"/>
        <v>#VALUE!</v>
      </c>
      <c r="K2053" s="5">
        <f t="shared" si="64"/>
        <v>1.2738944523380884</v>
      </c>
    </row>
    <row r="2054" spans="1:11" x14ac:dyDescent="0.25">
      <c r="A2054" t="s">
        <v>2050</v>
      </c>
      <c r="B2054" s="5">
        <v>4.6722517692686099</v>
      </c>
      <c r="C2054" s="5">
        <v>-0.71031378512694199</v>
      </c>
      <c r="D2054" s="5">
        <v>0.58423792280496201</v>
      </c>
      <c r="E2054" s="5">
        <v>-1.2157954103983599</v>
      </c>
      <c r="F2054" s="1">
        <v>0.224062867603669</v>
      </c>
      <c r="G2054" s="1" t="s">
        <v>1384</v>
      </c>
      <c r="H2054" t="s">
        <v>4172</v>
      </c>
      <c r="I2054" t="s">
        <v>5484</v>
      </c>
      <c r="J2054" s="5" t="e">
        <f t="shared" ref="J2054:J2117" si="65">-LOG10(G2054)</f>
        <v>#VALUE!</v>
      </c>
      <c r="K2054" s="5">
        <f t="shared" ref="K2054:K2117" si="66">2^C2054</f>
        <v>0.61118719161689272</v>
      </c>
    </row>
    <row r="2055" spans="1:11" x14ac:dyDescent="0.25">
      <c r="A2055" t="s">
        <v>2051</v>
      </c>
      <c r="B2055" s="5">
        <v>3.7904792080860301</v>
      </c>
      <c r="C2055" s="5">
        <v>-0.84449194975066399</v>
      </c>
      <c r="D2055" s="5">
        <v>0.58678739114075296</v>
      </c>
      <c r="E2055" s="5">
        <v>-1.43917875963374</v>
      </c>
      <c r="F2055" s="1">
        <v>0.15009988174813699</v>
      </c>
      <c r="G2055" s="1" t="s">
        <v>1384</v>
      </c>
      <c r="H2055" t="s">
        <v>4173</v>
      </c>
      <c r="I2055" t="s">
        <v>5535</v>
      </c>
      <c r="J2055" s="5" t="e">
        <f t="shared" si="65"/>
        <v>#VALUE!</v>
      </c>
      <c r="K2055" s="5">
        <f t="shared" si="66"/>
        <v>0.55690689135227467</v>
      </c>
    </row>
    <row r="2056" spans="1:11" x14ac:dyDescent="0.25">
      <c r="A2056" t="s">
        <v>2052</v>
      </c>
      <c r="B2056" s="5">
        <v>4.2719502874553301</v>
      </c>
      <c r="C2056" s="5">
        <v>2.2028443247925401E-2</v>
      </c>
      <c r="D2056" s="5">
        <v>0.58330333518647803</v>
      </c>
      <c r="E2056" s="5">
        <v>3.7764987647264298E-2</v>
      </c>
      <c r="F2056" s="1">
        <v>0.96987506025699999</v>
      </c>
      <c r="G2056" s="1" t="s">
        <v>1384</v>
      </c>
      <c r="H2056" t="s">
        <v>4174</v>
      </c>
      <c r="I2056" t="s">
        <v>4260</v>
      </c>
      <c r="J2056" s="5" t="e">
        <f t="shared" si="65"/>
        <v>#VALUE!</v>
      </c>
      <c r="K2056" s="5">
        <f t="shared" si="66"/>
        <v>1.0153861193720364</v>
      </c>
    </row>
    <row r="2057" spans="1:11" x14ac:dyDescent="0.25">
      <c r="A2057" t="s">
        <v>2053</v>
      </c>
      <c r="B2057" s="5">
        <v>3.2698565245727602</v>
      </c>
      <c r="C2057" s="5">
        <v>-0.31093285042985302</v>
      </c>
      <c r="D2057" s="5">
        <v>0.586764344655751</v>
      </c>
      <c r="E2057" s="5">
        <v>-0.52991094851251497</v>
      </c>
      <c r="F2057" s="1">
        <v>0.596173674799231</v>
      </c>
      <c r="G2057" s="1" t="s">
        <v>1384</v>
      </c>
      <c r="H2057" t="s">
        <v>4175</v>
      </c>
      <c r="I2057" t="s">
        <v>4260</v>
      </c>
      <c r="J2057" s="5" t="e">
        <f t="shared" si="65"/>
        <v>#VALUE!</v>
      </c>
      <c r="K2057" s="5">
        <f t="shared" si="66"/>
        <v>0.80612035111687086</v>
      </c>
    </row>
    <row r="2058" spans="1:11" x14ac:dyDescent="0.25">
      <c r="A2058" t="s">
        <v>2054</v>
      </c>
      <c r="B2058" s="5">
        <v>0</v>
      </c>
      <c r="C2058" s="5" t="s">
        <v>1384</v>
      </c>
      <c r="D2058" s="5" t="s">
        <v>1384</v>
      </c>
      <c r="E2058" s="5" t="s">
        <v>1384</v>
      </c>
      <c r="F2058" s="1" t="s">
        <v>1384</v>
      </c>
      <c r="G2058" s="1" t="s">
        <v>1384</v>
      </c>
      <c r="H2058" t="s">
        <v>4176</v>
      </c>
      <c r="I2058" t="s">
        <v>4260</v>
      </c>
      <c r="J2058" s="5" t="e">
        <f t="shared" si="65"/>
        <v>#VALUE!</v>
      </c>
      <c r="K2058" s="5" t="e">
        <f t="shared" si="66"/>
        <v>#VALUE!</v>
      </c>
    </row>
    <row r="2059" spans="1:11" x14ac:dyDescent="0.25">
      <c r="A2059" t="s">
        <v>2055</v>
      </c>
      <c r="B2059" s="5">
        <v>0.22724926468480899</v>
      </c>
      <c r="C2059" s="5">
        <v>-0.112131594544499</v>
      </c>
      <c r="D2059" s="5">
        <v>0.321773967687287</v>
      </c>
      <c r="E2059" s="5">
        <v>-0.348479385546419</v>
      </c>
      <c r="F2059" s="1">
        <v>0.72748019273258302</v>
      </c>
      <c r="G2059" s="1" t="s">
        <v>1384</v>
      </c>
      <c r="H2059" t="s">
        <v>4177</v>
      </c>
      <c r="I2059" t="s">
        <v>5536</v>
      </c>
      <c r="J2059" s="5" t="e">
        <f t="shared" si="65"/>
        <v>#VALUE!</v>
      </c>
      <c r="K2059" s="5">
        <f t="shared" si="66"/>
        <v>0.92522003081038007</v>
      </c>
    </row>
    <row r="2060" spans="1:11" x14ac:dyDescent="0.25">
      <c r="A2060" t="s">
        <v>2056</v>
      </c>
      <c r="B2060" s="5">
        <v>2.0859633109103202</v>
      </c>
      <c r="C2060" s="5">
        <v>0.16283619466309601</v>
      </c>
      <c r="D2060" s="5">
        <v>0.57552982684301401</v>
      </c>
      <c r="E2060" s="5">
        <v>0.28293267710608599</v>
      </c>
      <c r="F2060" s="1">
        <v>0.77722844486517895</v>
      </c>
      <c r="G2060" s="1" t="s">
        <v>1384</v>
      </c>
      <c r="H2060" t="s">
        <v>4178</v>
      </c>
      <c r="I2060" t="s">
        <v>4260</v>
      </c>
      <c r="J2060" s="5" t="e">
        <f t="shared" si="65"/>
        <v>#VALUE!</v>
      </c>
      <c r="K2060" s="5">
        <f t="shared" si="66"/>
        <v>1.119485773671532</v>
      </c>
    </row>
    <row r="2061" spans="1:11" x14ac:dyDescent="0.25">
      <c r="A2061" t="s">
        <v>2057</v>
      </c>
      <c r="B2061" s="5">
        <v>1.77844381562392</v>
      </c>
      <c r="C2061" s="5">
        <v>-0.149285627283337</v>
      </c>
      <c r="D2061" s="5">
        <v>0.57463686650891099</v>
      </c>
      <c r="E2061" s="5">
        <v>-0.25979124553962502</v>
      </c>
      <c r="F2061" s="1">
        <v>0.79502480421255395</v>
      </c>
      <c r="G2061" s="1" t="s">
        <v>1384</v>
      </c>
      <c r="H2061" t="s">
        <v>4179</v>
      </c>
      <c r="I2061" t="s">
        <v>4260</v>
      </c>
      <c r="J2061" s="5" t="e">
        <f t="shared" si="65"/>
        <v>#VALUE!</v>
      </c>
      <c r="K2061" s="5">
        <f t="shared" si="66"/>
        <v>0.9016968411941757</v>
      </c>
    </row>
    <row r="2062" spans="1:11" x14ac:dyDescent="0.25">
      <c r="A2062" t="s">
        <v>2058</v>
      </c>
      <c r="B2062" s="5">
        <v>0.22724926468480899</v>
      </c>
      <c r="C2062" s="5">
        <v>-0.112131594544499</v>
      </c>
      <c r="D2062" s="5">
        <v>0.321773967687287</v>
      </c>
      <c r="E2062" s="5">
        <v>-0.348479385546419</v>
      </c>
      <c r="F2062" s="1">
        <v>0.72748019273258302</v>
      </c>
      <c r="G2062" s="1" t="s">
        <v>1384</v>
      </c>
      <c r="H2062" t="s">
        <v>4180</v>
      </c>
      <c r="I2062" t="s">
        <v>4260</v>
      </c>
      <c r="J2062" s="5" t="e">
        <f t="shared" si="65"/>
        <v>#VALUE!</v>
      </c>
      <c r="K2062" s="5">
        <f t="shared" si="66"/>
        <v>0.92522003081038007</v>
      </c>
    </row>
    <row r="2063" spans="1:11" x14ac:dyDescent="0.25">
      <c r="A2063" t="s">
        <v>2059</v>
      </c>
      <c r="B2063" s="5">
        <v>1.1922822375195199</v>
      </c>
      <c r="C2063" s="5">
        <v>0.309335273912279</v>
      </c>
      <c r="D2063" s="5">
        <v>0.52518636332408497</v>
      </c>
      <c r="E2063" s="5">
        <v>0.58900096330451002</v>
      </c>
      <c r="F2063" s="1">
        <v>0.55586062740339004</v>
      </c>
      <c r="G2063" s="1" t="s">
        <v>1384</v>
      </c>
      <c r="H2063" t="s">
        <v>4181</v>
      </c>
      <c r="I2063" t="s">
        <v>5184</v>
      </c>
      <c r="J2063" s="5" t="e">
        <f t="shared" si="65"/>
        <v>#VALUE!</v>
      </c>
      <c r="K2063" s="5">
        <f t="shared" si="66"/>
        <v>1.2391366324509563</v>
      </c>
    </row>
    <row r="2064" spans="1:11" x14ac:dyDescent="0.25">
      <c r="A2064" t="s">
        <v>2060</v>
      </c>
      <c r="B2064" s="5">
        <v>0</v>
      </c>
      <c r="C2064" s="5" t="s">
        <v>1384</v>
      </c>
      <c r="D2064" s="5" t="s">
        <v>1384</v>
      </c>
      <c r="E2064" s="5" t="s">
        <v>1384</v>
      </c>
      <c r="F2064" s="1" t="s">
        <v>1384</v>
      </c>
      <c r="G2064" s="1" t="s">
        <v>1384</v>
      </c>
      <c r="H2064" t="s">
        <v>4182</v>
      </c>
      <c r="I2064" t="s">
        <v>4260</v>
      </c>
      <c r="J2064" s="5" t="e">
        <f t="shared" si="65"/>
        <v>#VALUE!</v>
      </c>
      <c r="K2064" s="5" t="e">
        <f t="shared" si="66"/>
        <v>#VALUE!</v>
      </c>
    </row>
    <row r="2065" spans="1:11" x14ac:dyDescent="0.25">
      <c r="A2065" t="s">
        <v>2061</v>
      </c>
      <c r="B2065" s="5">
        <v>0</v>
      </c>
      <c r="C2065" s="5" t="s">
        <v>1384</v>
      </c>
      <c r="D2065" s="5" t="s">
        <v>1384</v>
      </c>
      <c r="E2065" s="5" t="s">
        <v>1384</v>
      </c>
      <c r="F2065" s="1" t="s">
        <v>1384</v>
      </c>
      <c r="G2065" s="1" t="s">
        <v>1384</v>
      </c>
      <c r="H2065" t="s">
        <v>4183</v>
      </c>
      <c r="I2065" t="s">
        <v>4260</v>
      </c>
      <c r="J2065" s="5" t="e">
        <f t="shared" si="65"/>
        <v>#VALUE!</v>
      </c>
      <c r="K2065" s="5" t="e">
        <f t="shared" si="66"/>
        <v>#VALUE!</v>
      </c>
    </row>
    <row r="2066" spans="1:11" x14ac:dyDescent="0.25">
      <c r="A2066" t="s">
        <v>2062</v>
      </c>
      <c r="B2066" s="5">
        <v>0.99969436759209895</v>
      </c>
      <c r="C2066" s="5">
        <v>-0.45108752188161599</v>
      </c>
      <c r="D2066" s="5">
        <v>0.51281073722015702</v>
      </c>
      <c r="E2066" s="5">
        <v>-0.87963743568800801</v>
      </c>
      <c r="F2066" s="1">
        <v>0.379055752104757</v>
      </c>
      <c r="G2066" s="1" t="s">
        <v>1384</v>
      </c>
      <c r="H2066" t="s">
        <v>4184</v>
      </c>
      <c r="I2066" t="s">
        <v>4260</v>
      </c>
      <c r="J2066" s="5" t="e">
        <f t="shared" si="65"/>
        <v>#VALUE!</v>
      </c>
      <c r="K2066" s="5">
        <f t="shared" si="66"/>
        <v>0.73149123269143479</v>
      </c>
    </row>
    <row r="2067" spans="1:11" x14ac:dyDescent="0.25">
      <c r="A2067" t="s">
        <v>2063</v>
      </c>
      <c r="B2067" s="5">
        <v>0</v>
      </c>
      <c r="C2067" s="5" t="s">
        <v>1384</v>
      </c>
      <c r="D2067" s="5" t="s">
        <v>1384</v>
      </c>
      <c r="E2067" s="5" t="s">
        <v>1384</v>
      </c>
      <c r="F2067" s="1" t="s">
        <v>1384</v>
      </c>
      <c r="G2067" s="1" t="s">
        <v>1384</v>
      </c>
      <c r="H2067" t="s">
        <v>4185</v>
      </c>
      <c r="I2067" t="s">
        <v>4260</v>
      </c>
      <c r="J2067" s="5" t="e">
        <f t="shared" si="65"/>
        <v>#VALUE!</v>
      </c>
      <c r="K2067" s="5" t="e">
        <f t="shared" si="66"/>
        <v>#VALUE!</v>
      </c>
    </row>
    <row r="2068" spans="1:11" x14ac:dyDescent="0.25">
      <c r="A2068" t="s">
        <v>2064</v>
      </c>
      <c r="B2068" s="5">
        <v>0</v>
      </c>
      <c r="C2068" s="5" t="s">
        <v>1384</v>
      </c>
      <c r="D2068" s="5" t="s">
        <v>1384</v>
      </c>
      <c r="E2068" s="5" t="s">
        <v>1384</v>
      </c>
      <c r="F2068" s="1" t="s">
        <v>1384</v>
      </c>
      <c r="G2068" s="1" t="s">
        <v>1384</v>
      </c>
      <c r="H2068" t="s">
        <v>4186</v>
      </c>
      <c r="I2068" t="s">
        <v>4260</v>
      </c>
      <c r="J2068" s="5" t="e">
        <f t="shared" si="65"/>
        <v>#VALUE!</v>
      </c>
      <c r="K2068" s="5" t="e">
        <f t="shared" si="66"/>
        <v>#VALUE!</v>
      </c>
    </row>
    <row r="2069" spans="1:11" x14ac:dyDescent="0.25">
      <c r="A2069" t="s">
        <v>2065</v>
      </c>
      <c r="B2069" s="5">
        <v>1.2820554486167599</v>
      </c>
      <c r="C2069" s="5">
        <v>0.15859969756974801</v>
      </c>
      <c r="D2069" s="5">
        <v>0.54558219397367202</v>
      </c>
      <c r="E2069" s="5">
        <v>0.29069808238170097</v>
      </c>
      <c r="F2069" s="1">
        <v>0.77128223833484</v>
      </c>
      <c r="G2069" s="1" t="s">
        <v>1384</v>
      </c>
      <c r="H2069" t="s">
        <v>4187</v>
      </c>
      <c r="I2069" t="s">
        <v>4495</v>
      </c>
      <c r="J2069" s="5" t="e">
        <f t="shared" si="65"/>
        <v>#VALUE!</v>
      </c>
      <c r="K2069" s="5">
        <f t="shared" si="66"/>
        <v>1.1162032077802797</v>
      </c>
    </row>
    <row r="2070" spans="1:11" x14ac:dyDescent="0.25">
      <c r="A2070" t="s">
        <v>2066</v>
      </c>
      <c r="B2070" s="5">
        <v>0</v>
      </c>
      <c r="C2070" s="5" t="s">
        <v>1384</v>
      </c>
      <c r="D2070" s="5" t="s">
        <v>1384</v>
      </c>
      <c r="E2070" s="5" t="s">
        <v>1384</v>
      </c>
      <c r="F2070" s="1" t="s">
        <v>1384</v>
      </c>
      <c r="G2070" s="1" t="s">
        <v>1384</v>
      </c>
      <c r="H2070" t="s">
        <v>4188</v>
      </c>
      <c r="I2070" t="s">
        <v>5184</v>
      </c>
      <c r="J2070" s="5" t="e">
        <f t="shared" si="65"/>
        <v>#VALUE!</v>
      </c>
      <c r="K2070" s="5" t="e">
        <f t="shared" si="66"/>
        <v>#VALUE!</v>
      </c>
    </row>
    <row r="2071" spans="1:11" x14ac:dyDescent="0.25">
      <c r="A2071" t="s">
        <v>2067</v>
      </c>
      <c r="B2071" s="5">
        <v>0</v>
      </c>
      <c r="C2071" s="5" t="s">
        <v>1384</v>
      </c>
      <c r="D2071" s="5" t="s">
        <v>1384</v>
      </c>
      <c r="E2071" s="5" t="s">
        <v>1384</v>
      </c>
      <c r="F2071" s="1" t="s">
        <v>1384</v>
      </c>
      <c r="G2071" s="1" t="s">
        <v>1384</v>
      </c>
      <c r="H2071" t="s">
        <v>4189</v>
      </c>
      <c r="I2071" t="s">
        <v>4260</v>
      </c>
      <c r="J2071" s="5" t="e">
        <f t="shared" si="65"/>
        <v>#VALUE!</v>
      </c>
      <c r="K2071" s="5" t="e">
        <f t="shared" si="66"/>
        <v>#VALUE!</v>
      </c>
    </row>
    <row r="2072" spans="1:11" x14ac:dyDescent="0.25">
      <c r="A2072" t="s">
        <v>2068</v>
      </c>
      <c r="B2072" s="5">
        <v>1.03117511478021</v>
      </c>
      <c r="C2072" s="5">
        <v>0.16428015382515301</v>
      </c>
      <c r="D2072" s="5">
        <v>0.49202365027499201</v>
      </c>
      <c r="E2072" s="5">
        <v>0.33388670185536201</v>
      </c>
      <c r="F2072" s="1">
        <v>0.73846505490492897</v>
      </c>
      <c r="G2072" s="1" t="s">
        <v>1384</v>
      </c>
      <c r="H2072" t="s">
        <v>4190</v>
      </c>
      <c r="I2072" t="s">
        <v>5447</v>
      </c>
      <c r="J2072" s="5" t="e">
        <f t="shared" si="65"/>
        <v>#VALUE!</v>
      </c>
      <c r="K2072" s="5">
        <f t="shared" si="66"/>
        <v>1.1206068012746468</v>
      </c>
    </row>
    <row r="2073" spans="1:11" x14ac:dyDescent="0.25">
      <c r="A2073" t="s">
        <v>2069</v>
      </c>
      <c r="B2073" s="5">
        <v>3.1885860572748599</v>
      </c>
      <c r="C2073" s="5">
        <v>-1.0027106573759199</v>
      </c>
      <c r="D2073" s="5">
        <v>0.58694980656989504</v>
      </c>
      <c r="E2073" s="5">
        <v>-1.7083414052654899</v>
      </c>
      <c r="F2073" s="1">
        <v>8.7573012719381907E-2</v>
      </c>
      <c r="G2073" s="1" t="s">
        <v>1384</v>
      </c>
      <c r="H2073" t="s">
        <v>4191</v>
      </c>
      <c r="I2073" t="s">
        <v>4466</v>
      </c>
      <c r="J2073" s="5" t="e">
        <f t="shared" si="65"/>
        <v>#VALUE!</v>
      </c>
      <c r="K2073" s="5">
        <f t="shared" si="66"/>
        <v>0.49906143974048811</v>
      </c>
    </row>
    <row r="2074" spans="1:11" x14ac:dyDescent="0.25">
      <c r="A2074" t="s">
        <v>2070</v>
      </c>
      <c r="B2074" s="5">
        <v>0</v>
      </c>
      <c r="C2074" s="5" t="s">
        <v>1384</v>
      </c>
      <c r="D2074" s="5" t="s">
        <v>1384</v>
      </c>
      <c r="E2074" s="5" t="s">
        <v>1384</v>
      </c>
      <c r="F2074" s="1" t="s">
        <v>1384</v>
      </c>
      <c r="G2074" s="1" t="s">
        <v>1384</v>
      </c>
      <c r="H2074" t="s">
        <v>4192</v>
      </c>
      <c r="I2074" t="s">
        <v>4260</v>
      </c>
      <c r="J2074" s="5" t="e">
        <f t="shared" si="65"/>
        <v>#VALUE!</v>
      </c>
      <c r="K2074" s="5" t="e">
        <f t="shared" si="66"/>
        <v>#VALUE!</v>
      </c>
    </row>
    <row r="2075" spans="1:11" x14ac:dyDescent="0.25">
      <c r="A2075" t="s">
        <v>2071</v>
      </c>
      <c r="B2075" s="5">
        <v>1.28718697535733</v>
      </c>
      <c r="C2075" s="5">
        <v>-0.78100143973831504</v>
      </c>
      <c r="D2075" s="5">
        <v>0.49766452757546997</v>
      </c>
      <c r="E2075" s="5">
        <v>-1.56933314806102</v>
      </c>
      <c r="F2075" s="1">
        <v>0.11657033231288701</v>
      </c>
      <c r="G2075" s="1" t="s">
        <v>1384</v>
      </c>
      <c r="H2075" t="s">
        <v>4193</v>
      </c>
      <c r="I2075" t="s">
        <v>4260</v>
      </c>
      <c r="J2075" s="5" t="e">
        <f t="shared" si="65"/>
        <v>#VALUE!</v>
      </c>
      <c r="K2075" s="5">
        <f t="shared" si="66"/>
        <v>0.58196268643079319</v>
      </c>
    </row>
    <row r="2076" spans="1:11" x14ac:dyDescent="0.25">
      <c r="A2076" t="s">
        <v>2072</v>
      </c>
      <c r="B2076" s="5">
        <v>2.4183186616885699</v>
      </c>
      <c r="C2076" s="5">
        <v>-0.66267298359444204</v>
      </c>
      <c r="D2076" s="5">
        <v>0.58144573165650604</v>
      </c>
      <c r="E2076" s="5">
        <v>-1.1396987672547301</v>
      </c>
      <c r="F2076" s="1">
        <v>0.25441182092946601</v>
      </c>
      <c r="G2076" s="1" t="s">
        <v>1384</v>
      </c>
      <c r="H2076" t="s">
        <v>4194</v>
      </c>
      <c r="I2076" t="s">
        <v>4260</v>
      </c>
      <c r="J2076" s="5" t="e">
        <f t="shared" si="65"/>
        <v>#VALUE!</v>
      </c>
      <c r="K2076" s="5">
        <f t="shared" si="66"/>
        <v>0.63170680399253532</v>
      </c>
    </row>
    <row r="2077" spans="1:11" x14ac:dyDescent="0.25">
      <c r="A2077" t="s">
        <v>2073</v>
      </c>
      <c r="B2077" s="5">
        <v>0</v>
      </c>
      <c r="C2077" s="5" t="s">
        <v>1384</v>
      </c>
      <c r="D2077" s="5" t="s">
        <v>1384</v>
      </c>
      <c r="E2077" s="5" t="s">
        <v>1384</v>
      </c>
      <c r="F2077" s="1" t="s">
        <v>1384</v>
      </c>
      <c r="G2077" s="1" t="s">
        <v>1384</v>
      </c>
      <c r="H2077" t="s">
        <v>4195</v>
      </c>
      <c r="I2077" t="s">
        <v>4260</v>
      </c>
      <c r="J2077" s="5" t="e">
        <f t="shared" si="65"/>
        <v>#VALUE!</v>
      </c>
      <c r="K2077" s="5" t="e">
        <f t="shared" si="66"/>
        <v>#VALUE!</v>
      </c>
    </row>
    <row r="2078" spans="1:11" x14ac:dyDescent="0.25">
      <c r="A2078" t="s">
        <v>2074</v>
      </c>
      <c r="B2078" s="5">
        <v>0.78150556635647295</v>
      </c>
      <c r="C2078" s="5">
        <v>0.25810064361848001</v>
      </c>
      <c r="D2078" s="5">
        <v>0.48404431880149101</v>
      </c>
      <c r="E2078" s="5">
        <v>0.53321696711066702</v>
      </c>
      <c r="F2078" s="1">
        <v>0.59388339767552101</v>
      </c>
      <c r="G2078" s="1" t="s">
        <v>1384</v>
      </c>
      <c r="H2078" t="s">
        <v>4196</v>
      </c>
      <c r="I2078" t="s">
        <v>4750</v>
      </c>
      <c r="J2078" s="5" t="e">
        <f t="shared" si="65"/>
        <v>#VALUE!</v>
      </c>
      <c r="K2078" s="5">
        <f t="shared" si="66"/>
        <v>1.1959032210799441</v>
      </c>
    </row>
    <row r="2079" spans="1:11" x14ac:dyDescent="0.25">
      <c r="A2079" t="s">
        <v>2075</v>
      </c>
      <c r="B2079" s="5">
        <v>0</v>
      </c>
      <c r="C2079" s="5" t="s">
        <v>1384</v>
      </c>
      <c r="D2079" s="5" t="s">
        <v>1384</v>
      </c>
      <c r="E2079" s="5" t="s">
        <v>1384</v>
      </c>
      <c r="F2079" s="1" t="s">
        <v>1384</v>
      </c>
      <c r="G2079" s="1" t="s">
        <v>1384</v>
      </c>
      <c r="H2079" t="s">
        <v>4197</v>
      </c>
      <c r="I2079" t="s">
        <v>4260</v>
      </c>
      <c r="J2079" s="5" t="e">
        <f t="shared" si="65"/>
        <v>#VALUE!</v>
      </c>
      <c r="K2079" s="5" t="e">
        <f t="shared" si="66"/>
        <v>#VALUE!</v>
      </c>
    </row>
    <row r="2080" spans="1:11" x14ac:dyDescent="0.25">
      <c r="A2080" t="s">
        <v>2076</v>
      </c>
      <c r="B2080" s="5">
        <v>3.1580765226990102</v>
      </c>
      <c r="C2080" s="5">
        <v>-5.8240937106511501E-2</v>
      </c>
      <c r="D2080" s="5">
        <v>0.58724961005605203</v>
      </c>
      <c r="E2080" s="5">
        <v>-9.9175778253735206E-2</v>
      </c>
      <c r="F2080" s="1">
        <v>0.92099870618295498</v>
      </c>
      <c r="G2080" s="1" t="s">
        <v>1384</v>
      </c>
      <c r="H2080" t="s">
        <v>4198</v>
      </c>
      <c r="I2080" t="s">
        <v>5184</v>
      </c>
      <c r="J2080" s="5" t="e">
        <f t="shared" si="65"/>
        <v>#VALUE!</v>
      </c>
      <c r="K2080" s="5">
        <f t="shared" si="66"/>
        <v>0.96043445332231947</v>
      </c>
    </row>
    <row r="2081" spans="1:11" x14ac:dyDescent="0.25">
      <c r="A2081" t="s">
        <v>2077</v>
      </c>
      <c r="B2081" s="5">
        <v>1.2584243794650201</v>
      </c>
      <c r="C2081" s="5">
        <v>9.5211145681556601E-4</v>
      </c>
      <c r="D2081" s="5">
        <v>0.538279920926377</v>
      </c>
      <c r="E2081" s="5">
        <v>1.7688035904757299E-3</v>
      </c>
      <c r="F2081" s="1">
        <v>0.99858869965998098</v>
      </c>
      <c r="G2081" s="1" t="s">
        <v>1384</v>
      </c>
      <c r="H2081" t="s">
        <v>4199</v>
      </c>
      <c r="I2081" t="s">
        <v>5256</v>
      </c>
      <c r="J2081" s="5" t="e">
        <f t="shared" si="65"/>
        <v>#VALUE!</v>
      </c>
      <c r="K2081" s="5">
        <f t="shared" si="66"/>
        <v>1.0006601711890108</v>
      </c>
    </row>
    <row r="2082" spans="1:11" x14ac:dyDescent="0.25">
      <c r="A2082" t="s">
        <v>2078</v>
      </c>
      <c r="B2082" s="5">
        <v>0</v>
      </c>
      <c r="C2082" s="5" t="s">
        <v>1384</v>
      </c>
      <c r="D2082" s="5" t="s">
        <v>1384</v>
      </c>
      <c r="E2082" s="5" t="s">
        <v>1384</v>
      </c>
      <c r="F2082" s="1" t="s">
        <v>1384</v>
      </c>
      <c r="G2082" s="1" t="s">
        <v>1384</v>
      </c>
      <c r="H2082" t="s">
        <v>4200</v>
      </c>
      <c r="I2082" t="s">
        <v>4260</v>
      </c>
      <c r="J2082" s="5" t="e">
        <f t="shared" si="65"/>
        <v>#VALUE!</v>
      </c>
      <c r="K2082" s="5" t="e">
        <f t="shared" si="66"/>
        <v>#VALUE!</v>
      </c>
    </row>
    <row r="2083" spans="1:11" x14ac:dyDescent="0.25">
      <c r="A2083" t="s">
        <v>2079</v>
      </c>
      <c r="B2083" s="5">
        <v>0</v>
      </c>
      <c r="C2083" s="5" t="s">
        <v>1384</v>
      </c>
      <c r="D2083" s="5" t="s">
        <v>1384</v>
      </c>
      <c r="E2083" s="5" t="s">
        <v>1384</v>
      </c>
      <c r="F2083" s="1" t="s">
        <v>1384</v>
      </c>
      <c r="G2083" s="1" t="s">
        <v>1384</v>
      </c>
      <c r="H2083" t="s">
        <v>4201</v>
      </c>
      <c r="I2083" t="s">
        <v>5184</v>
      </c>
      <c r="J2083" s="5" t="e">
        <f t="shared" si="65"/>
        <v>#VALUE!</v>
      </c>
      <c r="K2083" s="5" t="e">
        <f t="shared" si="66"/>
        <v>#VALUE!</v>
      </c>
    </row>
    <row r="2084" spans="1:11" x14ac:dyDescent="0.25">
      <c r="A2084" t="s">
        <v>2080</v>
      </c>
      <c r="B2084" s="5">
        <v>0</v>
      </c>
      <c r="C2084" s="5" t="s">
        <v>1384</v>
      </c>
      <c r="D2084" s="5" t="s">
        <v>1384</v>
      </c>
      <c r="E2084" s="5" t="s">
        <v>1384</v>
      </c>
      <c r="F2084" s="1" t="s">
        <v>1384</v>
      </c>
      <c r="G2084" s="1" t="s">
        <v>1384</v>
      </c>
      <c r="H2084" t="s">
        <v>4202</v>
      </c>
      <c r="I2084" t="s">
        <v>4260</v>
      </c>
      <c r="J2084" s="5" t="e">
        <f t="shared" si="65"/>
        <v>#VALUE!</v>
      </c>
      <c r="K2084" s="5" t="e">
        <f t="shared" si="66"/>
        <v>#VALUE!</v>
      </c>
    </row>
    <row r="2085" spans="1:11" x14ac:dyDescent="0.25">
      <c r="A2085" t="s">
        <v>2081</v>
      </c>
      <c r="B2085" s="5">
        <v>0.204232582140393</v>
      </c>
      <c r="C2085" s="5">
        <v>-9.8907231536928902E-2</v>
      </c>
      <c r="D2085" s="5">
        <v>0.31276339594304697</v>
      </c>
      <c r="E2085" s="5">
        <v>-0.31623659552200201</v>
      </c>
      <c r="F2085" s="1">
        <v>0.751822932714443</v>
      </c>
      <c r="G2085" s="1" t="s">
        <v>1384</v>
      </c>
      <c r="H2085" t="s">
        <v>4203</v>
      </c>
      <c r="I2085" t="s">
        <v>4260</v>
      </c>
      <c r="J2085" s="5" t="e">
        <f t="shared" si="65"/>
        <v>#VALUE!</v>
      </c>
      <c r="K2085" s="5">
        <f t="shared" si="66"/>
        <v>0.93373998451889961</v>
      </c>
    </row>
    <row r="2086" spans="1:11" x14ac:dyDescent="0.25">
      <c r="A2086" t="s">
        <v>2082</v>
      </c>
      <c r="B2086" s="5">
        <v>0</v>
      </c>
      <c r="C2086" s="5" t="s">
        <v>1384</v>
      </c>
      <c r="D2086" s="5" t="s">
        <v>1384</v>
      </c>
      <c r="E2086" s="5" t="s">
        <v>1384</v>
      </c>
      <c r="F2086" s="1" t="s">
        <v>1384</v>
      </c>
      <c r="G2086" s="1" t="s">
        <v>1384</v>
      </c>
      <c r="H2086" t="s">
        <v>2185</v>
      </c>
      <c r="I2086" t="s">
        <v>4291</v>
      </c>
      <c r="J2086" s="5" t="e">
        <f t="shared" si="65"/>
        <v>#VALUE!</v>
      </c>
      <c r="K2086" s="5" t="e">
        <f t="shared" si="66"/>
        <v>#VALUE!</v>
      </c>
    </row>
    <row r="2087" spans="1:11" x14ac:dyDescent="0.25">
      <c r="A2087" t="s">
        <v>2083</v>
      </c>
      <c r="B2087" s="5">
        <v>0</v>
      </c>
      <c r="C2087" s="5" t="s">
        <v>1384</v>
      </c>
      <c r="D2087" s="5" t="s">
        <v>1384</v>
      </c>
      <c r="E2087" s="5" t="s">
        <v>1384</v>
      </c>
      <c r="F2087" s="1" t="s">
        <v>1384</v>
      </c>
      <c r="G2087" s="1" t="s">
        <v>1384</v>
      </c>
      <c r="H2087" t="s">
        <v>4204</v>
      </c>
      <c r="I2087" t="s">
        <v>4260</v>
      </c>
      <c r="J2087" s="5" t="e">
        <f t="shared" si="65"/>
        <v>#VALUE!</v>
      </c>
      <c r="K2087" s="5" t="e">
        <f t="shared" si="66"/>
        <v>#VALUE!</v>
      </c>
    </row>
    <row r="2088" spans="1:11" x14ac:dyDescent="0.25">
      <c r="A2088" t="s">
        <v>2084</v>
      </c>
      <c r="B2088" s="5">
        <v>0.30950049669581797</v>
      </c>
      <c r="C2088" s="5">
        <v>-0.13637347597023999</v>
      </c>
      <c r="D2088" s="5">
        <v>0.351630281776936</v>
      </c>
      <c r="E2088" s="5">
        <v>-0.38783200150194103</v>
      </c>
      <c r="F2088" s="1">
        <v>0.69814036173233895</v>
      </c>
      <c r="G2088" s="1" t="s">
        <v>1384</v>
      </c>
      <c r="H2088" t="s">
        <v>4205</v>
      </c>
      <c r="I2088" t="s">
        <v>5537</v>
      </c>
      <c r="J2088" s="5" t="e">
        <f t="shared" si="65"/>
        <v>#VALUE!</v>
      </c>
      <c r="K2088" s="5">
        <f t="shared" si="66"/>
        <v>0.90980326934879407</v>
      </c>
    </row>
    <row r="2089" spans="1:11" x14ac:dyDescent="0.25">
      <c r="A2089" t="s">
        <v>2085</v>
      </c>
      <c r="B2089" s="5">
        <v>0</v>
      </c>
      <c r="C2089" s="5" t="s">
        <v>1384</v>
      </c>
      <c r="D2089" s="5" t="s">
        <v>1384</v>
      </c>
      <c r="E2089" s="5" t="s">
        <v>1384</v>
      </c>
      <c r="F2089" s="1" t="s">
        <v>1384</v>
      </c>
      <c r="G2089" s="1" t="s">
        <v>1384</v>
      </c>
      <c r="H2089" t="s">
        <v>4206</v>
      </c>
      <c r="I2089" t="s">
        <v>5538</v>
      </c>
      <c r="J2089" s="5" t="e">
        <f t="shared" si="65"/>
        <v>#VALUE!</v>
      </c>
      <c r="K2089" s="5" t="e">
        <f t="shared" si="66"/>
        <v>#VALUE!</v>
      </c>
    </row>
    <row r="2090" spans="1:11" x14ac:dyDescent="0.25">
      <c r="A2090" t="s">
        <v>2086</v>
      </c>
      <c r="B2090" s="5">
        <v>0.102116291070197</v>
      </c>
      <c r="C2090" s="5">
        <v>-3.6154700318221898E-2</v>
      </c>
      <c r="D2090" s="5">
        <v>0.31232410807871303</v>
      </c>
      <c r="E2090" s="5">
        <v>-0.11576019712544899</v>
      </c>
      <c r="F2090" s="1">
        <v>0.90784259646777199</v>
      </c>
      <c r="G2090" s="1" t="s">
        <v>1384</v>
      </c>
      <c r="H2090" t="s">
        <v>4207</v>
      </c>
      <c r="I2090" t="s">
        <v>4260</v>
      </c>
      <c r="J2090" s="5" t="e">
        <f t="shared" si="65"/>
        <v>#VALUE!</v>
      </c>
      <c r="K2090" s="5">
        <f t="shared" si="66"/>
        <v>0.97525087968155888</v>
      </c>
    </row>
    <row r="2091" spans="1:11" x14ac:dyDescent="0.25">
      <c r="A2091" t="s">
        <v>2087</v>
      </c>
      <c r="B2091" s="5">
        <v>0</v>
      </c>
      <c r="C2091" s="5" t="s">
        <v>1384</v>
      </c>
      <c r="D2091" s="5" t="s">
        <v>1384</v>
      </c>
      <c r="E2091" s="5" t="s">
        <v>1384</v>
      </c>
      <c r="F2091" s="1" t="s">
        <v>1384</v>
      </c>
      <c r="G2091" s="1" t="s">
        <v>1384</v>
      </c>
      <c r="H2091" t="s">
        <v>4208</v>
      </c>
      <c r="I2091" t="s">
        <v>4260</v>
      </c>
      <c r="J2091" s="5" t="e">
        <f t="shared" si="65"/>
        <v>#VALUE!</v>
      </c>
      <c r="K2091" s="5" t="e">
        <f t="shared" si="66"/>
        <v>#VALUE!</v>
      </c>
    </row>
    <row r="2092" spans="1:11" x14ac:dyDescent="0.25">
      <c r="A2092" t="s">
        <v>2088</v>
      </c>
      <c r="B2092" s="5">
        <v>0</v>
      </c>
      <c r="C2092" s="5" t="s">
        <v>1384</v>
      </c>
      <c r="D2092" s="5" t="s">
        <v>1384</v>
      </c>
      <c r="E2092" s="5" t="s">
        <v>1384</v>
      </c>
      <c r="F2092" s="1" t="s">
        <v>1384</v>
      </c>
      <c r="G2092" s="1" t="s">
        <v>1384</v>
      </c>
      <c r="H2092" t="s">
        <v>4209</v>
      </c>
      <c r="I2092" t="s">
        <v>4260</v>
      </c>
      <c r="J2092" s="5" t="e">
        <f t="shared" si="65"/>
        <v>#VALUE!</v>
      </c>
      <c r="K2092" s="5" t="e">
        <f t="shared" si="66"/>
        <v>#VALUE!</v>
      </c>
    </row>
    <row r="2093" spans="1:11" x14ac:dyDescent="0.25">
      <c r="A2093" t="s">
        <v>2089</v>
      </c>
      <c r="B2093" s="5">
        <v>0.71697656353325301</v>
      </c>
      <c r="C2093" s="5">
        <v>-2.0589853392040499E-2</v>
      </c>
      <c r="D2093" s="5">
        <v>0.44076579269709698</v>
      </c>
      <c r="E2093" s="5">
        <v>-4.6713818842539501E-2</v>
      </c>
      <c r="F2093" s="1">
        <v>0.96274131652634598</v>
      </c>
      <c r="G2093" s="1" t="s">
        <v>1384</v>
      </c>
      <c r="H2093" t="s">
        <v>4210</v>
      </c>
      <c r="I2093" t="s">
        <v>4260</v>
      </c>
      <c r="J2093" s="5" t="e">
        <f t="shared" si="65"/>
        <v>#VALUE!</v>
      </c>
      <c r="K2093" s="5">
        <f t="shared" si="66"/>
        <v>0.98582956052766813</v>
      </c>
    </row>
    <row r="2094" spans="1:11" x14ac:dyDescent="0.25">
      <c r="A2094" t="s">
        <v>2090</v>
      </c>
      <c r="B2094" s="5">
        <v>0.102116291070197</v>
      </c>
      <c r="C2094" s="5">
        <v>-3.6154700318221898E-2</v>
      </c>
      <c r="D2094" s="5">
        <v>0.31232410807871303</v>
      </c>
      <c r="E2094" s="5">
        <v>-0.11576019712544899</v>
      </c>
      <c r="F2094" s="1">
        <v>0.90784259646777199</v>
      </c>
      <c r="G2094" s="1" t="s">
        <v>1384</v>
      </c>
      <c r="H2094" t="s">
        <v>4211</v>
      </c>
      <c r="I2094" t="s">
        <v>4260</v>
      </c>
      <c r="J2094" s="5" t="e">
        <f t="shared" si="65"/>
        <v>#VALUE!</v>
      </c>
      <c r="K2094" s="5">
        <f t="shared" si="66"/>
        <v>0.97525087968155888</v>
      </c>
    </row>
    <row r="2095" spans="1:11" x14ac:dyDescent="0.25">
      <c r="A2095" t="s">
        <v>2091</v>
      </c>
      <c r="B2095" s="5">
        <v>1.0201907029063799</v>
      </c>
      <c r="C2095" s="5">
        <v>-0.46317555026727802</v>
      </c>
      <c r="D2095" s="5">
        <v>0.50604056656838503</v>
      </c>
      <c r="E2095" s="5">
        <v>-0.91529332007552699</v>
      </c>
      <c r="F2095" s="1">
        <v>0.36003766496391398</v>
      </c>
      <c r="G2095" s="1" t="s">
        <v>1384</v>
      </c>
      <c r="H2095" t="s">
        <v>4212</v>
      </c>
      <c r="I2095" t="s">
        <v>4260</v>
      </c>
      <c r="J2095" s="5" t="e">
        <f t="shared" si="65"/>
        <v>#VALUE!</v>
      </c>
      <c r="K2095" s="5">
        <f t="shared" si="66"/>
        <v>0.72538783177912436</v>
      </c>
    </row>
    <row r="2096" spans="1:11" x14ac:dyDescent="0.25">
      <c r="A2096" t="s">
        <v>2092</v>
      </c>
      <c r="B2096" s="5">
        <v>0</v>
      </c>
      <c r="C2096" s="5" t="s">
        <v>1384</v>
      </c>
      <c r="D2096" s="5" t="s">
        <v>1384</v>
      </c>
      <c r="E2096" s="5" t="s">
        <v>1384</v>
      </c>
      <c r="F2096" s="1" t="s">
        <v>1384</v>
      </c>
      <c r="G2096" s="1" t="s">
        <v>1384</v>
      </c>
      <c r="H2096" t="s">
        <v>4213</v>
      </c>
      <c r="I2096" t="s">
        <v>4260</v>
      </c>
      <c r="J2096" s="5" t="e">
        <f t="shared" si="65"/>
        <v>#VALUE!</v>
      </c>
      <c r="K2096" s="5" t="e">
        <f t="shared" si="66"/>
        <v>#VALUE!</v>
      </c>
    </row>
    <row r="2097" spans="1:11" x14ac:dyDescent="0.25">
      <c r="A2097" t="s">
        <v>2093</v>
      </c>
      <c r="B2097" s="5">
        <v>0</v>
      </c>
      <c r="C2097" s="5" t="s">
        <v>1384</v>
      </c>
      <c r="D2097" s="5" t="s">
        <v>1384</v>
      </c>
      <c r="E2097" s="5" t="s">
        <v>1384</v>
      </c>
      <c r="F2097" s="1" t="s">
        <v>1384</v>
      </c>
      <c r="G2097" s="1" t="s">
        <v>1384</v>
      </c>
      <c r="H2097" t="s">
        <v>4214</v>
      </c>
      <c r="I2097" t="s">
        <v>4260</v>
      </c>
      <c r="J2097" s="5" t="e">
        <f t="shared" si="65"/>
        <v>#VALUE!</v>
      </c>
      <c r="K2097" s="5" t="e">
        <f t="shared" si="66"/>
        <v>#VALUE!</v>
      </c>
    </row>
    <row r="2098" spans="1:11" x14ac:dyDescent="0.25">
      <c r="A2098" t="s">
        <v>2094</v>
      </c>
      <c r="B2098" s="5">
        <v>0</v>
      </c>
      <c r="C2098" s="5" t="s">
        <v>1384</v>
      </c>
      <c r="D2098" s="5" t="s">
        <v>1384</v>
      </c>
      <c r="E2098" s="5" t="s">
        <v>1384</v>
      </c>
      <c r="F2098" s="1" t="s">
        <v>1384</v>
      </c>
      <c r="G2098" s="1" t="s">
        <v>1384</v>
      </c>
      <c r="H2098" t="s">
        <v>4215</v>
      </c>
      <c r="I2098" t="s">
        <v>4260</v>
      </c>
      <c r="J2098" s="5" t="e">
        <f t="shared" si="65"/>
        <v>#VALUE!</v>
      </c>
      <c r="K2098" s="5" t="e">
        <f t="shared" si="66"/>
        <v>#VALUE!</v>
      </c>
    </row>
    <row r="2099" spans="1:11" x14ac:dyDescent="0.25">
      <c r="A2099" t="s">
        <v>2095</v>
      </c>
      <c r="B2099" s="5">
        <v>0</v>
      </c>
      <c r="C2099" s="5" t="s">
        <v>1384</v>
      </c>
      <c r="D2099" s="5" t="s">
        <v>1384</v>
      </c>
      <c r="E2099" s="5" t="s">
        <v>1384</v>
      </c>
      <c r="F2099" s="1" t="s">
        <v>1384</v>
      </c>
      <c r="G2099" s="1" t="s">
        <v>1384</v>
      </c>
      <c r="H2099" t="s">
        <v>4216</v>
      </c>
      <c r="I2099" t="s">
        <v>4260</v>
      </c>
      <c r="J2099" s="5" t="e">
        <f t="shared" si="65"/>
        <v>#VALUE!</v>
      </c>
      <c r="K2099" s="5" t="e">
        <f t="shared" si="66"/>
        <v>#VALUE!</v>
      </c>
    </row>
    <row r="2100" spans="1:11" x14ac:dyDescent="0.25">
      <c r="A2100" t="s">
        <v>2096</v>
      </c>
      <c r="B2100" s="5">
        <v>0.73055526526975101</v>
      </c>
      <c r="C2100" s="5">
        <v>-0.30657038725558</v>
      </c>
      <c r="D2100" s="5">
        <v>0.47568263338549399</v>
      </c>
      <c r="E2100" s="5">
        <v>-0.644485137230425</v>
      </c>
      <c r="F2100" s="1">
        <v>0.51926089243820805</v>
      </c>
      <c r="G2100" s="1" t="s">
        <v>1384</v>
      </c>
      <c r="H2100" t="s">
        <v>4217</v>
      </c>
      <c r="I2100" t="s">
        <v>5398</v>
      </c>
      <c r="J2100" s="5" t="e">
        <f t="shared" si="65"/>
        <v>#VALUE!</v>
      </c>
      <c r="K2100" s="5">
        <f t="shared" si="66"/>
        <v>0.80856161036717966</v>
      </c>
    </row>
    <row r="2101" spans="1:11" x14ac:dyDescent="0.25">
      <c r="A2101" t="s">
        <v>2097</v>
      </c>
      <c r="B2101" s="5">
        <v>0.62528735071432595</v>
      </c>
      <c r="C2101" s="5">
        <v>-0.228805581353768</v>
      </c>
      <c r="D2101" s="5">
        <v>0.44712756598000503</v>
      </c>
      <c r="E2101" s="5">
        <v>-0.51172327264653505</v>
      </c>
      <c r="F2101" s="1">
        <v>0.60884469593935497</v>
      </c>
      <c r="G2101" s="1" t="s">
        <v>1384</v>
      </c>
      <c r="H2101" t="s">
        <v>4218</v>
      </c>
      <c r="I2101" t="s">
        <v>4260</v>
      </c>
      <c r="J2101" s="5" t="e">
        <f t="shared" si="65"/>
        <v>#VALUE!</v>
      </c>
      <c r="K2101" s="5">
        <f t="shared" si="66"/>
        <v>0.85334108723727198</v>
      </c>
    </row>
    <row r="2102" spans="1:11" x14ac:dyDescent="0.25">
      <c r="A2102" t="s">
        <v>2098</v>
      </c>
      <c r="B2102" s="5">
        <v>1.9358796652277599</v>
      </c>
      <c r="C2102" s="5">
        <v>-0.28221768675939202</v>
      </c>
      <c r="D2102" s="5">
        <v>0.57473197819284905</v>
      </c>
      <c r="E2102" s="5">
        <v>-0.49104225529050799</v>
      </c>
      <c r="F2102" s="1">
        <v>0.62339656163525303</v>
      </c>
      <c r="G2102" s="1" t="s">
        <v>1384</v>
      </c>
      <c r="H2102" t="s">
        <v>4219</v>
      </c>
      <c r="I2102" t="s">
        <v>4260</v>
      </c>
      <c r="J2102" s="5" t="e">
        <f t="shared" si="65"/>
        <v>#VALUE!</v>
      </c>
      <c r="K2102" s="5">
        <f t="shared" si="66"/>
        <v>0.82232597943613761</v>
      </c>
    </row>
    <row r="2103" spans="1:11" x14ac:dyDescent="0.25">
      <c r="A2103" t="s">
        <v>2099</v>
      </c>
      <c r="B2103" s="5">
        <v>0</v>
      </c>
      <c r="C2103" s="5" t="s">
        <v>1384</v>
      </c>
      <c r="D2103" s="5" t="s">
        <v>1384</v>
      </c>
      <c r="E2103" s="5" t="s">
        <v>1384</v>
      </c>
      <c r="F2103" s="1" t="s">
        <v>1384</v>
      </c>
      <c r="G2103" s="1" t="s">
        <v>1384</v>
      </c>
      <c r="H2103" t="s">
        <v>4220</v>
      </c>
      <c r="I2103" t="s">
        <v>4260</v>
      </c>
      <c r="J2103" s="5" t="e">
        <f t="shared" si="65"/>
        <v>#VALUE!</v>
      </c>
      <c r="K2103" s="5" t="e">
        <f t="shared" si="66"/>
        <v>#VALUE!</v>
      </c>
    </row>
    <row r="2104" spans="1:11" x14ac:dyDescent="0.25">
      <c r="A2104" t="s">
        <v>2100</v>
      </c>
      <c r="B2104" s="5">
        <v>0.52317105964412902</v>
      </c>
      <c r="C2104" s="5">
        <v>-0.13779193568838399</v>
      </c>
      <c r="D2104" s="5">
        <v>0.42665705995167302</v>
      </c>
      <c r="E2104" s="5">
        <v>-0.32295712088765499</v>
      </c>
      <c r="F2104" s="1">
        <v>0.746727715937896</v>
      </c>
      <c r="G2104" s="1" t="s">
        <v>1384</v>
      </c>
      <c r="H2104" t="s">
        <v>4221</v>
      </c>
      <c r="I2104" t="s">
        <v>4260</v>
      </c>
      <c r="J2104" s="5" t="e">
        <f t="shared" si="65"/>
        <v>#VALUE!</v>
      </c>
      <c r="K2104" s="5">
        <f t="shared" si="66"/>
        <v>0.90890918914461916</v>
      </c>
    </row>
    <row r="2105" spans="1:11" x14ac:dyDescent="0.25">
      <c r="A2105" t="s">
        <v>2101</v>
      </c>
      <c r="B2105" s="5">
        <v>0.57963150298423005</v>
      </c>
      <c r="C2105" s="5">
        <v>-0.42169477127760702</v>
      </c>
      <c r="D2105" s="5">
        <v>0.42162311080824499</v>
      </c>
      <c r="E2105" s="5">
        <v>-1.00016996333342</v>
      </c>
      <c r="F2105" s="1">
        <v>0.31722826255099101</v>
      </c>
      <c r="G2105" s="1" t="s">
        <v>1384</v>
      </c>
      <c r="H2105" t="s">
        <v>4222</v>
      </c>
      <c r="I2105" t="s">
        <v>5539</v>
      </c>
      <c r="J2105" s="5" t="e">
        <f t="shared" si="65"/>
        <v>#VALUE!</v>
      </c>
      <c r="K2105" s="5">
        <f t="shared" si="66"/>
        <v>0.74654712074250895</v>
      </c>
    </row>
    <row r="2106" spans="1:11" x14ac:dyDescent="0.25">
      <c r="A2106" t="s">
        <v>2102</v>
      </c>
      <c r="B2106" s="5">
        <v>0.91884058580661099</v>
      </c>
      <c r="C2106" s="5">
        <v>0.113947500246942</v>
      </c>
      <c r="D2106" s="5">
        <v>0.48654475087992999</v>
      </c>
      <c r="E2106" s="5">
        <v>0.23419736836306301</v>
      </c>
      <c r="F2106" s="1">
        <v>0.814831757958693</v>
      </c>
      <c r="G2106" s="1" t="s">
        <v>1384</v>
      </c>
      <c r="H2106" t="s">
        <v>4223</v>
      </c>
      <c r="I2106" t="s">
        <v>5184</v>
      </c>
      <c r="J2106" s="5" t="e">
        <f t="shared" si="65"/>
        <v>#VALUE!</v>
      </c>
      <c r="K2106" s="5">
        <f t="shared" si="66"/>
        <v>1.082185263027051</v>
      </c>
    </row>
    <row r="2107" spans="1:11" x14ac:dyDescent="0.25">
      <c r="A2107" t="s">
        <v>2103</v>
      </c>
      <c r="B2107" s="5">
        <v>0</v>
      </c>
      <c r="C2107" s="5" t="s">
        <v>1384</v>
      </c>
      <c r="D2107" s="5" t="s">
        <v>1384</v>
      </c>
      <c r="E2107" s="5" t="s">
        <v>1384</v>
      </c>
      <c r="F2107" s="1" t="s">
        <v>1384</v>
      </c>
      <c r="G2107" s="1" t="s">
        <v>1384</v>
      </c>
      <c r="H2107" t="s">
        <v>4224</v>
      </c>
      <c r="I2107" t="s">
        <v>5540</v>
      </c>
      <c r="J2107" s="5" t="e">
        <f t="shared" si="65"/>
        <v>#VALUE!</v>
      </c>
      <c r="K2107" s="5" t="e">
        <f t="shared" si="66"/>
        <v>#VALUE!</v>
      </c>
    </row>
    <row r="2108" spans="1:11" x14ac:dyDescent="0.25">
      <c r="A2108" t="s">
        <v>2104</v>
      </c>
      <c r="B2108" s="5">
        <v>0.831453922378247</v>
      </c>
      <c r="C2108" s="5">
        <v>0.28828159541347098</v>
      </c>
      <c r="D2108" s="5">
        <v>0.47467034659350998</v>
      </c>
      <c r="E2108" s="5">
        <v>0.60733011337728504</v>
      </c>
      <c r="F2108" s="1">
        <v>0.54363185773964395</v>
      </c>
      <c r="G2108" s="1" t="s">
        <v>1384</v>
      </c>
      <c r="H2108" t="s">
        <v>4225</v>
      </c>
      <c r="I2108" t="s">
        <v>4260</v>
      </c>
      <c r="J2108" s="5" t="e">
        <f t="shared" si="65"/>
        <v>#VALUE!</v>
      </c>
      <c r="K2108" s="5">
        <f t="shared" si="66"/>
        <v>1.2211848488971093</v>
      </c>
    </row>
    <row r="2109" spans="1:11" x14ac:dyDescent="0.25">
      <c r="A2109" t="s">
        <v>2105</v>
      </c>
      <c r="B2109" s="5">
        <v>0.32699699588796999</v>
      </c>
      <c r="C2109" s="5">
        <v>4.5041043517380301E-2</v>
      </c>
      <c r="D2109" s="5">
        <v>0.35832280471070199</v>
      </c>
      <c r="E2109" s="5">
        <v>0.12569962872931001</v>
      </c>
      <c r="F2109" s="1">
        <v>0.899969695767737</v>
      </c>
      <c r="G2109" s="1" t="s">
        <v>1384</v>
      </c>
      <c r="H2109" t="s">
        <v>4226</v>
      </c>
      <c r="I2109" t="s">
        <v>4260</v>
      </c>
      <c r="J2109" s="5" t="e">
        <f t="shared" si="65"/>
        <v>#VALUE!</v>
      </c>
      <c r="K2109" s="5">
        <f t="shared" si="66"/>
        <v>1.0317125302782677</v>
      </c>
    </row>
    <row r="2110" spans="1:11" x14ac:dyDescent="0.25">
      <c r="A2110" t="s">
        <v>2106</v>
      </c>
      <c r="B2110" s="5">
        <v>0</v>
      </c>
      <c r="C2110" s="5" t="s">
        <v>1384</v>
      </c>
      <c r="D2110" s="5" t="s">
        <v>1384</v>
      </c>
      <c r="E2110" s="5" t="s">
        <v>1384</v>
      </c>
      <c r="F2110" s="1" t="s">
        <v>1384</v>
      </c>
      <c r="G2110" s="1" t="s">
        <v>1384</v>
      </c>
      <c r="H2110" t="s">
        <v>4227</v>
      </c>
      <c r="I2110" t="s">
        <v>4681</v>
      </c>
      <c r="J2110" s="5" t="e">
        <f t="shared" si="65"/>
        <v>#VALUE!</v>
      </c>
      <c r="K2110" s="5" t="e">
        <f t="shared" si="66"/>
        <v>#VALUE!</v>
      </c>
    </row>
    <row r="2111" spans="1:11" x14ac:dyDescent="0.25">
      <c r="A2111" t="s">
        <v>2107</v>
      </c>
      <c r="B2111" s="5">
        <v>0</v>
      </c>
      <c r="C2111" s="5" t="s">
        <v>1384</v>
      </c>
      <c r="D2111" s="5" t="s">
        <v>1384</v>
      </c>
      <c r="E2111" s="5" t="s">
        <v>1384</v>
      </c>
      <c r="F2111" s="1" t="s">
        <v>1384</v>
      </c>
      <c r="G2111" s="1" t="s">
        <v>1384</v>
      </c>
      <c r="H2111" t="s">
        <v>4228</v>
      </c>
      <c r="I2111" t="s">
        <v>5541</v>
      </c>
      <c r="J2111" s="5" t="e">
        <f t="shared" si="65"/>
        <v>#VALUE!</v>
      </c>
      <c r="K2111" s="5" t="e">
        <f t="shared" si="66"/>
        <v>#VALUE!</v>
      </c>
    </row>
    <row r="2112" spans="1:11" x14ac:dyDescent="0.25">
      <c r="A2112" t="s">
        <v>2108</v>
      </c>
      <c r="B2112" s="5">
        <v>0.17078882134470799</v>
      </c>
      <c r="C2112" s="5">
        <v>0.11107629618211</v>
      </c>
      <c r="D2112" s="5">
        <v>0.31232410807871303</v>
      </c>
      <c r="E2112" s="5">
        <v>0.35564432366558202</v>
      </c>
      <c r="F2112" s="1">
        <v>0.72210694550610599</v>
      </c>
      <c r="G2112" s="1" t="s">
        <v>1384</v>
      </c>
      <c r="H2112" t="s">
        <v>4229</v>
      </c>
      <c r="I2112" t="s">
        <v>4260</v>
      </c>
      <c r="J2112" s="5" t="e">
        <f t="shared" si="65"/>
        <v>#VALUE!</v>
      </c>
      <c r="K2112" s="5">
        <f t="shared" si="66"/>
        <v>1.0800336753457085</v>
      </c>
    </row>
    <row r="2113" spans="1:11" x14ac:dyDescent="0.25">
      <c r="A2113" t="s">
        <v>2109</v>
      </c>
      <c r="B2113" s="5">
        <v>0</v>
      </c>
      <c r="C2113" s="5" t="s">
        <v>1384</v>
      </c>
      <c r="D2113" s="5" t="s">
        <v>1384</v>
      </c>
      <c r="E2113" s="5" t="s">
        <v>1384</v>
      </c>
      <c r="F2113" s="1" t="s">
        <v>1384</v>
      </c>
      <c r="G2113" s="1" t="s">
        <v>1384</v>
      </c>
      <c r="H2113" t="s">
        <v>4230</v>
      </c>
      <c r="I2113" t="s">
        <v>5542</v>
      </c>
      <c r="J2113" s="5" t="e">
        <f t="shared" si="65"/>
        <v>#VALUE!</v>
      </c>
      <c r="K2113" s="5" t="e">
        <f t="shared" si="66"/>
        <v>#VALUE!</v>
      </c>
    </row>
    <row r="2114" spans="1:11" x14ac:dyDescent="0.25">
      <c r="A2114" t="s">
        <v>2110</v>
      </c>
      <c r="B2114" s="5">
        <v>0</v>
      </c>
      <c r="C2114" s="5" t="s">
        <v>1384</v>
      </c>
      <c r="D2114" s="5" t="s">
        <v>1384</v>
      </c>
      <c r="E2114" s="5" t="s">
        <v>1384</v>
      </c>
      <c r="F2114" s="1" t="s">
        <v>1384</v>
      </c>
      <c r="G2114" s="1" t="s">
        <v>1384</v>
      </c>
      <c r="H2114" t="s">
        <v>4231</v>
      </c>
      <c r="I2114" t="s">
        <v>4260</v>
      </c>
      <c r="J2114" s="5" t="e">
        <f t="shared" si="65"/>
        <v>#VALUE!</v>
      </c>
      <c r="K2114" s="5" t="e">
        <f t="shared" si="66"/>
        <v>#VALUE!</v>
      </c>
    </row>
    <row r="2115" spans="1:11" x14ac:dyDescent="0.25">
      <c r="A2115" t="s">
        <v>2111</v>
      </c>
      <c r="B2115" s="5">
        <v>1.86897244746592</v>
      </c>
      <c r="C2115" s="5">
        <v>-3.8898137705630803E-2</v>
      </c>
      <c r="D2115" s="5">
        <v>0.56718463046416701</v>
      </c>
      <c r="E2115" s="5">
        <v>-6.8581085622503202E-2</v>
      </c>
      <c r="F2115" s="1">
        <v>0.94532307489982803</v>
      </c>
      <c r="G2115" s="1" t="s">
        <v>1384</v>
      </c>
      <c r="H2115" t="s">
        <v>4232</v>
      </c>
      <c r="I2115" t="s">
        <v>5035</v>
      </c>
      <c r="J2115" s="5" t="e">
        <f t="shared" si="65"/>
        <v>#VALUE!</v>
      </c>
      <c r="K2115" s="5">
        <f t="shared" si="66"/>
        <v>0.97339809905200647</v>
      </c>
    </row>
    <row r="2116" spans="1:11" x14ac:dyDescent="0.25">
      <c r="A2116" t="s">
        <v>2112</v>
      </c>
      <c r="B2116" s="5">
        <v>2.63153705251883</v>
      </c>
      <c r="C2116" s="5">
        <v>0.44126554734824602</v>
      </c>
      <c r="D2116" s="5">
        <v>0.58173728297899496</v>
      </c>
      <c r="E2116" s="5">
        <v>0.75853062930501503</v>
      </c>
      <c r="F2116" s="1">
        <v>0.44813338386386797</v>
      </c>
      <c r="G2116" s="1" t="s">
        <v>1384</v>
      </c>
      <c r="H2116" t="s">
        <v>4233</v>
      </c>
      <c r="I2116" t="s">
        <v>5035</v>
      </c>
      <c r="J2116" s="5" t="e">
        <f t="shared" si="65"/>
        <v>#VALUE!</v>
      </c>
      <c r="K2116" s="5">
        <f t="shared" si="66"/>
        <v>1.3577948772166464</v>
      </c>
    </row>
    <row r="2117" spans="1:11" x14ac:dyDescent="0.25">
      <c r="A2117" t="s">
        <v>2113</v>
      </c>
      <c r="B2117" s="5">
        <v>0</v>
      </c>
      <c r="C2117" s="5" t="s">
        <v>1384</v>
      </c>
      <c r="D2117" s="5" t="s">
        <v>1384</v>
      </c>
      <c r="E2117" s="5" t="s">
        <v>1384</v>
      </c>
      <c r="F2117" s="1" t="s">
        <v>1384</v>
      </c>
      <c r="G2117" s="1" t="s">
        <v>1384</v>
      </c>
      <c r="H2117" t="s">
        <v>4234</v>
      </c>
      <c r="I2117" t="s">
        <v>4517</v>
      </c>
      <c r="J2117" s="5" t="e">
        <f t="shared" si="65"/>
        <v>#VALUE!</v>
      </c>
      <c r="K2117" s="5" t="e">
        <f t="shared" si="66"/>
        <v>#VALUE!</v>
      </c>
    </row>
    <row r="2118" spans="1:11" x14ac:dyDescent="0.25">
      <c r="A2118" t="s">
        <v>2114</v>
      </c>
      <c r="B2118" s="5">
        <v>0</v>
      </c>
      <c r="C2118" s="5" t="s">
        <v>1384</v>
      </c>
      <c r="D2118" s="5" t="s">
        <v>1384</v>
      </c>
      <c r="E2118" s="5" t="s">
        <v>1384</v>
      </c>
      <c r="F2118" s="1" t="s">
        <v>1384</v>
      </c>
      <c r="G2118" s="1" t="s">
        <v>1384</v>
      </c>
      <c r="H2118" t="s">
        <v>4235</v>
      </c>
      <c r="I2118" t="s">
        <v>4517</v>
      </c>
      <c r="J2118" s="5" t="e">
        <f t="shared" ref="J2118:J2138" si="67">-LOG10(G2118)</f>
        <v>#VALUE!</v>
      </c>
      <c r="K2118" s="5" t="e">
        <f t="shared" ref="K2118:K2138" si="68">2^C2118</f>
        <v>#VALUE!</v>
      </c>
    </row>
    <row r="2119" spans="1:11" x14ac:dyDescent="0.25">
      <c r="A2119" t="s">
        <v>2115</v>
      </c>
      <c r="B2119" s="5">
        <v>1.2190548890576101</v>
      </c>
      <c r="C2119" s="5">
        <v>-1.5288600147669799E-2</v>
      </c>
      <c r="D2119" s="5">
        <v>0.52737789878938601</v>
      </c>
      <c r="E2119" s="5">
        <v>-2.8989838563135199E-2</v>
      </c>
      <c r="F2119" s="1">
        <v>0.97687269484161099</v>
      </c>
      <c r="G2119" s="1" t="s">
        <v>1384</v>
      </c>
      <c r="H2119" t="s">
        <v>4236</v>
      </c>
      <c r="I2119" t="s">
        <v>4260</v>
      </c>
      <c r="J2119" s="5" t="e">
        <f t="shared" si="67"/>
        <v>#VALUE!</v>
      </c>
      <c r="K2119" s="5">
        <f t="shared" si="68"/>
        <v>0.98945870294379612</v>
      </c>
    </row>
    <row r="2120" spans="1:11" x14ac:dyDescent="0.25">
      <c r="A2120" t="s">
        <v>2116</v>
      </c>
      <c r="B2120" s="5">
        <v>1.3591532614085799</v>
      </c>
      <c r="C2120" s="5">
        <v>-4.8425494348397498E-2</v>
      </c>
      <c r="D2120" s="5">
        <v>0.523410242289988</v>
      </c>
      <c r="E2120" s="5">
        <v>-9.2519195147060196E-2</v>
      </c>
      <c r="F2120" s="1">
        <v>0.92628554110588102</v>
      </c>
      <c r="G2120" s="1" t="s">
        <v>1384</v>
      </c>
      <c r="H2120" t="s">
        <v>4237</v>
      </c>
      <c r="I2120" t="s">
        <v>4411</v>
      </c>
      <c r="J2120" s="5" t="e">
        <f t="shared" si="67"/>
        <v>#VALUE!</v>
      </c>
      <c r="K2120" s="5">
        <f t="shared" si="68"/>
        <v>0.9669910926694707</v>
      </c>
    </row>
    <row r="2121" spans="1:11" x14ac:dyDescent="0.25">
      <c r="A2121" t="s">
        <v>2117</v>
      </c>
      <c r="B2121" s="5">
        <v>4.12101367754821</v>
      </c>
      <c r="C2121" s="5">
        <v>-0.60430338541135997</v>
      </c>
      <c r="D2121" s="5">
        <v>0.58224167384219605</v>
      </c>
      <c r="E2121" s="5">
        <v>-1.03789098678488</v>
      </c>
      <c r="F2121" s="1">
        <v>0.29932081019821899</v>
      </c>
      <c r="G2121" s="1" t="s">
        <v>1384</v>
      </c>
      <c r="H2121" t="s">
        <v>4238</v>
      </c>
      <c r="I2121" t="s">
        <v>4260</v>
      </c>
      <c r="J2121" s="5" t="e">
        <f t="shared" si="67"/>
        <v>#VALUE!</v>
      </c>
      <c r="K2121" s="5">
        <f t="shared" si="68"/>
        <v>0.65778892104842879</v>
      </c>
    </row>
    <row r="2122" spans="1:11" x14ac:dyDescent="0.25">
      <c r="A2122" t="s">
        <v>2118</v>
      </c>
      <c r="B2122" s="5">
        <v>0.875930815302285</v>
      </c>
      <c r="C2122" s="5">
        <v>-0.53261671583275205</v>
      </c>
      <c r="D2122" s="5">
        <v>0.43821409146380103</v>
      </c>
      <c r="E2122" s="5">
        <v>-1.2154258071747801</v>
      </c>
      <c r="F2122" s="1">
        <v>0.224203730089333</v>
      </c>
      <c r="G2122" s="1" t="s">
        <v>1384</v>
      </c>
      <c r="H2122" t="s">
        <v>4239</v>
      </c>
      <c r="I2122" t="s">
        <v>4260</v>
      </c>
      <c r="J2122" s="5" t="e">
        <f t="shared" si="67"/>
        <v>#VALUE!</v>
      </c>
      <c r="K2122" s="5">
        <f t="shared" si="68"/>
        <v>0.69129973808884182</v>
      </c>
    </row>
    <row r="2123" spans="1:11" x14ac:dyDescent="0.25">
      <c r="A2123" t="s">
        <v>2119</v>
      </c>
      <c r="B2123" s="5">
        <v>0.22724926468480899</v>
      </c>
      <c r="C2123" s="5">
        <v>-0.112131594544499</v>
      </c>
      <c r="D2123" s="5">
        <v>0.321773967687287</v>
      </c>
      <c r="E2123" s="5">
        <v>-0.348479385546419</v>
      </c>
      <c r="F2123" s="1">
        <v>0.72748019273258302</v>
      </c>
      <c r="G2123" s="1" t="s">
        <v>1384</v>
      </c>
      <c r="H2123" t="s">
        <v>4240</v>
      </c>
      <c r="I2123" t="s">
        <v>4269</v>
      </c>
      <c r="J2123" s="5" t="e">
        <f t="shared" si="67"/>
        <v>#VALUE!</v>
      </c>
      <c r="K2123" s="5">
        <f t="shared" si="68"/>
        <v>0.92522003081038007</v>
      </c>
    </row>
    <row r="2124" spans="1:11" x14ac:dyDescent="0.25">
      <c r="A2124" t="s">
        <v>2120</v>
      </c>
      <c r="B2124" s="5">
        <v>0</v>
      </c>
      <c r="C2124" s="5" t="s">
        <v>1384</v>
      </c>
      <c r="D2124" s="5" t="s">
        <v>1384</v>
      </c>
      <c r="E2124" s="5" t="s">
        <v>1384</v>
      </c>
      <c r="F2124" s="1" t="s">
        <v>1384</v>
      </c>
      <c r="G2124" s="1" t="s">
        <v>1384</v>
      </c>
      <c r="H2124" t="s">
        <v>4241</v>
      </c>
      <c r="I2124" t="s">
        <v>5543</v>
      </c>
      <c r="J2124" s="5" t="e">
        <f t="shared" si="67"/>
        <v>#VALUE!</v>
      </c>
      <c r="K2124" s="5" t="e">
        <f t="shared" si="68"/>
        <v>#VALUE!</v>
      </c>
    </row>
    <row r="2125" spans="1:11" x14ac:dyDescent="0.25">
      <c r="A2125" t="s">
        <v>2121</v>
      </c>
      <c r="B2125" s="5">
        <v>0</v>
      </c>
      <c r="C2125" s="5" t="s">
        <v>1384</v>
      </c>
      <c r="D2125" s="5" t="s">
        <v>1384</v>
      </c>
      <c r="E2125" s="5" t="s">
        <v>1384</v>
      </c>
      <c r="F2125" s="1" t="s">
        <v>1384</v>
      </c>
      <c r="G2125" s="1" t="s">
        <v>1384</v>
      </c>
      <c r="H2125" t="s">
        <v>4242</v>
      </c>
      <c r="I2125" t="s">
        <v>4260</v>
      </c>
      <c r="J2125" s="5" t="e">
        <f t="shared" si="67"/>
        <v>#VALUE!</v>
      </c>
      <c r="K2125" s="5" t="e">
        <f t="shared" si="68"/>
        <v>#VALUE!</v>
      </c>
    </row>
    <row r="2126" spans="1:11" x14ac:dyDescent="0.25">
      <c r="A2126" t="s">
        <v>2122</v>
      </c>
      <c r="B2126" s="5">
        <v>0.25026594722922402</v>
      </c>
      <c r="C2126" s="5">
        <v>-0.115818450085673</v>
      </c>
      <c r="D2126" s="5">
        <v>0.31304638042320099</v>
      </c>
      <c r="E2126" s="5">
        <v>-0.36997217450366399</v>
      </c>
      <c r="F2126" s="1">
        <v>0.71140322318941995</v>
      </c>
      <c r="G2126" s="1" t="s">
        <v>1384</v>
      </c>
      <c r="H2126" t="s">
        <v>4243</v>
      </c>
      <c r="I2126" t="s">
        <v>5544</v>
      </c>
      <c r="J2126" s="5" t="e">
        <f t="shared" si="67"/>
        <v>#VALUE!</v>
      </c>
      <c r="K2126" s="5">
        <f t="shared" si="68"/>
        <v>0.92285861862418561</v>
      </c>
    </row>
    <row r="2127" spans="1:11" x14ac:dyDescent="0.25">
      <c r="A2127" t="s">
        <v>2123</v>
      </c>
      <c r="B2127" s="5">
        <v>0</v>
      </c>
      <c r="C2127" s="5" t="s">
        <v>1384</v>
      </c>
      <c r="D2127" s="5" t="s">
        <v>1384</v>
      </c>
      <c r="E2127" s="5" t="s">
        <v>1384</v>
      </c>
      <c r="F2127" s="1" t="s">
        <v>1384</v>
      </c>
      <c r="G2127" s="1" t="s">
        <v>1384</v>
      </c>
      <c r="H2127" t="s">
        <v>4244</v>
      </c>
      <c r="I2127" t="s">
        <v>4260</v>
      </c>
      <c r="J2127" s="5" t="e">
        <f t="shared" si="67"/>
        <v>#VALUE!</v>
      </c>
      <c r="K2127" s="5" t="e">
        <f t="shared" si="68"/>
        <v>#VALUE!</v>
      </c>
    </row>
    <row r="2128" spans="1:11" x14ac:dyDescent="0.25">
      <c r="A2128" t="s">
        <v>2124</v>
      </c>
      <c r="B2128" s="5">
        <v>0</v>
      </c>
      <c r="C2128" s="5" t="s">
        <v>1384</v>
      </c>
      <c r="D2128" s="5" t="s">
        <v>1384</v>
      </c>
      <c r="E2128" s="5" t="s">
        <v>1384</v>
      </c>
      <c r="F2128" s="1" t="s">
        <v>1384</v>
      </c>
      <c r="G2128" s="1" t="s">
        <v>1384</v>
      </c>
      <c r="H2128" t="s">
        <v>4245</v>
      </c>
      <c r="I2128" t="s">
        <v>5541</v>
      </c>
      <c r="J2128" s="5" t="e">
        <f t="shared" si="67"/>
        <v>#VALUE!</v>
      </c>
      <c r="K2128" s="5" t="e">
        <f t="shared" si="68"/>
        <v>#VALUE!</v>
      </c>
    </row>
    <row r="2129" spans="1:11" x14ac:dyDescent="0.25">
      <c r="A2129" t="s">
        <v>2125</v>
      </c>
      <c r="B2129" s="5">
        <v>0</v>
      </c>
      <c r="C2129" s="5" t="s">
        <v>1384</v>
      </c>
      <c r="D2129" s="5" t="s">
        <v>1384</v>
      </c>
      <c r="E2129" s="5" t="s">
        <v>1384</v>
      </c>
      <c r="F2129" s="1" t="s">
        <v>1384</v>
      </c>
      <c r="G2129" s="1" t="s">
        <v>1384</v>
      </c>
      <c r="H2129" t="s">
        <v>4246</v>
      </c>
      <c r="I2129" t="s">
        <v>4260</v>
      </c>
      <c r="J2129" s="5" t="e">
        <f t="shared" si="67"/>
        <v>#VALUE!</v>
      </c>
      <c r="K2129" s="5" t="e">
        <f t="shared" si="68"/>
        <v>#VALUE!</v>
      </c>
    </row>
    <row r="2130" spans="1:11" x14ac:dyDescent="0.25">
      <c r="A2130" t="s">
        <v>2126</v>
      </c>
      <c r="B2130" s="5">
        <v>0.12513297361461201</v>
      </c>
      <c r="C2130" s="5">
        <v>-3.6154700318221898E-2</v>
      </c>
      <c r="D2130" s="5">
        <v>0.31232410807871303</v>
      </c>
      <c r="E2130" s="5">
        <v>-0.11576019712544899</v>
      </c>
      <c r="F2130" s="1">
        <v>0.90784259646777199</v>
      </c>
      <c r="G2130" s="1" t="s">
        <v>1384</v>
      </c>
      <c r="H2130" t="s">
        <v>4247</v>
      </c>
      <c r="I2130" t="s">
        <v>5545</v>
      </c>
      <c r="J2130" s="5" t="e">
        <f t="shared" si="67"/>
        <v>#VALUE!</v>
      </c>
      <c r="K2130" s="5">
        <f t="shared" si="68"/>
        <v>0.97525087968155888</v>
      </c>
    </row>
    <row r="2131" spans="1:11" x14ac:dyDescent="0.25">
      <c r="A2131" t="s">
        <v>2127</v>
      </c>
      <c r="B2131" s="5">
        <v>0.57688542575846002</v>
      </c>
      <c r="C2131" s="5">
        <v>0.11975969477246</v>
      </c>
      <c r="D2131" s="5">
        <v>0.43462719949144701</v>
      </c>
      <c r="E2131" s="5">
        <v>0.27554578938591501</v>
      </c>
      <c r="F2131" s="1">
        <v>0.78289695190921704</v>
      </c>
      <c r="G2131" s="1" t="s">
        <v>1384</v>
      </c>
      <c r="H2131" t="s">
        <v>4248</v>
      </c>
      <c r="I2131" t="s">
        <v>5546</v>
      </c>
      <c r="J2131" s="5" t="e">
        <f t="shared" si="67"/>
        <v>#VALUE!</v>
      </c>
      <c r="K2131" s="5">
        <f t="shared" si="68"/>
        <v>1.086553863553364</v>
      </c>
    </row>
    <row r="2132" spans="1:11" x14ac:dyDescent="0.25">
      <c r="A2132" t="s">
        <v>2128</v>
      </c>
      <c r="B2132" s="5">
        <v>0.425357317964495</v>
      </c>
      <c r="C2132" s="5">
        <v>0.25176607814436902</v>
      </c>
      <c r="D2132" s="5">
        <v>0.36093888032404198</v>
      </c>
      <c r="E2132" s="5">
        <v>0.69753105544722405</v>
      </c>
      <c r="F2132" s="1">
        <v>0.48547051132290198</v>
      </c>
      <c r="G2132" s="1" t="s">
        <v>1384</v>
      </c>
      <c r="H2132" t="s">
        <v>4249</v>
      </c>
      <c r="I2132" t="s">
        <v>4260</v>
      </c>
      <c r="J2132" s="5" t="e">
        <f t="shared" si="67"/>
        <v>#VALUE!</v>
      </c>
      <c r="K2132" s="5">
        <f t="shared" si="68"/>
        <v>1.1906637767796049</v>
      </c>
    </row>
    <row r="2133" spans="1:11" x14ac:dyDescent="0.25">
      <c r="A2133" t="s">
        <v>2129</v>
      </c>
      <c r="B2133" s="5">
        <v>0.62215261687686496</v>
      </c>
      <c r="C2133" s="5">
        <v>-0.35493658460844602</v>
      </c>
      <c r="D2133" s="5">
        <v>0.39785726262537302</v>
      </c>
      <c r="E2133" s="5">
        <v>-0.892120410888813</v>
      </c>
      <c r="F2133" s="1">
        <v>0.37232839576871901</v>
      </c>
      <c r="G2133" s="1" t="s">
        <v>1384</v>
      </c>
      <c r="H2133" t="s">
        <v>4250</v>
      </c>
      <c r="I2133" t="s">
        <v>4260</v>
      </c>
      <c r="J2133" s="5" t="e">
        <f t="shared" si="67"/>
        <v>#VALUE!</v>
      </c>
      <c r="K2133" s="5">
        <f t="shared" si="68"/>
        <v>0.7819040119022459</v>
      </c>
    </row>
    <row r="2134" spans="1:11" x14ac:dyDescent="0.25">
      <c r="A2134" t="s">
        <v>2130</v>
      </c>
      <c r="B2134" s="5">
        <v>0.102116291070197</v>
      </c>
      <c r="C2134" s="5">
        <v>-3.6154700318221898E-2</v>
      </c>
      <c r="D2134" s="5">
        <v>0.31232410807871303</v>
      </c>
      <c r="E2134" s="5">
        <v>-0.11576019712544899</v>
      </c>
      <c r="F2134" s="1">
        <v>0.90784259646777199</v>
      </c>
      <c r="G2134" s="1" t="s">
        <v>1384</v>
      </c>
      <c r="H2134" t="s">
        <v>4251</v>
      </c>
      <c r="I2134" t="s">
        <v>4396</v>
      </c>
      <c r="J2134" s="5" t="e">
        <f t="shared" si="67"/>
        <v>#VALUE!</v>
      </c>
      <c r="K2134" s="5">
        <f t="shared" si="68"/>
        <v>0.97525087968155888</v>
      </c>
    </row>
    <row r="2135" spans="1:11" x14ac:dyDescent="0.25">
      <c r="A2135" t="s">
        <v>2131</v>
      </c>
      <c r="B2135" s="5">
        <v>0.37539892084383603</v>
      </c>
      <c r="C2135" s="5">
        <v>-0.20651675338693401</v>
      </c>
      <c r="D2135" s="5">
        <v>0.34998002907929199</v>
      </c>
      <c r="E2135" s="5">
        <v>-0.59008153673861496</v>
      </c>
      <c r="F2135" s="1">
        <v>0.55513598643977602</v>
      </c>
      <c r="G2135" s="1" t="s">
        <v>1384</v>
      </c>
      <c r="H2135" t="s">
        <v>4252</v>
      </c>
      <c r="I2135" t="s">
        <v>4260</v>
      </c>
      <c r="J2135" s="5" t="e">
        <f t="shared" si="67"/>
        <v>#VALUE!</v>
      </c>
      <c r="K2135" s="5">
        <f t="shared" si="68"/>
        <v>0.86662709408999228</v>
      </c>
    </row>
    <row r="2136" spans="1:11" x14ac:dyDescent="0.25">
      <c r="A2136" t="s">
        <v>2132</v>
      </c>
      <c r="B2136" s="5">
        <v>0.102116291070197</v>
      </c>
      <c r="C2136" s="5">
        <v>-3.6154700318221898E-2</v>
      </c>
      <c r="D2136" s="5">
        <v>0.31232410807871303</v>
      </c>
      <c r="E2136" s="5">
        <v>-0.11576019712544899</v>
      </c>
      <c r="F2136" s="1">
        <v>0.90784259646777199</v>
      </c>
      <c r="G2136" s="1" t="s">
        <v>1384</v>
      </c>
      <c r="H2136" t="s">
        <v>4253</v>
      </c>
      <c r="I2136" t="s">
        <v>4260</v>
      </c>
      <c r="J2136" s="5" t="e">
        <f t="shared" si="67"/>
        <v>#VALUE!</v>
      </c>
      <c r="K2136" s="5">
        <f t="shared" si="68"/>
        <v>0.97525087968155888</v>
      </c>
    </row>
    <row r="2137" spans="1:11" x14ac:dyDescent="0.25">
      <c r="A2137" t="s">
        <v>2133</v>
      </c>
      <c r="B2137" s="5">
        <v>0.47751521191403301</v>
      </c>
      <c r="C2137" s="5">
        <v>-0.32795932280550599</v>
      </c>
      <c r="D2137" s="5">
        <v>0.39901404296642101</v>
      </c>
      <c r="E2137" s="5">
        <v>-0.82192426203181201</v>
      </c>
      <c r="F2137" s="1">
        <v>0.41112000355923001</v>
      </c>
      <c r="G2137" s="1" t="s">
        <v>1384</v>
      </c>
      <c r="H2137" t="s">
        <v>4254</v>
      </c>
      <c r="I2137" t="s">
        <v>4260</v>
      </c>
      <c r="J2137" s="5" t="e">
        <f t="shared" si="67"/>
        <v>#VALUE!</v>
      </c>
      <c r="K2137" s="5">
        <f t="shared" si="68"/>
        <v>0.79666255809494602</v>
      </c>
    </row>
    <row r="2138" spans="1:11" x14ac:dyDescent="0.25">
      <c r="A2138" t="s">
        <v>2134</v>
      </c>
      <c r="B2138" s="5">
        <v>2.3838380783783299</v>
      </c>
      <c r="C2138" s="5">
        <v>-0.88331415442563799</v>
      </c>
      <c r="D2138" s="5">
        <v>0.57884524348733002</v>
      </c>
      <c r="E2138" s="5">
        <v>-1.5259936301868799</v>
      </c>
      <c r="F2138" s="1">
        <v>0.12701145086052501</v>
      </c>
      <c r="G2138" s="1" t="s">
        <v>1384</v>
      </c>
      <c r="H2138" t="s">
        <v>4255</v>
      </c>
      <c r="I2138" t="s">
        <v>4398</v>
      </c>
      <c r="J2138" s="5" t="e">
        <f t="shared" si="67"/>
        <v>#VALUE!</v>
      </c>
      <c r="K2138" s="5">
        <f t="shared" si="68"/>
        <v>0.54212064194933784</v>
      </c>
    </row>
  </sheetData>
  <mergeCells count="2">
    <mergeCell ref="A1:A2"/>
    <mergeCell ref="B1:B2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300_v_10_DESeq2_result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relia Hiron</cp:lastModifiedBy>
  <dcterms:created xsi:type="dcterms:W3CDTF">2020-05-31T06:29:32Z</dcterms:created>
  <dcterms:modified xsi:type="dcterms:W3CDTF">2024-04-08T15:15:01Z</dcterms:modified>
</cp:coreProperties>
</file>